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195" windowWidth="20115" windowHeight="7875" activeTab="2"/>
  </bookViews>
  <sheets>
    <sheet name="AT-1" sheetId="5" r:id="rId1"/>
    <sheet name="AT-2" sheetId="6" r:id="rId2"/>
    <sheet name="AT-4" sheetId="7" r:id="rId3"/>
    <sheet name="AT-5" sheetId="8" r:id="rId4"/>
  </sheets>
  <calcPr calcId="124519"/>
</workbook>
</file>

<file path=xl/calcChain.xml><?xml version="1.0" encoding="utf-8"?>
<calcChain xmlns="http://schemas.openxmlformats.org/spreadsheetml/2006/main">
  <c r="P29" i="8"/>
  <c r="P74"/>
  <c r="P119"/>
  <c r="P164"/>
  <c r="P33" i="7"/>
  <c r="P78"/>
  <c r="P123"/>
  <c r="P168"/>
  <c r="A22" i="8" l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J21"/>
  <c r="J22" s="1"/>
  <c r="J23" s="1"/>
  <c r="J24" s="1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A21"/>
  <c r="B7"/>
  <c r="B11" s="1"/>
  <c r="F2"/>
  <c r="B2"/>
  <c r="F1"/>
  <c r="J21" i="7"/>
  <c r="J22" s="1"/>
  <c r="J23" s="1"/>
  <c r="J24" s="1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A2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B8"/>
  <c r="B9" s="1"/>
  <c r="B7"/>
  <c r="B11" s="1"/>
  <c r="F2"/>
  <c r="F1"/>
  <c r="B2" s="1"/>
  <c r="B8" i="8" l="1"/>
  <c r="B9" s="1"/>
  <c r="F5"/>
  <c r="R15" s="1"/>
  <c r="Q21" s="1"/>
  <c r="B10" i="7"/>
  <c r="L15" s="1"/>
  <c r="K21" s="1"/>
  <c r="F5"/>
  <c r="R15" s="1"/>
  <c r="Q21" s="1"/>
  <c r="B10" i="8" l="1"/>
  <c r="L15" s="1"/>
  <c r="K21" s="1"/>
  <c r="C21" s="1"/>
  <c r="Q22"/>
  <c r="R21"/>
  <c r="S21" s="1"/>
  <c r="T21" s="1"/>
  <c r="U21" s="1"/>
  <c r="K22"/>
  <c r="Q22" i="7"/>
  <c r="R21"/>
  <c r="S21" s="1"/>
  <c r="T21" s="1"/>
  <c r="U21" s="1"/>
  <c r="C21"/>
  <c r="K22"/>
  <c r="L21"/>
  <c r="J21" i="6"/>
  <c r="J22" s="1"/>
  <c r="J23" s="1"/>
  <c r="J24" s="1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A2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B7"/>
  <c r="B8" s="1"/>
  <c r="B9" s="1"/>
  <c r="F2"/>
  <c r="F1"/>
  <c r="B7" i="5"/>
  <c r="B8" s="1"/>
  <c r="B9" s="1"/>
  <c r="F2"/>
  <c r="F1"/>
  <c r="B2" l="1"/>
  <c r="F5" s="1"/>
  <c r="R15" s="1"/>
  <c r="B11"/>
  <c r="L21" i="8"/>
  <c r="D21" s="1"/>
  <c r="L22"/>
  <c r="M22" s="1"/>
  <c r="N22" s="1"/>
  <c r="O22" s="1"/>
  <c r="K23"/>
  <c r="M21"/>
  <c r="Q23"/>
  <c r="R22"/>
  <c r="S22" s="1"/>
  <c r="T22" s="1"/>
  <c r="U22" s="1"/>
  <c r="C22" i="7"/>
  <c r="L22"/>
  <c r="M22" s="1"/>
  <c r="N22" s="1"/>
  <c r="O22" s="1"/>
  <c r="K23"/>
  <c r="D21"/>
  <c r="M21"/>
  <c r="Q23"/>
  <c r="R22"/>
  <c r="S22" s="1"/>
  <c r="T22" s="1"/>
  <c r="U22" s="1"/>
  <c r="J108" i="6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B11"/>
  <c r="B2"/>
  <c r="B10" s="1"/>
  <c r="L15" s="1"/>
  <c r="K21" s="1"/>
  <c r="B10" i="5"/>
  <c r="L15" s="1"/>
  <c r="K21" s="1"/>
  <c r="L21" s="1"/>
  <c r="Q21"/>
  <c r="Q22" s="1"/>
  <c r="A22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1"/>
  <c r="J21"/>
  <c r="J22" s="1"/>
  <c r="J23" s="1"/>
  <c r="J24" s="1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J130" i="6" l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R23" i="8"/>
  <c r="S23" s="1"/>
  <c r="T23" s="1"/>
  <c r="U23" s="1"/>
  <c r="Q24"/>
  <c r="N21"/>
  <c r="E21"/>
  <c r="L23"/>
  <c r="M23" s="1"/>
  <c r="N23" s="1"/>
  <c r="O23" s="1"/>
  <c r="K24"/>
  <c r="C22"/>
  <c r="R23" i="7"/>
  <c r="S23" s="1"/>
  <c r="T23" s="1"/>
  <c r="U23" s="1"/>
  <c r="Q24"/>
  <c r="N21"/>
  <c r="E21"/>
  <c r="L23"/>
  <c r="M23" s="1"/>
  <c r="N23" s="1"/>
  <c r="O23" s="1"/>
  <c r="K24"/>
  <c r="F5" i="6"/>
  <c r="R15" s="1"/>
  <c r="Q21" s="1"/>
  <c r="Q22" s="1"/>
  <c r="K22"/>
  <c r="L21"/>
  <c r="C21"/>
  <c r="R21"/>
  <c r="S21" s="1"/>
  <c r="T21" s="1"/>
  <c r="U21" s="1"/>
  <c r="D21" i="5"/>
  <c r="M21"/>
  <c r="K22"/>
  <c r="C21"/>
  <c r="R22"/>
  <c r="S22" s="1"/>
  <c r="T22" s="1"/>
  <c r="U22" s="1"/>
  <c r="Q23"/>
  <c r="R21"/>
  <c r="S21" s="1"/>
  <c r="T21" s="1"/>
  <c r="U21" s="1"/>
  <c r="J150" i="6" l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K25" i="8"/>
  <c r="L24"/>
  <c r="M24" s="1"/>
  <c r="N24" s="1"/>
  <c r="O24" s="1"/>
  <c r="D22"/>
  <c r="R24"/>
  <c r="S24" s="1"/>
  <c r="T24" s="1"/>
  <c r="U24" s="1"/>
  <c r="Q25"/>
  <c r="C23"/>
  <c r="O21"/>
  <c r="F21"/>
  <c r="D22" i="7"/>
  <c r="O21"/>
  <c r="F21"/>
  <c r="E22" s="1"/>
  <c r="K25"/>
  <c r="L24"/>
  <c r="M24" s="1"/>
  <c r="N24" s="1"/>
  <c r="O24" s="1"/>
  <c r="R24"/>
  <c r="S24" s="1"/>
  <c r="T24" s="1"/>
  <c r="U24" s="1"/>
  <c r="Q25"/>
  <c r="Q23" i="6"/>
  <c r="R22"/>
  <c r="S22" s="1"/>
  <c r="T22" s="1"/>
  <c r="U22" s="1"/>
  <c r="K23"/>
  <c r="L22"/>
  <c r="M22" s="1"/>
  <c r="N22" s="1"/>
  <c r="O22" s="1"/>
  <c r="D21"/>
  <c r="M21"/>
  <c r="C22" i="5"/>
  <c r="K23"/>
  <c r="L22"/>
  <c r="M22" s="1"/>
  <c r="N22" s="1"/>
  <c r="O22" s="1"/>
  <c r="E21"/>
  <c r="N21"/>
  <c r="Q24"/>
  <c r="R23"/>
  <c r="S23" s="1"/>
  <c r="T23" s="1"/>
  <c r="U23" s="1"/>
  <c r="J175" i="6" l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G21" i="8"/>
  <c r="G22" s="1"/>
  <c r="H21"/>
  <c r="I21" s="1"/>
  <c r="Q26"/>
  <c r="R25"/>
  <c r="S25" s="1"/>
  <c r="T25" s="1"/>
  <c r="U25" s="1"/>
  <c r="K26"/>
  <c r="L25"/>
  <c r="M25" s="1"/>
  <c r="N25" s="1"/>
  <c r="O25" s="1"/>
  <c r="E22"/>
  <c r="Q26" i="7"/>
  <c r="R25"/>
  <c r="S25" s="1"/>
  <c r="T25" s="1"/>
  <c r="U25" s="1"/>
  <c r="G21"/>
  <c r="H22" s="1"/>
  <c r="H21"/>
  <c r="I21" s="1"/>
  <c r="K26"/>
  <c r="L25"/>
  <c r="M25" s="1"/>
  <c r="N25" s="1"/>
  <c r="O25" s="1"/>
  <c r="D23"/>
  <c r="C23"/>
  <c r="N21" i="6"/>
  <c r="E21"/>
  <c r="D22" s="1"/>
  <c r="Q24"/>
  <c r="R23"/>
  <c r="S23" s="1"/>
  <c r="T23" s="1"/>
  <c r="U23" s="1"/>
  <c r="L23"/>
  <c r="M23" s="1"/>
  <c r="N23" s="1"/>
  <c r="O23" s="1"/>
  <c r="K24"/>
  <c r="C22"/>
  <c r="O21" i="5"/>
  <c r="F21"/>
  <c r="K24"/>
  <c r="L23"/>
  <c r="M23" s="1"/>
  <c r="N23" s="1"/>
  <c r="O23" s="1"/>
  <c r="D22"/>
  <c r="R24"/>
  <c r="S24" s="1"/>
  <c r="T24" s="1"/>
  <c r="U24" s="1"/>
  <c r="Q25"/>
  <c r="J198" i="6" l="1"/>
  <c r="J199" s="1"/>
  <c r="J195"/>
  <c r="J196" s="1"/>
  <c r="J197" s="1"/>
  <c r="L26" i="8"/>
  <c r="M26" s="1"/>
  <c r="N26" s="1"/>
  <c r="O26" s="1"/>
  <c r="K27"/>
  <c r="D23"/>
  <c r="Q27"/>
  <c r="R26"/>
  <c r="S26" s="1"/>
  <c r="T26" s="1"/>
  <c r="U26" s="1"/>
  <c r="H22"/>
  <c r="I22" s="1"/>
  <c r="F22"/>
  <c r="F22" i="7"/>
  <c r="G22"/>
  <c r="C24"/>
  <c r="L26"/>
  <c r="M26" s="1"/>
  <c r="N26" s="1"/>
  <c r="O26" s="1"/>
  <c r="K27"/>
  <c r="I22"/>
  <c r="Q27"/>
  <c r="R26"/>
  <c r="S26" s="1"/>
  <c r="T26" s="1"/>
  <c r="U26" s="1"/>
  <c r="C23" i="6"/>
  <c r="K25"/>
  <c r="L24"/>
  <c r="M24" s="1"/>
  <c r="N24" s="1"/>
  <c r="O24" s="1"/>
  <c r="R24"/>
  <c r="S24" s="1"/>
  <c r="T24" s="1"/>
  <c r="U24" s="1"/>
  <c r="Q25"/>
  <c r="F21"/>
  <c r="O21"/>
  <c r="E22" i="5"/>
  <c r="D23" s="1"/>
  <c r="G21"/>
  <c r="H21"/>
  <c r="I21" s="1"/>
  <c r="K25"/>
  <c r="L24"/>
  <c r="M24" s="1"/>
  <c r="N24" s="1"/>
  <c r="O24" s="1"/>
  <c r="C23"/>
  <c r="R25"/>
  <c r="S25" s="1"/>
  <c r="T25" s="1"/>
  <c r="U25" s="1"/>
  <c r="Q26"/>
  <c r="H23" i="7" l="1"/>
  <c r="I23" s="1"/>
  <c r="G23" i="8"/>
  <c r="H23"/>
  <c r="I23" s="1"/>
  <c r="F23"/>
  <c r="L27"/>
  <c r="M27" s="1"/>
  <c r="N27" s="1"/>
  <c r="O27" s="1"/>
  <c r="K28"/>
  <c r="C24"/>
  <c r="R27"/>
  <c r="S27" s="1"/>
  <c r="T27" s="1"/>
  <c r="U27" s="1"/>
  <c r="Q28"/>
  <c r="E23"/>
  <c r="E24" s="1"/>
  <c r="L27" i="7"/>
  <c r="M27" s="1"/>
  <c r="N27" s="1"/>
  <c r="O27" s="1"/>
  <c r="K28"/>
  <c r="R27"/>
  <c r="S27" s="1"/>
  <c r="T27" s="1"/>
  <c r="U27" s="1"/>
  <c r="Q28"/>
  <c r="G23"/>
  <c r="F23"/>
  <c r="E23"/>
  <c r="H21" i="6"/>
  <c r="I21" s="1"/>
  <c r="G21"/>
  <c r="K26"/>
  <c r="L25"/>
  <c r="M25" s="1"/>
  <c r="N25" s="1"/>
  <c r="O25" s="1"/>
  <c r="E22"/>
  <c r="Q26"/>
  <c r="R25"/>
  <c r="S25" s="1"/>
  <c r="T25" s="1"/>
  <c r="U25" s="1"/>
  <c r="K26" i="5"/>
  <c r="L25"/>
  <c r="M25" s="1"/>
  <c r="N25" s="1"/>
  <c r="O25" s="1"/>
  <c r="H22"/>
  <c r="I22" s="1"/>
  <c r="F22"/>
  <c r="C24"/>
  <c r="G22"/>
  <c r="Q27"/>
  <c r="R26"/>
  <c r="S26" s="1"/>
  <c r="T26" s="1"/>
  <c r="U26" s="1"/>
  <c r="G22" i="6" l="1"/>
  <c r="G24" i="8"/>
  <c r="C25"/>
  <c r="R28"/>
  <c r="S28" s="1"/>
  <c r="T28" s="1"/>
  <c r="U28" s="1"/>
  <c r="Q29"/>
  <c r="K29"/>
  <c r="L28"/>
  <c r="M28" s="1"/>
  <c r="N28" s="1"/>
  <c r="O28" s="1"/>
  <c r="F24"/>
  <c r="D24"/>
  <c r="E25" s="1"/>
  <c r="H24"/>
  <c r="I24" s="1"/>
  <c r="F24" i="7"/>
  <c r="E24"/>
  <c r="D24"/>
  <c r="G24"/>
  <c r="K29"/>
  <c r="L28"/>
  <c r="M28" s="1"/>
  <c r="N28" s="1"/>
  <c r="O28" s="1"/>
  <c r="R28"/>
  <c r="S28" s="1"/>
  <c r="T28" s="1"/>
  <c r="U28" s="1"/>
  <c r="Q29"/>
  <c r="H24"/>
  <c r="I24" s="1"/>
  <c r="Q27" i="6"/>
  <c r="R26"/>
  <c r="S26" s="1"/>
  <c r="T26" s="1"/>
  <c r="U26" s="1"/>
  <c r="L26"/>
  <c r="M26" s="1"/>
  <c r="N26" s="1"/>
  <c r="O26" s="1"/>
  <c r="K27"/>
  <c r="D23"/>
  <c r="H22"/>
  <c r="F22"/>
  <c r="E23" s="1"/>
  <c r="G23" i="5"/>
  <c r="E23"/>
  <c r="D24" s="1"/>
  <c r="C25" s="1"/>
  <c r="F23"/>
  <c r="H23"/>
  <c r="I23" s="1"/>
  <c r="K27"/>
  <c r="L26"/>
  <c r="M26" s="1"/>
  <c r="N26" s="1"/>
  <c r="O26" s="1"/>
  <c r="Q28"/>
  <c r="R27"/>
  <c r="S27" s="1"/>
  <c r="T27" s="1"/>
  <c r="U27" s="1"/>
  <c r="F25" i="7" l="1"/>
  <c r="K30" i="8"/>
  <c r="L29"/>
  <c r="M29" s="1"/>
  <c r="N29" s="1"/>
  <c r="O29" s="1"/>
  <c r="G25"/>
  <c r="F25"/>
  <c r="F26"/>
  <c r="Q30"/>
  <c r="R29"/>
  <c r="S29" s="1"/>
  <c r="T29" s="1"/>
  <c r="U29" s="1"/>
  <c r="H25"/>
  <c r="I25" s="1"/>
  <c r="D25"/>
  <c r="E26" s="1"/>
  <c r="K30" i="7"/>
  <c r="L29"/>
  <c r="M29" s="1"/>
  <c r="N29" s="1"/>
  <c r="O29" s="1"/>
  <c r="G25"/>
  <c r="G26" s="1"/>
  <c r="E25"/>
  <c r="C25"/>
  <c r="D25"/>
  <c r="Q30"/>
  <c r="R29"/>
  <c r="S29" s="1"/>
  <c r="T29" s="1"/>
  <c r="U29" s="1"/>
  <c r="H25"/>
  <c r="I25" s="1"/>
  <c r="I22" i="6"/>
  <c r="H23" s="1"/>
  <c r="G23"/>
  <c r="D24"/>
  <c r="C24"/>
  <c r="L27"/>
  <c r="M27" s="1"/>
  <c r="N27" s="1"/>
  <c r="O27" s="1"/>
  <c r="K28"/>
  <c r="F23"/>
  <c r="E24" s="1"/>
  <c r="R27"/>
  <c r="S27" s="1"/>
  <c r="T27" s="1"/>
  <c r="U27" s="1"/>
  <c r="Q28"/>
  <c r="H24" i="5"/>
  <c r="I24" s="1"/>
  <c r="E24"/>
  <c r="D25" s="1"/>
  <c r="K28"/>
  <c r="L27"/>
  <c r="M27" s="1"/>
  <c r="N27" s="1"/>
  <c r="O27" s="1"/>
  <c r="G24"/>
  <c r="F24"/>
  <c r="Q29"/>
  <c r="R28"/>
  <c r="S28" s="1"/>
  <c r="T28" s="1"/>
  <c r="U28" s="1"/>
  <c r="F26" i="7" l="1"/>
  <c r="E26"/>
  <c r="G25" i="5"/>
  <c r="H26" s="1"/>
  <c r="I26" s="1"/>
  <c r="F27" i="8"/>
  <c r="G26"/>
  <c r="H26"/>
  <c r="I26" s="1"/>
  <c r="L30"/>
  <c r="M30" s="1"/>
  <c r="N30" s="1"/>
  <c r="O30" s="1"/>
  <c r="K31"/>
  <c r="D26"/>
  <c r="E27" s="1"/>
  <c r="Q31"/>
  <c r="R30"/>
  <c r="S30" s="1"/>
  <c r="T30" s="1"/>
  <c r="U30" s="1"/>
  <c r="C26"/>
  <c r="F27" i="7"/>
  <c r="D26"/>
  <c r="C26"/>
  <c r="L30"/>
  <c r="M30" s="1"/>
  <c r="N30" s="1"/>
  <c r="O30" s="1"/>
  <c r="K31"/>
  <c r="R30"/>
  <c r="S30" s="1"/>
  <c r="T30" s="1"/>
  <c r="U30" s="1"/>
  <c r="Q31"/>
  <c r="H26"/>
  <c r="R28" i="6"/>
  <c r="S28" s="1"/>
  <c r="T28" s="1"/>
  <c r="U28" s="1"/>
  <c r="Q29"/>
  <c r="K29"/>
  <c r="L28"/>
  <c r="M28" s="1"/>
  <c r="N28" s="1"/>
  <c r="O28" s="1"/>
  <c r="G24"/>
  <c r="D25"/>
  <c r="C25"/>
  <c r="F24"/>
  <c r="E25" s="1"/>
  <c r="I23"/>
  <c r="H25" i="5"/>
  <c r="I25" s="1"/>
  <c r="E25"/>
  <c r="D26" s="1"/>
  <c r="K29"/>
  <c r="L28"/>
  <c r="M28" s="1"/>
  <c r="N28" s="1"/>
  <c r="O28" s="1"/>
  <c r="F25"/>
  <c r="C26"/>
  <c r="Q30"/>
  <c r="R29"/>
  <c r="S29" s="1"/>
  <c r="T29" s="1"/>
  <c r="U29" s="1"/>
  <c r="E27" i="7" l="1"/>
  <c r="G27" i="8"/>
  <c r="L31"/>
  <c r="M31" s="1"/>
  <c r="N31" s="1"/>
  <c r="O31" s="1"/>
  <c r="K32"/>
  <c r="D27"/>
  <c r="E28" s="1"/>
  <c r="C27"/>
  <c r="H27"/>
  <c r="I27" s="1"/>
  <c r="R31"/>
  <c r="S31" s="1"/>
  <c r="T31" s="1"/>
  <c r="U31" s="1"/>
  <c r="Q32"/>
  <c r="R31" i="7"/>
  <c r="S31" s="1"/>
  <c r="T31" s="1"/>
  <c r="U31" s="1"/>
  <c r="Q32"/>
  <c r="G27"/>
  <c r="I26"/>
  <c r="L31"/>
  <c r="M31" s="1"/>
  <c r="N31" s="1"/>
  <c r="O31" s="1"/>
  <c r="K32"/>
  <c r="D27"/>
  <c r="E28" s="1"/>
  <c r="C27"/>
  <c r="F25" i="6"/>
  <c r="E26" s="1"/>
  <c r="K30"/>
  <c r="L29"/>
  <c r="M29" s="1"/>
  <c r="N29" s="1"/>
  <c r="O29" s="1"/>
  <c r="C26"/>
  <c r="D26"/>
  <c r="Q30"/>
  <c r="R29"/>
  <c r="S29" s="1"/>
  <c r="T29" s="1"/>
  <c r="U29" s="1"/>
  <c r="H24"/>
  <c r="I24" s="1"/>
  <c r="G26" i="5"/>
  <c r="H27" s="1"/>
  <c r="I27" s="1"/>
  <c r="F26"/>
  <c r="E26"/>
  <c r="D27" s="1"/>
  <c r="K30"/>
  <c r="L29"/>
  <c r="M29" s="1"/>
  <c r="N29" s="1"/>
  <c r="O29" s="1"/>
  <c r="C27"/>
  <c r="Q31"/>
  <c r="R30"/>
  <c r="S30" s="1"/>
  <c r="T30" s="1"/>
  <c r="U30" s="1"/>
  <c r="K33" i="8" l="1"/>
  <c r="L32"/>
  <c r="M32" s="1"/>
  <c r="N32" s="1"/>
  <c r="O32" s="1"/>
  <c r="D28"/>
  <c r="C28"/>
  <c r="R32"/>
  <c r="S32" s="1"/>
  <c r="T32" s="1"/>
  <c r="U32" s="1"/>
  <c r="Q33"/>
  <c r="H28"/>
  <c r="I28" s="1"/>
  <c r="G28"/>
  <c r="F28"/>
  <c r="G29" s="1"/>
  <c r="C28" i="7"/>
  <c r="D28"/>
  <c r="F28"/>
  <c r="K33"/>
  <c r="L32"/>
  <c r="M32" s="1"/>
  <c r="N32" s="1"/>
  <c r="O32" s="1"/>
  <c r="R32"/>
  <c r="S32" s="1"/>
  <c r="T32" s="1"/>
  <c r="U32" s="1"/>
  <c r="Q33"/>
  <c r="H27"/>
  <c r="G28" s="1"/>
  <c r="F29" s="1"/>
  <c r="G25" i="6"/>
  <c r="F26" s="1"/>
  <c r="E27" s="1"/>
  <c r="L30"/>
  <c r="M30" s="1"/>
  <c r="N30" s="1"/>
  <c r="O30" s="1"/>
  <c r="K31"/>
  <c r="Q31"/>
  <c r="R30"/>
  <c r="S30" s="1"/>
  <c r="T30" s="1"/>
  <c r="U30" s="1"/>
  <c r="D27"/>
  <c r="C27"/>
  <c r="H25"/>
  <c r="I25" s="1"/>
  <c r="G27" i="5"/>
  <c r="H28" s="1"/>
  <c r="I28" s="1"/>
  <c r="C28"/>
  <c r="F27"/>
  <c r="E27"/>
  <c r="K31"/>
  <c r="L30"/>
  <c r="M30" s="1"/>
  <c r="N30" s="1"/>
  <c r="O30" s="1"/>
  <c r="Q32"/>
  <c r="R31"/>
  <c r="S31" s="1"/>
  <c r="T31" s="1"/>
  <c r="U31" s="1"/>
  <c r="E29" i="8" l="1"/>
  <c r="Q34"/>
  <c r="R33"/>
  <c r="S33" s="1"/>
  <c r="T33" s="1"/>
  <c r="U33" s="1"/>
  <c r="H29"/>
  <c r="I29" s="1"/>
  <c r="I30" s="1"/>
  <c r="F29"/>
  <c r="K34"/>
  <c r="L33"/>
  <c r="M33" s="1"/>
  <c r="N33" s="1"/>
  <c r="O33" s="1"/>
  <c r="C29"/>
  <c r="D29"/>
  <c r="E30" s="1"/>
  <c r="Q34" i="7"/>
  <c r="R33"/>
  <c r="S33" s="1"/>
  <c r="T33" s="1"/>
  <c r="U33" s="1"/>
  <c r="I27"/>
  <c r="H28" s="1"/>
  <c r="G29" s="1"/>
  <c r="E29"/>
  <c r="K34"/>
  <c r="L33"/>
  <c r="M33" s="1"/>
  <c r="N33" s="1"/>
  <c r="O33" s="1"/>
  <c r="C29"/>
  <c r="D29"/>
  <c r="G26" i="6"/>
  <c r="L31"/>
  <c r="M31" s="1"/>
  <c r="N31" s="1"/>
  <c r="O31" s="1"/>
  <c r="K32"/>
  <c r="F27"/>
  <c r="Q32"/>
  <c r="R31"/>
  <c r="S31" s="1"/>
  <c r="T31" s="1"/>
  <c r="U31" s="1"/>
  <c r="C28"/>
  <c r="D28"/>
  <c r="H26"/>
  <c r="I26" s="1"/>
  <c r="G28" i="5"/>
  <c r="H29" s="1"/>
  <c r="I29" s="1"/>
  <c r="E28"/>
  <c r="K32"/>
  <c r="L31"/>
  <c r="M31" s="1"/>
  <c r="N31" s="1"/>
  <c r="O31" s="1"/>
  <c r="F28"/>
  <c r="D28"/>
  <c r="Q33"/>
  <c r="R32"/>
  <c r="S32" s="1"/>
  <c r="T32" s="1"/>
  <c r="U32" s="1"/>
  <c r="E30" i="7" l="1"/>
  <c r="I31" i="8"/>
  <c r="I32" s="1"/>
  <c r="G30"/>
  <c r="H31" s="1"/>
  <c r="H30"/>
  <c r="L34"/>
  <c r="M34" s="1"/>
  <c r="N34" s="1"/>
  <c r="O34" s="1"/>
  <c r="K35"/>
  <c r="Q35"/>
  <c r="R34"/>
  <c r="S34" s="1"/>
  <c r="T34" s="1"/>
  <c r="U34" s="1"/>
  <c r="D30"/>
  <c r="C30"/>
  <c r="F30"/>
  <c r="G31" s="1"/>
  <c r="L34" i="7"/>
  <c r="M34" s="1"/>
  <c r="N34" s="1"/>
  <c r="O34" s="1"/>
  <c r="K35"/>
  <c r="D30"/>
  <c r="C30"/>
  <c r="Q35"/>
  <c r="R34"/>
  <c r="S34" s="1"/>
  <c r="T34" s="1"/>
  <c r="U34" s="1"/>
  <c r="F30"/>
  <c r="I28"/>
  <c r="R32" i="6"/>
  <c r="S32" s="1"/>
  <c r="T32" s="1"/>
  <c r="U32" s="1"/>
  <c r="Q33"/>
  <c r="D29"/>
  <c r="C29"/>
  <c r="E28"/>
  <c r="G27"/>
  <c r="F28" s="1"/>
  <c r="H27"/>
  <c r="K33"/>
  <c r="L32"/>
  <c r="M32" s="1"/>
  <c r="N32" s="1"/>
  <c r="O32" s="1"/>
  <c r="G29" i="5"/>
  <c r="H30" s="1"/>
  <c r="I30" s="1"/>
  <c r="E29"/>
  <c r="F29"/>
  <c r="K33"/>
  <c r="L32"/>
  <c r="M32" s="1"/>
  <c r="N32" s="1"/>
  <c r="O32" s="1"/>
  <c r="D29"/>
  <c r="C29"/>
  <c r="Q34"/>
  <c r="R33"/>
  <c r="S33" s="1"/>
  <c r="T33" s="1"/>
  <c r="U33" s="1"/>
  <c r="E31" i="7" l="1"/>
  <c r="H32" i="8"/>
  <c r="R35"/>
  <c r="S35" s="1"/>
  <c r="T35" s="1"/>
  <c r="U35" s="1"/>
  <c r="Q36"/>
  <c r="D31"/>
  <c r="C31"/>
  <c r="F31"/>
  <c r="G32" s="1"/>
  <c r="H33" s="1"/>
  <c r="E31"/>
  <c r="L35"/>
  <c r="M35" s="1"/>
  <c r="N35" s="1"/>
  <c r="O35" s="1"/>
  <c r="K36"/>
  <c r="H29" i="7"/>
  <c r="R35"/>
  <c r="S35" s="1"/>
  <c r="T35" s="1"/>
  <c r="U35" s="1"/>
  <c r="Q36"/>
  <c r="L35"/>
  <c r="M35" s="1"/>
  <c r="N35" s="1"/>
  <c r="O35" s="1"/>
  <c r="K36"/>
  <c r="D31"/>
  <c r="C31"/>
  <c r="G28" i="6"/>
  <c r="F29" s="1"/>
  <c r="I27"/>
  <c r="H28" s="1"/>
  <c r="I28" s="1"/>
  <c r="K34"/>
  <c r="L33"/>
  <c r="M33" s="1"/>
  <c r="N33" s="1"/>
  <c r="O33" s="1"/>
  <c r="R33"/>
  <c r="S33" s="1"/>
  <c r="T33" s="1"/>
  <c r="U33" s="1"/>
  <c r="Q34"/>
  <c r="C30"/>
  <c r="E29"/>
  <c r="G30" i="5"/>
  <c r="H31" s="1"/>
  <c r="I31" s="1"/>
  <c r="F30"/>
  <c r="E30"/>
  <c r="D30"/>
  <c r="C30"/>
  <c r="K34"/>
  <c r="L33"/>
  <c r="M33" s="1"/>
  <c r="N33" s="1"/>
  <c r="O33" s="1"/>
  <c r="Q35"/>
  <c r="R34"/>
  <c r="S34" s="1"/>
  <c r="T34" s="1"/>
  <c r="U34" s="1"/>
  <c r="F31" l="1"/>
  <c r="G32" s="1"/>
  <c r="H33" s="1"/>
  <c r="I33" s="1"/>
  <c r="I33" i="8"/>
  <c r="D32"/>
  <c r="C32"/>
  <c r="R36"/>
  <c r="S36" s="1"/>
  <c r="T36" s="1"/>
  <c r="U36" s="1"/>
  <c r="Q37"/>
  <c r="K37"/>
  <c r="L36"/>
  <c r="M36" s="1"/>
  <c r="N36" s="1"/>
  <c r="O36" s="1"/>
  <c r="F32"/>
  <c r="G33" s="1"/>
  <c r="E32"/>
  <c r="G30" i="7"/>
  <c r="I29"/>
  <c r="K37"/>
  <c r="L36"/>
  <c r="M36" s="1"/>
  <c r="N36" s="1"/>
  <c r="O36" s="1"/>
  <c r="C32"/>
  <c r="D32"/>
  <c r="R36"/>
  <c r="S36" s="1"/>
  <c r="T36" s="1"/>
  <c r="U36" s="1"/>
  <c r="Q37"/>
  <c r="E30" i="6"/>
  <c r="D30"/>
  <c r="D31" s="1"/>
  <c r="H29"/>
  <c r="I29" s="1"/>
  <c r="C31"/>
  <c r="G29"/>
  <c r="F30"/>
  <c r="Q35"/>
  <c r="R34"/>
  <c r="S34" s="1"/>
  <c r="T34" s="1"/>
  <c r="U34" s="1"/>
  <c r="L34"/>
  <c r="M34" s="1"/>
  <c r="N34" s="1"/>
  <c r="O34" s="1"/>
  <c r="K35"/>
  <c r="G31" i="5"/>
  <c r="H32" s="1"/>
  <c r="I32" s="1"/>
  <c r="E31"/>
  <c r="K35"/>
  <c r="L34"/>
  <c r="M34" s="1"/>
  <c r="N34" s="1"/>
  <c r="O34" s="1"/>
  <c r="C31"/>
  <c r="D31"/>
  <c r="Q36"/>
  <c r="R35"/>
  <c r="S35" s="1"/>
  <c r="T35" s="1"/>
  <c r="U35" s="1"/>
  <c r="F32" l="1"/>
  <c r="G33" s="1"/>
  <c r="H34" s="1"/>
  <c r="I34" s="1"/>
  <c r="H34" i="8"/>
  <c r="F33"/>
  <c r="K38"/>
  <c r="L37"/>
  <c r="M37" s="1"/>
  <c r="N37" s="1"/>
  <c r="O37" s="1"/>
  <c r="C33"/>
  <c r="D33"/>
  <c r="Q38"/>
  <c r="R37"/>
  <c r="S37" s="1"/>
  <c r="T37" s="1"/>
  <c r="U37" s="1"/>
  <c r="E33"/>
  <c r="I34"/>
  <c r="C33" i="7"/>
  <c r="F31"/>
  <c r="H30"/>
  <c r="Q38"/>
  <c r="R37"/>
  <c r="S37" s="1"/>
  <c r="T37" s="1"/>
  <c r="U37" s="1"/>
  <c r="L37"/>
  <c r="M37" s="1"/>
  <c r="N37" s="1"/>
  <c r="O37" s="1"/>
  <c r="K38"/>
  <c r="H30" i="6"/>
  <c r="C32"/>
  <c r="E31"/>
  <c r="I30"/>
  <c r="L35"/>
  <c r="M35" s="1"/>
  <c r="N35" s="1"/>
  <c r="O35" s="1"/>
  <c r="K36"/>
  <c r="R35"/>
  <c r="S35" s="1"/>
  <c r="T35" s="1"/>
  <c r="U35" s="1"/>
  <c r="Q36"/>
  <c r="G30"/>
  <c r="F31" s="1"/>
  <c r="E32" i="5"/>
  <c r="F33" s="1"/>
  <c r="G34" s="1"/>
  <c r="C32"/>
  <c r="D32"/>
  <c r="K36"/>
  <c r="L35"/>
  <c r="M35" s="1"/>
  <c r="N35" s="1"/>
  <c r="O35" s="1"/>
  <c r="Q37"/>
  <c r="R36"/>
  <c r="S36" s="1"/>
  <c r="T36" s="1"/>
  <c r="U36" s="1"/>
  <c r="F34" i="8" l="1"/>
  <c r="Q39"/>
  <c r="R38"/>
  <c r="S38" s="1"/>
  <c r="T38" s="1"/>
  <c r="U38" s="1"/>
  <c r="G34"/>
  <c r="H35" s="1"/>
  <c r="I35"/>
  <c r="L38"/>
  <c r="M38" s="1"/>
  <c r="N38" s="1"/>
  <c r="O38" s="1"/>
  <c r="K39"/>
  <c r="D34"/>
  <c r="C34"/>
  <c r="E34"/>
  <c r="H31" i="7"/>
  <c r="I30"/>
  <c r="G31"/>
  <c r="L38"/>
  <c r="M38" s="1"/>
  <c r="N38" s="1"/>
  <c r="O38" s="1"/>
  <c r="K39"/>
  <c r="R38"/>
  <c r="S38" s="1"/>
  <c r="T38" s="1"/>
  <c r="U38" s="1"/>
  <c r="Q39"/>
  <c r="E32"/>
  <c r="H31" i="6"/>
  <c r="I31" s="1"/>
  <c r="G31"/>
  <c r="F32" s="1"/>
  <c r="K37"/>
  <c r="L36"/>
  <c r="M36" s="1"/>
  <c r="N36" s="1"/>
  <c r="O36" s="1"/>
  <c r="E32"/>
  <c r="D32"/>
  <c r="R36"/>
  <c r="S36" s="1"/>
  <c r="T36" s="1"/>
  <c r="U36" s="1"/>
  <c r="Q37"/>
  <c r="H35" i="5"/>
  <c r="I35" s="1"/>
  <c r="D33"/>
  <c r="K37"/>
  <c r="L36"/>
  <c r="M36" s="1"/>
  <c r="N36" s="1"/>
  <c r="O36" s="1"/>
  <c r="C33"/>
  <c r="E33"/>
  <c r="F34" s="1"/>
  <c r="G35" s="1"/>
  <c r="Q38"/>
  <c r="R37"/>
  <c r="S37" s="1"/>
  <c r="T37" s="1"/>
  <c r="U37" s="1"/>
  <c r="F35" i="8" l="1"/>
  <c r="L39"/>
  <c r="M39" s="1"/>
  <c r="N39" s="1"/>
  <c r="O39" s="1"/>
  <c r="K40"/>
  <c r="D35"/>
  <c r="C35"/>
  <c r="R39"/>
  <c r="S39" s="1"/>
  <c r="T39" s="1"/>
  <c r="U39" s="1"/>
  <c r="Q40"/>
  <c r="I36"/>
  <c r="E35"/>
  <c r="G35"/>
  <c r="H36" s="1"/>
  <c r="G32" i="7"/>
  <c r="I31"/>
  <c r="D33"/>
  <c r="F32"/>
  <c r="K40"/>
  <c r="L39"/>
  <c r="M39" s="1"/>
  <c r="N39" s="1"/>
  <c r="O39" s="1"/>
  <c r="R39"/>
  <c r="S39" s="1"/>
  <c r="T39" s="1"/>
  <c r="U39" s="1"/>
  <c r="Q40"/>
  <c r="D33" i="6"/>
  <c r="G32"/>
  <c r="E33"/>
  <c r="E34" s="1"/>
  <c r="F33"/>
  <c r="C33"/>
  <c r="C34" s="1"/>
  <c r="K38"/>
  <c r="L37"/>
  <c r="M37" s="1"/>
  <c r="N37" s="1"/>
  <c r="O37" s="1"/>
  <c r="H32"/>
  <c r="G33" s="1"/>
  <c r="Q38"/>
  <c r="R37"/>
  <c r="S37" s="1"/>
  <c r="T37" s="1"/>
  <c r="U37" s="1"/>
  <c r="D34" i="5"/>
  <c r="H36"/>
  <c r="I36" s="1"/>
  <c r="E34"/>
  <c r="F35" s="1"/>
  <c r="G36" s="1"/>
  <c r="K38"/>
  <c r="L37"/>
  <c r="M37" s="1"/>
  <c r="N37" s="1"/>
  <c r="O37" s="1"/>
  <c r="C34"/>
  <c r="Q39"/>
  <c r="R38"/>
  <c r="S38" s="1"/>
  <c r="T38" s="1"/>
  <c r="U38" s="1"/>
  <c r="I37" i="8" l="1"/>
  <c r="F36"/>
  <c r="C36"/>
  <c r="D36"/>
  <c r="R40"/>
  <c r="S40" s="1"/>
  <c r="T40" s="1"/>
  <c r="U40" s="1"/>
  <c r="Q41"/>
  <c r="G36"/>
  <c r="H37" s="1"/>
  <c r="K41"/>
  <c r="L40"/>
  <c r="M40" s="1"/>
  <c r="N40" s="1"/>
  <c r="O40" s="1"/>
  <c r="E36"/>
  <c r="C34" i="7"/>
  <c r="K41"/>
  <c r="L40"/>
  <c r="M40" s="1"/>
  <c r="N40" s="1"/>
  <c r="O40" s="1"/>
  <c r="F33"/>
  <c r="Q41"/>
  <c r="R40"/>
  <c r="S40" s="1"/>
  <c r="T40" s="1"/>
  <c r="U40" s="1"/>
  <c r="I32"/>
  <c r="E33"/>
  <c r="H32"/>
  <c r="G33" s="1"/>
  <c r="D34" i="6"/>
  <c r="F34"/>
  <c r="E35" s="1"/>
  <c r="I32"/>
  <c r="H33" s="1"/>
  <c r="Q39"/>
  <c r="R38"/>
  <c r="S38" s="1"/>
  <c r="T38" s="1"/>
  <c r="U38" s="1"/>
  <c r="K39"/>
  <c r="L38"/>
  <c r="M38" s="1"/>
  <c r="N38" s="1"/>
  <c r="O38" s="1"/>
  <c r="D35"/>
  <c r="C35"/>
  <c r="E35" i="5"/>
  <c r="F36" s="1"/>
  <c r="G37" s="1"/>
  <c r="D35"/>
  <c r="H37"/>
  <c r="I37" s="1"/>
  <c r="K39"/>
  <c r="L38"/>
  <c r="M38" s="1"/>
  <c r="N38" s="1"/>
  <c r="O38" s="1"/>
  <c r="C35"/>
  <c r="Q40"/>
  <c r="R39"/>
  <c r="S39" s="1"/>
  <c r="T39" s="1"/>
  <c r="U39" s="1"/>
  <c r="I38" i="8" l="1"/>
  <c r="F37"/>
  <c r="Q42"/>
  <c r="R41"/>
  <c r="S41" s="1"/>
  <c r="T41" s="1"/>
  <c r="U41" s="1"/>
  <c r="C37"/>
  <c r="D37"/>
  <c r="G37"/>
  <c r="H38" s="1"/>
  <c r="K42"/>
  <c r="L41"/>
  <c r="M41" s="1"/>
  <c r="N41" s="1"/>
  <c r="O41" s="1"/>
  <c r="E37"/>
  <c r="F34" i="7"/>
  <c r="I33"/>
  <c r="I34" s="1"/>
  <c r="K42"/>
  <c r="L41"/>
  <c r="M41" s="1"/>
  <c r="N41" s="1"/>
  <c r="O41" s="1"/>
  <c r="E34"/>
  <c r="D34"/>
  <c r="Q42"/>
  <c r="R41"/>
  <c r="S41" s="1"/>
  <c r="T41" s="1"/>
  <c r="U41" s="1"/>
  <c r="H33"/>
  <c r="H34" s="1"/>
  <c r="I35" s="1"/>
  <c r="C36" i="6"/>
  <c r="D36"/>
  <c r="G34"/>
  <c r="L39"/>
  <c r="M39" s="1"/>
  <c r="N39" s="1"/>
  <c r="O39" s="1"/>
  <c r="K40"/>
  <c r="R39"/>
  <c r="S39" s="1"/>
  <c r="T39" s="1"/>
  <c r="U39" s="1"/>
  <c r="Q40"/>
  <c r="I33"/>
  <c r="E36" i="5"/>
  <c r="F37" s="1"/>
  <c r="G38" s="1"/>
  <c r="H38"/>
  <c r="I38" s="1"/>
  <c r="D36"/>
  <c r="C36"/>
  <c r="K40"/>
  <c r="L39"/>
  <c r="M39" s="1"/>
  <c r="N39" s="1"/>
  <c r="O39" s="1"/>
  <c r="Q41"/>
  <c r="R40"/>
  <c r="S40" s="1"/>
  <c r="T40" s="1"/>
  <c r="U40" s="1"/>
  <c r="D35" i="7" l="1"/>
  <c r="E38" i="8"/>
  <c r="G38"/>
  <c r="I39"/>
  <c r="Q43"/>
  <c r="R42"/>
  <c r="S42" s="1"/>
  <c r="T42" s="1"/>
  <c r="U42" s="1"/>
  <c r="F38"/>
  <c r="D38"/>
  <c r="C38"/>
  <c r="L42"/>
  <c r="M42" s="1"/>
  <c r="N42" s="1"/>
  <c r="O42" s="1"/>
  <c r="K43"/>
  <c r="Q43" i="7"/>
  <c r="R42"/>
  <c r="S42" s="1"/>
  <c r="T42" s="1"/>
  <c r="U42" s="1"/>
  <c r="E35"/>
  <c r="L42"/>
  <c r="M42" s="1"/>
  <c r="N42" s="1"/>
  <c r="O42" s="1"/>
  <c r="K43"/>
  <c r="G35"/>
  <c r="G34"/>
  <c r="C35"/>
  <c r="F35" i="6"/>
  <c r="L40"/>
  <c r="M40" s="1"/>
  <c r="N40" s="1"/>
  <c r="O40" s="1"/>
  <c r="K41"/>
  <c r="R40"/>
  <c r="S40" s="1"/>
  <c r="T40" s="1"/>
  <c r="U40" s="1"/>
  <c r="Q41"/>
  <c r="C37"/>
  <c r="H34"/>
  <c r="E37" i="5"/>
  <c r="F38" s="1"/>
  <c r="G39" s="1"/>
  <c r="H39"/>
  <c r="I39" s="1"/>
  <c r="K41"/>
  <c r="L40"/>
  <c r="M40" s="1"/>
  <c r="N40" s="1"/>
  <c r="O40" s="1"/>
  <c r="C37"/>
  <c r="D37"/>
  <c r="Q42"/>
  <c r="R41"/>
  <c r="S41" s="1"/>
  <c r="T41" s="1"/>
  <c r="U41" s="1"/>
  <c r="I36" i="7" l="1"/>
  <c r="H35"/>
  <c r="H36" s="1"/>
  <c r="F35"/>
  <c r="G36" s="1"/>
  <c r="F39" i="8"/>
  <c r="E39"/>
  <c r="L43"/>
  <c r="M43" s="1"/>
  <c r="N43" s="1"/>
  <c r="O43" s="1"/>
  <c r="K44"/>
  <c r="H39"/>
  <c r="I40" s="1"/>
  <c r="G39"/>
  <c r="D39"/>
  <c r="C39"/>
  <c r="R43"/>
  <c r="S43" s="1"/>
  <c r="T43" s="1"/>
  <c r="U43" s="1"/>
  <c r="Q44"/>
  <c r="L43" i="7"/>
  <c r="M43" s="1"/>
  <c r="N43" s="1"/>
  <c r="O43" s="1"/>
  <c r="K44"/>
  <c r="R43"/>
  <c r="S43" s="1"/>
  <c r="T43" s="1"/>
  <c r="U43" s="1"/>
  <c r="Q44"/>
  <c r="F36"/>
  <c r="C36"/>
  <c r="D36"/>
  <c r="E36"/>
  <c r="R41" i="6"/>
  <c r="S41" s="1"/>
  <c r="T41" s="1"/>
  <c r="U41" s="1"/>
  <c r="Q42"/>
  <c r="K42"/>
  <c r="L41"/>
  <c r="M41" s="1"/>
  <c r="N41" s="1"/>
  <c r="O41" s="1"/>
  <c r="I34"/>
  <c r="H35" s="1"/>
  <c r="E36"/>
  <c r="G35"/>
  <c r="E38" i="5"/>
  <c r="F39" s="1"/>
  <c r="G40" s="1"/>
  <c r="H40"/>
  <c r="I40" s="1"/>
  <c r="D38"/>
  <c r="C38"/>
  <c r="K42"/>
  <c r="L41"/>
  <c r="M41" s="1"/>
  <c r="N41" s="1"/>
  <c r="O41" s="1"/>
  <c r="Q43"/>
  <c r="R42"/>
  <c r="S42" s="1"/>
  <c r="T42" s="1"/>
  <c r="U42" s="1"/>
  <c r="H37" i="7" l="1"/>
  <c r="E39" i="5"/>
  <c r="F40" s="1"/>
  <c r="G41" s="1"/>
  <c r="E40" i="8"/>
  <c r="H40"/>
  <c r="I41" s="1"/>
  <c r="F37" i="7"/>
  <c r="K45" i="8"/>
  <c r="L44"/>
  <c r="M44" s="1"/>
  <c r="N44" s="1"/>
  <c r="O44" s="1"/>
  <c r="R44"/>
  <c r="S44" s="1"/>
  <c r="T44" s="1"/>
  <c r="U44" s="1"/>
  <c r="Q45"/>
  <c r="F40"/>
  <c r="G40"/>
  <c r="H41" s="1"/>
  <c r="D40"/>
  <c r="C40"/>
  <c r="R44" i="7"/>
  <c r="S44" s="1"/>
  <c r="T44" s="1"/>
  <c r="U44" s="1"/>
  <c r="Q45"/>
  <c r="I37"/>
  <c r="C37"/>
  <c r="D37"/>
  <c r="K45"/>
  <c r="L44"/>
  <c r="M44" s="1"/>
  <c r="N44" s="1"/>
  <c r="O44" s="1"/>
  <c r="E37"/>
  <c r="G36" i="6"/>
  <c r="L42"/>
  <c r="M42" s="1"/>
  <c r="N42" s="1"/>
  <c r="O42" s="1"/>
  <c r="K43"/>
  <c r="F36"/>
  <c r="F37" s="1"/>
  <c r="Q43"/>
  <c r="R42"/>
  <c r="S42" s="1"/>
  <c r="T42" s="1"/>
  <c r="U42" s="1"/>
  <c r="D37"/>
  <c r="E37"/>
  <c r="I35"/>
  <c r="H36" s="1"/>
  <c r="H41" i="5"/>
  <c r="I41" s="1"/>
  <c r="K43"/>
  <c r="L42"/>
  <c r="M42" s="1"/>
  <c r="N42" s="1"/>
  <c r="O42" s="1"/>
  <c r="C39"/>
  <c r="D39"/>
  <c r="E40" s="1"/>
  <c r="F41" s="1"/>
  <c r="Q44"/>
  <c r="R43"/>
  <c r="S43" s="1"/>
  <c r="T43" s="1"/>
  <c r="U43" s="1"/>
  <c r="I36" i="6" l="1"/>
  <c r="H37"/>
  <c r="I42" i="8"/>
  <c r="G37" i="7"/>
  <c r="G41" i="8"/>
  <c r="H42" s="1"/>
  <c r="I43" s="1"/>
  <c r="K46"/>
  <c r="L45"/>
  <c r="M45" s="1"/>
  <c r="N45" s="1"/>
  <c r="O45" s="1"/>
  <c r="C41"/>
  <c r="D41"/>
  <c r="Q46"/>
  <c r="R45"/>
  <c r="S45" s="1"/>
  <c r="T45" s="1"/>
  <c r="U45" s="1"/>
  <c r="F41"/>
  <c r="E41"/>
  <c r="F42" s="1"/>
  <c r="D38" i="7"/>
  <c r="C38"/>
  <c r="K46"/>
  <c r="L45"/>
  <c r="M45" s="1"/>
  <c r="N45" s="1"/>
  <c r="O45" s="1"/>
  <c r="Q46"/>
  <c r="R45"/>
  <c r="S45" s="1"/>
  <c r="T45" s="1"/>
  <c r="U45" s="1"/>
  <c r="E38"/>
  <c r="I38"/>
  <c r="L43" i="6"/>
  <c r="M43" s="1"/>
  <c r="N43" s="1"/>
  <c r="O43" s="1"/>
  <c r="K44"/>
  <c r="R43"/>
  <c r="S43" s="1"/>
  <c r="T43" s="1"/>
  <c r="U43" s="1"/>
  <c r="Q44"/>
  <c r="E38"/>
  <c r="C38"/>
  <c r="D38"/>
  <c r="G37"/>
  <c r="H42" i="5"/>
  <c r="I42" s="1"/>
  <c r="G42"/>
  <c r="H43" s="1"/>
  <c r="I43" s="1"/>
  <c r="D40"/>
  <c r="E41" s="1"/>
  <c r="F42" s="1"/>
  <c r="C40"/>
  <c r="K44"/>
  <c r="L43"/>
  <c r="M43" s="1"/>
  <c r="N43" s="1"/>
  <c r="O43" s="1"/>
  <c r="Q45"/>
  <c r="R44"/>
  <c r="S44" s="1"/>
  <c r="T44" s="1"/>
  <c r="U44" s="1"/>
  <c r="E39" i="6" l="1"/>
  <c r="G42" i="8"/>
  <c r="H43" s="1"/>
  <c r="I44" s="1"/>
  <c r="F38" i="7"/>
  <c r="H38"/>
  <c r="I39" s="1"/>
  <c r="G38"/>
  <c r="E39"/>
  <c r="E42" i="8"/>
  <c r="Q47"/>
  <c r="R46"/>
  <c r="S46" s="1"/>
  <c r="T46" s="1"/>
  <c r="U46" s="1"/>
  <c r="L46"/>
  <c r="M46" s="1"/>
  <c r="N46" s="1"/>
  <c r="O46" s="1"/>
  <c r="K47"/>
  <c r="D42"/>
  <c r="C42"/>
  <c r="L46" i="7"/>
  <c r="M46" s="1"/>
  <c r="N46" s="1"/>
  <c r="O46" s="1"/>
  <c r="K47"/>
  <c r="Q47"/>
  <c r="R46"/>
  <c r="S46" s="1"/>
  <c r="T46" s="1"/>
  <c r="U46" s="1"/>
  <c r="D39"/>
  <c r="C39"/>
  <c r="R44" i="6"/>
  <c r="S44" s="1"/>
  <c r="T44" s="1"/>
  <c r="U44" s="1"/>
  <c r="Q45"/>
  <c r="K45"/>
  <c r="L44"/>
  <c r="M44" s="1"/>
  <c r="N44" s="1"/>
  <c r="O44" s="1"/>
  <c r="D39"/>
  <c r="C39"/>
  <c r="F38"/>
  <c r="K45" i="5"/>
  <c r="L44"/>
  <c r="M44" s="1"/>
  <c r="N44" s="1"/>
  <c r="O44" s="1"/>
  <c r="C41"/>
  <c r="D41"/>
  <c r="E42" s="1"/>
  <c r="F43" s="1"/>
  <c r="Q46"/>
  <c r="R45"/>
  <c r="S45" s="1"/>
  <c r="T45" s="1"/>
  <c r="U45" s="1"/>
  <c r="G43"/>
  <c r="H44" s="1"/>
  <c r="I44" s="1"/>
  <c r="F43" i="8" l="1"/>
  <c r="G43"/>
  <c r="H44" s="1"/>
  <c r="I45" s="1"/>
  <c r="H39" i="7"/>
  <c r="F39"/>
  <c r="F40" s="1"/>
  <c r="E43" i="8"/>
  <c r="F44" s="1"/>
  <c r="R47"/>
  <c r="S47" s="1"/>
  <c r="T47" s="1"/>
  <c r="U47" s="1"/>
  <c r="Q48"/>
  <c r="L47"/>
  <c r="M47" s="1"/>
  <c r="N47" s="1"/>
  <c r="O47" s="1"/>
  <c r="K48"/>
  <c r="D43"/>
  <c r="C43"/>
  <c r="L47" i="7"/>
  <c r="M47" s="1"/>
  <c r="N47" s="1"/>
  <c r="O47" s="1"/>
  <c r="K48"/>
  <c r="G39"/>
  <c r="D40"/>
  <c r="C40"/>
  <c r="R47"/>
  <c r="S47" s="1"/>
  <c r="T47" s="1"/>
  <c r="U47" s="1"/>
  <c r="Q48"/>
  <c r="G38" i="6"/>
  <c r="C40"/>
  <c r="K46"/>
  <c r="L45"/>
  <c r="M45" s="1"/>
  <c r="N45" s="1"/>
  <c r="O45" s="1"/>
  <c r="Q46"/>
  <c r="R45"/>
  <c r="S45" s="1"/>
  <c r="T45" s="1"/>
  <c r="U45" s="1"/>
  <c r="D40"/>
  <c r="C42" i="5"/>
  <c r="D42"/>
  <c r="E43" s="1"/>
  <c r="F44" s="1"/>
  <c r="K46"/>
  <c r="L45"/>
  <c r="M45" s="1"/>
  <c r="N45" s="1"/>
  <c r="O45" s="1"/>
  <c r="R46"/>
  <c r="S46" s="1"/>
  <c r="T46" s="1"/>
  <c r="U46" s="1"/>
  <c r="Q47"/>
  <c r="G44"/>
  <c r="H45" s="1"/>
  <c r="G40" i="7" l="1"/>
  <c r="G44" i="8"/>
  <c r="H45" s="1"/>
  <c r="I46" s="1"/>
  <c r="E44"/>
  <c r="H40" i="7"/>
  <c r="E40"/>
  <c r="F41" s="1"/>
  <c r="I40"/>
  <c r="R48" i="8"/>
  <c r="S48" s="1"/>
  <c r="T48" s="1"/>
  <c r="U48" s="1"/>
  <c r="Q49"/>
  <c r="K49"/>
  <c r="L48"/>
  <c r="M48" s="1"/>
  <c r="N48" s="1"/>
  <c r="O48" s="1"/>
  <c r="D44"/>
  <c r="C44"/>
  <c r="C41" i="7"/>
  <c r="R48"/>
  <c r="S48" s="1"/>
  <c r="T48" s="1"/>
  <c r="U48" s="1"/>
  <c r="Q49"/>
  <c r="K49"/>
  <c r="L48"/>
  <c r="M48" s="1"/>
  <c r="N48" s="1"/>
  <c r="O48" s="1"/>
  <c r="I45" i="5"/>
  <c r="F39" i="6"/>
  <c r="I37"/>
  <c r="H38" s="1"/>
  <c r="R46"/>
  <c r="S46" s="1"/>
  <c r="T46" s="1"/>
  <c r="U46" s="1"/>
  <c r="Q47"/>
  <c r="K47"/>
  <c r="L46"/>
  <c r="M46" s="1"/>
  <c r="N46" s="1"/>
  <c r="O46" s="1"/>
  <c r="E40"/>
  <c r="C41"/>
  <c r="K47" i="5"/>
  <c r="L46"/>
  <c r="M46" s="1"/>
  <c r="N46" s="1"/>
  <c r="O46" s="1"/>
  <c r="D43"/>
  <c r="E44" s="1"/>
  <c r="F45" s="1"/>
  <c r="C43"/>
  <c r="R47"/>
  <c r="S47" s="1"/>
  <c r="T47" s="1"/>
  <c r="U47" s="1"/>
  <c r="Q48"/>
  <c r="G45"/>
  <c r="H46" s="1"/>
  <c r="I41" i="7" l="1"/>
  <c r="I42" s="1"/>
  <c r="E41"/>
  <c r="D42" s="1"/>
  <c r="I46" i="5"/>
  <c r="F45" i="8"/>
  <c r="E45"/>
  <c r="G45"/>
  <c r="H46" s="1"/>
  <c r="I47" s="1"/>
  <c r="H41" i="7"/>
  <c r="D41"/>
  <c r="K50" i="8"/>
  <c r="L49"/>
  <c r="M49" s="1"/>
  <c r="N49" s="1"/>
  <c r="O49" s="1"/>
  <c r="C45"/>
  <c r="D45"/>
  <c r="Q50"/>
  <c r="R49"/>
  <c r="S49" s="1"/>
  <c r="T49" s="1"/>
  <c r="U49" s="1"/>
  <c r="G41" i="7"/>
  <c r="F42"/>
  <c r="Q50"/>
  <c r="R49"/>
  <c r="S49" s="1"/>
  <c r="T49" s="1"/>
  <c r="U49" s="1"/>
  <c r="C42"/>
  <c r="K50"/>
  <c r="L49"/>
  <c r="M49" s="1"/>
  <c r="N49" s="1"/>
  <c r="O49" s="1"/>
  <c r="Q48" i="6"/>
  <c r="R47"/>
  <c r="S47" s="1"/>
  <c r="T47" s="1"/>
  <c r="U47" s="1"/>
  <c r="G39"/>
  <c r="D41"/>
  <c r="C42" s="1"/>
  <c r="L47"/>
  <c r="M47" s="1"/>
  <c r="N47" s="1"/>
  <c r="O47" s="1"/>
  <c r="K48"/>
  <c r="C44" i="5"/>
  <c r="D44"/>
  <c r="E45" s="1"/>
  <c r="F46" s="1"/>
  <c r="K48"/>
  <c r="L47"/>
  <c r="M47" s="1"/>
  <c r="N47" s="1"/>
  <c r="O47" s="1"/>
  <c r="R48"/>
  <c r="S48" s="1"/>
  <c r="T48" s="1"/>
  <c r="U48" s="1"/>
  <c r="Q49"/>
  <c r="G46"/>
  <c r="E42" i="7" l="1"/>
  <c r="D43" s="1"/>
  <c r="E46" i="8"/>
  <c r="F46"/>
  <c r="G46"/>
  <c r="H47" s="1"/>
  <c r="I48" s="1"/>
  <c r="D46"/>
  <c r="C46"/>
  <c r="Q51"/>
  <c r="R50"/>
  <c r="S50" s="1"/>
  <c r="T50" s="1"/>
  <c r="U50" s="1"/>
  <c r="L50"/>
  <c r="M50" s="1"/>
  <c r="N50" s="1"/>
  <c r="O50" s="1"/>
  <c r="K51"/>
  <c r="G42" i="7"/>
  <c r="H42"/>
  <c r="L50"/>
  <c r="M50" s="1"/>
  <c r="N50" s="1"/>
  <c r="O50" s="1"/>
  <c r="K51"/>
  <c r="C43"/>
  <c r="Q51"/>
  <c r="R50"/>
  <c r="S50" s="1"/>
  <c r="T50" s="1"/>
  <c r="U50" s="1"/>
  <c r="I38" i="6"/>
  <c r="L48"/>
  <c r="M48" s="1"/>
  <c r="N48" s="1"/>
  <c r="O48" s="1"/>
  <c r="K49"/>
  <c r="R48"/>
  <c r="S48" s="1"/>
  <c r="T48" s="1"/>
  <c r="U48" s="1"/>
  <c r="Q49"/>
  <c r="F40"/>
  <c r="I47" i="5"/>
  <c r="K49"/>
  <c r="L48"/>
  <c r="M48" s="1"/>
  <c r="N48" s="1"/>
  <c r="O48" s="1"/>
  <c r="D45"/>
  <c r="E46" s="1"/>
  <c r="F47" s="1"/>
  <c r="C45"/>
  <c r="H47"/>
  <c r="R49"/>
  <c r="S49" s="1"/>
  <c r="T49" s="1"/>
  <c r="U49" s="1"/>
  <c r="Q50"/>
  <c r="G47"/>
  <c r="E43" i="7" l="1"/>
  <c r="F44" s="1"/>
  <c r="F43"/>
  <c r="G44" s="1"/>
  <c r="G43"/>
  <c r="I39" i="6"/>
  <c r="H39"/>
  <c r="E47" i="8"/>
  <c r="F48" s="1"/>
  <c r="F47"/>
  <c r="G47"/>
  <c r="H48" s="1"/>
  <c r="I49" s="1"/>
  <c r="R51"/>
  <c r="S51" s="1"/>
  <c r="T51" s="1"/>
  <c r="U51" s="1"/>
  <c r="Q52"/>
  <c r="L51"/>
  <c r="M51" s="1"/>
  <c r="N51" s="1"/>
  <c r="O51" s="1"/>
  <c r="K52"/>
  <c r="D47"/>
  <c r="E48" s="1"/>
  <c r="C47"/>
  <c r="I43" i="7"/>
  <c r="H43"/>
  <c r="R51"/>
  <c r="S51" s="1"/>
  <c r="T51" s="1"/>
  <c r="U51" s="1"/>
  <c r="Q52"/>
  <c r="C44"/>
  <c r="L51"/>
  <c r="M51" s="1"/>
  <c r="N51" s="1"/>
  <c r="O51" s="1"/>
  <c r="K52"/>
  <c r="E44"/>
  <c r="R49" i="6"/>
  <c r="S49" s="1"/>
  <c r="T49" s="1"/>
  <c r="U49" s="1"/>
  <c r="Q50"/>
  <c r="E41"/>
  <c r="K50"/>
  <c r="L49"/>
  <c r="M49" s="1"/>
  <c r="N49" s="1"/>
  <c r="O49" s="1"/>
  <c r="I48" i="5"/>
  <c r="C46"/>
  <c r="D46"/>
  <c r="E47" s="1"/>
  <c r="F48" s="1"/>
  <c r="K50"/>
  <c r="L49"/>
  <c r="M49" s="1"/>
  <c r="N49" s="1"/>
  <c r="O49" s="1"/>
  <c r="H48"/>
  <c r="Q51"/>
  <c r="R50"/>
  <c r="S50" s="1"/>
  <c r="T50" s="1"/>
  <c r="U50" s="1"/>
  <c r="G48"/>
  <c r="D44" i="7" l="1"/>
  <c r="D45" s="1"/>
  <c r="I40" i="6"/>
  <c r="I41" s="1"/>
  <c r="H40"/>
  <c r="G40"/>
  <c r="G48" i="8"/>
  <c r="H49" s="1"/>
  <c r="H44" i="7"/>
  <c r="G45" s="1"/>
  <c r="F45"/>
  <c r="D48" i="8"/>
  <c r="E49" s="1"/>
  <c r="C48"/>
  <c r="R52"/>
  <c r="S52" s="1"/>
  <c r="T52" s="1"/>
  <c r="U52" s="1"/>
  <c r="Q53"/>
  <c r="K53"/>
  <c r="L52"/>
  <c r="M52" s="1"/>
  <c r="N52" s="1"/>
  <c r="O52" s="1"/>
  <c r="I44" i="7"/>
  <c r="I45" s="1"/>
  <c r="K53"/>
  <c r="L52"/>
  <c r="M52" s="1"/>
  <c r="N52" s="1"/>
  <c r="O52" s="1"/>
  <c r="E45"/>
  <c r="F46" s="1"/>
  <c r="C45"/>
  <c r="R52"/>
  <c r="S52" s="1"/>
  <c r="T52" s="1"/>
  <c r="U52" s="1"/>
  <c r="Q53"/>
  <c r="K51" i="6"/>
  <c r="L50"/>
  <c r="M50" s="1"/>
  <c r="N50" s="1"/>
  <c r="O50" s="1"/>
  <c r="Q51"/>
  <c r="R50"/>
  <c r="S50" s="1"/>
  <c r="T50" s="1"/>
  <c r="U50" s="1"/>
  <c r="D42"/>
  <c r="I49" i="5"/>
  <c r="K51"/>
  <c r="L50"/>
  <c r="M50" s="1"/>
  <c r="N50" s="1"/>
  <c r="O50" s="1"/>
  <c r="D47"/>
  <c r="E48" s="1"/>
  <c r="F49" s="1"/>
  <c r="C47"/>
  <c r="H49"/>
  <c r="G49"/>
  <c r="R51"/>
  <c r="S51" s="1"/>
  <c r="T51" s="1"/>
  <c r="U51" s="1"/>
  <c r="Q52"/>
  <c r="H41" i="6" l="1"/>
  <c r="I42" s="1"/>
  <c r="F41"/>
  <c r="E42" s="1"/>
  <c r="F49" i="8"/>
  <c r="G49"/>
  <c r="H50" s="1"/>
  <c r="I50" s="1"/>
  <c r="E46" i="7"/>
  <c r="H45"/>
  <c r="G46" s="1"/>
  <c r="H47" s="1"/>
  <c r="C49" i="8"/>
  <c r="D49"/>
  <c r="E50" s="1"/>
  <c r="K54"/>
  <c r="L53"/>
  <c r="M53" s="1"/>
  <c r="N53" s="1"/>
  <c r="O53" s="1"/>
  <c r="Q54"/>
  <c r="R53"/>
  <c r="S53" s="1"/>
  <c r="T53" s="1"/>
  <c r="U53" s="1"/>
  <c r="I46" i="7"/>
  <c r="H46"/>
  <c r="I47" s="1"/>
  <c r="D46"/>
  <c r="C46"/>
  <c r="K54"/>
  <c r="L53"/>
  <c r="M53" s="1"/>
  <c r="N53" s="1"/>
  <c r="O53" s="1"/>
  <c r="Q54"/>
  <c r="R53"/>
  <c r="S53" s="1"/>
  <c r="T53" s="1"/>
  <c r="U53" s="1"/>
  <c r="G41" i="6"/>
  <c r="H42" s="1"/>
  <c r="Q52"/>
  <c r="R51"/>
  <c r="S51" s="1"/>
  <c r="T51" s="1"/>
  <c r="U51" s="1"/>
  <c r="D43"/>
  <c r="C43"/>
  <c r="L51"/>
  <c r="M51" s="1"/>
  <c r="N51" s="1"/>
  <c r="O51" s="1"/>
  <c r="K52"/>
  <c r="I50" i="5"/>
  <c r="C48"/>
  <c r="D48"/>
  <c r="E49" s="1"/>
  <c r="F50" s="1"/>
  <c r="K52"/>
  <c r="L51"/>
  <c r="M51" s="1"/>
  <c r="N51" s="1"/>
  <c r="O51" s="1"/>
  <c r="G50"/>
  <c r="H50"/>
  <c r="Q53"/>
  <c r="R52"/>
  <c r="S52" s="1"/>
  <c r="T52" s="1"/>
  <c r="U52" s="1"/>
  <c r="E47" i="7" l="1"/>
  <c r="G50" i="8"/>
  <c r="H51" s="1"/>
  <c r="I51" s="1"/>
  <c r="F50"/>
  <c r="D50"/>
  <c r="E51" s="1"/>
  <c r="C50"/>
  <c r="K55"/>
  <c r="L54"/>
  <c r="M54" s="1"/>
  <c r="N54" s="1"/>
  <c r="O54" s="1"/>
  <c r="Q55"/>
  <c r="R54"/>
  <c r="S54" s="1"/>
  <c r="T54" s="1"/>
  <c r="U54" s="1"/>
  <c r="F47" i="7"/>
  <c r="D47"/>
  <c r="C47"/>
  <c r="G47"/>
  <c r="H48" s="1"/>
  <c r="L54"/>
  <c r="M54" s="1"/>
  <c r="N54" s="1"/>
  <c r="O54" s="1"/>
  <c r="K55"/>
  <c r="Q55"/>
  <c r="R54"/>
  <c r="S54" s="1"/>
  <c r="T54" s="1"/>
  <c r="U54" s="1"/>
  <c r="I48"/>
  <c r="F42" i="6"/>
  <c r="E43" s="1"/>
  <c r="D44" s="1"/>
  <c r="L52"/>
  <c r="M52" s="1"/>
  <c r="N52" s="1"/>
  <c r="O52" s="1"/>
  <c r="K53"/>
  <c r="C44"/>
  <c r="R52"/>
  <c r="S52" s="1"/>
  <c r="T52" s="1"/>
  <c r="U52" s="1"/>
  <c r="Q53"/>
  <c r="I51" i="5"/>
  <c r="G51"/>
  <c r="K53"/>
  <c r="L52"/>
  <c r="M52" s="1"/>
  <c r="N52" s="1"/>
  <c r="O52" s="1"/>
  <c r="C49"/>
  <c r="D49"/>
  <c r="E50" s="1"/>
  <c r="F51" s="1"/>
  <c r="G52" s="1"/>
  <c r="H51"/>
  <c r="R53"/>
  <c r="S53" s="1"/>
  <c r="T53" s="1"/>
  <c r="U53" s="1"/>
  <c r="Q54"/>
  <c r="G51" i="8" l="1"/>
  <c r="H52" s="1"/>
  <c r="I52" s="1"/>
  <c r="F51"/>
  <c r="E48" i="7"/>
  <c r="K56" i="8"/>
  <c r="L55"/>
  <c r="M55" s="1"/>
  <c r="N55" s="1"/>
  <c r="O55" s="1"/>
  <c r="D51"/>
  <c r="E52" s="1"/>
  <c r="C51"/>
  <c r="Q56"/>
  <c r="R55"/>
  <c r="S55" s="1"/>
  <c r="T55" s="1"/>
  <c r="U55" s="1"/>
  <c r="G48" i="7"/>
  <c r="H49" s="1"/>
  <c r="I49"/>
  <c r="L55"/>
  <c r="M55" s="1"/>
  <c r="N55" s="1"/>
  <c r="O55" s="1"/>
  <c r="K56"/>
  <c r="C48"/>
  <c r="D48"/>
  <c r="R55"/>
  <c r="S55" s="1"/>
  <c r="T55" s="1"/>
  <c r="U55" s="1"/>
  <c r="Q56"/>
  <c r="F48"/>
  <c r="G49" s="1"/>
  <c r="G42" i="6"/>
  <c r="F43" s="1"/>
  <c r="E44" s="1"/>
  <c r="D45" s="1"/>
  <c r="C45"/>
  <c r="R53"/>
  <c r="S53" s="1"/>
  <c r="T53" s="1"/>
  <c r="U53" s="1"/>
  <c r="Q54"/>
  <c r="L53"/>
  <c r="M53" s="1"/>
  <c r="N53" s="1"/>
  <c r="O53" s="1"/>
  <c r="K54"/>
  <c r="I52" i="5"/>
  <c r="C50"/>
  <c r="D50"/>
  <c r="E51" s="1"/>
  <c r="F52" s="1"/>
  <c r="K54"/>
  <c r="L53"/>
  <c r="M53" s="1"/>
  <c r="N53" s="1"/>
  <c r="O53" s="1"/>
  <c r="H52"/>
  <c r="R54"/>
  <c r="S54" s="1"/>
  <c r="T54" s="1"/>
  <c r="U54" s="1"/>
  <c r="Q55"/>
  <c r="H50" i="7" l="1"/>
  <c r="G52" i="8"/>
  <c r="H53" s="1"/>
  <c r="I53" s="1"/>
  <c r="F52"/>
  <c r="F49" i="7"/>
  <c r="G50" s="1"/>
  <c r="E49"/>
  <c r="I50"/>
  <c r="I51" s="1"/>
  <c r="Q57" i="8"/>
  <c r="R56"/>
  <c r="S56" s="1"/>
  <c r="T56" s="1"/>
  <c r="U56" s="1"/>
  <c r="L56"/>
  <c r="M56" s="1"/>
  <c r="N56" s="1"/>
  <c r="O56" s="1"/>
  <c r="K57"/>
  <c r="D52"/>
  <c r="E53" s="1"/>
  <c r="C52"/>
  <c r="C49" i="7"/>
  <c r="D49"/>
  <c r="R56"/>
  <c r="S56" s="1"/>
  <c r="T56" s="1"/>
  <c r="U56" s="1"/>
  <c r="Q57"/>
  <c r="K57"/>
  <c r="L56"/>
  <c r="M56" s="1"/>
  <c r="N56" s="1"/>
  <c r="O56" s="1"/>
  <c r="F50"/>
  <c r="G51" s="1"/>
  <c r="I43" i="6"/>
  <c r="G43"/>
  <c r="F44" s="1"/>
  <c r="H43"/>
  <c r="C46"/>
  <c r="Q55"/>
  <c r="R54"/>
  <c r="S54" s="1"/>
  <c r="T54" s="1"/>
  <c r="U54" s="1"/>
  <c r="K55"/>
  <c r="L54"/>
  <c r="M54" s="1"/>
  <c r="N54" s="1"/>
  <c r="O54" s="1"/>
  <c r="I53" i="5"/>
  <c r="K55"/>
  <c r="L54"/>
  <c r="M54" s="1"/>
  <c r="N54" s="1"/>
  <c r="O54" s="1"/>
  <c r="H53"/>
  <c r="D51"/>
  <c r="E52" s="1"/>
  <c r="F53" s="1"/>
  <c r="C51"/>
  <c r="G53"/>
  <c r="R55"/>
  <c r="S55" s="1"/>
  <c r="T55" s="1"/>
  <c r="U55" s="1"/>
  <c r="Q56"/>
  <c r="G53" i="8" l="1"/>
  <c r="H54" s="1"/>
  <c r="I54" s="1"/>
  <c r="F53"/>
  <c r="G54" s="1"/>
  <c r="E50" i="7"/>
  <c r="H51"/>
  <c r="I52" s="1"/>
  <c r="I44" i="6"/>
  <c r="I45" s="1"/>
  <c r="R57" i="8"/>
  <c r="S57" s="1"/>
  <c r="T57" s="1"/>
  <c r="U57" s="1"/>
  <c r="Q58"/>
  <c r="C53"/>
  <c r="D53"/>
  <c r="E54" s="1"/>
  <c r="L57"/>
  <c r="M57" s="1"/>
  <c r="N57" s="1"/>
  <c r="O57" s="1"/>
  <c r="K58"/>
  <c r="F51" i="7"/>
  <c r="G52" s="1"/>
  <c r="Q58"/>
  <c r="R57"/>
  <c r="S57" s="1"/>
  <c r="T57" s="1"/>
  <c r="U57" s="1"/>
  <c r="L57"/>
  <c r="M57" s="1"/>
  <c r="N57" s="1"/>
  <c r="O57" s="1"/>
  <c r="K58"/>
  <c r="D50"/>
  <c r="E51" s="1"/>
  <c r="C50"/>
  <c r="H44" i="6"/>
  <c r="G44"/>
  <c r="G45" s="1"/>
  <c r="E45"/>
  <c r="L55"/>
  <c r="M55" s="1"/>
  <c r="N55" s="1"/>
  <c r="O55" s="1"/>
  <c r="K56"/>
  <c r="Q56"/>
  <c r="R55"/>
  <c r="S55" s="1"/>
  <c r="T55" s="1"/>
  <c r="U55" s="1"/>
  <c r="I54" i="5"/>
  <c r="D52"/>
  <c r="E53" s="1"/>
  <c r="F54" s="1"/>
  <c r="C52"/>
  <c r="K56"/>
  <c r="L55"/>
  <c r="M55" s="1"/>
  <c r="N55" s="1"/>
  <c r="O55" s="1"/>
  <c r="G54"/>
  <c r="H54"/>
  <c r="R56"/>
  <c r="S56" s="1"/>
  <c r="T56" s="1"/>
  <c r="U56" s="1"/>
  <c r="Q57"/>
  <c r="H45" i="6" l="1"/>
  <c r="I46" s="1"/>
  <c r="H55" i="8"/>
  <c r="I55" s="1"/>
  <c r="F54"/>
  <c r="G55" s="1"/>
  <c r="H56" s="1"/>
  <c r="I56" s="1"/>
  <c r="F52" i="7"/>
  <c r="H52"/>
  <c r="I53" s="1"/>
  <c r="D54" i="8"/>
  <c r="E55" s="1"/>
  <c r="C54"/>
  <c r="K59"/>
  <c r="L58"/>
  <c r="M58" s="1"/>
  <c r="N58" s="1"/>
  <c r="O58" s="1"/>
  <c r="R58"/>
  <c r="S58" s="1"/>
  <c r="T58" s="1"/>
  <c r="U58" s="1"/>
  <c r="Q59"/>
  <c r="Q59" i="7"/>
  <c r="R58"/>
  <c r="S58" s="1"/>
  <c r="T58" s="1"/>
  <c r="U58" s="1"/>
  <c r="L58"/>
  <c r="M58" s="1"/>
  <c r="N58" s="1"/>
  <c r="O58" s="1"/>
  <c r="K59"/>
  <c r="D51"/>
  <c r="E52" s="1"/>
  <c r="C51"/>
  <c r="F45" i="6"/>
  <c r="G46" s="1"/>
  <c r="R56"/>
  <c r="S56" s="1"/>
  <c r="T56" s="1"/>
  <c r="U56" s="1"/>
  <c r="Q57"/>
  <c r="L56"/>
  <c r="M56" s="1"/>
  <c r="N56" s="1"/>
  <c r="O56" s="1"/>
  <c r="K57"/>
  <c r="E46"/>
  <c r="D46"/>
  <c r="I55" i="5"/>
  <c r="G55"/>
  <c r="K57"/>
  <c r="L56"/>
  <c r="M56" s="1"/>
  <c r="N56" s="1"/>
  <c r="O56" s="1"/>
  <c r="D53"/>
  <c r="E54" s="1"/>
  <c r="F55" s="1"/>
  <c r="C53"/>
  <c r="H55"/>
  <c r="R57"/>
  <c r="S57" s="1"/>
  <c r="T57" s="1"/>
  <c r="U57" s="1"/>
  <c r="Q58"/>
  <c r="H46" i="6" l="1"/>
  <c r="H47" s="1"/>
  <c r="F55" i="8"/>
  <c r="G56" s="1"/>
  <c r="H57" s="1"/>
  <c r="I57" s="1"/>
  <c r="G53" i="7"/>
  <c r="H54" s="1"/>
  <c r="I54" s="1"/>
  <c r="H53"/>
  <c r="F53"/>
  <c r="G54" s="1"/>
  <c r="F46" i="6"/>
  <c r="F47" s="1"/>
  <c r="K60" i="8"/>
  <c r="L59"/>
  <c r="M59" s="1"/>
  <c r="N59" s="1"/>
  <c r="O59" s="1"/>
  <c r="Q60"/>
  <c r="R59"/>
  <c r="S59" s="1"/>
  <c r="T59" s="1"/>
  <c r="U59" s="1"/>
  <c r="C55"/>
  <c r="D55"/>
  <c r="L59" i="7"/>
  <c r="M59" s="1"/>
  <c r="N59" s="1"/>
  <c r="O59" s="1"/>
  <c r="K60"/>
  <c r="C52"/>
  <c r="D52"/>
  <c r="E53" s="1"/>
  <c r="R59"/>
  <c r="S59" s="1"/>
  <c r="T59" s="1"/>
  <c r="U59" s="1"/>
  <c r="Q60"/>
  <c r="R57" i="6"/>
  <c r="S57" s="1"/>
  <c r="T57" s="1"/>
  <c r="U57" s="1"/>
  <c r="Q58"/>
  <c r="C47"/>
  <c r="D47"/>
  <c r="K58"/>
  <c r="L57"/>
  <c r="M57" s="1"/>
  <c r="N57" s="1"/>
  <c r="O57" s="1"/>
  <c r="I56" i="5"/>
  <c r="G56"/>
  <c r="H56"/>
  <c r="K58"/>
  <c r="L57"/>
  <c r="M57" s="1"/>
  <c r="N57" s="1"/>
  <c r="O57" s="1"/>
  <c r="C54"/>
  <c r="D54"/>
  <c r="E55" s="1"/>
  <c r="F56" s="1"/>
  <c r="R58"/>
  <c r="S58" s="1"/>
  <c r="T58" s="1"/>
  <c r="U58" s="1"/>
  <c r="Q59"/>
  <c r="H55" i="7" l="1"/>
  <c r="F54"/>
  <c r="G55" s="1"/>
  <c r="E47" i="6"/>
  <c r="E48" s="1"/>
  <c r="I47"/>
  <c r="I48" s="1"/>
  <c r="E56" i="8"/>
  <c r="F56"/>
  <c r="G57" s="1"/>
  <c r="H58" s="1"/>
  <c r="I58" s="1"/>
  <c r="G48" i="6"/>
  <c r="G47"/>
  <c r="Q61" i="8"/>
  <c r="R60"/>
  <c r="S60" s="1"/>
  <c r="T60" s="1"/>
  <c r="U60" s="1"/>
  <c r="D56"/>
  <c r="C56"/>
  <c r="L60"/>
  <c r="M60" s="1"/>
  <c r="N60" s="1"/>
  <c r="O60" s="1"/>
  <c r="K61"/>
  <c r="R60" i="7"/>
  <c r="S60" s="1"/>
  <c r="T60" s="1"/>
  <c r="U60" s="1"/>
  <c r="Q61"/>
  <c r="C53"/>
  <c r="D53"/>
  <c r="E54" s="1"/>
  <c r="F55" s="1"/>
  <c r="K61"/>
  <c r="L60"/>
  <c r="M60" s="1"/>
  <c r="N60" s="1"/>
  <c r="O60" s="1"/>
  <c r="H48" i="6"/>
  <c r="D48"/>
  <c r="C48"/>
  <c r="K59"/>
  <c r="L58"/>
  <c r="M58" s="1"/>
  <c r="N58" s="1"/>
  <c r="O58" s="1"/>
  <c r="Q59"/>
  <c r="R58"/>
  <c r="S58" s="1"/>
  <c r="T58" s="1"/>
  <c r="U58" s="1"/>
  <c r="I57" i="5"/>
  <c r="G57"/>
  <c r="H57"/>
  <c r="C55"/>
  <c r="D55"/>
  <c r="E56" s="1"/>
  <c r="F57" s="1"/>
  <c r="K59"/>
  <c r="L58"/>
  <c r="M58" s="1"/>
  <c r="N58" s="1"/>
  <c r="O58" s="1"/>
  <c r="R59"/>
  <c r="S59" s="1"/>
  <c r="T59" s="1"/>
  <c r="U59" s="1"/>
  <c r="Q60"/>
  <c r="F48" i="6" l="1"/>
  <c r="F49" s="1"/>
  <c r="E57" i="8"/>
  <c r="F57"/>
  <c r="G58" s="1"/>
  <c r="H59" s="1"/>
  <c r="I59" s="1"/>
  <c r="I55" i="7"/>
  <c r="H56" s="1"/>
  <c r="L61" i="8"/>
  <c r="M61" s="1"/>
  <c r="N61" s="1"/>
  <c r="O61" s="1"/>
  <c r="K62"/>
  <c r="R61"/>
  <c r="S61" s="1"/>
  <c r="T61" s="1"/>
  <c r="U61" s="1"/>
  <c r="Q62"/>
  <c r="D57"/>
  <c r="E58" s="1"/>
  <c r="C57"/>
  <c r="D54" i="7"/>
  <c r="E55" s="1"/>
  <c r="F56" s="1"/>
  <c r="C54"/>
  <c r="Q62"/>
  <c r="R61"/>
  <c r="S61" s="1"/>
  <c r="T61" s="1"/>
  <c r="U61" s="1"/>
  <c r="L61"/>
  <c r="M61" s="1"/>
  <c r="N61" s="1"/>
  <c r="O61" s="1"/>
  <c r="K62"/>
  <c r="I49" i="6"/>
  <c r="H49"/>
  <c r="C49"/>
  <c r="D49"/>
  <c r="Q60"/>
  <c r="R59"/>
  <c r="S59" s="1"/>
  <c r="T59" s="1"/>
  <c r="U59" s="1"/>
  <c r="L59"/>
  <c r="M59" s="1"/>
  <c r="N59" s="1"/>
  <c r="O59" s="1"/>
  <c r="K60"/>
  <c r="H58" i="5"/>
  <c r="I58"/>
  <c r="G58"/>
  <c r="K60"/>
  <c r="L59"/>
  <c r="M59" s="1"/>
  <c r="N59" s="1"/>
  <c r="O59" s="1"/>
  <c r="C56"/>
  <c r="D56"/>
  <c r="E57" s="1"/>
  <c r="F58" s="1"/>
  <c r="R60"/>
  <c r="S60" s="1"/>
  <c r="T60" s="1"/>
  <c r="U60" s="1"/>
  <c r="Q61"/>
  <c r="G49" i="6" l="1"/>
  <c r="H50" s="1"/>
  <c r="E49"/>
  <c r="D50" s="1"/>
  <c r="F58" i="8"/>
  <c r="G59" s="1"/>
  <c r="H60" s="1"/>
  <c r="I60" s="1"/>
  <c r="G56" i="7"/>
  <c r="G57" s="1"/>
  <c r="D58" i="8"/>
  <c r="C58"/>
  <c r="K63"/>
  <c r="L62"/>
  <c r="M62" s="1"/>
  <c r="N62" s="1"/>
  <c r="O62" s="1"/>
  <c r="R62"/>
  <c r="S62" s="1"/>
  <c r="T62" s="1"/>
  <c r="U62" s="1"/>
  <c r="Q63"/>
  <c r="K63" i="7"/>
  <c r="L62"/>
  <c r="M62" s="1"/>
  <c r="N62" s="1"/>
  <c r="O62" s="1"/>
  <c r="Q63"/>
  <c r="R62"/>
  <c r="S62" s="1"/>
  <c r="T62" s="1"/>
  <c r="U62" s="1"/>
  <c r="D55"/>
  <c r="E56" s="1"/>
  <c r="F57" s="1"/>
  <c r="C55"/>
  <c r="I59" i="5"/>
  <c r="I50" i="6"/>
  <c r="F50"/>
  <c r="L60"/>
  <c r="M60" s="1"/>
  <c r="N60" s="1"/>
  <c r="O60" s="1"/>
  <c r="K61"/>
  <c r="Q61"/>
  <c r="R60"/>
  <c r="S60" s="1"/>
  <c r="T60" s="1"/>
  <c r="U60" s="1"/>
  <c r="C50"/>
  <c r="H59" i="5"/>
  <c r="G59"/>
  <c r="C57"/>
  <c r="D57"/>
  <c r="E58" s="1"/>
  <c r="F59" s="1"/>
  <c r="K61"/>
  <c r="L60"/>
  <c r="M60" s="1"/>
  <c r="N60" s="1"/>
  <c r="O60" s="1"/>
  <c r="Q62"/>
  <c r="R61"/>
  <c r="S61" s="1"/>
  <c r="T61" s="1"/>
  <c r="U61" s="1"/>
  <c r="G50" i="6" l="1"/>
  <c r="G51" s="1"/>
  <c r="E50"/>
  <c r="E51" s="1"/>
  <c r="E59" i="8"/>
  <c r="F59"/>
  <c r="G60" s="1"/>
  <c r="H61" s="1"/>
  <c r="I61" s="1"/>
  <c r="H57" i="7"/>
  <c r="I56"/>
  <c r="K64" i="8"/>
  <c r="L63"/>
  <c r="M63" s="1"/>
  <c r="N63" s="1"/>
  <c r="O63" s="1"/>
  <c r="Q64"/>
  <c r="R63"/>
  <c r="S63" s="1"/>
  <c r="T63" s="1"/>
  <c r="U63" s="1"/>
  <c r="C59"/>
  <c r="D59"/>
  <c r="E60" s="1"/>
  <c r="L63" i="7"/>
  <c r="M63" s="1"/>
  <c r="N63" s="1"/>
  <c r="O63" s="1"/>
  <c r="K64"/>
  <c r="Q64"/>
  <c r="R63"/>
  <c r="S63" s="1"/>
  <c r="T63" s="1"/>
  <c r="U63" s="1"/>
  <c r="D56"/>
  <c r="E57" s="1"/>
  <c r="F58" s="1"/>
  <c r="C56"/>
  <c r="I51" i="6"/>
  <c r="I60" i="5"/>
  <c r="F51" i="6"/>
  <c r="L61"/>
  <c r="M61" s="1"/>
  <c r="N61" s="1"/>
  <c r="O61" s="1"/>
  <c r="K62"/>
  <c r="R61"/>
  <c r="S61" s="1"/>
  <c r="T61" s="1"/>
  <c r="U61" s="1"/>
  <c r="Q62"/>
  <c r="C51"/>
  <c r="D51"/>
  <c r="H60" i="5"/>
  <c r="G60"/>
  <c r="K62"/>
  <c r="L61"/>
  <c r="M61" s="1"/>
  <c r="N61" s="1"/>
  <c r="O61" s="1"/>
  <c r="D58"/>
  <c r="E59" s="1"/>
  <c r="F60" s="1"/>
  <c r="C58"/>
  <c r="Q63"/>
  <c r="R62"/>
  <c r="S62" s="1"/>
  <c r="T62" s="1"/>
  <c r="U62" s="1"/>
  <c r="H51" i="6" l="1"/>
  <c r="G52" s="1"/>
  <c r="F60" i="8"/>
  <c r="G61" s="1"/>
  <c r="H62" s="1"/>
  <c r="I62" s="1"/>
  <c r="I57" i="7"/>
  <c r="H58" s="1"/>
  <c r="I58" s="1"/>
  <c r="G58"/>
  <c r="D60" i="8"/>
  <c r="C60"/>
  <c r="L64"/>
  <c r="M64" s="1"/>
  <c r="N64" s="1"/>
  <c r="O64" s="1"/>
  <c r="K65"/>
  <c r="Q65"/>
  <c r="R64"/>
  <c r="S64" s="1"/>
  <c r="T64" s="1"/>
  <c r="U64" s="1"/>
  <c r="R64" i="7"/>
  <c r="S64" s="1"/>
  <c r="T64" s="1"/>
  <c r="U64" s="1"/>
  <c r="Q65"/>
  <c r="C57"/>
  <c r="D57"/>
  <c r="E58" s="1"/>
  <c r="L64"/>
  <c r="M64" s="1"/>
  <c r="N64" s="1"/>
  <c r="O64" s="1"/>
  <c r="K65"/>
  <c r="I61" i="5"/>
  <c r="E52" i="6"/>
  <c r="F52"/>
  <c r="K63"/>
  <c r="L62"/>
  <c r="M62" s="1"/>
  <c r="N62" s="1"/>
  <c r="O62" s="1"/>
  <c r="R62"/>
  <c r="S62" s="1"/>
  <c r="T62" s="1"/>
  <c r="U62" s="1"/>
  <c r="Q63"/>
  <c r="D52"/>
  <c r="C52"/>
  <c r="H61" i="5"/>
  <c r="G61"/>
  <c r="K63"/>
  <c r="L62"/>
  <c r="M62" s="1"/>
  <c r="N62" s="1"/>
  <c r="O62" s="1"/>
  <c r="C59"/>
  <c r="D59"/>
  <c r="E60" s="1"/>
  <c r="F61" s="1"/>
  <c r="Q64"/>
  <c r="R63"/>
  <c r="S63" s="1"/>
  <c r="T63" s="1"/>
  <c r="U63" s="1"/>
  <c r="H52" i="6" l="1"/>
  <c r="I53" s="1"/>
  <c r="I52"/>
  <c r="E61" i="8"/>
  <c r="F61"/>
  <c r="G62" s="1"/>
  <c r="H63" s="1"/>
  <c r="I63" s="1"/>
  <c r="F59" i="7"/>
  <c r="H59"/>
  <c r="I59" s="1"/>
  <c r="G59"/>
  <c r="D61" i="8"/>
  <c r="C61"/>
  <c r="R65"/>
  <c r="S65" s="1"/>
  <c r="T65" s="1"/>
  <c r="U65" s="1"/>
  <c r="Q66"/>
  <c r="L65"/>
  <c r="M65" s="1"/>
  <c r="N65" s="1"/>
  <c r="O65" s="1"/>
  <c r="K66"/>
  <c r="D58" i="7"/>
  <c r="E59" s="1"/>
  <c r="F60" s="1"/>
  <c r="C58"/>
  <c r="K66"/>
  <c r="L65"/>
  <c r="M65" s="1"/>
  <c r="N65" s="1"/>
  <c r="O65" s="1"/>
  <c r="R65"/>
  <c r="S65" s="1"/>
  <c r="T65" s="1"/>
  <c r="U65" s="1"/>
  <c r="Q66"/>
  <c r="E53" i="6"/>
  <c r="G53"/>
  <c r="F53"/>
  <c r="Q64"/>
  <c r="R63"/>
  <c r="S63" s="1"/>
  <c r="T63" s="1"/>
  <c r="U63" s="1"/>
  <c r="C53"/>
  <c r="D53"/>
  <c r="K64"/>
  <c r="L63"/>
  <c r="M63" s="1"/>
  <c r="N63" s="1"/>
  <c r="O63" s="1"/>
  <c r="G62" i="5"/>
  <c r="H63" s="1"/>
  <c r="I62"/>
  <c r="H62"/>
  <c r="D60"/>
  <c r="E61" s="1"/>
  <c r="F62" s="1"/>
  <c r="C60"/>
  <c r="K64"/>
  <c r="L63"/>
  <c r="M63" s="1"/>
  <c r="N63" s="1"/>
  <c r="O63" s="1"/>
  <c r="Q65"/>
  <c r="R64"/>
  <c r="S64" s="1"/>
  <c r="T64" s="1"/>
  <c r="U64" s="1"/>
  <c r="H53" i="6" l="1"/>
  <c r="H54" s="1"/>
  <c r="I63" i="5"/>
  <c r="I64" s="1"/>
  <c r="E62" i="8"/>
  <c r="F62"/>
  <c r="G63" s="1"/>
  <c r="H64" s="1"/>
  <c r="I64" s="1"/>
  <c r="H60" i="7"/>
  <c r="I60" s="1"/>
  <c r="G60"/>
  <c r="E54" i="6"/>
  <c r="K67" i="8"/>
  <c r="L66"/>
  <c r="M66" s="1"/>
  <c r="N66" s="1"/>
  <c r="O66" s="1"/>
  <c r="C62"/>
  <c r="D62"/>
  <c r="R66"/>
  <c r="S66" s="1"/>
  <c r="T66" s="1"/>
  <c r="U66" s="1"/>
  <c r="Q67"/>
  <c r="K67" i="7"/>
  <c r="L66"/>
  <c r="M66" s="1"/>
  <c r="N66" s="1"/>
  <c r="O66" s="1"/>
  <c r="Q67"/>
  <c r="R66"/>
  <c r="S66" s="1"/>
  <c r="T66" s="1"/>
  <c r="U66" s="1"/>
  <c r="D59"/>
  <c r="E60" s="1"/>
  <c r="C59"/>
  <c r="F54" i="6"/>
  <c r="I54"/>
  <c r="I55" s="1"/>
  <c r="D54"/>
  <c r="C54"/>
  <c r="L64"/>
  <c r="M64" s="1"/>
  <c r="N64" s="1"/>
  <c r="O64" s="1"/>
  <c r="K65"/>
  <c r="Q65"/>
  <c r="R64"/>
  <c r="S64" s="1"/>
  <c r="T64" s="1"/>
  <c r="U64" s="1"/>
  <c r="G63" i="5"/>
  <c r="H64" s="1"/>
  <c r="K65"/>
  <c r="L64"/>
  <c r="M64" s="1"/>
  <c r="N64" s="1"/>
  <c r="O64" s="1"/>
  <c r="D61"/>
  <c r="E62" s="1"/>
  <c r="F63" s="1"/>
  <c r="C61"/>
  <c r="Q66"/>
  <c r="R65"/>
  <c r="S65" s="1"/>
  <c r="T65" s="1"/>
  <c r="U65" s="1"/>
  <c r="G54" i="6" l="1"/>
  <c r="H55" s="1"/>
  <c r="I56" s="1"/>
  <c r="E63" i="8"/>
  <c r="F63"/>
  <c r="G64" s="1"/>
  <c r="H65" s="1"/>
  <c r="I65" s="1"/>
  <c r="H61" i="7"/>
  <c r="I61" s="1"/>
  <c r="G61"/>
  <c r="H62" s="1"/>
  <c r="I62" s="1"/>
  <c r="F61"/>
  <c r="E55" i="6"/>
  <c r="C63" i="8"/>
  <c r="D63"/>
  <c r="Q68"/>
  <c r="R67"/>
  <c r="S67" s="1"/>
  <c r="T67" s="1"/>
  <c r="U67" s="1"/>
  <c r="K68"/>
  <c r="L67"/>
  <c r="M67" s="1"/>
  <c r="N67" s="1"/>
  <c r="O67" s="1"/>
  <c r="L67" i="7"/>
  <c r="M67" s="1"/>
  <c r="N67" s="1"/>
  <c r="O67" s="1"/>
  <c r="K68"/>
  <c r="Q68"/>
  <c r="R67"/>
  <c r="S67" s="1"/>
  <c r="T67" s="1"/>
  <c r="U67" s="1"/>
  <c r="D60"/>
  <c r="E61" s="1"/>
  <c r="C60"/>
  <c r="F55" i="6"/>
  <c r="I65" i="5"/>
  <c r="R65" i="6"/>
  <c r="S65" s="1"/>
  <c r="T65" s="1"/>
  <c r="U65" s="1"/>
  <c r="Q66"/>
  <c r="C55"/>
  <c r="D55"/>
  <c r="L65"/>
  <c r="M65" s="1"/>
  <c r="N65" s="1"/>
  <c r="O65" s="1"/>
  <c r="K66"/>
  <c r="G64" i="5"/>
  <c r="H65" s="1"/>
  <c r="D62"/>
  <c r="E63" s="1"/>
  <c r="F64" s="1"/>
  <c r="C62"/>
  <c r="K66"/>
  <c r="L65"/>
  <c r="M65" s="1"/>
  <c r="N65" s="1"/>
  <c r="O65" s="1"/>
  <c r="Q67"/>
  <c r="R66"/>
  <c r="S66" s="1"/>
  <c r="T66" s="1"/>
  <c r="U66" s="1"/>
  <c r="G62" i="7" l="1"/>
  <c r="H63" s="1"/>
  <c r="I63" s="1"/>
  <c r="G55" i="6"/>
  <c r="H56" s="1"/>
  <c r="I57" s="1"/>
  <c r="E64" i="8"/>
  <c r="F64"/>
  <c r="G65" s="1"/>
  <c r="H66" s="1"/>
  <c r="I66" s="1"/>
  <c r="F62" i="7"/>
  <c r="G63" s="1"/>
  <c r="H64" s="1"/>
  <c r="I64" s="1"/>
  <c r="E56" i="6"/>
  <c r="L68" i="8"/>
  <c r="M68" s="1"/>
  <c r="N68" s="1"/>
  <c r="O68" s="1"/>
  <c r="K69"/>
  <c r="D64"/>
  <c r="C64"/>
  <c r="Q69"/>
  <c r="R68"/>
  <c r="S68" s="1"/>
  <c r="T68" s="1"/>
  <c r="U68" s="1"/>
  <c r="R68" i="7"/>
  <c r="S68" s="1"/>
  <c r="T68" s="1"/>
  <c r="U68" s="1"/>
  <c r="Q69"/>
  <c r="C61"/>
  <c r="D61"/>
  <c r="E62" s="1"/>
  <c r="L68"/>
  <c r="M68" s="1"/>
  <c r="N68" s="1"/>
  <c r="O68" s="1"/>
  <c r="K69"/>
  <c r="K67" i="6"/>
  <c r="L66"/>
  <c r="M66" s="1"/>
  <c r="N66" s="1"/>
  <c r="O66" s="1"/>
  <c r="D56"/>
  <c r="C56"/>
  <c r="R66"/>
  <c r="S66" s="1"/>
  <c r="T66" s="1"/>
  <c r="U66" s="1"/>
  <c r="Q67"/>
  <c r="G65" i="5"/>
  <c r="K67"/>
  <c r="L66"/>
  <c r="M66" s="1"/>
  <c r="N66" s="1"/>
  <c r="O66" s="1"/>
  <c r="I66" s="1"/>
  <c r="C63"/>
  <c r="D63"/>
  <c r="E64" s="1"/>
  <c r="F65" s="1"/>
  <c r="Q68"/>
  <c r="R67"/>
  <c r="S67" s="1"/>
  <c r="T67" s="1"/>
  <c r="U67" s="1"/>
  <c r="F63" i="7" l="1"/>
  <c r="G64" s="1"/>
  <c r="H65" s="1"/>
  <c r="I65" s="1"/>
  <c r="G56" i="6"/>
  <c r="H57" s="1"/>
  <c r="I58" s="1"/>
  <c r="F56"/>
  <c r="G57" s="1"/>
  <c r="H58" s="1"/>
  <c r="H66" i="5"/>
  <c r="F65" i="8"/>
  <c r="G66" s="1"/>
  <c r="H67" s="1"/>
  <c r="I67" s="1"/>
  <c r="E65"/>
  <c r="F66" s="1"/>
  <c r="G67" s="1"/>
  <c r="L69"/>
  <c r="M69" s="1"/>
  <c r="N69" s="1"/>
  <c r="O69" s="1"/>
  <c r="K70"/>
  <c r="R69"/>
  <c r="S69" s="1"/>
  <c r="T69" s="1"/>
  <c r="U69" s="1"/>
  <c r="Q70"/>
  <c r="D65"/>
  <c r="E66" s="1"/>
  <c r="F67" s="1"/>
  <c r="G68" s="1"/>
  <c r="C65"/>
  <c r="D62" i="7"/>
  <c r="E63" s="1"/>
  <c r="F64" s="1"/>
  <c r="G65" s="1"/>
  <c r="C62"/>
  <c r="K70"/>
  <c r="L69"/>
  <c r="M69" s="1"/>
  <c r="N69" s="1"/>
  <c r="O69" s="1"/>
  <c r="R69"/>
  <c r="S69" s="1"/>
  <c r="T69" s="1"/>
  <c r="U69" s="1"/>
  <c r="Q70"/>
  <c r="E57" i="6"/>
  <c r="C57"/>
  <c r="D57"/>
  <c r="Q68"/>
  <c r="R67"/>
  <c r="S67" s="1"/>
  <c r="T67" s="1"/>
  <c r="U67" s="1"/>
  <c r="K68"/>
  <c r="L67"/>
  <c r="M67" s="1"/>
  <c r="N67" s="1"/>
  <c r="O67" s="1"/>
  <c r="G66" i="5"/>
  <c r="C64"/>
  <c r="D64"/>
  <c r="E65" s="1"/>
  <c r="F66" s="1"/>
  <c r="K68"/>
  <c r="L67"/>
  <c r="M67" s="1"/>
  <c r="N67" s="1"/>
  <c r="O67" s="1"/>
  <c r="Q69"/>
  <c r="R68"/>
  <c r="S68" s="1"/>
  <c r="T68" s="1"/>
  <c r="U68" s="1"/>
  <c r="H66" i="7" l="1"/>
  <c r="I66" s="1"/>
  <c r="F57" i="6"/>
  <c r="F58" s="1"/>
  <c r="H68" i="8"/>
  <c r="E58" i="6"/>
  <c r="D66" i="8"/>
  <c r="E67" s="1"/>
  <c r="F68" s="1"/>
  <c r="G69" s="1"/>
  <c r="C66"/>
  <c r="K71"/>
  <c r="L70"/>
  <c r="M70" s="1"/>
  <c r="N70" s="1"/>
  <c r="O70" s="1"/>
  <c r="R70"/>
  <c r="S70" s="1"/>
  <c r="T70" s="1"/>
  <c r="U70" s="1"/>
  <c r="Q71"/>
  <c r="K71" i="7"/>
  <c r="L70"/>
  <c r="M70" s="1"/>
  <c r="N70" s="1"/>
  <c r="O70" s="1"/>
  <c r="Q71"/>
  <c r="R70"/>
  <c r="S70" s="1"/>
  <c r="T70" s="1"/>
  <c r="U70" s="1"/>
  <c r="D63"/>
  <c r="E64" s="1"/>
  <c r="F65" s="1"/>
  <c r="G66" s="1"/>
  <c r="C63"/>
  <c r="G58" i="6"/>
  <c r="H59" s="1"/>
  <c r="I59" s="1"/>
  <c r="L68"/>
  <c r="M68" s="1"/>
  <c r="N68" s="1"/>
  <c r="O68" s="1"/>
  <c r="K69"/>
  <c r="Q69"/>
  <c r="R68"/>
  <c r="S68" s="1"/>
  <c r="T68" s="1"/>
  <c r="U68" s="1"/>
  <c r="D58"/>
  <c r="C58"/>
  <c r="H67" i="5"/>
  <c r="I67" s="1"/>
  <c r="G67"/>
  <c r="K69"/>
  <c r="L68"/>
  <c r="M68" s="1"/>
  <c r="N68" s="1"/>
  <c r="O68" s="1"/>
  <c r="C65"/>
  <c r="D65"/>
  <c r="E66" s="1"/>
  <c r="F67" s="1"/>
  <c r="Q70"/>
  <c r="R69"/>
  <c r="S69" s="1"/>
  <c r="T69" s="1"/>
  <c r="U69" s="1"/>
  <c r="H67" i="7" l="1"/>
  <c r="I67" s="1"/>
  <c r="E59" i="6"/>
  <c r="H69" i="8"/>
  <c r="I69" s="1"/>
  <c r="I68"/>
  <c r="G59" i="6"/>
  <c r="F59"/>
  <c r="K72" i="8"/>
  <c r="L71"/>
  <c r="M71" s="1"/>
  <c r="N71" s="1"/>
  <c r="O71" s="1"/>
  <c r="Q72"/>
  <c r="R71"/>
  <c r="S71" s="1"/>
  <c r="T71" s="1"/>
  <c r="U71" s="1"/>
  <c r="C67"/>
  <c r="D67"/>
  <c r="E68" s="1"/>
  <c r="F69" s="1"/>
  <c r="G70" s="1"/>
  <c r="L71" i="7"/>
  <c r="M71" s="1"/>
  <c r="N71" s="1"/>
  <c r="O71" s="1"/>
  <c r="K72"/>
  <c r="Q72"/>
  <c r="R71"/>
  <c r="S71" s="1"/>
  <c r="T71" s="1"/>
  <c r="U71" s="1"/>
  <c r="D64"/>
  <c r="E65" s="1"/>
  <c r="F66" s="1"/>
  <c r="G67" s="1"/>
  <c r="H68" s="1"/>
  <c r="I68" s="1"/>
  <c r="C64"/>
  <c r="L69" i="6"/>
  <c r="M69" s="1"/>
  <c r="N69" s="1"/>
  <c r="O69" s="1"/>
  <c r="K70"/>
  <c r="C59"/>
  <c r="D59"/>
  <c r="R69"/>
  <c r="S69" s="1"/>
  <c r="T69" s="1"/>
  <c r="U69" s="1"/>
  <c r="Q70"/>
  <c r="G68" i="5"/>
  <c r="H68"/>
  <c r="I68" s="1"/>
  <c r="C66"/>
  <c r="D66"/>
  <c r="E67" s="1"/>
  <c r="F68" s="1"/>
  <c r="K70"/>
  <c r="L69"/>
  <c r="M69" s="1"/>
  <c r="N69" s="1"/>
  <c r="O69" s="1"/>
  <c r="Q71"/>
  <c r="R70"/>
  <c r="S70" s="1"/>
  <c r="T70" s="1"/>
  <c r="U70" s="1"/>
  <c r="H60" i="6" l="1"/>
  <c r="I60" s="1"/>
  <c r="I70" i="8"/>
  <c r="H70"/>
  <c r="H71" s="1"/>
  <c r="F60" i="6"/>
  <c r="E60"/>
  <c r="G60"/>
  <c r="Q73" i="8"/>
  <c r="R72"/>
  <c r="S72" s="1"/>
  <c r="T72" s="1"/>
  <c r="U72" s="1"/>
  <c r="D68"/>
  <c r="E69" s="1"/>
  <c r="F70" s="1"/>
  <c r="G71" s="1"/>
  <c r="C68"/>
  <c r="L72"/>
  <c r="M72" s="1"/>
  <c r="N72" s="1"/>
  <c r="O72" s="1"/>
  <c r="K73"/>
  <c r="R72" i="7"/>
  <c r="S72" s="1"/>
  <c r="T72" s="1"/>
  <c r="U72" s="1"/>
  <c r="Q73"/>
  <c r="D65"/>
  <c r="E66" s="1"/>
  <c r="F67" s="1"/>
  <c r="G68" s="1"/>
  <c r="H69" s="1"/>
  <c r="I69" s="1"/>
  <c r="C65"/>
  <c r="L72"/>
  <c r="M72" s="1"/>
  <c r="N72" s="1"/>
  <c r="O72" s="1"/>
  <c r="K73"/>
  <c r="D60" i="6"/>
  <c r="C60"/>
  <c r="R70"/>
  <c r="S70" s="1"/>
  <c r="T70" s="1"/>
  <c r="U70" s="1"/>
  <c r="Q71"/>
  <c r="K71"/>
  <c r="L70"/>
  <c r="M70" s="1"/>
  <c r="N70" s="1"/>
  <c r="O70" s="1"/>
  <c r="H69" i="5"/>
  <c r="I69" s="1"/>
  <c r="G69"/>
  <c r="K71"/>
  <c r="L70"/>
  <c r="M70" s="1"/>
  <c r="N70" s="1"/>
  <c r="O70" s="1"/>
  <c r="C67"/>
  <c r="D67"/>
  <c r="E68" s="1"/>
  <c r="F69" s="1"/>
  <c r="Q72"/>
  <c r="R71"/>
  <c r="S71" s="1"/>
  <c r="T71" s="1"/>
  <c r="U71" s="1"/>
  <c r="H61" i="6" l="1"/>
  <c r="I61" s="1"/>
  <c r="E61"/>
  <c r="I71" i="8"/>
  <c r="H72" s="1"/>
  <c r="F61" i="6"/>
  <c r="G61"/>
  <c r="R73" i="8"/>
  <c r="S73" s="1"/>
  <c r="T73" s="1"/>
  <c r="U73" s="1"/>
  <c r="Q74"/>
  <c r="L73"/>
  <c r="M73" s="1"/>
  <c r="N73" s="1"/>
  <c r="O73" s="1"/>
  <c r="K74"/>
  <c r="D69"/>
  <c r="E70" s="1"/>
  <c r="F71" s="1"/>
  <c r="G72" s="1"/>
  <c r="C69"/>
  <c r="K74" i="7"/>
  <c r="L73"/>
  <c r="M73" s="1"/>
  <c r="N73" s="1"/>
  <c r="O73" s="1"/>
  <c r="R73"/>
  <c r="S73" s="1"/>
  <c r="T73" s="1"/>
  <c r="U73" s="1"/>
  <c r="Q74"/>
  <c r="C66"/>
  <c r="D66"/>
  <c r="E67" s="1"/>
  <c r="F68" s="1"/>
  <c r="G69" s="1"/>
  <c r="H70" s="1"/>
  <c r="I70" s="1"/>
  <c r="K72" i="6"/>
  <c r="L71"/>
  <c r="M71" s="1"/>
  <c r="N71" s="1"/>
  <c r="O71" s="1"/>
  <c r="C61"/>
  <c r="D61"/>
  <c r="E62" s="1"/>
  <c r="Q72"/>
  <c r="R71"/>
  <c r="S71" s="1"/>
  <c r="T71" s="1"/>
  <c r="U71" s="1"/>
  <c r="H70" i="5"/>
  <c r="I70" s="1"/>
  <c r="G70"/>
  <c r="D68"/>
  <c r="E69" s="1"/>
  <c r="F70" s="1"/>
  <c r="C68"/>
  <c r="K72"/>
  <c r="L71"/>
  <c r="M71" s="1"/>
  <c r="N71" s="1"/>
  <c r="O71" s="1"/>
  <c r="Q73"/>
  <c r="R72"/>
  <c r="S72" s="1"/>
  <c r="T72" s="1"/>
  <c r="U72" s="1"/>
  <c r="I72" i="8" l="1"/>
  <c r="H73" s="1"/>
  <c r="H62" i="6"/>
  <c r="I62" s="1"/>
  <c r="G62"/>
  <c r="F62"/>
  <c r="C70" i="8"/>
  <c r="D70"/>
  <c r="E71" s="1"/>
  <c r="F72" s="1"/>
  <c r="G73" s="1"/>
  <c r="R74"/>
  <c r="S74" s="1"/>
  <c r="T74" s="1"/>
  <c r="U74" s="1"/>
  <c r="Q75"/>
  <c r="K75"/>
  <c r="L74"/>
  <c r="M74" s="1"/>
  <c r="N74" s="1"/>
  <c r="O74" s="1"/>
  <c r="D67" i="7"/>
  <c r="E68" s="1"/>
  <c r="F69" s="1"/>
  <c r="G70" s="1"/>
  <c r="H71" s="1"/>
  <c r="I71" s="1"/>
  <c r="C67"/>
  <c r="K75"/>
  <c r="L74"/>
  <c r="M74" s="1"/>
  <c r="N74" s="1"/>
  <c r="O74" s="1"/>
  <c r="Q75"/>
  <c r="R74"/>
  <c r="S74" s="1"/>
  <c r="T74" s="1"/>
  <c r="U74" s="1"/>
  <c r="D62" i="6"/>
  <c r="C62"/>
  <c r="Q73"/>
  <c r="R72"/>
  <c r="S72" s="1"/>
  <c r="T72" s="1"/>
  <c r="U72" s="1"/>
  <c r="L72"/>
  <c r="M72" s="1"/>
  <c r="N72" s="1"/>
  <c r="O72" s="1"/>
  <c r="K73"/>
  <c r="H71" i="5"/>
  <c r="I71" s="1"/>
  <c r="G71"/>
  <c r="K73"/>
  <c r="L72"/>
  <c r="M72" s="1"/>
  <c r="N72" s="1"/>
  <c r="O72" s="1"/>
  <c r="D69"/>
  <c r="E70" s="1"/>
  <c r="F71" s="1"/>
  <c r="C69"/>
  <c r="Q74"/>
  <c r="R73"/>
  <c r="S73" s="1"/>
  <c r="T73" s="1"/>
  <c r="U73" s="1"/>
  <c r="H63" i="6" l="1"/>
  <c r="I63" s="1"/>
  <c r="I73" i="8"/>
  <c r="H74" s="1"/>
  <c r="I74" s="1"/>
  <c r="I75" s="1"/>
  <c r="E63" i="6"/>
  <c r="G63"/>
  <c r="F63"/>
  <c r="F64" s="1"/>
  <c r="C71" i="8"/>
  <c r="D71"/>
  <c r="E72" s="1"/>
  <c r="F73" s="1"/>
  <c r="G74" s="1"/>
  <c r="K76"/>
  <c r="L75"/>
  <c r="M75" s="1"/>
  <c r="N75" s="1"/>
  <c r="O75" s="1"/>
  <c r="Q76"/>
  <c r="R75"/>
  <c r="S75" s="1"/>
  <c r="T75" s="1"/>
  <c r="U75" s="1"/>
  <c r="L75" i="7"/>
  <c r="M75" s="1"/>
  <c r="N75" s="1"/>
  <c r="O75" s="1"/>
  <c r="K76"/>
  <c r="D68"/>
  <c r="E69" s="1"/>
  <c r="F70" s="1"/>
  <c r="G71" s="1"/>
  <c r="H72" s="1"/>
  <c r="I72" s="1"/>
  <c r="C68"/>
  <c r="Q76"/>
  <c r="R75"/>
  <c r="S75" s="1"/>
  <c r="T75" s="1"/>
  <c r="U75" s="1"/>
  <c r="R73" i="6"/>
  <c r="S73" s="1"/>
  <c r="T73" s="1"/>
  <c r="U73" s="1"/>
  <c r="Q74"/>
  <c r="L73"/>
  <c r="M73" s="1"/>
  <c r="N73" s="1"/>
  <c r="O73" s="1"/>
  <c r="K74"/>
  <c r="C63"/>
  <c r="D63"/>
  <c r="G72" i="5"/>
  <c r="H72"/>
  <c r="I72" s="1"/>
  <c r="C70"/>
  <c r="D70"/>
  <c r="E71" s="1"/>
  <c r="F72" s="1"/>
  <c r="K74"/>
  <c r="L73"/>
  <c r="M73" s="1"/>
  <c r="N73" s="1"/>
  <c r="O73" s="1"/>
  <c r="Q75"/>
  <c r="R74"/>
  <c r="S74" s="1"/>
  <c r="T74" s="1"/>
  <c r="U74" s="1"/>
  <c r="H64" i="6" l="1"/>
  <c r="I64" s="1"/>
  <c r="H75" i="8"/>
  <c r="G64" i="6"/>
  <c r="E64"/>
  <c r="F65" s="1"/>
  <c r="L76" i="8"/>
  <c r="M76" s="1"/>
  <c r="N76" s="1"/>
  <c r="O76" s="1"/>
  <c r="I76" s="1"/>
  <c r="K77"/>
  <c r="D72"/>
  <c r="E73" s="1"/>
  <c r="F74" s="1"/>
  <c r="G75" s="1"/>
  <c r="H76" s="1"/>
  <c r="C72"/>
  <c r="Q77"/>
  <c r="R76"/>
  <c r="S76" s="1"/>
  <c r="T76" s="1"/>
  <c r="U76" s="1"/>
  <c r="L76" i="7"/>
  <c r="M76" s="1"/>
  <c r="N76" s="1"/>
  <c r="O76" s="1"/>
  <c r="K77"/>
  <c r="R76"/>
  <c r="S76" s="1"/>
  <c r="T76" s="1"/>
  <c r="U76" s="1"/>
  <c r="Q77"/>
  <c r="C69"/>
  <c r="D69"/>
  <c r="E70" s="1"/>
  <c r="F71" s="1"/>
  <c r="G72" s="1"/>
  <c r="H73" s="1"/>
  <c r="I73" s="1"/>
  <c r="H65" i="6"/>
  <c r="I65" s="1"/>
  <c r="R74"/>
  <c r="S74" s="1"/>
  <c r="T74" s="1"/>
  <c r="U74" s="1"/>
  <c r="Q75"/>
  <c r="K75"/>
  <c r="L74"/>
  <c r="M74" s="1"/>
  <c r="N74" s="1"/>
  <c r="O74" s="1"/>
  <c r="D64"/>
  <c r="C64"/>
  <c r="G73" i="5"/>
  <c r="H73"/>
  <c r="I73" s="1"/>
  <c r="K75"/>
  <c r="L74"/>
  <c r="M74" s="1"/>
  <c r="N74" s="1"/>
  <c r="O74" s="1"/>
  <c r="C71"/>
  <c r="D71"/>
  <c r="E72" s="1"/>
  <c r="F73" s="1"/>
  <c r="Q76"/>
  <c r="R75"/>
  <c r="S75" s="1"/>
  <c r="T75" s="1"/>
  <c r="U75" s="1"/>
  <c r="G65" i="6" l="1"/>
  <c r="G66" s="1"/>
  <c r="E65"/>
  <c r="F66" s="1"/>
  <c r="L77" i="8"/>
  <c r="M77" s="1"/>
  <c r="N77" s="1"/>
  <c r="O77" s="1"/>
  <c r="K78"/>
  <c r="R77"/>
  <c r="S77" s="1"/>
  <c r="T77" s="1"/>
  <c r="U77" s="1"/>
  <c r="I77" s="1"/>
  <c r="Q78"/>
  <c r="D73"/>
  <c r="E74" s="1"/>
  <c r="F75" s="1"/>
  <c r="G76" s="1"/>
  <c r="C73"/>
  <c r="K78" i="7"/>
  <c r="L77"/>
  <c r="M77" s="1"/>
  <c r="N77" s="1"/>
  <c r="O77" s="1"/>
  <c r="C70"/>
  <c r="D70"/>
  <c r="E71" s="1"/>
  <c r="F72" s="1"/>
  <c r="G73" s="1"/>
  <c r="H74" s="1"/>
  <c r="I74" s="1"/>
  <c r="R77"/>
  <c r="S77" s="1"/>
  <c r="T77" s="1"/>
  <c r="U77" s="1"/>
  <c r="Q78"/>
  <c r="K76" i="6"/>
  <c r="L75"/>
  <c r="M75" s="1"/>
  <c r="N75" s="1"/>
  <c r="O75" s="1"/>
  <c r="D65"/>
  <c r="C65"/>
  <c r="Q76"/>
  <c r="R75"/>
  <c r="S75" s="1"/>
  <c r="T75" s="1"/>
  <c r="U75" s="1"/>
  <c r="H74" i="5"/>
  <c r="I74" s="1"/>
  <c r="G74"/>
  <c r="D72"/>
  <c r="E73" s="1"/>
  <c r="F74" s="1"/>
  <c r="C72"/>
  <c r="K76"/>
  <c r="L75"/>
  <c r="M75" s="1"/>
  <c r="N75" s="1"/>
  <c r="O75" s="1"/>
  <c r="Q77"/>
  <c r="R76"/>
  <c r="S76" s="1"/>
  <c r="T76" s="1"/>
  <c r="U76" s="1"/>
  <c r="H66" i="6" l="1"/>
  <c r="I66" s="1"/>
  <c r="E66"/>
  <c r="F67" s="1"/>
  <c r="H77" i="8"/>
  <c r="I78" s="1"/>
  <c r="D74"/>
  <c r="E75" s="1"/>
  <c r="F76" s="1"/>
  <c r="G77" s="1"/>
  <c r="C74"/>
  <c r="K79"/>
  <c r="L78"/>
  <c r="M78" s="1"/>
  <c r="N78" s="1"/>
  <c r="O78" s="1"/>
  <c r="R78"/>
  <c r="S78" s="1"/>
  <c r="T78" s="1"/>
  <c r="U78" s="1"/>
  <c r="Q79"/>
  <c r="D71" i="7"/>
  <c r="E72" s="1"/>
  <c r="F73" s="1"/>
  <c r="G74" s="1"/>
  <c r="H75" s="1"/>
  <c r="I75" s="1"/>
  <c r="C71"/>
  <c r="Q79"/>
  <c r="R78"/>
  <c r="S78" s="1"/>
  <c r="T78" s="1"/>
  <c r="U78" s="1"/>
  <c r="K79"/>
  <c r="L78"/>
  <c r="M78" s="1"/>
  <c r="N78" s="1"/>
  <c r="O78" s="1"/>
  <c r="G67" i="6"/>
  <c r="Q77"/>
  <c r="R76"/>
  <c r="S76" s="1"/>
  <c r="T76" s="1"/>
  <c r="U76" s="1"/>
  <c r="K77"/>
  <c r="L76"/>
  <c r="M76" s="1"/>
  <c r="N76" s="1"/>
  <c r="O76" s="1"/>
  <c r="D66"/>
  <c r="C66"/>
  <c r="H75" i="5"/>
  <c r="I75" s="1"/>
  <c r="G75"/>
  <c r="K77"/>
  <c r="L76"/>
  <c r="M76" s="1"/>
  <c r="N76" s="1"/>
  <c r="O76" s="1"/>
  <c r="D73"/>
  <c r="E74" s="1"/>
  <c r="F75" s="1"/>
  <c r="C73"/>
  <c r="Q78"/>
  <c r="R77"/>
  <c r="S77" s="1"/>
  <c r="T77" s="1"/>
  <c r="U77" s="1"/>
  <c r="H67" i="6" l="1"/>
  <c r="I67" s="1"/>
  <c r="E67"/>
  <c r="F68" s="1"/>
  <c r="H78" i="8"/>
  <c r="I79" s="1"/>
  <c r="K80"/>
  <c r="L79"/>
  <c r="M79" s="1"/>
  <c r="N79" s="1"/>
  <c r="O79" s="1"/>
  <c r="Q80"/>
  <c r="R79"/>
  <c r="S79" s="1"/>
  <c r="T79" s="1"/>
  <c r="U79" s="1"/>
  <c r="C75"/>
  <c r="D75"/>
  <c r="E76" s="1"/>
  <c r="F77" s="1"/>
  <c r="G78" s="1"/>
  <c r="Q80" i="7"/>
  <c r="R79"/>
  <c r="S79" s="1"/>
  <c r="T79" s="1"/>
  <c r="U79" s="1"/>
  <c r="D72"/>
  <c r="E73" s="1"/>
  <c r="F74" s="1"/>
  <c r="G75" s="1"/>
  <c r="H76" s="1"/>
  <c r="I76" s="1"/>
  <c r="C72"/>
  <c r="L79"/>
  <c r="M79" s="1"/>
  <c r="N79" s="1"/>
  <c r="O79" s="1"/>
  <c r="K80"/>
  <c r="H68" i="6"/>
  <c r="I68" s="1"/>
  <c r="G68"/>
  <c r="K78"/>
  <c r="L77"/>
  <c r="M77" s="1"/>
  <c r="N77" s="1"/>
  <c r="O77" s="1"/>
  <c r="C67"/>
  <c r="D67"/>
  <c r="E68" s="1"/>
  <c r="Q78"/>
  <c r="R77"/>
  <c r="S77" s="1"/>
  <c r="T77" s="1"/>
  <c r="U77" s="1"/>
  <c r="G76" i="5"/>
  <c r="H76"/>
  <c r="I76" s="1"/>
  <c r="C74"/>
  <c r="D74"/>
  <c r="E75" s="1"/>
  <c r="F76" s="1"/>
  <c r="K78"/>
  <c r="L77"/>
  <c r="M77" s="1"/>
  <c r="N77" s="1"/>
  <c r="O77" s="1"/>
  <c r="Q79"/>
  <c r="R78"/>
  <c r="S78" s="1"/>
  <c r="T78" s="1"/>
  <c r="U78" s="1"/>
  <c r="H69" i="6" l="1"/>
  <c r="I69" s="1"/>
  <c r="H79" i="8"/>
  <c r="I80" s="1"/>
  <c r="Q81"/>
  <c r="R80"/>
  <c r="S80" s="1"/>
  <c r="T80" s="1"/>
  <c r="U80" s="1"/>
  <c r="D76"/>
  <c r="E77" s="1"/>
  <c r="F78" s="1"/>
  <c r="G79" s="1"/>
  <c r="C76"/>
  <c r="L80"/>
  <c r="M80" s="1"/>
  <c r="N80" s="1"/>
  <c r="O80" s="1"/>
  <c r="K81"/>
  <c r="D73" i="7"/>
  <c r="E74" s="1"/>
  <c r="F75" s="1"/>
  <c r="G76" s="1"/>
  <c r="H77" s="1"/>
  <c r="I77" s="1"/>
  <c r="C73"/>
  <c r="L80"/>
  <c r="M80" s="1"/>
  <c r="N80" s="1"/>
  <c r="O80" s="1"/>
  <c r="K81"/>
  <c r="R80"/>
  <c r="S80" s="1"/>
  <c r="T80" s="1"/>
  <c r="U80" s="1"/>
  <c r="Q81"/>
  <c r="F69" i="6"/>
  <c r="G69"/>
  <c r="D68"/>
  <c r="E69" s="1"/>
  <c r="C68"/>
  <c r="Q79"/>
  <c r="R78"/>
  <c r="S78" s="1"/>
  <c r="T78" s="1"/>
  <c r="U78" s="1"/>
  <c r="L78"/>
  <c r="M78" s="1"/>
  <c r="N78" s="1"/>
  <c r="O78" s="1"/>
  <c r="K79"/>
  <c r="G77" i="5"/>
  <c r="H77"/>
  <c r="I77" s="1"/>
  <c r="K79"/>
  <c r="L78"/>
  <c r="M78" s="1"/>
  <c r="N78" s="1"/>
  <c r="O78" s="1"/>
  <c r="D75"/>
  <c r="E76" s="1"/>
  <c r="F77" s="1"/>
  <c r="C75"/>
  <c r="Q80"/>
  <c r="R79"/>
  <c r="S79" s="1"/>
  <c r="T79" s="1"/>
  <c r="U79" s="1"/>
  <c r="H70" i="6" l="1"/>
  <c r="I70" s="1"/>
  <c r="H80" i="8"/>
  <c r="I81" s="1"/>
  <c r="R81"/>
  <c r="S81" s="1"/>
  <c r="T81" s="1"/>
  <c r="U81" s="1"/>
  <c r="Q82"/>
  <c r="L81"/>
  <c r="M81" s="1"/>
  <c r="N81" s="1"/>
  <c r="O81" s="1"/>
  <c r="K82"/>
  <c r="D77"/>
  <c r="E78" s="1"/>
  <c r="F79" s="1"/>
  <c r="G80" s="1"/>
  <c r="C77"/>
  <c r="K82" i="7"/>
  <c r="L81"/>
  <c r="M81" s="1"/>
  <c r="N81" s="1"/>
  <c r="O81" s="1"/>
  <c r="R81"/>
  <c r="S81" s="1"/>
  <c r="T81" s="1"/>
  <c r="U81" s="1"/>
  <c r="Q82"/>
  <c r="C74"/>
  <c r="D74"/>
  <c r="E75" s="1"/>
  <c r="F76" s="1"/>
  <c r="G77" s="1"/>
  <c r="H78" s="1"/>
  <c r="I78" s="1"/>
  <c r="I79" s="1"/>
  <c r="F70" i="6"/>
  <c r="G70"/>
  <c r="R79"/>
  <c r="S79" s="1"/>
  <c r="T79" s="1"/>
  <c r="U79" s="1"/>
  <c r="Q80"/>
  <c r="L79"/>
  <c r="M79" s="1"/>
  <c r="N79" s="1"/>
  <c r="O79" s="1"/>
  <c r="K80"/>
  <c r="D69"/>
  <c r="E70" s="1"/>
  <c r="C69"/>
  <c r="H78" i="5"/>
  <c r="I78" s="1"/>
  <c r="G78"/>
  <c r="D76"/>
  <c r="E77" s="1"/>
  <c r="F78" s="1"/>
  <c r="C76"/>
  <c r="K80"/>
  <c r="L79"/>
  <c r="M79" s="1"/>
  <c r="N79" s="1"/>
  <c r="O79" s="1"/>
  <c r="Q81"/>
  <c r="R80"/>
  <c r="S80" s="1"/>
  <c r="T80" s="1"/>
  <c r="U80" s="1"/>
  <c r="H71" i="6" l="1"/>
  <c r="I71" s="1"/>
  <c r="H81" i="8"/>
  <c r="I82" s="1"/>
  <c r="C78"/>
  <c r="D78"/>
  <c r="E79" s="1"/>
  <c r="F80" s="1"/>
  <c r="G81" s="1"/>
  <c r="R82"/>
  <c r="S82" s="1"/>
  <c r="T82" s="1"/>
  <c r="U82" s="1"/>
  <c r="Q83"/>
  <c r="K83"/>
  <c r="L82"/>
  <c r="M82" s="1"/>
  <c r="N82" s="1"/>
  <c r="O82" s="1"/>
  <c r="D75" i="7"/>
  <c r="E76" s="1"/>
  <c r="F77" s="1"/>
  <c r="G78" s="1"/>
  <c r="H79" s="1"/>
  <c r="I80" s="1"/>
  <c r="C75"/>
  <c r="K83"/>
  <c r="L82"/>
  <c r="M82" s="1"/>
  <c r="N82" s="1"/>
  <c r="O82" s="1"/>
  <c r="Q83"/>
  <c r="R82"/>
  <c r="S82" s="1"/>
  <c r="T82" s="1"/>
  <c r="U82" s="1"/>
  <c r="G79" i="5"/>
  <c r="F71" i="6"/>
  <c r="G71"/>
  <c r="H72" s="1"/>
  <c r="I72" s="1"/>
  <c r="D70"/>
  <c r="E71" s="1"/>
  <c r="C70"/>
  <c r="R80"/>
  <c r="S80" s="1"/>
  <c r="T80" s="1"/>
  <c r="U80" s="1"/>
  <c r="Q81"/>
  <c r="K81"/>
  <c r="L80"/>
  <c r="M80" s="1"/>
  <c r="N80" s="1"/>
  <c r="O80" s="1"/>
  <c r="H79" i="5"/>
  <c r="I79" s="1"/>
  <c r="K81"/>
  <c r="L80"/>
  <c r="M80" s="1"/>
  <c r="N80" s="1"/>
  <c r="O80" s="1"/>
  <c r="C77"/>
  <c r="D77"/>
  <c r="E78" s="1"/>
  <c r="F79" s="1"/>
  <c r="Q82"/>
  <c r="R81"/>
  <c r="S81" s="1"/>
  <c r="T81" s="1"/>
  <c r="U81" s="1"/>
  <c r="H82" i="8" l="1"/>
  <c r="I83" s="1"/>
  <c r="C79"/>
  <c r="D79"/>
  <c r="E80" s="1"/>
  <c r="F81" s="1"/>
  <c r="G82" s="1"/>
  <c r="H83" s="1"/>
  <c r="K84"/>
  <c r="L83"/>
  <c r="M83" s="1"/>
  <c r="N83" s="1"/>
  <c r="O83" s="1"/>
  <c r="Q84"/>
  <c r="R83"/>
  <c r="S83" s="1"/>
  <c r="T83" s="1"/>
  <c r="U83" s="1"/>
  <c r="L83" i="7"/>
  <c r="M83" s="1"/>
  <c r="N83" s="1"/>
  <c r="O83" s="1"/>
  <c r="K84"/>
  <c r="D76"/>
  <c r="E77" s="1"/>
  <c r="F78" s="1"/>
  <c r="G79" s="1"/>
  <c r="C76"/>
  <c r="Q84"/>
  <c r="R83"/>
  <c r="S83" s="1"/>
  <c r="T83" s="1"/>
  <c r="U83" s="1"/>
  <c r="F72" i="6"/>
  <c r="G72"/>
  <c r="H73" s="1"/>
  <c r="I73" s="1"/>
  <c r="C71"/>
  <c r="D71"/>
  <c r="E72" s="1"/>
  <c r="K82"/>
  <c r="L81"/>
  <c r="M81" s="1"/>
  <c r="N81" s="1"/>
  <c r="O81" s="1"/>
  <c r="Q82"/>
  <c r="R81"/>
  <c r="S81" s="1"/>
  <c r="T81" s="1"/>
  <c r="U81" s="1"/>
  <c r="G80" i="5"/>
  <c r="H80"/>
  <c r="I80" s="1"/>
  <c r="D78"/>
  <c r="E79" s="1"/>
  <c r="F80" s="1"/>
  <c r="C78"/>
  <c r="K82"/>
  <c r="L81"/>
  <c r="M81" s="1"/>
  <c r="N81" s="1"/>
  <c r="O81" s="1"/>
  <c r="Q83"/>
  <c r="R82"/>
  <c r="S82" s="1"/>
  <c r="T82" s="1"/>
  <c r="U82" s="1"/>
  <c r="H80" i="7" l="1"/>
  <c r="I81" s="1"/>
  <c r="L84" i="8"/>
  <c r="M84" s="1"/>
  <c r="N84" s="1"/>
  <c r="O84" s="1"/>
  <c r="K85"/>
  <c r="D80"/>
  <c r="E81" s="1"/>
  <c r="F82" s="1"/>
  <c r="G83" s="1"/>
  <c r="H84" s="1"/>
  <c r="C80"/>
  <c r="Q85"/>
  <c r="R84"/>
  <c r="S84" s="1"/>
  <c r="T84" s="1"/>
  <c r="U84" s="1"/>
  <c r="L84" i="7"/>
  <c r="M84" s="1"/>
  <c r="N84" s="1"/>
  <c r="O84" s="1"/>
  <c r="K85"/>
  <c r="R84"/>
  <c r="S84" s="1"/>
  <c r="T84" s="1"/>
  <c r="U84" s="1"/>
  <c r="Q85"/>
  <c r="C77"/>
  <c r="D77"/>
  <c r="E78" s="1"/>
  <c r="F79" s="1"/>
  <c r="G80" s="1"/>
  <c r="F73" i="6"/>
  <c r="G81" i="5"/>
  <c r="G73" i="6"/>
  <c r="H74" s="1"/>
  <c r="I74" s="1"/>
  <c r="Q83"/>
  <c r="R82"/>
  <c r="S82" s="1"/>
  <c r="T82" s="1"/>
  <c r="U82" s="1"/>
  <c r="D72"/>
  <c r="E73" s="1"/>
  <c r="C72"/>
  <c r="L82"/>
  <c r="M82" s="1"/>
  <c r="N82" s="1"/>
  <c r="O82" s="1"/>
  <c r="K83"/>
  <c r="H81" i="5"/>
  <c r="I81" s="1"/>
  <c r="K83"/>
  <c r="L82"/>
  <c r="M82" s="1"/>
  <c r="N82" s="1"/>
  <c r="O82" s="1"/>
  <c r="C79"/>
  <c r="D79"/>
  <c r="E80" s="1"/>
  <c r="F81" s="1"/>
  <c r="Q84"/>
  <c r="R83"/>
  <c r="S83" s="1"/>
  <c r="T83" s="1"/>
  <c r="U83" s="1"/>
  <c r="H81" i="7" l="1"/>
  <c r="I82" s="1"/>
  <c r="I84" i="8"/>
  <c r="L85"/>
  <c r="M85" s="1"/>
  <c r="N85" s="1"/>
  <c r="O85" s="1"/>
  <c r="K86"/>
  <c r="R85"/>
  <c r="S85" s="1"/>
  <c r="T85" s="1"/>
  <c r="U85" s="1"/>
  <c r="Q86"/>
  <c r="D81"/>
  <c r="E82" s="1"/>
  <c r="F83" s="1"/>
  <c r="G84" s="1"/>
  <c r="H85" s="1"/>
  <c r="C81"/>
  <c r="K86" i="7"/>
  <c r="L85"/>
  <c r="M85" s="1"/>
  <c r="N85" s="1"/>
  <c r="O85" s="1"/>
  <c r="C78"/>
  <c r="D78"/>
  <c r="E79" s="1"/>
  <c r="F80" s="1"/>
  <c r="G81" s="1"/>
  <c r="R85"/>
  <c r="S85" s="1"/>
  <c r="T85" s="1"/>
  <c r="U85" s="1"/>
  <c r="Q86"/>
  <c r="F74" i="6"/>
  <c r="G74"/>
  <c r="H75" s="1"/>
  <c r="I75" s="1"/>
  <c r="K84"/>
  <c r="L83"/>
  <c r="M83" s="1"/>
  <c r="N83" s="1"/>
  <c r="O83" s="1"/>
  <c r="R83"/>
  <c r="S83" s="1"/>
  <c r="T83" s="1"/>
  <c r="U83" s="1"/>
  <c r="Q84"/>
  <c r="D73"/>
  <c r="E74" s="1"/>
  <c r="C73"/>
  <c r="H82" i="5"/>
  <c r="I82" s="1"/>
  <c r="G82"/>
  <c r="C80"/>
  <c r="D80"/>
  <c r="E81" s="1"/>
  <c r="F82" s="1"/>
  <c r="K84"/>
  <c r="L83"/>
  <c r="M83" s="1"/>
  <c r="N83" s="1"/>
  <c r="O83" s="1"/>
  <c r="R84"/>
  <c r="S84" s="1"/>
  <c r="T84" s="1"/>
  <c r="U84" s="1"/>
  <c r="Q85"/>
  <c r="H82" i="7" l="1"/>
  <c r="I83" s="1"/>
  <c r="I85" i="8"/>
  <c r="D82"/>
  <c r="E83" s="1"/>
  <c r="F84" s="1"/>
  <c r="G85" s="1"/>
  <c r="H86" s="1"/>
  <c r="C82"/>
  <c r="K87"/>
  <c r="L86"/>
  <c r="M86" s="1"/>
  <c r="N86" s="1"/>
  <c r="O86" s="1"/>
  <c r="R86"/>
  <c r="S86" s="1"/>
  <c r="T86" s="1"/>
  <c r="U86" s="1"/>
  <c r="I86" s="1"/>
  <c r="Q87"/>
  <c r="D79" i="7"/>
  <c r="E80" s="1"/>
  <c r="F81" s="1"/>
  <c r="G82" s="1"/>
  <c r="C79"/>
  <c r="Q87"/>
  <c r="R86"/>
  <c r="S86" s="1"/>
  <c r="T86" s="1"/>
  <c r="U86" s="1"/>
  <c r="K87"/>
  <c r="L86"/>
  <c r="M86" s="1"/>
  <c r="N86" s="1"/>
  <c r="O86" s="1"/>
  <c r="F75" i="6"/>
  <c r="G75"/>
  <c r="H76" s="1"/>
  <c r="I76" s="1"/>
  <c r="K85"/>
  <c r="L84"/>
  <c r="M84" s="1"/>
  <c r="N84" s="1"/>
  <c r="O84" s="1"/>
  <c r="D74"/>
  <c r="E75" s="1"/>
  <c r="C74"/>
  <c r="Q85"/>
  <c r="R84"/>
  <c r="S84" s="1"/>
  <c r="T84" s="1"/>
  <c r="U84" s="1"/>
  <c r="G83" i="5"/>
  <c r="H83"/>
  <c r="I83" s="1"/>
  <c r="K85"/>
  <c r="L84"/>
  <c r="M84" s="1"/>
  <c r="N84" s="1"/>
  <c r="O84" s="1"/>
  <c r="C81"/>
  <c r="D81"/>
  <c r="E82" s="1"/>
  <c r="F83" s="1"/>
  <c r="Q86"/>
  <c r="R85"/>
  <c r="S85" s="1"/>
  <c r="T85" s="1"/>
  <c r="U85" s="1"/>
  <c r="H83" i="7" l="1"/>
  <c r="I84" s="1"/>
  <c r="K88" i="8"/>
  <c r="L87"/>
  <c r="M87" s="1"/>
  <c r="N87" s="1"/>
  <c r="O87" s="1"/>
  <c r="Q88"/>
  <c r="R87"/>
  <c r="S87" s="1"/>
  <c r="T87" s="1"/>
  <c r="U87" s="1"/>
  <c r="I87" s="1"/>
  <c r="C83"/>
  <c r="D83"/>
  <c r="E84" s="1"/>
  <c r="F85" s="1"/>
  <c r="G86" s="1"/>
  <c r="H87" s="1"/>
  <c r="Q88" i="7"/>
  <c r="R87"/>
  <c r="S87" s="1"/>
  <c r="T87" s="1"/>
  <c r="U87" s="1"/>
  <c r="D80"/>
  <c r="E81" s="1"/>
  <c r="F82" s="1"/>
  <c r="G83" s="1"/>
  <c r="H84" s="1"/>
  <c r="C80"/>
  <c r="L87"/>
  <c r="M87" s="1"/>
  <c r="N87" s="1"/>
  <c r="O87" s="1"/>
  <c r="K88"/>
  <c r="F76" i="6"/>
  <c r="G76"/>
  <c r="H77" s="1"/>
  <c r="I77" s="1"/>
  <c r="Q86"/>
  <c r="R85"/>
  <c r="S85" s="1"/>
  <c r="T85" s="1"/>
  <c r="U85" s="1"/>
  <c r="K86"/>
  <c r="L85"/>
  <c r="M85" s="1"/>
  <c r="N85" s="1"/>
  <c r="O85" s="1"/>
  <c r="C75"/>
  <c r="D75"/>
  <c r="E76" s="1"/>
  <c r="F77" s="1"/>
  <c r="G84" i="5"/>
  <c r="H84"/>
  <c r="I84" s="1"/>
  <c r="D82"/>
  <c r="E83" s="1"/>
  <c r="F84" s="1"/>
  <c r="C82"/>
  <c r="K86"/>
  <c r="L85"/>
  <c r="M85" s="1"/>
  <c r="N85" s="1"/>
  <c r="O85" s="1"/>
  <c r="R86"/>
  <c r="S86" s="1"/>
  <c r="T86" s="1"/>
  <c r="U86" s="1"/>
  <c r="Q87"/>
  <c r="I85" i="7" l="1"/>
  <c r="Q89" i="8"/>
  <c r="R88"/>
  <c r="S88" s="1"/>
  <c r="T88" s="1"/>
  <c r="U88" s="1"/>
  <c r="D84"/>
  <c r="E85" s="1"/>
  <c r="F86" s="1"/>
  <c r="G87" s="1"/>
  <c r="H88" s="1"/>
  <c r="C84"/>
  <c r="L88"/>
  <c r="M88" s="1"/>
  <c r="N88" s="1"/>
  <c r="O88" s="1"/>
  <c r="K89"/>
  <c r="L88" i="7"/>
  <c r="M88" s="1"/>
  <c r="N88" s="1"/>
  <c r="O88" s="1"/>
  <c r="K89"/>
  <c r="R88"/>
  <c r="S88" s="1"/>
  <c r="T88" s="1"/>
  <c r="U88" s="1"/>
  <c r="Q89"/>
  <c r="D81"/>
  <c r="E82" s="1"/>
  <c r="F83" s="1"/>
  <c r="G84" s="1"/>
  <c r="C81"/>
  <c r="G77" i="6"/>
  <c r="H78" s="1"/>
  <c r="I78" s="1"/>
  <c r="D76"/>
  <c r="E77" s="1"/>
  <c r="C76"/>
  <c r="Q87"/>
  <c r="R86"/>
  <c r="S86" s="1"/>
  <c r="T86" s="1"/>
  <c r="U86" s="1"/>
  <c r="L86"/>
  <c r="M86" s="1"/>
  <c r="N86" s="1"/>
  <c r="O86" s="1"/>
  <c r="K87"/>
  <c r="H85" i="5"/>
  <c r="G85"/>
  <c r="K87"/>
  <c r="L86"/>
  <c r="M86" s="1"/>
  <c r="N86" s="1"/>
  <c r="O86" s="1"/>
  <c r="D83"/>
  <c r="E84" s="1"/>
  <c r="F85" s="1"/>
  <c r="C83"/>
  <c r="Q88"/>
  <c r="R87"/>
  <c r="S87" s="1"/>
  <c r="T87" s="1"/>
  <c r="U87" s="1"/>
  <c r="I88" i="8" l="1"/>
  <c r="H85" i="7"/>
  <c r="I86" s="1"/>
  <c r="F78" i="6"/>
  <c r="L89" i="8"/>
  <c r="M89" s="1"/>
  <c r="N89" s="1"/>
  <c r="O89" s="1"/>
  <c r="K90"/>
  <c r="R89"/>
  <c r="S89" s="1"/>
  <c r="T89" s="1"/>
  <c r="U89" s="1"/>
  <c r="Q90"/>
  <c r="D85"/>
  <c r="E86" s="1"/>
  <c r="F87" s="1"/>
  <c r="G88" s="1"/>
  <c r="H89" s="1"/>
  <c r="C85"/>
  <c r="C82" i="7"/>
  <c r="D82"/>
  <c r="E83" s="1"/>
  <c r="F84" s="1"/>
  <c r="G85" s="1"/>
  <c r="K90"/>
  <c r="L89"/>
  <c r="M89" s="1"/>
  <c r="N89" s="1"/>
  <c r="O89" s="1"/>
  <c r="R89"/>
  <c r="S89" s="1"/>
  <c r="T89" s="1"/>
  <c r="U89" s="1"/>
  <c r="Q90"/>
  <c r="G78" i="6"/>
  <c r="H79" s="1"/>
  <c r="I79" s="1"/>
  <c r="R87"/>
  <c r="S87" s="1"/>
  <c r="T87" s="1"/>
  <c r="U87" s="1"/>
  <c r="Q88"/>
  <c r="L87"/>
  <c r="M87" s="1"/>
  <c r="N87" s="1"/>
  <c r="O87" s="1"/>
  <c r="K88"/>
  <c r="C77"/>
  <c r="D77"/>
  <c r="E78" s="1"/>
  <c r="C84" i="5"/>
  <c r="D84"/>
  <c r="E85" s="1"/>
  <c r="F86" s="1"/>
  <c r="K88"/>
  <c r="L87"/>
  <c r="M87" s="1"/>
  <c r="N87" s="1"/>
  <c r="O87" s="1"/>
  <c r="Q89"/>
  <c r="R88"/>
  <c r="S88" s="1"/>
  <c r="T88" s="1"/>
  <c r="U88" s="1"/>
  <c r="I89" i="8" l="1"/>
  <c r="C86"/>
  <c r="D86"/>
  <c r="E87" s="1"/>
  <c r="F88" s="1"/>
  <c r="G89" s="1"/>
  <c r="H90" s="1"/>
  <c r="K91"/>
  <c r="L90"/>
  <c r="M90" s="1"/>
  <c r="N90" s="1"/>
  <c r="O90" s="1"/>
  <c r="R90"/>
  <c r="S90" s="1"/>
  <c r="T90" s="1"/>
  <c r="U90" s="1"/>
  <c r="I90" s="1"/>
  <c r="Q91"/>
  <c r="H86" i="7"/>
  <c r="I87" s="1"/>
  <c r="K91"/>
  <c r="L90"/>
  <c r="M90" s="1"/>
  <c r="N90" s="1"/>
  <c r="O90" s="1"/>
  <c r="D83"/>
  <c r="E84" s="1"/>
  <c r="F85" s="1"/>
  <c r="G86" s="1"/>
  <c r="C83"/>
  <c r="Q91"/>
  <c r="R90"/>
  <c r="S90" s="1"/>
  <c r="T90" s="1"/>
  <c r="U90" s="1"/>
  <c r="F79" i="6"/>
  <c r="G79"/>
  <c r="H80" s="1"/>
  <c r="I80" s="1"/>
  <c r="Q89"/>
  <c r="R88"/>
  <c r="S88" s="1"/>
  <c r="T88" s="1"/>
  <c r="U88" s="1"/>
  <c r="D78"/>
  <c r="E79" s="1"/>
  <c r="C78"/>
  <c r="K89"/>
  <c r="L88"/>
  <c r="M88" s="1"/>
  <c r="N88" s="1"/>
  <c r="O88" s="1"/>
  <c r="I85" i="5"/>
  <c r="H86" s="1"/>
  <c r="C85"/>
  <c r="D85"/>
  <c r="E86" s="1"/>
  <c r="K89"/>
  <c r="L88"/>
  <c r="M88" s="1"/>
  <c r="N88" s="1"/>
  <c r="O88" s="1"/>
  <c r="R89"/>
  <c r="S89" s="1"/>
  <c r="T89" s="1"/>
  <c r="U89" s="1"/>
  <c r="Q90"/>
  <c r="K92" i="8" l="1"/>
  <c r="L91"/>
  <c r="M91" s="1"/>
  <c r="N91" s="1"/>
  <c r="O91" s="1"/>
  <c r="Q92"/>
  <c r="R91"/>
  <c r="S91" s="1"/>
  <c r="T91" s="1"/>
  <c r="U91" s="1"/>
  <c r="C87"/>
  <c r="D87"/>
  <c r="E88" s="1"/>
  <c r="F89" s="1"/>
  <c r="G90" s="1"/>
  <c r="H91" s="1"/>
  <c r="H87" i="7"/>
  <c r="I88" s="1"/>
  <c r="Q92"/>
  <c r="R91"/>
  <c r="S91" s="1"/>
  <c r="T91" s="1"/>
  <c r="U91" s="1"/>
  <c r="L91"/>
  <c r="M91" s="1"/>
  <c r="N91" s="1"/>
  <c r="O91" s="1"/>
  <c r="K92"/>
  <c r="D84"/>
  <c r="E85" s="1"/>
  <c r="F86" s="1"/>
  <c r="G87" s="1"/>
  <c r="H88" s="1"/>
  <c r="C84"/>
  <c r="F80" i="6"/>
  <c r="G80"/>
  <c r="H81" s="1"/>
  <c r="I81" s="1"/>
  <c r="K90"/>
  <c r="L89"/>
  <c r="M89" s="1"/>
  <c r="N89" s="1"/>
  <c r="O89" s="1"/>
  <c r="Q90"/>
  <c r="R89"/>
  <c r="S89" s="1"/>
  <c r="T89" s="1"/>
  <c r="U89" s="1"/>
  <c r="C79"/>
  <c r="D79"/>
  <c r="E80" s="1"/>
  <c r="I86" i="5"/>
  <c r="G86"/>
  <c r="K90"/>
  <c r="L89"/>
  <c r="M89" s="1"/>
  <c r="N89" s="1"/>
  <c r="O89" s="1"/>
  <c r="C86"/>
  <c r="D86"/>
  <c r="Q91"/>
  <c r="R90"/>
  <c r="S90" s="1"/>
  <c r="T90" s="1"/>
  <c r="U90" s="1"/>
  <c r="I91" i="8" l="1"/>
  <c r="F81" i="6"/>
  <c r="Q93" i="8"/>
  <c r="R92"/>
  <c r="S92" s="1"/>
  <c r="T92" s="1"/>
  <c r="U92" s="1"/>
  <c r="I92" s="1"/>
  <c r="D88"/>
  <c r="E89" s="1"/>
  <c r="F90" s="1"/>
  <c r="G91" s="1"/>
  <c r="H92" s="1"/>
  <c r="C88"/>
  <c r="L92"/>
  <c r="M92" s="1"/>
  <c r="N92" s="1"/>
  <c r="O92" s="1"/>
  <c r="K93"/>
  <c r="I89" i="7"/>
  <c r="C85"/>
  <c r="D85"/>
  <c r="E86" s="1"/>
  <c r="F87" s="1"/>
  <c r="G88" s="1"/>
  <c r="H89" s="1"/>
  <c r="I90" s="1"/>
  <c r="R92"/>
  <c r="S92" s="1"/>
  <c r="T92" s="1"/>
  <c r="U92" s="1"/>
  <c r="Q93"/>
  <c r="L92"/>
  <c r="M92" s="1"/>
  <c r="N92" s="1"/>
  <c r="O92" s="1"/>
  <c r="K93"/>
  <c r="G81" i="6"/>
  <c r="H82" s="1"/>
  <c r="Q91"/>
  <c r="R90"/>
  <c r="S90" s="1"/>
  <c r="T90" s="1"/>
  <c r="U90" s="1"/>
  <c r="D80"/>
  <c r="E81" s="1"/>
  <c r="C80"/>
  <c r="K91"/>
  <c r="L90"/>
  <c r="M90" s="1"/>
  <c r="N90" s="1"/>
  <c r="O90" s="1"/>
  <c r="E87" i="5"/>
  <c r="F87"/>
  <c r="H87"/>
  <c r="G87"/>
  <c r="C87"/>
  <c r="D87"/>
  <c r="K91"/>
  <c r="L90"/>
  <c r="M90" s="1"/>
  <c r="N90" s="1"/>
  <c r="O90" s="1"/>
  <c r="Q92"/>
  <c r="R91"/>
  <c r="S91" s="1"/>
  <c r="T91" s="1"/>
  <c r="U91" s="1"/>
  <c r="L93" i="8" l="1"/>
  <c r="M93" s="1"/>
  <c r="N93" s="1"/>
  <c r="O93" s="1"/>
  <c r="K94"/>
  <c r="R93"/>
  <c r="S93" s="1"/>
  <c r="T93" s="1"/>
  <c r="U93" s="1"/>
  <c r="Q94"/>
  <c r="D89"/>
  <c r="E90" s="1"/>
  <c r="F91" s="1"/>
  <c r="G92" s="1"/>
  <c r="H93" s="1"/>
  <c r="C89"/>
  <c r="C86" i="7"/>
  <c r="D86"/>
  <c r="E87" s="1"/>
  <c r="F88" s="1"/>
  <c r="G89" s="1"/>
  <c r="H90" s="1"/>
  <c r="I91" s="1"/>
  <c r="K94"/>
  <c r="L93"/>
  <c r="M93" s="1"/>
  <c r="N93" s="1"/>
  <c r="O93" s="1"/>
  <c r="R93"/>
  <c r="S93" s="1"/>
  <c r="T93" s="1"/>
  <c r="U93" s="1"/>
  <c r="Q94"/>
  <c r="E88" i="5"/>
  <c r="F82" i="6"/>
  <c r="I82"/>
  <c r="G82"/>
  <c r="H83" s="1"/>
  <c r="L91"/>
  <c r="M91" s="1"/>
  <c r="N91" s="1"/>
  <c r="O91" s="1"/>
  <c r="K92"/>
  <c r="Q92"/>
  <c r="R91"/>
  <c r="S91" s="1"/>
  <c r="T91" s="1"/>
  <c r="U91" s="1"/>
  <c r="C81"/>
  <c r="D81"/>
  <c r="E82" s="1"/>
  <c r="F88" i="5"/>
  <c r="G88"/>
  <c r="I87"/>
  <c r="H88" s="1"/>
  <c r="I88" s="1"/>
  <c r="K92"/>
  <c r="L91"/>
  <c r="M91" s="1"/>
  <c r="N91" s="1"/>
  <c r="O91" s="1"/>
  <c r="C88"/>
  <c r="D88"/>
  <c r="Q93"/>
  <c r="R92"/>
  <c r="S92" s="1"/>
  <c r="T92" s="1"/>
  <c r="U92" s="1"/>
  <c r="H89" l="1"/>
  <c r="I93" i="8"/>
  <c r="D90"/>
  <c r="E91" s="1"/>
  <c r="F92" s="1"/>
  <c r="G93" s="1"/>
  <c r="H94" s="1"/>
  <c r="C90"/>
  <c r="K95"/>
  <c r="L94"/>
  <c r="M94" s="1"/>
  <c r="N94" s="1"/>
  <c r="O94" s="1"/>
  <c r="R94"/>
  <c r="S94" s="1"/>
  <c r="T94" s="1"/>
  <c r="U94" s="1"/>
  <c r="Q95"/>
  <c r="K95" i="7"/>
  <c r="L94"/>
  <c r="M94" s="1"/>
  <c r="N94" s="1"/>
  <c r="O94" s="1"/>
  <c r="D87"/>
  <c r="E88" s="1"/>
  <c r="F89" s="1"/>
  <c r="G90" s="1"/>
  <c r="H91" s="1"/>
  <c r="I92" s="1"/>
  <c r="C87"/>
  <c r="Q95"/>
  <c r="R94"/>
  <c r="S94" s="1"/>
  <c r="T94" s="1"/>
  <c r="U94" s="1"/>
  <c r="I89" i="5"/>
  <c r="F83" i="6"/>
  <c r="I83"/>
  <c r="I84" s="1"/>
  <c r="I85" s="1"/>
  <c r="G83"/>
  <c r="H84" s="1"/>
  <c r="L92"/>
  <c r="M92" s="1"/>
  <c r="N92" s="1"/>
  <c r="O92" s="1"/>
  <c r="K93"/>
  <c r="D82"/>
  <c r="E83" s="1"/>
  <c r="C82"/>
  <c r="R92"/>
  <c r="S92" s="1"/>
  <c r="T92" s="1"/>
  <c r="U92" s="1"/>
  <c r="Q93"/>
  <c r="F89" i="5"/>
  <c r="E89"/>
  <c r="G89"/>
  <c r="H90" s="1"/>
  <c r="D89"/>
  <c r="C89"/>
  <c r="K93"/>
  <c r="L92"/>
  <c r="M92" s="1"/>
  <c r="N92" s="1"/>
  <c r="O92" s="1"/>
  <c r="R93"/>
  <c r="S93" s="1"/>
  <c r="T93" s="1"/>
  <c r="U93" s="1"/>
  <c r="Q94"/>
  <c r="H85" i="6" l="1"/>
  <c r="I94" i="8"/>
  <c r="K96"/>
  <c r="L95"/>
  <c r="M95" s="1"/>
  <c r="N95" s="1"/>
  <c r="O95" s="1"/>
  <c r="Q96"/>
  <c r="R95"/>
  <c r="S95" s="1"/>
  <c r="T95" s="1"/>
  <c r="U95" s="1"/>
  <c r="C91"/>
  <c r="D91"/>
  <c r="E92" s="1"/>
  <c r="F93" s="1"/>
  <c r="G94" s="1"/>
  <c r="H95" s="1"/>
  <c r="I95" s="1"/>
  <c r="Q96" i="7"/>
  <c r="R95"/>
  <c r="S95" s="1"/>
  <c r="T95" s="1"/>
  <c r="U95" s="1"/>
  <c r="L95"/>
  <c r="M95" s="1"/>
  <c r="N95" s="1"/>
  <c r="O95" s="1"/>
  <c r="K96"/>
  <c r="D88"/>
  <c r="E89" s="1"/>
  <c r="F90" s="1"/>
  <c r="G91" s="1"/>
  <c r="H92" s="1"/>
  <c r="I93" s="1"/>
  <c r="C88"/>
  <c r="F84" i="6"/>
  <c r="G84"/>
  <c r="R93"/>
  <c r="S93" s="1"/>
  <c r="T93" s="1"/>
  <c r="U93" s="1"/>
  <c r="Q94"/>
  <c r="K94"/>
  <c r="L93"/>
  <c r="M93" s="1"/>
  <c r="N93" s="1"/>
  <c r="O93" s="1"/>
  <c r="C83"/>
  <c r="D83"/>
  <c r="E84" s="1"/>
  <c r="E90" i="5"/>
  <c r="F90"/>
  <c r="G90"/>
  <c r="K94"/>
  <c r="L93"/>
  <c r="M93" s="1"/>
  <c r="N93" s="1"/>
  <c r="O93" s="1"/>
  <c r="C90"/>
  <c r="D90"/>
  <c r="Q95"/>
  <c r="R94"/>
  <c r="S94" s="1"/>
  <c r="T94" s="1"/>
  <c r="U94" s="1"/>
  <c r="Q97" i="8" l="1"/>
  <c r="R96"/>
  <c r="S96" s="1"/>
  <c r="T96" s="1"/>
  <c r="U96" s="1"/>
  <c r="D92"/>
  <c r="E93" s="1"/>
  <c r="F94" s="1"/>
  <c r="G95" s="1"/>
  <c r="H96" s="1"/>
  <c r="C92"/>
  <c r="L96"/>
  <c r="M96" s="1"/>
  <c r="N96" s="1"/>
  <c r="O96" s="1"/>
  <c r="K97"/>
  <c r="R96" i="7"/>
  <c r="S96" s="1"/>
  <c r="T96" s="1"/>
  <c r="U96" s="1"/>
  <c r="Q97"/>
  <c r="D89"/>
  <c r="E90" s="1"/>
  <c r="F91" s="1"/>
  <c r="G92" s="1"/>
  <c r="H93" s="1"/>
  <c r="I94" s="1"/>
  <c r="C89"/>
  <c r="L96"/>
  <c r="M96" s="1"/>
  <c r="N96" s="1"/>
  <c r="O96" s="1"/>
  <c r="K97"/>
  <c r="I86" i="6"/>
  <c r="F85"/>
  <c r="G85"/>
  <c r="H86" s="1"/>
  <c r="Q95"/>
  <c r="R94"/>
  <c r="S94" s="1"/>
  <c r="T94" s="1"/>
  <c r="U94" s="1"/>
  <c r="D84"/>
  <c r="C84"/>
  <c r="K95"/>
  <c r="L94"/>
  <c r="M94" s="1"/>
  <c r="N94" s="1"/>
  <c r="O94" s="1"/>
  <c r="E91" i="5"/>
  <c r="F91"/>
  <c r="D91"/>
  <c r="C91"/>
  <c r="K95"/>
  <c r="L94"/>
  <c r="M94" s="1"/>
  <c r="N94" s="1"/>
  <c r="O94" s="1"/>
  <c r="R95"/>
  <c r="S95" s="1"/>
  <c r="T95" s="1"/>
  <c r="U95" s="1"/>
  <c r="Q96"/>
  <c r="I87" i="6" l="1"/>
  <c r="I96" i="8"/>
  <c r="R97"/>
  <c r="S97" s="1"/>
  <c r="T97" s="1"/>
  <c r="U97" s="1"/>
  <c r="Q98"/>
  <c r="L97"/>
  <c r="M97" s="1"/>
  <c r="N97" s="1"/>
  <c r="O97" s="1"/>
  <c r="K98"/>
  <c r="D93"/>
  <c r="E94" s="1"/>
  <c r="F95" s="1"/>
  <c r="G96" s="1"/>
  <c r="C93"/>
  <c r="K98" i="7"/>
  <c r="L97"/>
  <c r="M97" s="1"/>
  <c r="N97" s="1"/>
  <c r="O97" s="1"/>
  <c r="R97"/>
  <c r="S97" s="1"/>
  <c r="T97" s="1"/>
  <c r="U97" s="1"/>
  <c r="Q98"/>
  <c r="C90"/>
  <c r="D90"/>
  <c r="E91" s="1"/>
  <c r="F92" s="1"/>
  <c r="G93" s="1"/>
  <c r="H94" s="1"/>
  <c r="I95" s="1"/>
  <c r="I90" i="5"/>
  <c r="H91" s="1"/>
  <c r="E85" i="6"/>
  <c r="F86" s="1"/>
  <c r="G86"/>
  <c r="H87" s="1"/>
  <c r="L95"/>
  <c r="M95" s="1"/>
  <c r="N95" s="1"/>
  <c r="O95" s="1"/>
  <c r="K96"/>
  <c r="Q96"/>
  <c r="R95"/>
  <c r="S95" s="1"/>
  <c r="T95" s="1"/>
  <c r="U95" s="1"/>
  <c r="C85"/>
  <c r="D85"/>
  <c r="G91" i="5"/>
  <c r="E92"/>
  <c r="C92"/>
  <c r="D92"/>
  <c r="K96"/>
  <c r="L95"/>
  <c r="M95" s="1"/>
  <c r="N95" s="1"/>
  <c r="O95" s="1"/>
  <c r="R96"/>
  <c r="S96" s="1"/>
  <c r="T96" s="1"/>
  <c r="U96" s="1"/>
  <c r="Q97"/>
  <c r="H97" i="8" l="1"/>
  <c r="I97" s="1"/>
  <c r="C94"/>
  <c r="D94"/>
  <c r="E95" s="1"/>
  <c r="F96" s="1"/>
  <c r="G97" s="1"/>
  <c r="R98"/>
  <c r="S98" s="1"/>
  <c r="T98" s="1"/>
  <c r="U98" s="1"/>
  <c r="Q99"/>
  <c r="K99"/>
  <c r="L98"/>
  <c r="M98" s="1"/>
  <c r="N98" s="1"/>
  <c r="O98" s="1"/>
  <c r="D91" i="7"/>
  <c r="E92" s="1"/>
  <c r="F93" s="1"/>
  <c r="G94" s="1"/>
  <c r="H95" s="1"/>
  <c r="I96" s="1"/>
  <c r="C91"/>
  <c r="K99"/>
  <c r="L98"/>
  <c r="M98" s="1"/>
  <c r="N98" s="1"/>
  <c r="O98" s="1"/>
  <c r="Q99"/>
  <c r="R98"/>
  <c r="S98" s="1"/>
  <c r="T98" s="1"/>
  <c r="U98" s="1"/>
  <c r="I91" i="5"/>
  <c r="I92" s="1"/>
  <c r="E86" i="6"/>
  <c r="F87" s="1"/>
  <c r="G87"/>
  <c r="K97"/>
  <c r="L96"/>
  <c r="M96" s="1"/>
  <c r="N96" s="1"/>
  <c r="O96" s="1"/>
  <c r="D86"/>
  <c r="C86"/>
  <c r="R96"/>
  <c r="S96" s="1"/>
  <c r="T96" s="1"/>
  <c r="U96" s="1"/>
  <c r="Q97"/>
  <c r="F92" i="5"/>
  <c r="E93" s="1"/>
  <c r="G92"/>
  <c r="K97"/>
  <c r="L96"/>
  <c r="M96" s="1"/>
  <c r="N96" s="1"/>
  <c r="O96" s="1"/>
  <c r="D93"/>
  <c r="C93"/>
  <c r="Q98"/>
  <c r="R97"/>
  <c r="S97" s="1"/>
  <c r="T97" s="1"/>
  <c r="U97" s="1"/>
  <c r="E87" i="6" l="1"/>
  <c r="H98" i="8"/>
  <c r="I98" s="1"/>
  <c r="K100"/>
  <c r="L99"/>
  <c r="M99" s="1"/>
  <c r="N99" s="1"/>
  <c r="O99" s="1"/>
  <c r="C95"/>
  <c r="D95"/>
  <c r="E96" s="1"/>
  <c r="F97" s="1"/>
  <c r="G98" s="1"/>
  <c r="Q100"/>
  <c r="R99"/>
  <c r="S99" s="1"/>
  <c r="T99" s="1"/>
  <c r="U99" s="1"/>
  <c r="L99" i="7"/>
  <c r="M99" s="1"/>
  <c r="N99" s="1"/>
  <c r="O99" s="1"/>
  <c r="K100"/>
  <c r="D92"/>
  <c r="E93" s="1"/>
  <c r="F94" s="1"/>
  <c r="G95" s="1"/>
  <c r="H96" s="1"/>
  <c r="I97" s="1"/>
  <c r="C92"/>
  <c r="Q100"/>
  <c r="R99"/>
  <c r="S99" s="1"/>
  <c r="T99" s="1"/>
  <c r="U99" s="1"/>
  <c r="H92" i="5"/>
  <c r="I93" s="1"/>
  <c r="I88" i="6"/>
  <c r="F88"/>
  <c r="H88"/>
  <c r="G88"/>
  <c r="Q98"/>
  <c r="R97"/>
  <c r="S97" s="1"/>
  <c r="T97" s="1"/>
  <c r="U97" s="1"/>
  <c r="K98"/>
  <c r="L97"/>
  <c r="M97" s="1"/>
  <c r="N97" s="1"/>
  <c r="O97" s="1"/>
  <c r="C87"/>
  <c r="D87"/>
  <c r="E88" s="1"/>
  <c r="G93" i="5"/>
  <c r="F93"/>
  <c r="D94"/>
  <c r="C94"/>
  <c r="K98"/>
  <c r="L97"/>
  <c r="M97" s="1"/>
  <c r="N97" s="1"/>
  <c r="O97" s="1"/>
  <c r="Q99"/>
  <c r="R98"/>
  <c r="S98" s="1"/>
  <c r="T98" s="1"/>
  <c r="U98" s="1"/>
  <c r="I89" i="6" l="1"/>
  <c r="H99" i="8"/>
  <c r="I99" s="1"/>
  <c r="D96"/>
  <c r="E97" s="1"/>
  <c r="F98" s="1"/>
  <c r="G99" s="1"/>
  <c r="C96"/>
  <c r="Q101"/>
  <c r="R100"/>
  <c r="S100" s="1"/>
  <c r="T100" s="1"/>
  <c r="U100" s="1"/>
  <c r="L100"/>
  <c r="M100" s="1"/>
  <c r="N100" s="1"/>
  <c r="O100" s="1"/>
  <c r="K101"/>
  <c r="L100" i="7"/>
  <c r="M100" s="1"/>
  <c r="N100" s="1"/>
  <c r="O100" s="1"/>
  <c r="K101"/>
  <c r="R100"/>
  <c r="S100" s="1"/>
  <c r="T100" s="1"/>
  <c r="U100" s="1"/>
  <c r="Q101"/>
  <c r="C93"/>
  <c r="D93"/>
  <c r="E94" s="1"/>
  <c r="F95" s="1"/>
  <c r="G96" s="1"/>
  <c r="H97" s="1"/>
  <c r="I98" s="1"/>
  <c r="H93" i="5"/>
  <c r="I94" s="1"/>
  <c r="H89" i="6"/>
  <c r="F89"/>
  <c r="G89"/>
  <c r="K99"/>
  <c r="L98"/>
  <c r="M98" s="1"/>
  <c r="N98" s="1"/>
  <c r="O98" s="1"/>
  <c r="D88"/>
  <c r="E89" s="1"/>
  <c r="C88"/>
  <c r="Q99"/>
  <c r="R98"/>
  <c r="S98" s="1"/>
  <c r="T98" s="1"/>
  <c r="U98" s="1"/>
  <c r="G94" i="5"/>
  <c r="E94"/>
  <c r="D95" s="1"/>
  <c r="F94"/>
  <c r="K99"/>
  <c r="L98"/>
  <c r="M98" s="1"/>
  <c r="N98" s="1"/>
  <c r="O98" s="1"/>
  <c r="C95"/>
  <c r="Q100"/>
  <c r="R99"/>
  <c r="S99" s="1"/>
  <c r="T99" s="1"/>
  <c r="U99" s="1"/>
  <c r="I90" i="6" l="1"/>
  <c r="I91" s="1"/>
  <c r="H94" i="5"/>
  <c r="G95" s="1"/>
  <c r="H90" i="6"/>
  <c r="H100" i="8"/>
  <c r="I100" s="1"/>
  <c r="R101"/>
  <c r="S101" s="1"/>
  <c r="T101" s="1"/>
  <c r="U101" s="1"/>
  <c r="Q102"/>
  <c r="L101"/>
  <c r="M101" s="1"/>
  <c r="N101" s="1"/>
  <c r="O101" s="1"/>
  <c r="K102"/>
  <c r="D97"/>
  <c r="E98" s="1"/>
  <c r="F99" s="1"/>
  <c r="G100" s="1"/>
  <c r="C97"/>
  <c r="K102" i="7"/>
  <c r="L101"/>
  <c r="M101" s="1"/>
  <c r="N101" s="1"/>
  <c r="O101" s="1"/>
  <c r="C94"/>
  <c r="D94"/>
  <c r="E95" s="1"/>
  <c r="F96" s="1"/>
  <c r="G97" s="1"/>
  <c r="H98" s="1"/>
  <c r="R101"/>
  <c r="S101" s="1"/>
  <c r="T101" s="1"/>
  <c r="U101" s="1"/>
  <c r="Q102"/>
  <c r="I95" i="5"/>
  <c r="G90" i="6"/>
  <c r="F90"/>
  <c r="Q100"/>
  <c r="R99"/>
  <c r="S99" s="1"/>
  <c r="T99" s="1"/>
  <c r="U99" s="1"/>
  <c r="L99"/>
  <c r="M99" s="1"/>
  <c r="N99" s="1"/>
  <c r="O99" s="1"/>
  <c r="K100"/>
  <c r="C89"/>
  <c r="D89"/>
  <c r="E90" s="1"/>
  <c r="H95" i="5"/>
  <c r="E95"/>
  <c r="F95"/>
  <c r="C96"/>
  <c r="K100"/>
  <c r="L99"/>
  <c r="M99" s="1"/>
  <c r="N99" s="1"/>
  <c r="O99" s="1"/>
  <c r="Q101"/>
  <c r="R100"/>
  <c r="S100" s="1"/>
  <c r="T100" s="1"/>
  <c r="U100" s="1"/>
  <c r="H91" i="6" l="1"/>
  <c r="I92" s="1"/>
  <c r="H101" i="8"/>
  <c r="I101" s="1"/>
  <c r="D98"/>
  <c r="E99" s="1"/>
  <c r="F100" s="1"/>
  <c r="G101" s="1"/>
  <c r="C98"/>
  <c r="R102"/>
  <c r="S102" s="1"/>
  <c r="T102" s="1"/>
  <c r="U102" s="1"/>
  <c r="Q103"/>
  <c r="K103"/>
  <c r="L102"/>
  <c r="M102" s="1"/>
  <c r="N102" s="1"/>
  <c r="O102" s="1"/>
  <c r="D95" i="7"/>
  <c r="E96" s="1"/>
  <c r="F97" s="1"/>
  <c r="G98" s="1"/>
  <c r="H99" s="1"/>
  <c r="I99" s="1"/>
  <c r="C95"/>
  <c r="Q103"/>
  <c r="R102"/>
  <c r="S102" s="1"/>
  <c r="T102" s="1"/>
  <c r="U102" s="1"/>
  <c r="K103"/>
  <c r="L102"/>
  <c r="M102" s="1"/>
  <c r="N102" s="1"/>
  <c r="O102" s="1"/>
  <c r="G91" i="6"/>
  <c r="F91"/>
  <c r="L100"/>
  <c r="M100" s="1"/>
  <c r="N100" s="1"/>
  <c r="O100" s="1"/>
  <c r="K101"/>
  <c r="C90"/>
  <c r="D90"/>
  <c r="E91" s="1"/>
  <c r="R100"/>
  <c r="S100" s="1"/>
  <c r="T100" s="1"/>
  <c r="U100" s="1"/>
  <c r="Q101"/>
  <c r="D96" i="5"/>
  <c r="H96"/>
  <c r="I96"/>
  <c r="E96"/>
  <c r="G96"/>
  <c r="F96"/>
  <c r="K101"/>
  <c r="L100"/>
  <c r="M100" s="1"/>
  <c r="N100" s="1"/>
  <c r="O100" s="1"/>
  <c r="C97"/>
  <c r="Q102"/>
  <c r="R101"/>
  <c r="S101" s="1"/>
  <c r="T101" s="1"/>
  <c r="U101" s="1"/>
  <c r="H92" i="6" l="1"/>
  <c r="H102" i="8"/>
  <c r="I102" s="1"/>
  <c r="C99"/>
  <c r="D99"/>
  <c r="E100" s="1"/>
  <c r="F101" s="1"/>
  <c r="G102" s="1"/>
  <c r="K104"/>
  <c r="L103"/>
  <c r="M103" s="1"/>
  <c r="N103" s="1"/>
  <c r="O103" s="1"/>
  <c r="Q104"/>
  <c r="R103"/>
  <c r="S103" s="1"/>
  <c r="T103" s="1"/>
  <c r="U103" s="1"/>
  <c r="Q104" i="7"/>
  <c r="R103"/>
  <c r="S103" s="1"/>
  <c r="T103" s="1"/>
  <c r="U103" s="1"/>
  <c r="D96"/>
  <c r="E97" s="1"/>
  <c r="F98" s="1"/>
  <c r="G99" s="1"/>
  <c r="C96"/>
  <c r="L103"/>
  <c r="M103" s="1"/>
  <c r="N103" s="1"/>
  <c r="O103" s="1"/>
  <c r="K104"/>
  <c r="I97" i="5"/>
  <c r="D97"/>
  <c r="I93" i="6"/>
  <c r="G92"/>
  <c r="F92"/>
  <c r="D91"/>
  <c r="E92" s="1"/>
  <c r="C91"/>
  <c r="R101"/>
  <c r="S101" s="1"/>
  <c r="T101" s="1"/>
  <c r="U101" s="1"/>
  <c r="Q102"/>
  <c r="K102"/>
  <c r="L101"/>
  <c r="M101" s="1"/>
  <c r="N101" s="1"/>
  <c r="O101" s="1"/>
  <c r="H97" i="5"/>
  <c r="E97"/>
  <c r="F97"/>
  <c r="G97"/>
  <c r="C98"/>
  <c r="K102"/>
  <c r="L101"/>
  <c r="M101" s="1"/>
  <c r="N101" s="1"/>
  <c r="O101" s="1"/>
  <c r="Q103"/>
  <c r="R102"/>
  <c r="S102" s="1"/>
  <c r="T102" s="1"/>
  <c r="U102" s="1"/>
  <c r="H100" i="7" l="1"/>
  <c r="I100" s="1"/>
  <c r="H93" i="6"/>
  <c r="I94" s="1"/>
  <c r="H103" i="8"/>
  <c r="I103" s="1"/>
  <c r="L104"/>
  <c r="M104" s="1"/>
  <c r="N104" s="1"/>
  <c r="O104" s="1"/>
  <c r="K105"/>
  <c r="D100"/>
  <c r="E101" s="1"/>
  <c r="F102" s="1"/>
  <c r="G103" s="1"/>
  <c r="C100"/>
  <c r="Q105"/>
  <c r="R104"/>
  <c r="S104" s="1"/>
  <c r="T104" s="1"/>
  <c r="U104" s="1"/>
  <c r="L104" i="7"/>
  <c r="M104" s="1"/>
  <c r="N104" s="1"/>
  <c r="O104" s="1"/>
  <c r="K105"/>
  <c r="R104"/>
  <c r="S104" s="1"/>
  <c r="T104" s="1"/>
  <c r="U104" s="1"/>
  <c r="Q105"/>
  <c r="D97"/>
  <c r="E98" s="1"/>
  <c r="F99" s="1"/>
  <c r="G100" s="1"/>
  <c r="C97"/>
  <c r="I98" i="5"/>
  <c r="F93" i="6"/>
  <c r="G93"/>
  <c r="C92"/>
  <c r="D92"/>
  <c r="E93" s="1"/>
  <c r="K103"/>
  <c r="L102"/>
  <c r="M102" s="1"/>
  <c r="N102" s="1"/>
  <c r="O102" s="1"/>
  <c r="Q103"/>
  <c r="R102"/>
  <c r="S102" s="1"/>
  <c r="T102" s="1"/>
  <c r="U102" s="1"/>
  <c r="D98" i="5"/>
  <c r="E98"/>
  <c r="G98"/>
  <c r="H98"/>
  <c r="F98"/>
  <c r="K103"/>
  <c r="L102"/>
  <c r="M102" s="1"/>
  <c r="N102" s="1"/>
  <c r="O102" s="1"/>
  <c r="Q104"/>
  <c r="R103"/>
  <c r="S103" s="1"/>
  <c r="T103" s="1"/>
  <c r="U103" s="1"/>
  <c r="H101" i="7" l="1"/>
  <c r="I101" s="1"/>
  <c r="H94" i="6"/>
  <c r="I95" s="1"/>
  <c r="H104" i="8"/>
  <c r="I104" s="1"/>
  <c r="L105"/>
  <c r="M105" s="1"/>
  <c r="N105" s="1"/>
  <c r="O105" s="1"/>
  <c r="K106"/>
  <c r="R105"/>
  <c r="S105" s="1"/>
  <c r="T105" s="1"/>
  <c r="U105" s="1"/>
  <c r="Q106"/>
  <c r="D101"/>
  <c r="E102" s="1"/>
  <c r="F103" s="1"/>
  <c r="G104" s="1"/>
  <c r="C101"/>
  <c r="C98" i="7"/>
  <c r="D98"/>
  <c r="E99" s="1"/>
  <c r="F100" s="1"/>
  <c r="G101" s="1"/>
  <c r="K106"/>
  <c r="L105"/>
  <c r="M105" s="1"/>
  <c r="N105" s="1"/>
  <c r="O105" s="1"/>
  <c r="R105"/>
  <c r="S105" s="1"/>
  <c r="T105" s="1"/>
  <c r="U105" s="1"/>
  <c r="Q106"/>
  <c r="I99" i="5"/>
  <c r="D99"/>
  <c r="C99"/>
  <c r="F94" i="6"/>
  <c r="G94"/>
  <c r="H95" s="1"/>
  <c r="L103"/>
  <c r="M103" s="1"/>
  <c r="N103" s="1"/>
  <c r="O103" s="1"/>
  <c r="K104"/>
  <c r="Q104"/>
  <c r="R103"/>
  <c r="S103" s="1"/>
  <c r="T103" s="1"/>
  <c r="U103" s="1"/>
  <c r="D93"/>
  <c r="E94" s="1"/>
  <c r="C93"/>
  <c r="E99" i="5"/>
  <c r="H99"/>
  <c r="I100" s="1"/>
  <c r="F99"/>
  <c r="G99"/>
  <c r="K104"/>
  <c r="L103"/>
  <c r="M103" s="1"/>
  <c r="N103" s="1"/>
  <c r="O103" s="1"/>
  <c r="C100"/>
  <c r="Q105"/>
  <c r="R104"/>
  <c r="S104" s="1"/>
  <c r="T104" s="1"/>
  <c r="U104" s="1"/>
  <c r="H102" i="7" l="1"/>
  <c r="I102" s="1"/>
  <c r="H105" i="8"/>
  <c r="I105" s="1"/>
  <c r="C102"/>
  <c r="D102"/>
  <c r="E103" s="1"/>
  <c r="F104" s="1"/>
  <c r="G105" s="1"/>
  <c r="K107"/>
  <c r="L106"/>
  <c r="M106" s="1"/>
  <c r="N106" s="1"/>
  <c r="O106" s="1"/>
  <c r="R106"/>
  <c r="S106" s="1"/>
  <c r="T106" s="1"/>
  <c r="U106" s="1"/>
  <c r="Q107"/>
  <c r="K107" i="7"/>
  <c r="L106"/>
  <c r="M106" s="1"/>
  <c r="N106" s="1"/>
  <c r="O106" s="1"/>
  <c r="Q107"/>
  <c r="R106"/>
  <c r="S106" s="1"/>
  <c r="T106" s="1"/>
  <c r="U106" s="1"/>
  <c r="D99"/>
  <c r="E100" s="1"/>
  <c r="F101" s="1"/>
  <c r="G102" s="1"/>
  <c r="C99"/>
  <c r="I96" i="6"/>
  <c r="D100" i="5"/>
  <c r="C101" s="1"/>
  <c r="G95" i="6"/>
  <c r="H96" s="1"/>
  <c r="I97" s="1"/>
  <c r="F95"/>
  <c r="R104"/>
  <c r="S104" s="1"/>
  <c r="T104" s="1"/>
  <c r="U104" s="1"/>
  <c r="Q105"/>
  <c r="C94"/>
  <c r="D94"/>
  <c r="E95" s="1"/>
  <c r="K105"/>
  <c r="L104"/>
  <c r="M104" s="1"/>
  <c r="N104" s="1"/>
  <c r="O104" s="1"/>
  <c r="E100" i="5"/>
  <c r="H100"/>
  <c r="I101" s="1"/>
  <c r="F100"/>
  <c r="G100"/>
  <c r="K105"/>
  <c r="L104"/>
  <c r="M104" s="1"/>
  <c r="N104" s="1"/>
  <c r="O104" s="1"/>
  <c r="Q106"/>
  <c r="R105"/>
  <c r="S105" s="1"/>
  <c r="T105" s="1"/>
  <c r="U105" s="1"/>
  <c r="H103" i="7" l="1"/>
  <c r="I103" s="1"/>
  <c r="H106" i="8"/>
  <c r="I106" s="1"/>
  <c r="K108"/>
  <c r="L107"/>
  <c r="M107" s="1"/>
  <c r="N107" s="1"/>
  <c r="O107" s="1"/>
  <c r="Q108"/>
  <c r="R107"/>
  <c r="S107" s="1"/>
  <c r="T107" s="1"/>
  <c r="U107" s="1"/>
  <c r="C103"/>
  <c r="D103"/>
  <c r="E104" s="1"/>
  <c r="F105" s="1"/>
  <c r="G106" s="1"/>
  <c r="L107" i="7"/>
  <c r="M107" s="1"/>
  <c r="N107" s="1"/>
  <c r="O107" s="1"/>
  <c r="K108"/>
  <c r="Q108"/>
  <c r="R107"/>
  <c r="S107" s="1"/>
  <c r="T107" s="1"/>
  <c r="U107" s="1"/>
  <c r="D100"/>
  <c r="E101" s="1"/>
  <c r="F102" s="1"/>
  <c r="G103" s="1"/>
  <c r="C100"/>
  <c r="E101" i="5"/>
  <c r="D101"/>
  <c r="C102" s="1"/>
  <c r="H101"/>
  <c r="I102" s="1"/>
  <c r="F96" i="6"/>
  <c r="G96"/>
  <c r="H97" s="1"/>
  <c r="I98" s="1"/>
  <c r="D95"/>
  <c r="E96" s="1"/>
  <c r="C95"/>
  <c r="Q106"/>
  <c r="R105"/>
  <c r="S105" s="1"/>
  <c r="T105" s="1"/>
  <c r="U105" s="1"/>
  <c r="K106"/>
  <c r="L105"/>
  <c r="M105" s="1"/>
  <c r="N105" s="1"/>
  <c r="O105" s="1"/>
  <c r="F101" i="5"/>
  <c r="E102" s="1"/>
  <c r="G101"/>
  <c r="K106"/>
  <c r="L105"/>
  <c r="M105" s="1"/>
  <c r="N105" s="1"/>
  <c r="O105" s="1"/>
  <c r="D102"/>
  <c r="Q107"/>
  <c r="R106"/>
  <c r="S106" s="1"/>
  <c r="T106" s="1"/>
  <c r="U106" s="1"/>
  <c r="H102" l="1"/>
  <c r="I103" s="1"/>
  <c r="H104" i="7"/>
  <c r="I104" s="1"/>
  <c r="H107" i="8"/>
  <c r="I107" s="1"/>
  <c r="Q109"/>
  <c r="R108"/>
  <c r="S108" s="1"/>
  <c r="T108" s="1"/>
  <c r="U108" s="1"/>
  <c r="D104"/>
  <c r="E105" s="1"/>
  <c r="F106" s="1"/>
  <c r="G107" s="1"/>
  <c r="C104"/>
  <c r="L108"/>
  <c r="M108" s="1"/>
  <c r="N108" s="1"/>
  <c r="O108" s="1"/>
  <c r="K109"/>
  <c r="R108" i="7"/>
  <c r="S108" s="1"/>
  <c r="T108" s="1"/>
  <c r="U108" s="1"/>
  <c r="Q109"/>
  <c r="C101"/>
  <c r="D101"/>
  <c r="E102" s="1"/>
  <c r="F103" s="1"/>
  <c r="G104" s="1"/>
  <c r="L108"/>
  <c r="M108" s="1"/>
  <c r="N108" s="1"/>
  <c r="O108" s="1"/>
  <c r="K109"/>
  <c r="F97" i="6"/>
  <c r="G97"/>
  <c r="H98" s="1"/>
  <c r="I99" s="1"/>
  <c r="Q107"/>
  <c r="R106"/>
  <c r="S106" s="1"/>
  <c r="T106" s="1"/>
  <c r="U106" s="1"/>
  <c r="K107"/>
  <c r="L106"/>
  <c r="M106" s="1"/>
  <c r="N106" s="1"/>
  <c r="O106" s="1"/>
  <c r="C96"/>
  <c r="D96"/>
  <c r="E97" s="1"/>
  <c r="G102" i="5"/>
  <c r="F102"/>
  <c r="C103"/>
  <c r="D103"/>
  <c r="K107"/>
  <c r="L106"/>
  <c r="M106" s="1"/>
  <c r="N106" s="1"/>
  <c r="O106" s="1"/>
  <c r="Q108"/>
  <c r="R107"/>
  <c r="S107" s="1"/>
  <c r="T107" s="1"/>
  <c r="U107" s="1"/>
  <c r="H103" l="1"/>
  <c r="I104" s="1"/>
  <c r="H105" i="7"/>
  <c r="I105" s="1"/>
  <c r="H108" i="8"/>
  <c r="I108" s="1"/>
  <c r="R109"/>
  <c r="S109" s="1"/>
  <c r="T109" s="1"/>
  <c r="U109" s="1"/>
  <c r="Q110"/>
  <c r="L109"/>
  <c r="M109" s="1"/>
  <c r="N109" s="1"/>
  <c r="O109" s="1"/>
  <c r="K110"/>
  <c r="D105"/>
  <c r="E106" s="1"/>
  <c r="F107" s="1"/>
  <c r="G108" s="1"/>
  <c r="C105"/>
  <c r="C102" i="7"/>
  <c r="D102"/>
  <c r="E103" s="1"/>
  <c r="F104" s="1"/>
  <c r="G105" s="1"/>
  <c r="K110"/>
  <c r="L109"/>
  <c r="M109" s="1"/>
  <c r="N109" s="1"/>
  <c r="O109" s="1"/>
  <c r="R109"/>
  <c r="S109" s="1"/>
  <c r="T109" s="1"/>
  <c r="U109" s="1"/>
  <c r="Q110"/>
  <c r="F98" i="6"/>
  <c r="G98"/>
  <c r="H99" s="1"/>
  <c r="I100" s="1"/>
  <c r="D97"/>
  <c r="E98" s="1"/>
  <c r="C97"/>
  <c r="Q108"/>
  <c r="R107"/>
  <c r="S107" s="1"/>
  <c r="T107" s="1"/>
  <c r="U107" s="1"/>
  <c r="L107"/>
  <c r="M107" s="1"/>
  <c r="N107" s="1"/>
  <c r="O107" s="1"/>
  <c r="K108"/>
  <c r="G103" i="5"/>
  <c r="E103"/>
  <c r="D104" s="1"/>
  <c r="F103"/>
  <c r="K108"/>
  <c r="L107"/>
  <c r="M107" s="1"/>
  <c r="N107" s="1"/>
  <c r="O107" s="1"/>
  <c r="C104"/>
  <c r="Q109"/>
  <c r="R108"/>
  <c r="S108" s="1"/>
  <c r="T108" s="1"/>
  <c r="U108" s="1"/>
  <c r="H109" i="8" l="1"/>
  <c r="I109" s="1"/>
  <c r="D106"/>
  <c r="E107" s="1"/>
  <c r="F108" s="1"/>
  <c r="G109" s="1"/>
  <c r="C106"/>
  <c r="Q111"/>
  <c r="R110"/>
  <c r="S110" s="1"/>
  <c r="T110" s="1"/>
  <c r="U110" s="1"/>
  <c r="K111"/>
  <c r="L110"/>
  <c r="M110" s="1"/>
  <c r="N110" s="1"/>
  <c r="O110" s="1"/>
  <c r="H106" i="7"/>
  <c r="I106" s="1"/>
  <c r="K111"/>
  <c r="L110"/>
  <c r="M110" s="1"/>
  <c r="N110" s="1"/>
  <c r="O110" s="1"/>
  <c r="Q111"/>
  <c r="R110"/>
  <c r="S110" s="1"/>
  <c r="T110" s="1"/>
  <c r="U110" s="1"/>
  <c r="D103"/>
  <c r="E104" s="1"/>
  <c r="F105" s="1"/>
  <c r="G106" s="1"/>
  <c r="C103"/>
  <c r="H104" i="5"/>
  <c r="I105" s="1"/>
  <c r="F99" i="6"/>
  <c r="G99"/>
  <c r="H100" s="1"/>
  <c r="I101" s="1"/>
  <c r="L108"/>
  <c r="M108" s="1"/>
  <c r="N108" s="1"/>
  <c r="O108" s="1"/>
  <c r="K109"/>
  <c r="C98"/>
  <c r="D98"/>
  <c r="E99" s="1"/>
  <c r="R108"/>
  <c r="S108" s="1"/>
  <c r="T108" s="1"/>
  <c r="U108" s="1"/>
  <c r="Q109"/>
  <c r="G104" i="5"/>
  <c r="E104"/>
  <c r="D105" s="1"/>
  <c r="F104"/>
  <c r="C105"/>
  <c r="K109"/>
  <c r="L108"/>
  <c r="M108" s="1"/>
  <c r="N108" s="1"/>
  <c r="O108" s="1"/>
  <c r="Q110"/>
  <c r="R109"/>
  <c r="S109" s="1"/>
  <c r="T109" s="1"/>
  <c r="U109" s="1"/>
  <c r="H110" i="8" l="1"/>
  <c r="I110" s="1"/>
  <c r="R111"/>
  <c r="S111" s="1"/>
  <c r="T111" s="1"/>
  <c r="U111" s="1"/>
  <c r="Q112"/>
  <c r="C107"/>
  <c r="D107"/>
  <c r="E108" s="1"/>
  <c r="F109" s="1"/>
  <c r="G110" s="1"/>
  <c r="L111"/>
  <c r="M111" s="1"/>
  <c r="N111" s="1"/>
  <c r="O111" s="1"/>
  <c r="K112"/>
  <c r="H107" i="7"/>
  <c r="I107" s="1"/>
  <c r="L111"/>
  <c r="M111" s="1"/>
  <c r="N111" s="1"/>
  <c r="O111" s="1"/>
  <c r="K112"/>
  <c r="Q112"/>
  <c r="R111"/>
  <c r="S111" s="1"/>
  <c r="T111" s="1"/>
  <c r="U111" s="1"/>
  <c r="D104"/>
  <c r="E105" s="1"/>
  <c r="F106" s="1"/>
  <c r="G107" s="1"/>
  <c r="C104"/>
  <c r="H105" i="5"/>
  <c r="I106" s="1"/>
  <c r="F100" i="6"/>
  <c r="G100"/>
  <c r="H101" s="1"/>
  <c r="I102" s="1"/>
  <c r="R109"/>
  <c r="S109" s="1"/>
  <c r="T109" s="1"/>
  <c r="U109" s="1"/>
  <c r="Q110"/>
  <c r="D99"/>
  <c r="E100" s="1"/>
  <c r="C99"/>
  <c r="K110"/>
  <c r="L109"/>
  <c r="M109" s="1"/>
  <c r="N109" s="1"/>
  <c r="O109" s="1"/>
  <c r="G105" i="5"/>
  <c r="E105"/>
  <c r="D106" s="1"/>
  <c r="F105"/>
  <c r="K110"/>
  <c r="L109"/>
  <c r="M109" s="1"/>
  <c r="N109" s="1"/>
  <c r="O109" s="1"/>
  <c r="C106"/>
  <c r="Q111"/>
  <c r="R110"/>
  <c r="S110" s="1"/>
  <c r="T110" s="1"/>
  <c r="U110" s="1"/>
  <c r="H111" i="8" l="1"/>
  <c r="I111" s="1"/>
  <c r="D108"/>
  <c r="E109" s="1"/>
  <c r="F110" s="1"/>
  <c r="G111" s="1"/>
  <c r="C108"/>
  <c r="K113"/>
  <c r="L112"/>
  <c r="M112" s="1"/>
  <c r="N112" s="1"/>
  <c r="O112" s="1"/>
  <c r="Q113"/>
  <c r="R112"/>
  <c r="S112" s="1"/>
  <c r="T112" s="1"/>
  <c r="U112" s="1"/>
  <c r="H108" i="7"/>
  <c r="I108" s="1"/>
  <c r="R112"/>
  <c r="S112" s="1"/>
  <c r="T112" s="1"/>
  <c r="U112" s="1"/>
  <c r="Q113"/>
  <c r="D105"/>
  <c r="E106" s="1"/>
  <c r="F107" s="1"/>
  <c r="G108" s="1"/>
  <c r="C105"/>
  <c r="L112"/>
  <c r="M112" s="1"/>
  <c r="N112" s="1"/>
  <c r="O112" s="1"/>
  <c r="K113"/>
  <c r="H106" i="5"/>
  <c r="I107" s="1"/>
  <c r="F101" i="6"/>
  <c r="G101"/>
  <c r="H102" s="1"/>
  <c r="Q111"/>
  <c r="R110"/>
  <c r="S110" s="1"/>
  <c r="T110" s="1"/>
  <c r="U110" s="1"/>
  <c r="C100"/>
  <c r="D100"/>
  <c r="E101" s="1"/>
  <c r="F102" s="1"/>
  <c r="K111"/>
  <c r="L110"/>
  <c r="M110" s="1"/>
  <c r="N110" s="1"/>
  <c r="O110" s="1"/>
  <c r="G106" i="5"/>
  <c r="E106"/>
  <c r="D107" s="1"/>
  <c r="F106"/>
  <c r="C107"/>
  <c r="K111"/>
  <c r="L110"/>
  <c r="M110" s="1"/>
  <c r="N110" s="1"/>
  <c r="O110" s="1"/>
  <c r="Q112"/>
  <c r="R111"/>
  <c r="S111" s="1"/>
  <c r="T111" s="1"/>
  <c r="U111" s="1"/>
  <c r="I108" l="1"/>
  <c r="H107"/>
  <c r="H109" i="7"/>
  <c r="I109" s="1"/>
  <c r="H112" i="8"/>
  <c r="I112" s="1"/>
  <c r="D109"/>
  <c r="E110" s="1"/>
  <c r="F111" s="1"/>
  <c r="G112" s="1"/>
  <c r="C109"/>
  <c r="L113"/>
  <c r="M113" s="1"/>
  <c r="N113" s="1"/>
  <c r="O113" s="1"/>
  <c r="K114"/>
  <c r="Q114"/>
  <c r="R113"/>
  <c r="S113" s="1"/>
  <c r="T113" s="1"/>
  <c r="U113" s="1"/>
  <c r="K114" i="7"/>
  <c r="L113"/>
  <c r="M113" s="1"/>
  <c r="N113" s="1"/>
  <c r="O113" s="1"/>
  <c r="R113"/>
  <c r="S113" s="1"/>
  <c r="T113" s="1"/>
  <c r="U113" s="1"/>
  <c r="Q114"/>
  <c r="C106"/>
  <c r="D106"/>
  <c r="E107" s="1"/>
  <c r="F108" s="1"/>
  <c r="G109" s="1"/>
  <c r="I103" i="6"/>
  <c r="G102"/>
  <c r="H103" s="1"/>
  <c r="D101"/>
  <c r="E102" s="1"/>
  <c r="F103" s="1"/>
  <c r="C101"/>
  <c r="L111"/>
  <c r="M111" s="1"/>
  <c r="N111" s="1"/>
  <c r="O111" s="1"/>
  <c r="K112"/>
  <c r="Q112"/>
  <c r="R111"/>
  <c r="S111" s="1"/>
  <c r="T111" s="1"/>
  <c r="U111" s="1"/>
  <c r="G107" i="5"/>
  <c r="H108" s="1"/>
  <c r="I109" s="1"/>
  <c r="F107"/>
  <c r="E107"/>
  <c r="K112"/>
  <c r="L111"/>
  <c r="M111" s="1"/>
  <c r="N111" s="1"/>
  <c r="O111" s="1"/>
  <c r="C108"/>
  <c r="Q113"/>
  <c r="R112"/>
  <c r="S112" s="1"/>
  <c r="T112" s="1"/>
  <c r="U112" s="1"/>
  <c r="I104" i="6" l="1"/>
  <c r="H110" i="7"/>
  <c r="I110" s="1"/>
  <c r="H113" i="8"/>
  <c r="I113" s="1"/>
  <c r="C110"/>
  <c r="D110"/>
  <c r="E111" s="1"/>
  <c r="F112" s="1"/>
  <c r="G113" s="1"/>
  <c r="R114"/>
  <c r="S114" s="1"/>
  <c r="T114" s="1"/>
  <c r="U114" s="1"/>
  <c r="Q115"/>
  <c r="L114"/>
  <c r="M114" s="1"/>
  <c r="N114" s="1"/>
  <c r="O114" s="1"/>
  <c r="K115"/>
  <c r="D107" i="7"/>
  <c r="E108" s="1"/>
  <c r="F109" s="1"/>
  <c r="G110" s="1"/>
  <c r="H111" s="1"/>
  <c r="I111" s="1"/>
  <c r="C107"/>
  <c r="K115"/>
  <c r="L114"/>
  <c r="M114" s="1"/>
  <c r="N114" s="1"/>
  <c r="O114" s="1"/>
  <c r="Q115"/>
  <c r="R114"/>
  <c r="S114" s="1"/>
  <c r="T114" s="1"/>
  <c r="U114" s="1"/>
  <c r="G103" i="6"/>
  <c r="H104" s="1"/>
  <c r="K113"/>
  <c r="L112"/>
  <c r="M112" s="1"/>
  <c r="N112" s="1"/>
  <c r="O112" s="1"/>
  <c r="R112"/>
  <c r="S112" s="1"/>
  <c r="T112" s="1"/>
  <c r="U112" s="1"/>
  <c r="Q113"/>
  <c r="C102"/>
  <c r="D102"/>
  <c r="E103" s="1"/>
  <c r="G108" i="5"/>
  <c r="H109" s="1"/>
  <c r="I110" s="1"/>
  <c r="F108"/>
  <c r="E108"/>
  <c r="D108"/>
  <c r="C109" s="1"/>
  <c r="K113"/>
  <c r="L112"/>
  <c r="M112" s="1"/>
  <c r="N112" s="1"/>
  <c r="O112" s="1"/>
  <c r="Q114"/>
  <c r="R113"/>
  <c r="S113" s="1"/>
  <c r="T113" s="1"/>
  <c r="U113" s="1"/>
  <c r="H105" i="6" l="1"/>
  <c r="H114" i="8"/>
  <c r="I114" s="1"/>
  <c r="K116"/>
  <c r="L115"/>
  <c r="M115" s="1"/>
  <c r="N115" s="1"/>
  <c r="O115" s="1"/>
  <c r="C111"/>
  <c r="D111"/>
  <c r="E112" s="1"/>
  <c r="F113" s="1"/>
  <c r="G114" s="1"/>
  <c r="R115"/>
  <c r="S115" s="1"/>
  <c r="T115" s="1"/>
  <c r="U115" s="1"/>
  <c r="Q116"/>
  <c r="L115" i="7"/>
  <c r="M115" s="1"/>
  <c r="N115" s="1"/>
  <c r="O115" s="1"/>
  <c r="K116"/>
  <c r="D108"/>
  <c r="E109" s="1"/>
  <c r="F110" s="1"/>
  <c r="G111" s="1"/>
  <c r="H112" s="1"/>
  <c r="I112" s="1"/>
  <c r="C108"/>
  <c r="Q116"/>
  <c r="R115"/>
  <c r="S115" s="1"/>
  <c r="T115" s="1"/>
  <c r="U115" s="1"/>
  <c r="F104" i="6"/>
  <c r="G104"/>
  <c r="D103"/>
  <c r="E104" s="1"/>
  <c r="C103"/>
  <c r="K114"/>
  <c r="L113"/>
  <c r="M113" s="1"/>
  <c r="N113" s="1"/>
  <c r="O113" s="1"/>
  <c r="Q114"/>
  <c r="R113"/>
  <c r="S113" s="1"/>
  <c r="T113" s="1"/>
  <c r="U113" s="1"/>
  <c r="G109" i="5"/>
  <c r="H110" s="1"/>
  <c r="I111" s="1"/>
  <c r="F109"/>
  <c r="D109"/>
  <c r="C110" s="1"/>
  <c r="E109"/>
  <c r="K114"/>
  <c r="L113"/>
  <c r="M113" s="1"/>
  <c r="N113" s="1"/>
  <c r="O113" s="1"/>
  <c r="Q115"/>
  <c r="R114"/>
  <c r="S114" s="1"/>
  <c r="T114" s="1"/>
  <c r="U114" s="1"/>
  <c r="I105" i="6" l="1"/>
  <c r="H115" i="8"/>
  <c r="I115" s="1"/>
  <c r="D112"/>
  <c r="E113" s="1"/>
  <c r="F114" s="1"/>
  <c r="G115" s="1"/>
  <c r="C112"/>
  <c r="Q117"/>
  <c r="R116"/>
  <c r="S116" s="1"/>
  <c r="T116" s="1"/>
  <c r="U116" s="1"/>
  <c r="K117"/>
  <c r="L116"/>
  <c r="M116" s="1"/>
  <c r="N116" s="1"/>
  <c r="O116" s="1"/>
  <c r="L116" i="7"/>
  <c r="M116" s="1"/>
  <c r="N116" s="1"/>
  <c r="O116" s="1"/>
  <c r="K117"/>
  <c r="R116"/>
  <c r="S116" s="1"/>
  <c r="T116" s="1"/>
  <c r="U116" s="1"/>
  <c r="Q117"/>
  <c r="C109"/>
  <c r="D109"/>
  <c r="E110" s="1"/>
  <c r="F111" s="1"/>
  <c r="G112" s="1"/>
  <c r="H113" s="1"/>
  <c r="I113" s="1"/>
  <c r="G110" i="5"/>
  <c r="F105" i="6"/>
  <c r="G105"/>
  <c r="C104"/>
  <c r="D104"/>
  <c r="E105" s="1"/>
  <c r="Q115"/>
  <c r="R114"/>
  <c r="S114" s="1"/>
  <c r="T114" s="1"/>
  <c r="U114" s="1"/>
  <c r="K115"/>
  <c r="L114"/>
  <c r="M114" s="1"/>
  <c r="N114" s="1"/>
  <c r="O114" s="1"/>
  <c r="D110" i="5"/>
  <c r="C111" s="1"/>
  <c r="F110"/>
  <c r="E110"/>
  <c r="K115"/>
  <c r="L114"/>
  <c r="M114" s="1"/>
  <c r="N114" s="1"/>
  <c r="O114" s="1"/>
  <c r="Q116"/>
  <c r="R115"/>
  <c r="S115" s="1"/>
  <c r="T115" s="1"/>
  <c r="U115" s="1"/>
  <c r="H106" i="6" l="1"/>
  <c r="I106" s="1"/>
  <c r="H116" i="8"/>
  <c r="I116" s="1"/>
  <c r="Q118"/>
  <c r="R117"/>
  <c r="S117" s="1"/>
  <c r="T117" s="1"/>
  <c r="U117" s="1"/>
  <c r="C113"/>
  <c r="D113"/>
  <c r="E114" s="1"/>
  <c r="F115" s="1"/>
  <c r="G116" s="1"/>
  <c r="L117"/>
  <c r="M117" s="1"/>
  <c r="N117" s="1"/>
  <c r="O117" s="1"/>
  <c r="K118"/>
  <c r="K118" i="7"/>
  <c r="L117"/>
  <c r="M117" s="1"/>
  <c r="N117" s="1"/>
  <c r="O117" s="1"/>
  <c r="C110"/>
  <c r="D110"/>
  <c r="E111" s="1"/>
  <c r="F112" s="1"/>
  <c r="G113" s="1"/>
  <c r="H114" s="1"/>
  <c r="I114" s="1"/>
  <c r="R117"/>
  <c r="S117" s="1"/>
  <c r="T117" s="1"/>
  <c r="U117" s="1"/>
  <c r="Q118"/>
  <c r="H111" i="5"/>
  <c r="G111"/>
  <c r="F111"/>
  <c r="F106" i="6"/>
  <c r="G106"/>
  <c r="Q116"/>
  <c r="R115"/>
  <c r="S115" s="1"/>
  <c r="T115" s="1"/>
  <c r="U115" s="1"/>
  <c r="L115"/>
  <c r="M115" s="1"/>
  <c r="N115" s="1"/>
  <c r="O115" s="1"/>
  <c r="K116"/>
  <c r="D105"/>
  <c r="E106" s="1"/>
  <c r="C105"/>
  <c r="D111" i="5"/>
  <c r="C112" s="1"/>
  <c r="E111"/>
  <c r="K116"/>
  <c r="L115"/>
  <c r="M115" s="1"/>
  <c r="N115" s="1"/>
  <c r="O115" s="1"/>
  <c r="Q117"/>
  <c r="R116"/>
  <c r="S116" s="1"/>
  <c r="T116" s="1"/>
  <c r="U116" s="1"/>
  <c r="H107" i="6" l="1"/>
  <c r="I107" s="1"/>
  <c r="H117" i="8"/>
  <c r="I117" s="1"/>
  <c r="D114"/>
  <c r="E115" s="1"/>
  <c r="F116" s="1"/>
  <c r="G117" s="1"/>
  <c r="C114"/>
  <c r="L118"/>
  <c r="M118" s="1"/>
  <c r="N118" s="1"/>
  <c r="O118" s="1"/>
  <c r="K119"/>
  <c r="R118"/>
  <c r="S118" s="1"/>
  <c r="T118" s="1"/>
  <c r="U118" s="1"/>
  <c r="Q119"/>
  <c r="D111" i="7"/>
  <c r="E112" s="1"/>
  <c r="F113" s="1"/>
  <c r="G114" s="1"/>
  <c r="H115" s="1"/>
  <c r="I115" s="1"/>
  <c r="C111"/>
  <c r="Q119"/>
  <c r="R118"/>
  <c r="S118" s="1"/>
  <c r="T118" s="1"/>
  <c r="U118" s="1"/>
  <c r="K119"/>
  <c r="L118"/>
  <c r="M118" s="1"/>
  <c r="N118" s="1"/>
  <c r="O118" s="1"/>
  <c r="G112" i="5"/>
  <c r="H112"/>
  <c r="I112" s="1"/>
  <c r="F112"/>
  <c r="F107" i="6"/>
  <c r="G107"/>
  <c r="L116"/>
  <c r="M116" s="1"/>
  <c r="N116" s="1"/>
  <c r="O116" s="1"/>
  <c r="K117"/>
  <c r="C106"/>
  <c r="D106"/>
  <c r="E107" s="1"/>
  <c r="R116"/>
  <c r="S116" s="1"/>
  <c r="T116" s="1"/>
  <c r="U116" s="1"/>
  <c r="Q117"/>
  <c r="D112" i="5"/>
  <c r="C113" s="1"/>
  <c r="E112"/>
  <c r="K117"/>
  <c r="L116"/>
  <c r="M116" s="1"/>
  <c r="N116" s="1"/>
  <c r="O116" s="1"/>
  <c r="Q118"/>
  <c r="R117"/>
  <c r="S117" s="1"/>
  <c r="T117" s="1"/>
  <c r="U117" s="1"/>
  <c r="H118" i="8" l="1"/>
  <c r="I118" s="1"/>
  <c r="R119"/>
  <c r="S119" s="1"/>
  <c r="T119" s="1"/>
  <c r="U119" s="1"/>
  <c r="Q120"/>
  <c r="D115"/>
  <c r="E116" s="1"/>
  <c r="F117" s="1"/>
  <c r="G118" s="1"/>
  <c r="C115"/>
  <c r="K120"/>
  <c r="L119"/>
  <c r="M119" s="1"/>
  <c r="N119" s="1"/>
  <c r="O119" s="1"/>
  <c r="Q120" i="7"/>
  <c r="R119"/>
  <c r="S119" s="1"/>
  <c r="T119" s="1"/>
  <c r="U119" s="1"/>
  <c r="D112"/>
  <c r="E113" s="1"/>
  <c r="F114" s="1"/>
  <c r="G115" s="1"/>
  <c r="H116" s="1"/>
  <c r="I116" s="1"/>
  <c r="C112"/>
  <c r="L119"/>
  <c r="M119" s="1"/>
  <c r="N119" s="1"/>
  <c r="O119" s="1"/>
  <c r="K120"/>
  <c r="G113" i="5"/>
  <c r="F113"/>
  <c r="H113"/>
  <c r="I113" s="1"/>
  <c r="F108" i="6"/>
  <c r="H108"/>
  <c r="I108" s="1"/>
  <c r="G108"/>
  <c r="R117"/>
  <c r="S117" s="1"/>
  <c r="T117" s="1"/>
  <c r="U117" s="1"/>
  <c r="Q118"/>
  <c r="D107"/>
  <c r="E108" s="1"/>
  <c r="C107"/>
  <c r="K118"/>
  <c r="L117"/>
  <c r="M117" s="1"/>
  <c r="N117" s="1"/>
  <c r="O117" s="1"/>
  <c r="D113" i="5"/>
  <c r="E113"/>
  <c r="K118"/>
  <c r="L117"/>
  <c r="M117" s="1"/>
  <c r="N117" s="1"/>
  <c r="O117" s="1"/>
  <c r="Q119"/>
  <c r="R118"/>
  <c r="S118" s="1"/>
  <c r="T118" s="1"/>
  <c r="U118" s="1"/>
  <c r="H119" i="8" l="1"/>
  <c r="I119" s="1"/>
  <c r="I120" s="1"/>
  <c r="Q121"/>
  <c r="R120"/>
  <c r="S120" s="1"/>
  <c r="T120" s="1"/>
  <c r="U120" s="1"/>
  <c r="K121"/>
  <c r="L120"/>
  <c r="M120" s="1"/>
  <c r="N120" s="1"/>
  <c r="O120" s="1"/>
  <c r="C116"/>
  <c r="D116"/>
  <c r="E117" s="1"/>
  <c r="F118" s="1"/>
  <c r="G119" s="1"/>
  <c r="H120" s="1"/>
  <c r="K121" i="7"/>
  <c r="L120"/>
  <c r="M120" s="1"/>
  <c r="N120" s="1"/>
  <c r="O120" s="1"/>
  <c r="Q121"/>
  <c r="R120"/>
  <c r="S120" s="1"/>
  <c r="T120" s="1"/>
  <c r="U120" s="1"/>
  <c r="D113"/>
  <c r="E114" s="1"/>
  <c r="F115" s="1"/>
  <c r="G116" s="1"/>
  <c r="H117" s="1"/>
  <c r="I117" s="1"/>
  <c r="C113"/>
  <c r="G114" i="5"/>
  <c r="F114"/>
  <c r="H114"/>
  <c r="I114" s="1"/>
  <c r="F109" i="6"/>
  <c r="H109"/>
  <c r="I109" s="1"/>
  <c r="G109"/>
  <c r="C108"/>
  <c r="D108"/>
  <c r="E109" s="1"/>
  <c r="Q119"/>
  <c r="R118"/>
  <c r="S118" s="1"/>
  <c r="T118" s="1"/>
  <c r="U118" s="1"/>
  <c r="K119"/>
  <c r="L118"/>
  <c r="M118" s="1"/>
  <c r="N118" s="1"/>
  <c r="O118" s="1"/>
  <c r="D114" i="5"/>
  <c r="C114"/>
  <c r="E114"/>
  <c r="F115" s="1"/>
  <c r="K119"/>
  <c r="L118"/>
  <c r="M118" s="1"/>
  <c r="N118" s="1"/>
  <c r="O118" s="1"/>
  <c r="Q120"/>
  <c r="R119"/>
  <c r="S119" s="1"/>
  <c r="T119" s="1"/>
  <c r="U119" s="1"/>
  <c r="I121" i="8" l="1"/>
  <c r="L121"/>
  <c r="M121" s="1"/>
  <c r="N121" s="1"/>
  <c r="O121" s="1"/>
  <c r="K122"/>
  <c r="D117"/>
  <c r="E118" s="1"/>
  <c r="F119" s="1"/>
  <c r="G120" s="1"/>
  <c r="C117"/>
  <c r="Q122"/>
  <c r="R121"/>
  <c r="S121" s="1"/>
  <c r="T121" s="1"/>
  <c r="U121" s="1"/>
  <c r="K122" i="7"/>
  <c r="L121"/>
  <c r="M121" s="1"/>
  <c r="N121" s="1"/>
  <c r="O121" s="1"/>
  <c r="Q122"/>
  <c r="R121"/>
  <c r="S121" s="1"/>
  <c r="T121" s="1"/>
  <c r="U121" s="1"/>
  <c r="C114"/>
  <c r="D114"/>
  <c r="E115" s="1"/>
  <c r="F116" s="1"/>
  <c r="G117" s="1"/>
  <c r="H118" s="1"/>
  <c r="I118" s="1"/>
  <c r="H115" i="5"/>
  <c r="I115" s="1"/>
  <c r="G115"/>
  <c r="F110" i="6"/>
  <c r="H110"/>
  <c r="I110" s="1"/>
  <c r="G110"/>
  <c r="L119"/>
  <c r="M119" s="1"/>
  <c r="N119" s="1"/>
  <c r="O119" s="1"/>
  <c r="K120"/>
  <c r="Q120"/>
  <c r="R119"/>
  <c r="S119" s="1"/>
  <c r="T119" s="1"/>
  <c r="U119" s="1"/>
  <c r="D109"/>
  <c r="E110" s="1"/>
  <c r="C109"/>
  <c r="C115" i="5"/>
  <c r="D115"/>
  <c r="E115"/>
  <c r="F116" s="1"/>
  <c r="K120"/>
  <c r="L119"/>
  <c r="M119" s="1"/>
  <c r="N119" s="1"/>
  <c r="O119" s="1"/>
  <c r="Q121"/>
  <c r="R120"/>
  <c r="S120" s="1"/>
  <c r="T120" s="1"/>
  <c r="U120" s="1"/>
  <c r="H121" i="8" l="1"/>
  <c r="I122" s="1"/>
  <c r="L122"/>
  <c r="M122" s="1"/>
  <c r="N122" s="1"/>
  <c r="O122" s="1"/>
  <c r="K123"/>
  <c r="R122"/>
  <c r="S122" s="1"/>
  <c r="T122" s="1"/>
  <c r="U122" s="1"/>
  <c r="Q123"/>
  <c r="D118"/>
  <c r="E119" s="1"/>
  <c r="F120" s="1"/>
  <c r="G121" s="1"/>
  <c r="C118"/>
  <c r="D115" i="7"/>
  <c r="E116" s="1"/>
  <c r="F117" s="1"/>
  <c r="G118" s="1"/>
  <c r="H119" s="1"/>
  <c r="I119" s="1"/>
  <c r="C115"/>
  <c r="L122"/>
  <c r="M122" s="1"/>
  <c r="N122" s="1"/>
  <c r="O122" s="1"/>
  <c r="K123"/>
  <c r="R122"/>
  <c r="S122" s="1"/>
  <c r="T122" s="1"/>
  <c r="U122" s="1"/>
  <c r="Q123"/>
  <c r="F111" i="6"/>
  <c r="H116" i="5"/>
  <c r="I116" s="1"/>
  <c r="G116"/>
  <c r="C116"/>
  <c r="H111" i="6"/>
  <c r="I111" s="1"/>
  <c r="G111"/>
  <c r="R120"/>
  <c r="S120" s="1"/>
  <c r="T120" s="1"/>
  <c r="U120" s="1"/>
  <c r="Q121"/>
  <c r="C110"/>
  <c r="D110"/>
  <c r="E111" s="1"/>
  <c r="F112" s="1"/>
  <c r="K121"/>
  <c r="L120"/>
  <c r="M120" s="1"/>
  <c r="N120" s="1"/>
  <c r="O120" s="1"/>
  <c r="D116" i="5"/>
  <c r="E116"/>
  <c r="K121"/>
  <c r="L120"/>
  <c r="M120" s="1"/>
  <c r="N120" s="1"/>
  <c r="O120" s="1"/>
  <c r="Q122"/>
  <c r="R121"/>
  <c r="S121" s="1"/>
  <c r="T121" s="1"/>
  <c r="U121" s="1"/>
  <c r="H122" i="8" l="1"/>
  <c r="I123" s="1"/>
  <c r="C119"/>
  <c r="D119"/>
  <c r="E120" s="1"/>
  <c r="F121" s="1"/>
  <c r="G122" s="1"/>
  <c r="H123" s="1"/>
  <c r="K124"/>
  <c r="L123"/>
  <c r="M123" s="1"/>
  <c r="N123" s="1"/>
  <c r="O123" s="1"/>
  <c r="R123"/>
  <c r="S123" s="1"/>
  <c r="T123" s="1"/>
  <c r="U123" s="1"/>
  <c r="Q124"/>
  <c r="R123" i="7"/>
  <c r="S123" s="1"/>
  <c r="T123" s="1"/>
  <c r="U123" s="1"/>
  <c r="Q124"/>
  <c r="D116"/>
  <c r="E117" s="1"/>
  <c r="F118" s="1"/>
  <c r="G119" s="1"/>
  <c r="H120" s="1"/>
  <c r="I120" s="1"/>
  <c r="C116"/>
  <c r="K124"/>
  <c r="L123"/>
  <c r="M123" s="1"/>
  <c r="N123" s="1"/>
  <c r="O123" s="1"/>
  <c r="F117" i="5"/>
  <c r="H117"/>
  <c r="I117" s="1"/>
  <c r="G117"/>
  <c r="C117"/>
  <c r="H112" i="6"/>
  <c r="I112" s="1"/>
  <c r="G112"/>
  <c r="D111"/>
  <c r="E112" s="1"/>
  <c r="C111"/>
  <c r="Q122"/>
  <c r="R121"/>
  <c r="S121" s="1"/>
  <c r="T121" s="1"/>
  <c r="U121" s="1"/>
  <c r="K122"/>
  <c r="L121"/>
  <c r="M121" s="1"/>
  <c r="N121" s="1"/>
  <c r="O121" s="1"/>
  <c r="D117" i="5"/>
  <c r="E117"/>
  <c r="K122"/>
  <c r="L121"/>
  <c r="M121" s="1"/>
  <c r="N121" s="1"/>
  <c r="O121" s="1"/>
  <c r="Q123"/>
  <c r="R122"/>
  <c r="S122" s="1"/>
  <c r="T122" s="1"/>
  <c r="U122" s="1"/>
  <c r="F113" i="6" l="1"/>
  <c r="K125" i="8"/>
  <c r="L124"/>
  <c r="M124" s="1"/>
  <c r="N124" s="1"/>
  <c r="O124" s="1"/>
  <c r="Q125"/>
  <c r="R124"/>
  <c r="S124" s="1"/>
  <c r="T124" s="1"/>
  <c r="U124" s="1"/>
  <c r="I124" s="1"/>
  <c r="C120"/>
  <c r="D120"/>
  <c r="E121" s="1"/>
  <c r="F122" s="1"/>
  <c r="G123" s="1"/>
  <c r="H124" s="1"/>
  <c r="Q125" i="7"/>
  <c r="R124"/>
  <c r="S124" s="1"/>
  <c r="T124" s="1"/>
  <c r="U124" s="1"/>
  <c r="K125"/>
  <c r="L124"/>
  <c r="M124" s="1"/>
  <c r="N124" s="1"/>
  <c r="O124" s="1"/>
  <c r="C117"/>
  <c r="D117"/>
  <c r="E118" s="1"/>
  <c r="F119" s="1"/>
  <c r="G120" s="1"/>
  <c r="H121" s="1"/>
  <c r="I121" s="1"/>
  <c r="H118" i="5"/>
  <c r="I118" s="1"/>
  <c r="F118"/>
  <c r="G118"/>
  <c r="C118"/>
  <c r="H113" i="6"/>
  <c r="I113" s="1"/>
  <c r="G113"/>
  <c r="Q123"/>
  <c r="R122"/>
  <c r="S122" s="1"/>
  <c r="T122" s="1"/>
  <c r="U122" s="1"/>
  <c r="C112"/>
  <c r="D112"/>
  <c r="E113" s="1"/>
  <c r="K123"/>
  <c r="L122"/>
  <c r="M122" s="1"/>
  <c r="N122" s="1"/>
  <c r="O122" s="1"/>
  <c r="D118" i="5"/>
  <c r="E118"/>
  <c r="K123"/>
  <c r="L122"/>
  <c r="M122" s="1"/>
  <c r="N122" s="1"/>
  <c r="O122" s="1"/>
  <c r="Q124"/>
  <c r="R123"/>
  <c r="S123" s="1"/>
  <c r="T123" s="1"/>
  <c r="U123" s="1"/>
  <c r="F114" i="6" l="1"/>
  <c r="I125" i="8"/>
  <c r="Q126"/>
  <c r="R125"/>
  <c r="S125" s="1"/>
  <c r="T125" s="1"/>
  <c r="U125" s="1"/>
  <c r="D121"/>
  <c r="E122" s="1"/>
  <c r="F123" s="1"/>
  <c r="G124" s="1"/>
  <c r="H125" s="1"/>
  <c r="C121"/>
  <c r="L125"/>
  <c r="M125" s="1"/>
  <c r="N125" s="1"/>
  <c r="O125" s="1"/>
  <c r="K126"/>
  <c r="C118" i="7"/>
  <c r="D118"/>
  <c r="E119" s="1"/>
  <c r="F120" s="1"/>
  <c r="G121" s="1"/>
  <c r="H122" s="1"/>
  <c r="I122" s="1"/>
  <c r="Q126"/>
  <c r="R125"/>
  <c r="S125" s="1"/>
  <c r="T125" s="1"/>
  <c r="U125" s="1"/>
  <c r="L125"/>
  <c r="M125" s="1"/>
  <c r="N125" s="1"/>
  <c r="O125" s="1"/>
  <c r="K126"/>
  <c r="H119" i="5"/>
  <c r="I119" s="1"/>
  <c r="F119"/>
  <c r="C119"/>
  <c r="G119"/>
  <c r="H114" i="6"/>
  <c r="I114" s="1"/>
  <c r="G114"/>
  <c r="L123"/>
  <c r="M123" s="1"/>
  <c r="N123" s="1"/>
  <c r="O123" s="1"/>
  <c r="K124"/>
  <c r="Q124"/>
  <c r="R123"/>
  <c r="S123" s="1"/>
  <c r="T123" s="1"/>
  <c r="U123" s="1"/>
  <c r="D113"/>
  <c r="E114" s="1"/>
  <c r="F115" s="1"/>
  <c r="C113"/>
  <c r="D119" i="5"/>
  <c r="E119"/>
  <c r="K124"/>
  <c r="L123"/>
  <c r="M123" s="1"/>
  <c r="N123" s="1"/>
  <c r="O123" s="1"/>
  <c r="Q125"/>
  <c r="R124"/>
  <c r="S124" s="1"/>
  <c r="T124" s="1"/>
  <c r="U124" s="1"/>
  <c r="L126" i="8" l="1"/>
  <c r="M126" s="1"/>
  <c r="N126" s="1"/>
  <c r="O126" s="1"/>
  <c r="I126" s="1"/>
  <c r="K127"/>
  <c r="R126"/>
  <c r="S126" s="1"/>
  <c r="T126" s="1"/>
  <c r="U126" s="1"/>
  <c r="Q127"/>
  <c r="D122"/>
  <c r="E123" s="1"/>
  <c r="F124" s="1"/>
  <c r="G125" s="1"/>
  <c r="H126" s="1"/>
  <c r="C122"/>
  <c r="D119" i="7"/>
  <c r="E120" s="1"/>
  <c r="F121" s="1"/>
  <c r="G122" s="1"/>
  <c r="H123" s="1"/>
  <c r="I123" s="1"/>
  <c r="I124" s="1"/>
  <c r="C119"/>
  <c r="R126"/>
  <c r="S126" s="1"/>
  <c r="T126" s="1"/>
  <c r="U126" s="1"/>
  <c r="Q127"/>
  <c r="L126"/>
  <c r="M126" s="1"/>
  <c r="N126" s="1"/>
  <c r="O126" s="1"/>
  <c r="K127"/>
  <c r="C120" i="5"/>
  <c r="H120"/>
  <c r="I120" s="1"/>
  <c r="F120"/>
  <c r="G120"/>
  <c r="H115" i="6"/>
  <c r="I115" s="1"/>
  <c r="G115"/>
  <c r="R124"/>
  <c r="S124" s="1"/>
  <c r="T124" s="1"/>
  <c r="U124" s="1"/>
  <c r="Q125"/>
  <c r="C114"/>
  <c r="D114"/>
  <c r="E115" s="1"/>
  <c r="F116" s="1"/>
  <c r="L124"/>
  <c r="M124" s="1"/>
  <c r="N124" s="1"/>
  <c r="O124" s="1"/>
  <c r="K125"/>
  <c r="D120" i="5"/>
  <c r="C121" s="1"/>
  <c r="E120"/>
  <c r="K125"/>
  <c r="L124"/>
  <c r="M124" s="1"/>
  <c r="N124" s="1"/>
  <c r="O124" s="1"/>
  <c r="R125"/>
  <c r="S125" s="1"/>
  <c r="T125" s="1"/>
  <c r="U125" s="1"/>
  <c r="Q126"/>
  <c r="D123" i="8" l="1"/>
  <c r="E124" s="1"/>
  <c r="F125" s="1"/>
  <c r="G126" s="1"/>
  <c r="H127" s="1"/>
  <c r="C123"/>
  <c r="K128"/>
  <c r="L127"/>
  <c r="M127" s="1"/>
  <c r="N127" s="1"/>
  <c r="O127" s="1"/>
  <c r="R127"/>
  <c r="S127" s="1"/>
  <c r="T127" s="1"/>
  <c r="U127" s="1"/>
  <c r="I127" s="1"/>
  <c r="Q128"/>
  <c r="K128" i="7"/>
  <c r="L127"/>
  <c r="M127" s="1"/>
  <c r="N127" s="1"/>
  <c r="O127" s="1"/>
  <c r="D120"/>
  <c r="E121" s="1"/>
  <c r="F122" s="1"/>
  <c r="G123" s="1"/>
  <c r="H124" s="1"/>
  <c r="I125" s="1"/>
  <c r="C120"/>
  <c r="R127"/>
  <c r="S127" s="1"/>
  <c r="T127" s="1"/>
  <c r="U127" s="1"/>
  <c r="Q128"/>
  <c r="H121" i="5"/>
  <c r="I121" s="1"/>
  <c r="F121"/>
  <c r="G121"/>
  <c r="H116" i="6"/>
  <c r="I116" s="1"/>
  <c r="G116"/>
  <c r="D115"/>
  <c r="E116" s="1"/>
  <c r="C115"/>
  <c r="K126"/>
  <c r="L125"/>
  <c r="M125" s="1"/>
  <c r="N125" s="1"/>
  <c r="O125" s="1"/>
  <c r="R125"/>
  <c r="S125" s="1"/>
  <c r="T125" s="1"/>
  <c r="U125" s="1"/>
  <c r="Q126"/>
  <c r="D121" i="5"/>
  <c r="C122" s="1"/>
  <c r="E121"/>
  <c r="K126"/>
  <c r="L125"/>
  <c r="M125" s="1"/>
  <c r="N125" s="1"/>
  <c r="O125" s="1"/>
  <c r="Q127"/>
  <c r="R126"/>
  <c r="S126" s="1"/>
  <c r="T126" s="1"/>
  <c r="U126" s="1"/>
  <c r="K129" i="8" l="1"/>
  <c r="L128"/>
  <c r="M128" s="1"/>
  <c r="N128" s="1"/>
  <c r="O128" s="1"/>
  <c r="Q129"/>
  <c r="R128"/>
  <c r="S128" s="1"/>
  <c r="T128" s="1"/>
  <c r="U128" s="1"/>
  <c r="I128" s="1"/>
  <c r="C124"/>
  <c r="D124"/>
  <c r="E125" s="1"/>
  <c r="F126" s="1"/>
  <c r="G127" s="1"/>
  <c r="H128" s="1"/>
  <c r="Q129" i="7"/>
  <c r="R128"/>
  <c r="S128" s="1"/>
  <c r="T128" s="1"/>
  <c r="U128" s="1"/>
  <c r="K129"/>
  <c r="L128"/>
  <c r="M128" s="1"/>
  <c r="N128" s="1"/>
  <c r="O128" s="1"/>
  <c r="D121"/>
  <c r="E122" s="1"/>
  <c r="F123" s="1"/>
  <c r="G124" s="1"/>
  <c r="C121"/>
  <c r="H122" i="5"/>
  <c r="I122" s="1"/>
  <c r="F122"/>
  <c r="F117" i="6"/>
  <c r="G122" i="5"/>
  <c r="H117" i="6"/>
  <c r="I117" s="1"/>
  <c r="G117"/>
  <c r="K127"/>
  <c r="L126"/>
  <c r="M126" s="1"/>
  <c r="N126" s="1"/>
  <c r="O126" s="1"/>
  <c r="Q127"/>
  <c r="R126"/>
  <c r="S126" s="1"/>
  <c r="T126" s="1"/>
  <c r="U126" s="1"/>
  <c r="C116"/>
  <c r="D116"/>
  <c r="E117" s="1"/>
  <c r="D122" i="5"/>
  <c r="C123" s="1"/>
  <c r="E122"/>
  <c r="K127"/>
  <c r="L126"/>
  <c r="M126" s="1"/>
  <c r="N126" s="1"/>
  <c r="O126" s="1"/>
  <c r="R127"/>
  <c r="S127" s="1"/>
  <c r="T127" s="1"/>
  <c r="U127" s="1"/>
  <c r="Q128"/>
  <c r="I126" i="7" l="1"/>
  <c r="H125"/>
  <c r="H123" i="5"/>
  <c r="I123" s="1"/>
  <c r="Q130" i="8"/>
  <c r="R129"/>
  <c r="S129" s="1"/>
  <c r="T129" s="1"/>
  <c r="U129" s="1"/>
  <c r="D125"/>
  <c r="E126" s="1"/>
  <c r="F127" s="1"/>
  <c r="G128" s="1"/>
  <c r="H129" s="1"/>
  <c r="C125"/>
  <c r="L129"/>
  <c r="M129" s="1"/>
  <c r="N129" s="1"/>
  <c r="O129" s="1"/>
  <c r="K130"/>
  <c r="Q130" i="7"/>
  <c r="R129"/>
  <c r="S129" s="1"/>
  <c r="T129" s="1"/>
  <c r="U129" s="1"/>
  <c r="L129"/>
  <c r="M129" s="1"/>
  <c r="N129" s="1"/>
  <c r="O129" s="1"/>
  <c r="K130"/>
  <c r="D122"/>
  <c r="E123" s="1"/>
  <c r="F124" s="1"/>
  <c r="G125" s="1"/>
  <c r="C122"/>
  <c r="F123" i="5"/>
  <c r="F118" i="6"/>
  <c r="G123" i="5"/>
  <c r="H124" s="1"/>
  <c r="I124" s="1"/>
  <c r="H118" i="6"/>
  <c r="I118" s="1"/>
  <c r="G118"/>
  <c r="Q128"/>
  <c r="R127"/>
  <c r="S127" s="1"/>
  <c r="T127" s="1"/>
  <c r="U127" s="1"/>
  <c r="D117"/>
  <c r="E118" s="1"/>
  <c r="C117"/>
  <c r="L127"/>
  <c r="M127" s="1"/>
  <c r="N127" s="1"/>
  <c r="O127" s="1"/>
  <c r="K128"/>
  <c r="D123" i="5"/>
  <c r="E123"/>
  <c r="F124" s="1"/>
  <c r="K128"/>
  <c r="L127"/>
  <c r="M127" s="1"/>
  <c r="N127" s="1"/>
  <c r="O127" s="1"/>
  <c r="Q129"/>
  <c r="R128"/>
  <c r="S128" s="1"/>
  <c r="T128" s="1"/>
  <c r="U128" s="1"/>
  <c r="H126" i="7" l="1"/>
  <c r="I127" s="1"/>
  <c r="I129" i="8"/>
  <c r="L130"/>
  <c r="M130" s="1"/>
  <c r="N130" s="1"/>
  <c r="O130" s="1"/>
  <c r="K131"/>
  <c r="Q131"/>
  <c r="R130"/>
  <c r="S130" s="1"/>
  <c r="T130" s="1"/>
  <c r="U130" s="1"/>
  <c r="D126"/>
  <c r="E127" s="1"/>
  <c r="F128" s="1"/>
  <c r="G129" s="1"/>
  <c r="C126"/>
  <c r="R130" i="7"/>
  <c r="S130" s="1"/>
  <c r="T130" s="1"/>
  <c r="U130" s="1"/>
  <c r="Q131"/>
  <c r="D123"/>
  <c r="E124" s="1"/>
  <c r="F125" s="1"/>
  <c r="G126" s="1"/>
  <c r="C123"/>
  <c r="L130"/>
  <c r="M130" s="1"/>
  <c r="N130" s="1"/>
  <c r="O130" s="1"/>
  <c r="K131"/>
  <c r="F119" i="6"/>
  <c r="G124" i="5"/>
  <c r="H125" s="1"/>
  <c r="I125" s="1"/>
  <c r="D124"/>
  <c r="H119" i="6"/>
  <c r="I119" s="1"/>
  <c r="G119"/>
  <c r="K129"/>
  <c r="L128"/>
  <c r="M128" s="1"/>
  <c r="N128" s="1"/>
  <c r="O128" s="1"/>
  <c r="R128"/>
  <c r="S128" s="1"/>
  <c r="T128" s="1"/>
  <c r="U128" s="1"/>
  <c r="Q129"/>
  <c r="C118"/>
  <c r="D118"/>
  <c r="E119" s="1"/>
  <c r="C124" i="5"/>
  <c r="E124"/>
  <c r="K129"/>
  <c r="L128"/>
  <c r="M128" s="1"/>
  <c r="N128" s="1"/>
  <c r="O128" s="1"/>
  <c r="R129"/>
  <c r="S129" s="1"/>
  <c r="T129" s="1"/>
  <c r="U129" s="1"/>
  <c r="Q130"/>
  <c r="C125" l="1"/>
  <c r="I130" i="8"/>
  <c r="H127" i="7"/>
  <c r="I128" s="1"/>
  <c r="H130" i="8"/>
  <c r="Q132"/>
  <c r="R131"/>
  <c r="S131" s="1"/>
  <c r="T131" s="1"/>
  <c r="U131" s="1"/>
  <c r="C127"/>
  <c r="D127"/>
  <c r="E128" s="1"/>
  <c r="F129" s="1"/>
  <c r="G130" s="1"/>
  <c r="H131" s="1"/>
  <c r="L131"/>
  <c r="M131" s="1"/>
  <c r="N131" s="1"/>
  <c r="O131" s="1"/>
  <c r="K132"/>
  <c r="K132" i="7"/>
  <c r="L131"/>
  <c r="M131" s="1"/>
  <c r="N131" s="1"/>
  <c r="O131" s="1"/>
  <c r="R131"/>
  <c r="S131" s="1"/>
  <c r="T131" s="1"/>
  <c r="U131" s="1"/>
  <c r="Q132"/>
  <c r="C124"/>
  <c r="D124"/>
  <c r="E125" s="1"/>
  <c r="F126" s="1"/>
  <c r="G127" s="1"/>
  <c r="F125" i="5"/>
  <c r="F120" i="6"/>
  <c r="G125" i="5"/>
  <c r="H126" s="1"/>
  <c r="I126" s="1"/>
  <c r="H120" i="6"/>
  <c r="I120" s="1"/>
  <c r="G120"/>
  <c r="D119"/>
  <c r="E120" s="1"/>
  <c r="C119"/>
  <c r="L129"/>
  <c r="M129" s="1"/>
  <c r="N129" s="1"/>
  <c r="O129" s="1"/>
  <c r="K130"/>
  <c r="Q130"/>
  <c r="R129"/>
  <c r="S129" s="1"/>
  <c r="T129" s="1"/>
  <c r="U129" s="1"/>
  <c r="D125" i="5"/>
  <c r="C126" s="1"/>
  <c r="E125"/>
  <c r="K130"/>
  <c r="L129"/>
  <c r="M129" s="1"/>
  <c r="N129" s="1"/>
  <c r="O129" s="1"/>
  <c r="R130"/>
  <c r="S130" s="1"/>
  <c r="T130" s="1"/>
  <c r="U130" s="1"/>
  <c r="Q131"/>
  <c r="H128" i="7" l="1"/>
  <c r="I129" s="1"/>
  <c r="I131" i="8"/>
  <c r="C128"/>
  <c r="D128"/>
  <c r="E129" s="1"/>
  <c r="F130" s="1"/>
  <c r="G131" s="1"/>
  <c r="K133"/>
  <c r="L132"/>
  <c r="M132" s="1"/>
  <c r="N132" s="1"/>
  <c r="O132" s="1"/>
  <c r="R132"/>
  <c r="S132" s="1"/>
  <c r="T132" s="1"/>
  <c r="U132" s="1"/>
  <c r="Q133"/>
  <c r="D125" i="7"/>
  <c r="E126" s="1"/>
  <c r="F127" s="1"/>
  <c r="G128" s="1"/>
  <c r="H129" s="1"/>
  <c r="C125"/>
  <c r="K133"/>
  <c r="L132"/>
  <c r="M132" s="1"/>
  <c r="N132" s="1"/>
  <c r="O132" s="1"/>
  <c r="Q133"/>
  <c r="R132"/>
  <c r="S132" s="1"/>
  <c r="T132" s="1"/>
  <c r="U132" s="1"/>
  <c r="F126" i="5"/>
  <c r="F121" i="6"/>
  <c r="G126" i="5"/>
  <c r="H121" i="6"/>
  <c r="I121" s="1"/>
  <c r="G121"/>
  <c r="C120"/>
  <c r="D120"/>
  <c r="E121" s="1"/>
  <c r="Q131"/>
  <c r="R130"/>
  <c r="S130" s="1"/>
  <c r="T130" s="1"/>
  <c r="U130" s="1"/>
  <c r="K131"/>
  <c r="L130"/>
  <c r="M130" s="1"/>
  <c r="N130" s="1"/>
  <c r="O130" s="1"/>
  <c r="D126" i="5"/>
  <c r="C127" s="1"/>
  <c r="E126"/>
  <c r="K131"/>
  <c r="L130"/>
  <c r="M130" s="1"/>
  <c r="N130" s="1"/>
  <c r="O130" s="1"/>
  <c r="R131"/>
  <c r="S131" s="1"/>
  <c r="T131" s="1"/>
  <c r="U131" s="1"/>
  <c r="Q132"/>
  <c r="I130" i="7" l="1"/>
  <c r="H132" i="8"/>
  <c r="I132"/>
  <c r="D129"/>
  <c r="E130" s="1"/>
  <c r="F131" s="1"/>
  <c r="G132" s="1"/>
  <c r="H133" s="1"/>
  <c r="C129"/>
  <c r="K134"/>
  <c r="L133"/>
  <c r="M133" s="1"/>
  <c r="N133" s="1"/>
  <c r="O133" s="1"/>
  <c r="Q134"/>
  <c r="R133"/>
  <c r="S133" s="1"/>
  <c r="T133" s="1"/>
  <c r="U133" s="1"/>
  <c r="L133" i="7"/>
  <c r="M133" s="1"/>
  <c r="N133" s="1"/>
  <c r="O133" s="1"/>
  <c r="K134"/>
  <c r="D126"/>
  <c r="E127" s="1"/>
  <c r="F128" s="1"/>
  <c r="G129" s="1"/>
  <c r="C126"/>
  <c r="Q134"/>
  <c r="R133"/>
  <c r="S133" s="1"/>
  <c r="T133" s="1"/>
  <c r="U133" s="1"/>
  <c r="F127" i="5"/>
  <c r="G127"/>
  <c r="F122" i="6"/>
  <c r="H127" i="5"/>
  <c r="I127" s="1"/>
  <c r="H122" i="6"/>
  <c r="I122" s="1"/>
  <c r="G122"/>
  <c r="K132"/>
  <c r="L131"/>
  <c r="M131" s="1"/>
  <c r="N131" s="1"/>
  <c r="O131" s="1"/>
  <c r="D121"/>
  <c r="E122" s="1"/>
  <c r="C121"/>
  <c r="Q132"/>
  <c r="R131"/>
  <c r="S131" s="1"/>
  <c r="T131" s="1"/>
  <c r="U131" s="1"/>
  <c r="D127" i="5"/>
  <c r="C128" s="1"/>
  <c r="E127"/>
  <c r="F128" s="1"/>
  <c r="K132"/>
  <c r="L131"/>
  <c r="M131" s="1"/>
  <c r="N131" s="1"/>
  <c r="O131" s="1"/>
  <c r="R132"/>
  <c r="S132" s="1"/>
  <c r="T132" s="1"/>
  <c r="U132" s="1"/>
  <c r="Q133"/>
  <c r="I133" i="8" l="1"/>
  <c r="H130" i="7"/>
  <c r="I131" s="1"/>
  <c r="L134" i="8"/>
  <c r="M134" s="1"/>
  <c r="N134" s="1"/>
  <c r="O134" s="1"/>
  <c r="K135"/>
  <c r="D130"/>
  <c r="E131" s="1"/>
  <c r="F132" s="1"/>
  <c r="G133" s="1"/>
  <c r="H134" s="1"/>
  <c r="C130"/>
  <c r="Q135"/>
  <c r="R134"/>
  <c r="S134" s="1"/>
  <c r="T134" s="1"/>
  <c r="U134" s="1"/>
  <c r="L134" i="7"/>
  <c r="M134" s="1"/>
  <c r="N134" s="1"/>
  <c r="O134" s="1"/>
  <c r="K135"/>
  <c r="R134"/>
  <c r="S134" s="1"/>
  <c r="T134" s="1"/>
  <c r="U134" s="1"/>
  <c r="Q135"/>
  <c r="C127"/>
  <c r="D127"/>
  <c r="E128" s="1"/>
  <c r="F129" s="1"/>
  <c r="G130" s="1"/>
  <c r="H128" i="5"/>
  <c r="I128" s="1"/>
  <c r="G128"/>
  <c r="F123" i="6"/>
  <c r="H123"/>
  <c r="I123" s="1"/>
  <c r="G123"/>
  <c r="Q133"/>
  <c r="R132"/>
  <c r="S132" s="1"/>
  <c r="T132" s="1"/>
  <c r="U132" s="1"/>
  <c r="L132"/>
  <c r="M132" s="1"/>
  <c r="N132" s="1"/>
  <c r="O132" s="1"/>
  <c r="K133"/>
  <c r="C122"/>
  <c r="D122"/>
  <c r="E123" s="1"/>
  <c r="D128" i="5"/>
  <c r="C129" s="1"/>
  <c r="E128"/>
  <c r="G129"/>
  <c r="K133"/>
  <c r="L132"/>
  <c r="M132" s="1"/>
  <c r="N132" s="1"/>
  <c r="O132" s="1"/>
  <c r="Q134"/>
  <c r="R133"/>
  <c r="S133" s="1"/>
  <c r="T133" s="1"/>
  <c r="U133" s="1"/>
  <c r="I134" i="8" l="1"/>
  <c r="L135"/>
  <c r="M135" s="1"/>
  <c r="N135" s="1"/>
  <c r="O135" s="1"/>
  <c r="K136"/>
  <c r="R135"/>
  <c r="S135" s="1"/>
  <c r="T135" s="1"/>
  <c r="U135" s="1"/>
  <c r="Q136"/>
  <c r="D131"/>
  <c r="E132" s="1"/>
  <c r="F133" s="1"/>
  <c r="G134" s="1"/>
  <c r="H135" s="1"/>
  <c r="C131"/>
  <c r="H131" i="7"/>
  <c r="I132" s="1"/>
  <c r="K136"/>
  <c r="L135"/>
  <c r="M135" s="1"/>
  <c r="N135" s="1"/>
  <c r="O135" s="1"/>
  <c r="C128"/>
  <c r="D128"/>
  <c r="E129" s="1"/>
  <c r="F130" s="1"/>
  <c r="G131" s="1"/>
  <c r="R135"/>
  <c r="S135" s="1"/>
  <c r="T135" s="1"/>
  <c r="U135" s="1"/>
  <c r="Q136"/>
  <c r="H129" i="5"/>
  <c r="I129" s="1"/>
  <c r="H124" i="6"/>
  <c r="I124" s="1"/>
  <c r="F124"/>
  <c r="G124"/>
  <c r="D123"/>
  <c r="E124" s="1"/>
  <c r="C123"/>
  <c r="R133"/>
  <c r="S133" s="1"/>
  <c r="T133" s="1"/>
  <c r="U133" s="1"/>
  <c r="Q134"/>
  <c r="L133"/>
  <c r="M133" s="1"/>
  <c r="N133" s="1"/>
  <c r="O133" s="1"/>
  <c r="K134"/>
  <c r="D129" i="5"/>
  <c r="E129"/>
  <c r="F129"/>
  <c r="K134"/>
  <c r="L133"/>
  <c r="M133" s="1"/>
  <c r="N133" s="1"/>
  <c r="O133" s="1"/>
  <c r="C130"/>
  <c r="Q135"/>
  <c r="R134"/>
  <c r="S134" s="1"/>
  <c r="T134" s="1"/>
  <c r="U134" s="1"/>
  <c r="I135" i="8" l="1"/>
  <c r="C132"/>
  <c r="D132"/>
  <c r="E133" s="1"/>
  <c r="F134" s="1"/>
  <c r="G135" s="1"/>
  <c r="H136" s="1"/>
  <c r="K137"/>
  <c r="L136"/>
  <c r="M136" s="1"/>
  <c r="N136" s="1"/>
  <c r="O136" s="1"/>
  <c r="R136"/>
  <c r="S136" s="1"/>
  <c r="T136" s="1"/>
  <c r="U136" s="1"/>
  <c r="Q137"/>
  <c r="H132" i="7"/>
  <c r="I133" s="1"/>
  <c r="Q137"/>
  <c r="R136"/>
  <c r="S136" s="1"/>
  <c r="T136" s="1"/>
  <c r="U136" s="1"/>
  <c r="D129"/>
  <c r="E130" s="1"/>
  <c r="F131" s="1"/>
  <c r="G132" s="1"/>
  <c r="H133" s="1"/>
  <c r="C129"/>
  <c r="K137"/>
  <c r="L136"/>
  <c r="M136" s="1"/>
  <c r="N136" s="1"/>
  <c r="O136" s="1"/>
  <c r="H130" i="5"/>
  <c r="I130" s="1"/>
  <c r="H125" i="6"/>
  <c r="I125" s="1"/>
  <c r="F125"/>
  <c r="G125"/>
  <c r="K135"/>
  <c r="L134"/>
  <c r="M134" s="1"/>
  <c r="N134" s="1"/>
  <c r="O134" s="1"/>
  <c r="C124"/>
  <c r="D124"/>
  <c r="E125" s="1"/>
  <c r="R134"/>
  <c r="S134" s="1"/>
  <c r="T134" s="1"/>
  <c r="U134" s="1"/>
  <c r="Q135"/>
  <c r="E130" i="5"/>
  <c r="F130"/>
  <c r="D130"/>
  <c r="G130"/>
  <c r="K135"/>
  <c r="L134"/>
  <c r="M134" s="1"/>
  <c r="N134" s="1"/>
  <c r="O134" s="1"/>
  <c r="Q136"/>
  <c r="R135"/>
  <c r="S135" s="1"/>
  <c r="T135" s="1"/>
  <c r="U135" s="1"/>
  <c r="I136" i="8" l="1"/>
  <c r="H126" i="6"/>
  <c r="I126" s="1"/>
  <c r="K138" i="8"/>
  <c r="L137"/>
  <c r="M137" s="1"/>
  <c r="N137" s="1"/>
  <c r="O137" s="1"/>
  <c r="Q138"/>
  <c r="R137"/>
  <c r="S137" s="1"/>
  <c r="T137" s="1"/>
  <c r="U137" s="1"/>
  <c r="C133"/>
  <c r="D133"/>
  <c r="E134" s="1"/>
  <c r="F135" s="1"/>
  <c r="G136" s="1"/>
  <c r="H137" s="1"/>
  <c r="I134" i="7"/>
  <c r="L137"/>
  <c r="M137" s="1"/>
  <c r="N137" s="1"/>
  <c r="O137" s="1"/>
  <c r="K138"/>
  <c r="Q138"/>
  <c r="R137"/>
  <c r="S137" s="1"/>
  <c r="T137" s="1"/>
  <c r="U137" s="1"/>
  <c r="D130"/>
  <c r="E131" s="1"/>
  <c r="F132" s="1"/>
  <c r="G133" s="1"/>
  <c r="H134" s="1"/>
  <c r="I135" s="1"/>
  <c r="C130"/>
  <c r="H131" i="5"/>
  <c r="I131" s="1"/>
  <c r="E131"/>
  <c r="F126" i="6"/>
  <c r="G126"/>
  <c r="K136"/>
  <c r="L135"/>
  <c r="M135" s="1"/>
  <c r="N135" s="1"/>
  <c r="O135" s="1"/>
  <c r="D125"/>
  <c r="E126" s="1"/>
  <c r="C125"/>
  <c r="R135"/>
  <c r="S135" s="1"/>
  <c r="T135" s="1"/>
  <c r="U135" s="1"/>
  <c r="Q136"/>
  <c r="F131" i="5"/>
  <c r="G131"/>
  <c r="H132" s="1"/>
  <c r="I132" s="1"/>
  <c r="C131"/>
  <c r="D131"/>
  <c r="K136"/>
  <c r="L135"/>
  <c r="M135" s="1"/>
  <c r="N135" s="1"/>
  <c r="O135" s="1"/>
  <c r="Q137"/>
  <c r="R136"/>
  <c r="S136" s="1"/>
  <c r="T136" s="1"/>
  <c r="U136" s="1"/>
  <c r="I137" i="8" l="1"/>
  <c r="H127" i="6"/>
  <c r="I127" s="1"/>
  <c r="Q139" i="8"/>
  <c r="R138"/>
  <c r="S138" s="1"/>
  <c r="T138" s="1"/>
  <c r="U138" s="1"/>
  <c r="D134"/>
  <c r="E135" s="1"/>
  <c r="F136" s="1"/>
  <c r="G137" s="1"/>
  <c r="H138" s="1"/>
  <c r="C134"/>
  <c r="L138"/>
  <c r="M138" s="1"/>
  <c r="N138" s="1"/>
  <c r="O138" s="1"/>
  <c r="K139"/>
  <c r="R138" i="7"/>
  <c r="S138" s="1"/>
  <c r="T138" s="1"/>
  <c r="U138" s="1"/>
  <c r="Q139"/>
  <c r="D131"/>
  <c r="E132" s="1"/>
  <c r="F133" s="1"/>
  <c r="G134" s="1"/>
  <c r="H135" s="1"/>
  <c r="I136" s="1"/>
  <c r="C131"/>
  <c r="L138"/>
  <c r="M138" s="1"/>
  <c r="N138" s="1"/>
  <c r="O138" s="1"/>
  <c r="K139"/>
  <c r="F127" i="6"/>
  <c r="G127"/>
  <c r="Q137"/>
  <c r="R136"/>
  <c r="S136" s="1"/>
  <c r="T136" s="1"/>
  <c r="U136" s="1"/>
  <c r="L136"/>
  <c r="M136" s="1"/>
  <c r="N136" s="1"/>
  <c r="O136" s="1"/>
  <c r="K137"/>
  <c r="C126"/>
  <c r="D126"/>
  <c r="E127" s="1"/>
  <c r="E132" i="5"/>
  <c r="F132"/>
  <c r="C132"/>
  <c r="D132"/>
  <c r="G132"/>
  <c r="H133" s="1"/>
  <c r="I133" s="1"/>
  <c r="K137"/>
  <c r="L136"/>
  <c r="M136" s="1"/>
  <c r="N136" s="1"/>
  <c r="O136" s="1"/>
  <c r="Q138"/>
  <c r="R137"/>
  <c r="S137" s="1"/>
  <c r="T137" s="1"/>
  <c r="U137" s="1"/>
  <c r="H128" i="6" l="1"/>
  <c r="I128" s="1"/>
  <c r="I129" s="1"/>
  <c r="I138" i="8"/>
  <c r="R139"/>
  <c r="S139" s="1"/>
  <c r="T139" s="1"/>
  <c r="U139" s="1"/>
  <c r="Q140"/>
  <c r="L139"/>
  <c r="M139" s="1"/>
  <c r="N139" s="1"/>
  <c r="O139" s="1"/>
  <c r="K140"/>
  <c r="D135"/>
  <c r="E136" s="1"/>
  <c r="F137" s="1"/>
  <c r="G138" s="1"/>
  <c r="H139" s="1"/>
  <c r="C135"/>
  <c r="K140" i="7"/>
  <c r="L139"/>
  <c r="M139" s="1"/>
  <c r="N139" s="1"/>
  <c r="O139" s="1"/>
  <c r="R139"/>
  <c r="S139" s="1"/>
  <c r="T139" s="1"/>
  <c r="U139" s="1"/>
  <c r="Q140"/>
  <c r="C132"/>
  <c r="D132"/>
  <c r="E133" s="1"/>
  <c r="F134" s="1"/>
  <c r="G135" s="1"/>
  <c r="H136" s="1"/>
  <c r="I137" s="1"/>
  <c r="F128" i="6"/>
  <c r="G128"/>
  <c r="D127"/>
  <c r="E128" s="1"/>
  <c r="C127"/>
  <c r="Q138"/>
  <c r="R137"/>
  <c r="S137" s="1"/>
  <c r="T137" s="1"/>
  <c r="U137" s="1"/>
  <c r="L137"/>
  <c r="M137" s="1"/>
  <c r="N137" s="1"/>
  <c r="O137" s="1"/>
  <c r="K138"/>
  <c r="E133" i="5"/>
  <c r="C133"/>
  <c r="D133"/>
  <c r="F133"/>
  <c r="G133"/>
  <c r="K138"/>
  <c r="L137"/>
  <c r="M137" s="1"/>
  <c r="N137" s="1"/>
  <c r="O137" s="1"/>
  <c r="Q139"/>
  <c r="R138"/>
  <c r="S138" s="1"/>
  <c r="T138" s="1"/>
  <c r="U138" s="1"/>
  <c r="H129" i="6" l="1"/>
  <c r="H130" s="1"/>
  <c r="I139" i="8"/>
  <c r="D136"/>
  <c r="E137" s="1"/>
  <c r="F138" s="1"/>
  <c r="G139" s="1"/>
  <c r="H140" s="1"/>
  <c r="I140" s="1"/>
  <c r="C136"/>
  <c r="R140"/>
  <c r="S140" s="1"/>
  <c r="T140" s="1"/>
  <c r="U140" s="1"/>
  <c r="Q141"/>
  <c r="K141"/>
  <c r="L140"/>
  <c r="M140" s="1"/>
  <c r="N140" s="1"/>
  <c r="O140" s="1"/>
  <c r="D133" i="7"/>
  <c r="E134" s="1"/>
  <c r="F135" s="1"/>
  <c r="G136" s="1"/>
  <c r="H137" s="1"/>
  <c r="I138" s="1"/>
  <c r="C133"/>
  <c r="K141"/>
  <c r="L140"/>
  <c r="M140" s="1"/>
  <c r="N140" s="1"/>
  <c r="O140" s="1"/>
  <c r="Q141"/>
  <c r="R140"/>
  <c r="S140" s="1"/>
  <c r="T140" s="1"/>
  <c r="U140" s="1"/>
  <c r="H134" i="5"/>
  <c r="I134" s="1"/>
  <c r="C134"/>
  <c r="F129" i="6"/>
  <c r="G129"/>
  <c r="R138"/>
  <c r="S138" s="1"/>
  <c r="T138" s="1"/>
  <c r="U138" s="1"/>
  <c r="Q139"/>
  <c r="L138"/>
  <c r="M138" s="1"/>
  <c r="N138" s="1"/>
  <c r="O138" s="1"/>
  <c r="K139"/>
  <c r="C128"/>
  <c r="D128"/>
  <c r="E129" s="1"/>
  <c r="D134" i="5"/>
  <c r="E134"/>
  <c r="G134"/>
  <c r="F134"/>
  <c r="K139"/>
  <c r="L138"/>
  <c r="M138" s="1"/>
  <c r="N138" s="1"/>
  <c r="O138" s="1"/>
  <c r="Q140"/>
  <c r="R139"/>
  <c r="S139" s="1"/>
  <c r="T139" s="1"/>
  <c r="U139" s="1"/>
  <c r="I130" i="6" l="1"/>
  <c r="C137" i="8"/>
  <c r="D137"/>
  <c r="E138" s="1"/>
  <c r="F139" s="1"/>
  <c r="G140" s="1"/>
  <c r="H141" s="1"/>
  <c r="I141" s="1"/>
  <c r="K142"/>
  <c r="L141"/>
  <c r="M141" s="1"/>
  <c r="N141" s="1"/>
  <c r="O141" s="1"/>
  <c r="Q142"/>
  <c r="R141"/>
  <c r="S141" s="1"/>
  <c r="T141" s="1"/>
  <c r="U141" s="1"/>
  <c r="L141" i="7"/>
  <c r="M141" s="1"/>
  <c r="N141" s="1"/>
  <c r="O141" s="1"/>
  <c r="K142"/>
  <c r="D134"/>
  <c r="E135" s="1"/>
  <c r="F136" s="1"/>
  <c r="G137" s="1"/>
  <c r="H138" s="1"/>
  <c r="I139" s="1"/>
  <c r="C134"/>
  <c r="Q142"/>
  <c r="R141"/>
  <c r="S141" s="1"/>
  <c r="T141" s="1"/>
  <c r="U141" s="1"/>
  <c r="H135" i="5"/>
  <c r="I135" s="1"/>
  <c r="C135"/>
  <c r="F130" i="6"/>
  <c r="G130"/>
  <c r="H131" s="1"/>
  <c r="R139"/>
  <c r="S139" s="1"/>
  <c r="T139" s="1"/>
  <c r="U139" s="1"/>
  <c r="Q140"/>
  <c r="D129"/>
  <c r="E130" s="1"/>
  <c r="C129"/>
  <c r="K140"/>
  <c r="L139"/>
  <c r="M139" s="1"/>
  <c r="N139" s="1"/>
  <c r="O139" s="1"/>
  <c r="D135" i="5"/>
  <c r="F135"/>
  <c r="E135"/>
  <c r="G135"/>
  <c r="K140"/>
  <c r="L139"/>
  <c r="M139" s="1"/>
  <c r="N139" s="1"/>
  <c r="O139" s="1"/>
  <c r="Q141"/>
  <c r="R140"/>
  <c r="S140" s="1"/>
  <c r="T140" s="1"/>
  <c r="U140" s="1"/>
  <c r="I131" i="6" l="1"/>
  <c r="L142" i="8"/>
  <c r="M142" s="1"/>
  <c r="N142" s="1"/>
  <c r="O142" s="1"/>
  <c r="K143"/>
  <c r="D138"/>
  <c r="E139" s="1"/>
  <c r="F140" s="1"/>
  <c r="G141" s="1"/>
  <c r="C138"/>
  <c r="Q143"/>
  <c r="R142"/>
  <c r="S142" s="1"/>
  <c r="T142" s="1"/>
  <c r="U142" s="1"/>
  <c r="L142" i="7"/>
  <c r="M142" s="1"/>
  <c r="N142" s="1"/>
  <c r="O142" s="1"/>
  <c r="K143"/>
  <c r="R142"/>
  <c r="S142" s="1"/>
  <c r="T142" s="1"/>
  <c r="U142" s="1"/>
  <c r="Q143"/>
  <c r="C135"/>
  <c r="D135"/>
  <c r="E136" s="1"/>
  <c r="F137" s="1"/>
  <c r="G138" s="1"/>
  <c r="H139" s="1"/>
  <c r="I140" s="1"/>
  <c r="H136" i="5"/>
  <c r="C136"/>
  <c r="G131" i="6"/>
  <c r="H132" s="1"/>
  <c r="I136" i="5"/>
  <c r="I137" s="1"/>
  <c r="F131" i="6"/>
  <c r="Q141"/>
  <c r="R140"/>
  <c r="S140" s="1"/>
  <c r="T140" s="1"/>
  <c r="U140" s="1"/>
  <c r="K141"/>
  <c r="L140"/>
  <c r="M140" s="1"/>
  <c r="N140" s="1"/>
  <c r="O140" s="1"/>
  <c r="C130"/>
  <c r="D130"/>
  <c r="E131" s="1"/>
  <c r="E136" i="5"/>
  <c r="D136"/>
  <c r="F136"/>
  <c r="K141"/>
  <c r="L140"/>
  <c r="M140" s="1"/>
  <c r="N140" s="1"/>
  <c r="O140" s="1"/>
  <c r="R141"/>
  <c r="S141" s="1"/>
  <c r="T141" s="1"/>
  <c r="U141" s="1"/>
  <c r="Q142"/>
  <c r="H142" i="8" l="1"/>
  <c r="I142" s="1"/>
  <c r="L143"/>
  <c r="M143" s="1"/>
  <c r="N143" s="1"/>
  <c r="O143" s="1"/>
  <c r="K144"/>
  <c r="R143"/>
  <c r="S143" s="1"/>
  <c r="T143" s="1"/>
  <c r="U143" s="1"/>
  <c r="Q144"/>
  <c r="D139"/>
  <c r="E140" s="1"/>
  <c r="F141" s="1"/>
  <c r="G142" s="1"/>
  <c r="C139"/>
  <c r="K144" i="7"/>
  <c r="L143"/>
  <c r="M143" s="1"/>
  <c r="N143" s="1"/>
  <c r="O143" s="1"/>
  <c r="C136"/>
  <c r="D136"/>
  <c r="E137" s="1"/>
  <c r="F138" s="1"/>
  <c r="G139" s="1"/>
  <c r="H140" s="1"/>
  <c r="I141" s="1"/>
  <c r="R143"/>
  <c r="S143" s="1"/>
  <c r="T143" s="1"/>
  <c r="U143" s="1"/>
  <c r="Q144"/>
  <c r="C137" i="5"/>
  <c r="F132" i="6"/>
  <c r="L141"/>
  <c r="M141" s="1"/>
  <c r="N141" s="1"/>
  <c r="O141" s="1"/>
  <c r="K142"/>
  <c r="C131"/>
  <c r="D131"/>
  <c r="E132" s="1"/>
  <c r="Q142"/>
  <c r="R141"/>
  <c r="S141" s="1"/>
  <c r="T141" s="1"/>
  <c r="U141" s="1"/>
  <c r="D137" i="5"/>
  <c r="E137"/>
  <c r="G136"/>
  <c r="K142"/>
  <c r="L141"/>
  <c r="M141" s="1"/>
  <c r="N141" s="1"/>
  <c r="O141" s="1"/>
  <c r="R142"/>
  <c r="S142" s="1"/>
  <c r="T142" s="1"/>
  <c r="U142" s="1"/>
  <c r="Q143"/>
  <c r="I132" i="6" l="1"/>
  <c r="H143" i="8"/>
  <c r="I143" s="1"/>
  <c r="C140"/>
  <c r="D140"/>
  <c r="E141" s="1"/>
  <c r="F142" s="1"/>
  <c r="G143" s="1"/>
  <c r="K145"/>
  <c r="L144"/>
  <c r="M144" s="1"/>
  <c r="N144" s="1"/>
  <c r="O144" s="1"/>
  <c r="R144"/>
  <c r="S144" s="1"/>
  <c r="T144" s="1"/>
  <c r="U144" s="1"/>
  <c r="Q145"/>
  <c r="D137" i="7"/>
  <c r="E138" s="1"/>
  <c r="F139" s="1"/>
  <c r="G140" s="1"/>
  <c r="H141" s="1"/>
  <c r="I142" s="1"/>
  <c r="C137"/>
  <c r="Q145"/>
  <c r="R144"/>
  <c r="S144" s="1"/>
  <c r="T144" s="1"/>
  <c r="U144" s="1"/>
  <c r="K145"/>
  <c r="L144"/>
  <c r="M144" s="1"/>
  <c r="N144" s="1"/>
  <c r="O144" s="1"/>
  <c r="C138" i="5"/>
  <c r="D132" i="6"/>
  <c r="E133" s="1"/>
  <c r="C132"/>
  <c r="L142"/>
  <c r="M142" s="1"/>
  <c r="N142" s="1"/>
  <c r="O142" s="1"/>
  <c r="K143"/>
  <c r="R142"/>
  <c r="S142" s="1"/>
  <c r="T142" s="1"/>
  <c r="U142" s="1"/>
  <c r="Q143"/>
  <c r="D138" i="5"/>
  <c r="C139" s="1"/>
  <c r="F137"/>
  <c r="E138" s="1"/>
  <c r="H137"/>
  <c r="I138" s="1"/>
  <c r="G137"/>
  <c r="K143"/>
  <c r="L142"/>
  <c r="M142" s="1"/>
  <c r="N142" s="1"/>
  <c r="O142" s="1"/>
  <c r="Q144"/>
  <c r="R143"/>
  <c r="S143" s="1"/>
  <c r="T143" s="1"/>
  <c r="U143" s="1"/>
  <c r="G132" i="6" l="1"/>
  <c r="H144" i="8"/>
  <c r="I144" s="1"/>
  <c r="K146"/>
  <c r="L145"/>
  <c r="M145" s="1"/>
  <c r="N145" s="1"/>
  <c r="O145" s="1"/>
  <c r="Q146"/>
  <c r="R145"/>
  <c r="S145" s="1"/>
  <c r="T145" s="1"/>
  <c r="U145" s="1"/>
  <c r="C141"/>
  <c r="D141"/>
  <c r="E142" s="1"/>
  <c r="F143" s="1"/>
  <c r="G144" s="1"/>
  <c r="R145" i="7"/>
  <c r="S145" s="1"/>
  <c r="T145" s="1"/>
  <c r="U145" s="1"/>
  <c r="Q146"/>
  <c r="D138"/>
  <c r="E139" s="1"/>
  <c r="F140" s="1"/>
  <c r="G141" s="1"/>
  <c r="H142" s="1"/>
  <c r="I143" s="1"/>
  <c r="C138"/>
  <c r="L145"/>
  <c r="M145" s="1"/>
  <c r="N145" s="1"/>
  <c r="O145" s="1"/>
  <c r="K146"/>
  <c r="R143" i="6"/>
  <c r="S143" s="1"/>
  <c r="T143" s="1"/>
  <c r="U143" s="1"/>
  <c r="Q144"/>
  <c r="C133"/>
  <c r="D133"/>
  <c r="K144"/>
  <c r="L143"/>
  <c r="M143" s="1"/>
  <c r="N143" s="1"/>
  <c r="O143" s="1"/>
  <c r="D139" i="5"/>
  <c r="C140" s="1"/>
  <c r="H138"/>
  <c r="I139" s="1"/>
  <c r="F138"/>
  <c r="E139" s="1"/>
  <c r="G138"/>
  <c r="K144"/>
  <c r="L143"/>
  <c r="M143" s="1"/>
  <c r="N143" s="1"/>
  <c r="O143" s="1"/>
  <c r="Q145"/>
  <c r="R144"/>
  <c r="S144" s="1"/>
  <c r="T144" s="1"/>
  <c r="U144" s="1"/>
  <c r="I133" i="6" l="1"/>
  <c r="F133"/>
  <c r="G133"/>
  <c r="H145" i="8"/>
  <c r="I145" s="1"/>
  <c r="Q147"/>
  <c r="R146"/>
  <c r="S146" s="1"/>
  <c r="T146" s="1"/>
  <c r="U146" s="1"/>
  <c r="D142"/>
  <c r="E143" s="1"/>
  <c r="F144" s="1"/>
  <c r="G145" s="1"/>
  <c r="C142"/>
  <c r="L146"/>
  <c r="M146" s="1"/>
  <c r="N146" s="1"/>
  <c r="O146" s="1"/>
  <c r="K147"/>
  <c r="K147" i="7"/>
  <c r="L146"/>
  <c r="M146" s="1"/>
  <c r="N146" s="1"/>
  <c r="O146" s="1"/>
  <c r="Q147"/>
  <c r="R146"/>
  <c r="S146" s="1"/>
  <c r="T146" s="1"/>
  <c r="U146" s="1"/>
  <c r="D139"/>
  <c r="E140" s="1"/>
  <c r="F141" s="1"/>
  <c r="G142" s="1"/>
  <c r="H143" s="1"/>
  <c r="C139"/>
  <c r="K145" i="6"/>
  <c r="L144"/>
  <c r="M144" s="1"/>
  <c r="N144" s="1"/>
  <c r="O144" s="1"/>
  <c r="D134"/>
  <c r="C134"/>
  <c r="Q145"/>
  <c r="R144"/>
  <c r="S144" s="1"/>
  <c r="T144" s="1"/>
  <c r="U144" s="1"/>
  <c r="D140" i="5"/>
  <c r="C141" s="1"/>
  <c r="H139"/>
  <c r="I140" s="1"/>
  <c r="F139"/>
  <c r="E140" s="1"/>
  <c r="G139"/>
  <c r="K145"/>
  <c r="L144"/>
  <c r="M144" s="1"/>
  <c r="N144" s="1"/>
  <c r="O144" s="1"/>
  <c r="Q146"/>
  <c r="R145"/>
  <c r="S145" s="1"/>
  <c r="T145" s="1"/>
  <c r="U145" s="1"/>
  <c r="F134" i="6" l="1"/>
  <c r="E134"/>
  <c r="H133"/>
  <c r="G134" s="1"/>
  <c r="H146" i="8"/>
  <c r="I146" s="1"/>
  <c r="R147"/>
  <c r="S147" s="1"/>
  <c r="T147" s="1"/>
  <c r="U147" s="1"/>
  <c r="Q148"/>
  <c r="L147"/>
  <c r="M147" s="1"/>
  <c r="N147" s="1"/>
  <c r="O147" s="1"/>
  <c r="K148"/>
  <c r="D143"/>
  <c r="E144" s="1"/>
  <c r="F145" s="1"/>
  <c r="G146" s="1"/>
  <c r="C143"/>
  <c r="L147" i="7"/>
  <c r="M147" s="1"/>
  <c r="N147" s="1"/>
  <c r="O147" s="1"/>
  <c r="K148"/>
  <c r="Q148"/>
  <c r="R147"/>
  <c r="S147" s="1"/>
  <c r="T147" s="1"/>
  <c r="U147" s="1"/>
  <c r="C140"/>
  <c r="D140"/>
  <c r="E141" s="1"/>
  <c r="F142" s="1"/>
  <c r="G143" s="1"/>
  <c r="H144" s="1"/>
  <c r="I144" s="1"/>
  <c r="Q146" i="6"/>
  <c r="R145"/>
  <c r="S145" s="1"/>
  <c r="T145" s="1"/>
  <c r="U145" s="1"/>
  <c r="L145"/>
  <c r="M145" s="1"/>
  <c r="N145" s="1"/>
  <c r="O145" s="1"/>
  <c r="K146"/>
  <c r="C135"/>
  <c r="D135"/>
  <c r="D141" i="5"/>
  <c r="C142" s="1"/>
  <c r="H140"/>
  <c r="I141" s="1"/>
  <c r="G140"/>
  <c r="F140"/>
  <c r="K146"/>
  <c r="L145"/>
  <c r="M145" s="1"/>
  <c r="N145" s="1"/>
  <c r="O145" s="1"/>
  <c r="Q147"/>
  <c r="R146"/>
  <c r="S146" s="1"/>
  <c r="T146" s="1"/>
  <c r="U146" s="1"/>
  <c r="E135" i="6" l="1"/>
  <c r="D136" s="1"/>
  <c r="F135"/>
  <c r="I134"/>
  <c r="H134"/>
  <c r="G135" s="1"/>
  <c r="H147" i="8"/>
  <c r="I147" s="1"/>
  <c r="D144"/>
  <c r="E145" s="1"/>
  <c r="F146" s="1"/>
  <c r="G147" s="1"/>
  <c r="C144"/>
  <c r="R148"/>
  <c r="S148" s="1"/>
  <c r="T148" s="1"/>
  <c r="U148" s="1"/>
  <c r="Q149"/>
  <c r="K149"/>
  <c r="L148"/>
  <c r="M148" s="1"/>
  <c r="N148" s="1"/>
  <c r="O148" s="1"/>
  <c r="Q149" i="7"/>
  <c r="R148"/>
  <c r="S148" s="1"/>
  <c r="T148" s="1"/>
  <c r="U148" s="1"/>
  <c r="D141"/>
  <c r="E142" s="1"/>
  <c r="F143" s="1"/>
  <c r="G144" s="1"/>
  <c r="H145" s="1"/>
  <c r="C141"/>
  <c r="L148"/>
  <c r="M148" s="1"/>
  <c r="N148" s="1"/>
  <c r="O148" s="1"/>
  <c r="K149"/>
  <c r="C136" i="6"/>
  <c r="R146"/>
  <c r="S146" s="1"/>
  <c r="T146" s="1"/>
  <c r="U146" s="1"/>
  <c r="Q147"/>
  <c r="L146"/>
  <c r="M146" s="1"/>
  <c r="N146" s="1"/>
  <c r="O146" s="1"/>
  <c r="K147"/>
  <c r="H141" i="5"/>
  <c r="I142" s="1"/>
  <c r="G141"/>
  <c r="F141"/>
  <c r="E141"/>
  <c r="K147"/>
  <c r="L146"/>
  <c r="M146" s="1"/>
  <c r="N146" s="1"/>
  <c r="O146" s="1"/>
  <c r="Q148"/>
  <c r="R147"/>
  <c r="S147" s="1"/>
  <c r="T147" s="1"/>
  <c r="U147" s="1"/>
  <c r="I145" i="7" l="1"/>
  <c r="E136" i="6"/>
  <c r="I135"/>
  <c r="H135"/>
  <c r="H136" s="1"/>
  <c r="F136"/>
  <c r="E137" s="1"/>
  <c r="H148" i="8"/>
  <c r="I148" s="1"/>
  <c r="C145"/>
  <c r="D145"/>
  <c r="E146" s="1"/>
  <c r="F147" s="1"/>
  <c r="G148" s="1"/>
  <c r="K150"/>
  <c r="L149"/>
  <c r="M149" s="1"/>
  <c r="N149" s="1"/>
  <c r="O149" s="1"/>
  <c r="Q150"/>
  <c r="R149"/>
  <c r="S149" s="1"/>
  <c r="T149" s="1"/>
  <c r="U149" s="1"/>
  <c r="L149" i="7"/>
  <c r="M149" s="1"/>
  <c r="N149" s="1"/>
  <c r="O149" s="1"/>
  <c r="K150"/>
  <c r="R149"/>
  <c r="S149" s="1"/>
  <c r="T149" s="1"/>
  <c r="U149" s="1"/>
  <c r="Q150"/>
  <c r="D142"/>
  <c r="E143" s="1"/>
  <c r="F144" s="1"/>
  <c r="G145" s="1"/>
  <c r="C142"/>
  <c r="K148" i="6"/>
  <c r="L147"/>
  <c r="M147" s="1"/>
  <c r="N147" s="1"/>
  <c r="O147" s="1"/>
  <c r="D137"/>
  <c r="C137"/>
  <c r="R147"/>
  <c r="S147" s="1"/>
  <c r="T147" s="1"/>
  <c r="U147" s="1"/>
  <c r="Q148"/>
  <c r="H142" i="5"/>
  <c r="I143" s="1"/>
  <c r="G142"/>
  <c r="F142"/>
  <c r="D142"/>
  <c r="E142"/>
  <c r="K148"/>
  <c r="L147"/>
  <c r="M147" s="1"/>
  <c r="N147" s="1"/>
  <c r="O147" s="1"/>
  <c r="Q149"/>
  <c r="R148"/>
  <c r="S148" s="1"/>
  <c r="T148" s="1"/>
  <c r="U148" s="1"/>
  <c r="H146" i="7" l="1"/>
  <c r="I146" s="1"/>
  <c r="G136" i="6"/>
  <c r="G137" s="1"/>
  <c r="I136"/>
  <c r="I137" s="1"/>
  <c r="F137"/>
  <c r="E138" s="1"/>
  <c r="H149" i="8"/>
  <c r="I149" s="1"/>
  <c r="K151"/>
  <c r="L150"/>
  <c r="M150" s="1"/>
  <c r="N150" s="1"/>
  <c r="O150" s="1"/>
  <c r="Q151"/>
  <c r="R150"/>
  <c r="S150" s="1"/>
  <c r="T150" s="1"/>
  <c r="U150" s="1"/>
  <c r="D146"/>
  <c r="E147" s="1"/>
  <c r="F148" s="1"/>
  <c r="G149" s="1"/>
  <c r="H150" s="1"/>
  <c r="I150" s="1"/>
  <c r="C146"/>
  <c r="D143" i="7"/>
  <c r="E144" s="1"/>
  <c r="F145" s="1"/>
  <c r="G146" s="1"/>
  <c r="C143"/>
  <c r="K151"/>
  <c r="L150"/>
  <c r="M150" s="1"/>
  <c r="N150" s="1"/>
  <c r="O150" s="1"/>
  <c r="Q151"/>
  <c r="R150"/>
  <c r="S150" s="1"/>
  <c r="T150" s="1"/>
  <c r="U150" s="1"/>
  <c r="Q149" i="6"/>
  <c r="R148"/>
  <c r="S148" s="1"/>
  <c r="T148" s="1"/>
  <c r="U148" s="1"/>
  <c r="C138"/>
  <c r="D138"/>
  <c r="K149"/>
  <c r="L148"/>
  <c r="M148" s="1"/>
  <c r="N148" s="1"/>
  <c r="O148" s="1"/>
  <c r="H143" i="5"/>
  <c r="I144" s="1"/>
  <c r="G143"/>
  <c r="F143"/>
  <c r="E143"/>
  <c r="C143"/>
  <c r="D143"/>
  <c r="K149"/>
  <c r="L148"/>
  <c r="M148" s="1"/>
  <c r="N148" s="1"/>
  <c r="O148" s="1"/>
  <c r="Q150"/>
  <c r="R149"/>
  <c r="S149" s="1"/>
  <c r="T149" s="1"/>
  <c r="U149" s="1"/>
  <c r="H147" i="7" l="1"/>
  <c r="I147" s="1"/>
  <c r="F138" i="6"/>
  <c r="E139" s="1"/>
  <c r="H137"/>
  <c r="I138" s="1"/>
  <c r="Q152" i="8"/>
  <c r="R151"/>
  <c r="S151" s="1"/>
  <c r="T151" s="1"/>
  <c r="U151" s="1"/>
  <c r="L151"/>
  <c r="M151" s="1"/>
  <c r="N151" s="1"/>
  <c r="O151" s="1"/>
  <c r="K152"/>
  <c r="D147"/>
  <c r="E148" s="1"/>
  <c r="F149" s="1"/>
  <c r="G150" s="1"/>
  <c r="H151" s="1"/>
  <c r="I151" s="1"/>
  <c r="C147"/>
  <c r="L151" i="7"/>
  <c r="M151" s="1"/>
  <c r="N151" s="1"/>
  <c r="O151" s="1"/>
  <c r="K152"/>
  <c r="C144"/>
  <c r="D144"/>
  <c r="E145" s="1"/>
  <c r="F146" s="1"/>
  <c r="G147" s="1"/>
  <c r="Q152"/>
  <c r="R151"/>
  <c r="S151" s="1"/>
  <c r="T151" s="1"/>
  <c r="U151" s="1"/>
  <c r="D139" i="6"/>
  <c r="C139"/>
  <c r="L149"/>
  <c r="M149" s="1"/>
  <c r="N149" s="1"/>
  <c r="O149" s="1"/>
  <c r="K150"/>
  <c r="Q150"/>
  <c r="R149"/>
  <c r="S149" s="1"/>
  <c r="T149" s="1"/>
  <c r="U149" s="1"/>
  <c r="H144" i="5"/>
  <c r="I145" s="1"/>
  <c r="G144"/>
  <c r="F144"/>
  <c r="E144"/>
  <c r="C144"/>
  <c r="D144"/>
  <c r="K150"/>
  <c r="L149"/>
  <c r="M149" s="1"/>
  <c r="N149" s="1"/>
  <c r="O149" s="1"/>
  <c r="Q151"/>
  <c r="R150"/>
  <c r="S150" s="1"/>
  <c r="T150" s="1"/>
  <c r="U150" s="1"/>
  <c r="H148" i="7" l="1"/>
  <c r="I148" s="1"/>
  <c r="G138" i="6"/>
  <c r="H138"/>
  <c r="I139" s="1"/>
  <c r="R152" i="8"/>
  <c r="S152" s="1"/>
  <c r="T152" s="1"/>
  <c r="U152" s="1"/>
  <c r="Q153"/>
  <c r="C148"/>
  <c r="D148"/>
  <c r="E149" s="1"/>
  <c r="F150" s="1"/>
  <c r="G151" s="1"/>
  <c r="H152" s="1"/>
  <c r="I152" s="1"/>
  <c r="L152"/>
  <c r="M152" s="1"/>
  <c r="N152" s="1"/>
  <c r="O152" s="1"/>
  <c r="K153"/>
  <c r="L152" i="7"/>
  <c r="M152" s="1"/>
  <c r="N152" s="1"/>
  <c r="O152" s="1"/>
  <c r="K153"/>
  <c r="D145"/>
  <c r="E146" s="1"/>
  <c r="F147" s="1"/>
  <c r="G148" s="1"/>
  <c r="C145"/>
  <c r="Q153"/>
  <c r="R152"/>
  <c r="S152" s="1"/>
  <c r="T152" s="1"/>
  <c r="U152" s="1"/>
  <c r="R150" i="6"/>
  <c r="S150" s="1"/>
  <c r="T150" s="1"/>
  <c r="U150" s="1"/>
  <c r="Q151"/>
  <c r="C140"/>
  <c r="D140"/>
  <c r="L150"/>
  <c r="M150" s="1"/>
  <c r="N150" s="1"/>
  <c r="O150" s="1"/>
  <c r="K151"/>
  <c r="H145" i="5"/>
  <c r="I146" s="1"/>
  <c r="G145"/>
  <c r="F145"/>
  <c r="E145"/>
  <c r="D145"/>
  <c r="C145"/>
  <c r="K151"/>
  <c r="L150"/>
  <c r="M150" s="1"/>
  <c r="N150" s="1"/>
  <c r="O150" s="1"/>
  <c r="Q152"/>
  <c r="R151"/>
  <c r="S151" s="1"/>
  <c r="T151" s="1"/>
  <c r="U151" s="1"/>
  <c r="H149" i="7" l="1"/>
  <c r="I149" s="1"/>
  <c r="G139" i="6"/>
  <c r="F139"/>
  <c r="H139"/>
  <c r="I140" s="1"/>
  <c r="C149" i="8"/>
  <c r="D149"/>
  <c r="E150" s="1"/>
  <c r="F151" s="1"/>
  <c r="G152" s="1"/>
  <c r="H153" s="1"/>
  <c r="I153" s="1"/>
  <c r="K154"/>
  <c r="L153"/>
  <c r="M153" s="1"/>
  <c r="N153" s="1"/>
  <c r="O153" s="1"/>
  <c r="R153"/>
  <c r="S153" s="1"/>
  <c r="T153" s="1"/>
  <c r="U153" s="1"/>
  <c r="Q154"/>
  <c r="L153" i="7"/>
  <c r="M153" s="1"/>
  <c r="N153" s="1"/>
  <c r="O153" s="1"/>
  <c r="K154"/>
  <c r="R153"/>
  <c r="S153" s="1"/>
  <c r="T153" s="1"/>
  <c r="U153" s="1"/>
  <c r="Q154"/>
  <c r="D146"/>
  <c r="E147" s="1"/>
  <c r="F148" s="1"/>
  <c r="G149" s="1"/>
  <c r="C146"/>
  <c r="K152" i="6"/>
  <c r="L151"/>
  <c r="M151" s="1"/>
  <c r="N151" s="1"/>
  <c r="O151" s="1"/>
  <c r="C141"/>
  <c r="R151"/>
  <c r="S151" s="1"/>
  <c r="T151" s="1"/>
  <c r="U151" s="1"/>
  <c r="Q152"/>
  <c r="H146" i="5"/>
  <c r="I147" s="1"/>
  <c r="G146"/>
  <c r="F146"/>
  <c r="E146"/>
  <c r="C146"/>
  <c r="D146"/>
  <c r="K152"/>
  <c r="L151"/>
  <c r="M151" s="1"/>
  <c r="N151" s="1"/>
  <c r="O151" s="1"/>
  <c r="Q153"/>
  <c r="R152"/>
  <c r="S152" s="1"/>
  <c r="T152" s="1"/>
  <c r="U152" s="1"/>
  <c r="H150" i="7" l="1"/>
  <c r="I150" s="1"/>
  <c r="G140" i="6"/>
  <c r="F140"/>
  <c r="E140"/>
  <c r="H140"/>
  <c r="I141" s="1"/>
  <c r="K155" i="8"/>
  <c r="L154"/>
  <c r="M154" s="1"/>
  <c r="N154" s="1"/>
  <c r="O154" s="1"/>
  <c r="Q155"/>
  <c r="R154"/>
  <c r="S154" s="1"/>
  <c r="T154" s="1"/>
  <c r="U154" s="1"/>
  <c r="C150"/>
  <c r="D150"/>
  <c r="E151" s="1"/>
  <c r="F152" s="1"/>
  <c r="G153" s="1"/>
  <c r="H154" s="1"/>
  <c r="I154" s="1"/>
  <c r="C147" i="7"/>
  <c r="D147"/>
  <c r="E148" s="1"/>
  <c r="F149" s="1"/>
  <c r="G150" s="1"/>
  <c r="K155"/>
  <c r="L154"/>
  <c r="M154" s="1"/>
  <c r="N154" s="1"/>
  <c r="O154" s="1"/>
  <c r="Q155"/>
  <c r="R154"/>
  <c r="S154" s="1"/>
  <c r="T154" s="1"/>
  <c r="U154" s="1"/>
  <c r="H147" i="5"/>
  <c r="I148" s="1"/>
  <c r="Q153" i="6"/>
  <c r="R152"/>
  <c r="S152" s="1"/>
  <c r="T152" s="1"/>
  <c r="U152" s="1"/>
  <c r="K153"/>
  <c r="L152"/>
  <c r="M152" s="1"/>
  <c r="N152" s="1"/>
  <c r="O152" s="1"/>
  <c r="G147" i="5"/>
  <c r="F147"/>
  <c r="E147"/>
  <c r="C147"/>
  <c r="D147"/>
  <c r="K153"/>
  <c r="L152"/>
  <c r="M152" s="1"/>
  <c r="N152" s="1"/>
  <c r="O152" s="1"/>
  <c r="Q154"/>
  <c r="R153"/>
  <c r="S153" s="1"/>
  <c r="T153" s="1"/>
  <c r="U153" s="1"/>
  <c r="F141" i="6" l="1"/>
  <c r="E141"/>
  <c r="D141"/>
  <c r="G141"/>
  <c r="H141"/>
  <c r="I142" s="1"/>
  <c r="D151" i="8"/>
  <c r="E152" s="1"/>
  <c r="F153" s="1"/>
  <c r="G154" s="1"/>
  <c r="H155" s="1"/>
  <c r="I155" s="1"/>
  <c r="C151"/>
  <c r="L155"/>
  <c r="M155" s="1"/>
  <c r="N155" s="1"/>
  <c r="O155" s="1"/>
  <c r="K156"/>
  <c r="Q156"/>
  <c r="R155"/>
  <c r="S155" s="1"/>
  <c r="T155" s="1"/>
  <c r="U155" s="1"/>
  <c r="H151" i="7"/>
  <c r="I151" s="1"/>
  <c r="K156"/>
  <c r="L155"/>
  <c r="M155" s="1"/>
  <c r="N155" s="1"/>
  <c r="O155" s="1"/>
  <c r="Q156"/>
  <c r="R155"/>
  <c r="S155" s="1"/>
  <c r="T155" s="1"/>
  <c r="U155" s="1"/>
  <c r="D148"/>
  <c r="E149" s="1"/>
  <c r="F150" s="1"/>
  <c r="G151" s="1"/>
  <c r="C148"/>
  <c r="H148" i="5"/>
  <c r="I149" s="1"/>
  <c r="L153" i="6"/>
  <c r="M153" s="1"/>
  <c r="N153" s="1"/>
  <c r="O153" s="1"/>
  <c r="K154"/>
  <c r="Q154"/>
  <c r="R153"/>
  <c r="S153" s="1"/>
  <c r="T153" s="1"/>
  <c r="U153" s="1"/>
  <c r="G148" i="5"/>
  <c r="E148"/>
  <c r="F148"/>
  <c r="D148"/>
  <c r="C148"/>
  <c r="K154"/>
  <c r="L153"/>
  <c r="M153" s="1"/>
  <c r="N153" s="1"/>
  <c r="O153" s="1"/>
  <c r="Q155"/>
  <c r="R154"/>
  <c r="S154" s="1"/>
  <c r="T154" s="1"/>
  <c r="U154" s="1"/>
  <c r="H142" i="6" l="1"/>
  <c r="I143" s="1"/>
  <c r="D142"/>
  <c r="E142"/>
  <c r="C142"/>
  <c r="F142"/>
  <c r="G143" s="1"/>
  <c r="H144" s="1"/>
  <c r="I145" s="1"/>
  <c r="G142"/>
  <c r="H143" s="1"/>
  <c r="I144" s="1"/>
  <c r="D152" i="8"/>
  <c r="E153" s="1"/>
  <c r="F154" s="1"/>
  <c r="G155" s="1"/>
  <c r="H156" s="1"/>
  <c r="I156" s="1"/>
  <c r="C152"/>
  <c r="R156"/>
  <c r="S156" s="1"/>
  <c r="T156" s="1"/>
  <c r="U156" s="1"/>
  <c r="Q157"/>
  <c r="L156"/>
  <c r="M156" s="1"/>
  <c r="N156" s="1"/>
  <c r="O156" s="1"/>
  <c r="K157"/>
  <c r="H152" i="7"/>
  <c r="I152" s="1"/>
  <c r="L156"/>
  <c r="M156" s="1"/>
  <c r="N156" s="1"/>
  <c r="O156" s="1"/>
  <c r="K157"/>
  <c r="R156"/>
  <c r="S156" s="1"/>
  <c r="T156" s="1"/>
  <c r="U156" s="1"/>
  <c r="Q157"/>
  <c r="D149"/>
  <c r="E150" s="1"/>
  <c r="F151" s="1"/>
  <c r="G152" s="1"/>
  <c r="C149"/>
  <c r="L154" i="6"/>
  <c r="M154" s="1"/>
  <c r="N154" s="1"/>
  <c r="O154" s="1"/>
  <c r="K155"/>
  <c r="R154"/>
  <c r="S154" s="1"/>
  <c r="T154" s="1"/>
  <c r="U154" s="1"/>
  <c r="Q155"/>
  <c r="H149" i="5"/>
  <c r="I150" s="1"/>
  <c r="G149"/>
  <c r="E149"/>
  <c r="F149"/>
  <c r="C149"/>
  <c r="D149"/>
  <c r="K155"/>
  <c r="L154"/>
  <c r="M154" s="1"/>
  <c r="N154" s="1"/>
  <c r="O154" s="1"/>
  <c r="R155"/>
  <c r="S155" s="1"/>
  <c r="T155" s="1"/>
  <c r="U155" s="1"/>
  <c r="Q156"/>
  <c r="C143" i="6" l="1"/>
  <c r="D143"/>
  <c r="F143"/>
  <c r="G144" s="1"/>
  <c r="H145" s="1"/>
  <c r="I146" s="1"/>
  <c r="E143"/>
  <c r="K158" i="8"/>
  <c r="L157"/>
  <c r="M157" s="1"/>
  <c r="N157" s="1"/>
  <c r="O157" s="1"/>
  <c r="D153"/>
  <c r="E154" s="1"/>
  <c r="F155" s="1"/>
  <c r="G156" s="1"/>
  <c r="H157" s="1"/>
  <c r="I157" s="1"/>
  <c r="C153"/>
  <c r="R157"/>
  <c r="S157" s="1"/>
  <c r="T157" s="1"/>
  <c r="U157" s="1"/>
  <c r="Q158"/>
  <c r="H153" i="7"/>
  <c r="I153" s="1"/>
  <c r="R157"/>
  <c r="S157" s="1"/>
  <c r="T157" s="1"/>
  <c r="U157" s="1"/>
  <c r="Q158"/>
  <c r="C150"/>
  <c r="D150"/>
  <c r="E151" s="1"/>
  <c r="F152" s="1"/>
  <c r="G153" s="1"/>
  <c r="H154" s="1"/>
  <c r="I154" s="1"/>
  <c r="K158"/>
  <c r="L157"/>
  <c r="M157" s="1"/>
  <c r="N157" s="1"/>
  <c r="O157" s="1"/>
  <c r="R155" i="6"/>
  <c r="S155" s="1"/>
  <c r="T155" s="1"/>
  <c r="U155" s="1"/>
  <c r="Q156"/>
  <c r="K156"/>
  <c r="L155"/>
  <c r="M155" s="1"/>
  <c r="N155" s="1"/>
  <c r="O155" s="1"/>
  <c r="G150" i="5"/>
  <c r="H150"/>
  <c r="I151" s="1"/>
  <c r="E150"/>
  <c r="F150"/>
  <c r="C150"/>
  <c r="D150"/>
  <c r="K156"/>
  <c r="L155"/>
  <c r="M155" s="1"/>
  <c r="N155" s="1"/>
  <c r="O155" s="1"/>
  <c r="R156"/>
  <c r="S156" s="1"/>
  <c r="T156" s="1"/>
  <c r="U156" s="1"/>
  <c r="Q157"/>
  <c r="F144" i="6" l="1"/>
  <c r="G145" s="1"/>
  <c r="H146" s="1"/>
  <c r="I147" s="1"/>
  <c r="E144"/>
  <c r="D144"/>
  <c r="C144"/>
  <c r="K159" i="8"/>
  <c r="L158"/>
  <c r="M158" s="1"/>
  <c r="N158" s="1"/>
  <c r="O158" s="1"/>
  <c r="Q159"/>
  <c r="R158"/>
  <c r="S158" s="1"/>
  <c r="T158" s="1"/>
  <c r="U158" s="1"/>
  <c r="C154"/>
  <c r="D154"/>
  <c r="E155" s="1"/>
  <c r="F156" s="1"/>
  <c r="G157" s="1"/>
  <c r="H158" s="1"/>
  <c r="I158" s="1"/>
  <c r="C151" i="7"/>
  <c r="D151"/>
  <c r="E152" s="1"/>
  <c r="F153" s="1"/>
  <c r="G154" s="1"/>
  <c r="H155" s="1"/>
  <c r="I155" s="1"/>
  <c r="R158"/>
  <c r="S158" s="1"/>
  <c r="T158" s="1"/>
  <c r="U158" s="1"/>
  <c r="Q159"/>
  <c r="K159"/>
  <c r="L158"/>
  <c r="M158" s="1"/>
  <c r="N158" s="1"/>
  <c r="O158" s="1"/>
  <c r="K157" i="6"/>
  <c r="L156"/>
  <c r="M156" s="1"/>
  <c r="N156" s="1"/>
  <c r="O156" s="1"/>
  <c r="Q157"/>
  <c r="R156"/>
  <c r="S156" s="1"/>
  <c r="T156" s="1"/>
  <c r="U156" s="1"/>
  <c r="H151" i="5"/>
  <c r="I152" s="1"/>
  <c r="G151"/>
  <c r="E151"/>
  <c r="F151"/>
  <c r="C151"/>
  <c r="D151"/>
  <c r="K157"/>
  <c r="L156"/>
  <c r="M156" s="1"/>
  <c r="N156" s="1"/>
  <c r="O156" s="1"/>
  <c r="Q158"/>
  <c r="R157"/>
  <c r="S157" s="1"/>
  <c r="T157" s="1"/>
  <c r="U157" s="1"/>
  <c r="E145" i="6" l="1"/>
  <c r="F145"/>
  <c r="G146" s="1"/>
  <c r="H147" s="1"/>
  <c r="I148" s="1"/>
  <c r="C145"/>
  <c r="D145"/>
  <c r="D155" i="8"/>
  <c r="E156" s="1"/>
  <c r="F157" s="1"/>
  <c r="G158" s="1"/>
  <c r="H159" s="1"/>
  <c r="I159" s="1"/>
  <c r="C155"/>
  <c r="L159"/>
  <c r="M159" s="1"/>
  <c r="N159" s="1"/>
  <c r="O159" s="1"/>
  <c r="K160"/>
  <c r="Q160"/>
  <c r="R159"/>
  <c r="S159" s="1"/>
  <c r="T159" s="1"/>
  <c r="U159" s="1"/>
  <c r="K160" i="7"/>
  <c r="L159"/>
  <c r="M159" s="1"/>
  <c r="N159" s="1"/>
  <c r="O159" s="1"/>
  <c r="D152"/>
  <c r="E153" s="1"/>
  <c r="F154" s="1"/>
  <c r="G155" s="1"/>
  <c r="H156" s="1"/>
  <c r="I156" s="1"/>
  <c r="C152"/>
  <c r="Q160"/>
  <c r="R159"/>
  <c r="S159" s="1"/>
  <c r="T159" s="1"/>
  <c r="U159" s="1"/>
  <c r="Q158" i="6"/>
  <c r="R157"/>
  <c r="S157" s="1"/>
  <c r="T157" s="1"/>
  <c r="U157" s="1"/>
  <c r="L157"/>
  <c r="M157" s="1"/>
  <c r="N157" s="1"/>
  <c r="O157" s="1"/>
  <c r="K158"/>
  <c r="H152" i="5"/>
  <c r="I153" s="1"/>
  <c r="G152"/>
  <c r="E152"/>
  <c r="F152"/>
  <c r="C152"/>
  <c r="D152"/>
  <c r="K158"/>
  <c r="L157"/>
  <c r="M157" s="1"/>
  <c r="N157" s="1"/>
  <c r="O157" s="1"/>
  <c r="Q159"/>
  <c r="R158"/>
  <c r="S158" s="1"/>
  <c r="T158" s="1"/>
  <c r="U158" s="1"/>
  <c r="E146" i="6" l="1"/>
  <c r="F146"/>
  <c r="G147" s="1"/>
  <c r="H148" s="1"/>
  <c r="C146"/>
  <c r="D146"/>
  <c r="D156" i="8"/>
  <c r="E157" s="1"/>
  <c r="F158" s="1"/>
  <c r="G159" s="1"/>
  <c r="H160" s="1"/>
  <c r="I160" s="1"/>
  <c r="C156"/>
  <c r="R160"/>
  <c r="S160" s="1"/>
  <c r="T160" s="1"/>
  <c r="U160" s="1"/>
  <c r="Q161"/>
  <c r="L160"/>
  <c r="M160" s="1"/>
  <c r="N160" s="1"/>
  <c r="O160" s="1"/>
  <c r="K161"/>
  <c r="R160" i="7"/>
  <c r="S160" s="1"/>
  <c r="T160" s="1"/>
  <c r="U160" s="1"/>
  <c r="Q161"/>
  <c r="L160"/>
  <c r="M160" s="1"/>
  <c r="N160" s="1"/>
  <c r="O160" s="1"/>
  <c r="K161"/>
  <c r="D153"/>
  <c r="E154" s="1"/>
  <c r="F155" s="1"/>
  <c r="G156" s="1"/>
  <c r="H157" s="1"/>
  <c r="I157" s="1"/>
  <c r="C153"/>
  <c r="H153" i="5"/>
  <c r="R158" i="6"/>
  <c r="S158" s="1"/>
  <c r="T158" s="1"/>
  <c r="U158" s="1"/>
  <c r="Q159"/>
  <c r="L158"/>
  <c r="M158" s="1"/>
  <c r="N158" s="1"/>
  <c r="O158" s="1"/>
  <c r="K159"/>
  <c r="G153" i="5"/>
  <c r="E153"/>
  <c r="F153"/>
  <c r="C153"/>
  <c r="D153"/>
  <c r="K159"/>
  <c r="L158"/>
  <c r="M158" s="1"/>
  <c r="N158" s="1"/>
  <c r="O158" s="1"/>
  <c r="Q160"/>
  <c r="R159"/>
  <c r="S159" s="1"/>
  <c r="T159" s="1"/>
  <c r="U159" s="1"/>
  <c r="E147" i="6" l="1"/>
  <c r="F147"/>
  <c r="G148" s="1"/>
  <c r="H149" s="1"/>
  <c r="C147"/>
  <c r="D147"/>
  <c r="K162" i="8"/>
  <c r="L161"/>
  <c r="M161" s="1"/>
  <c r="N161" s="1"/>
  <c r="O161" s="1"/>
  <c r="C157"/>
  <c r="D157"/>
  <c r="E158" s="1"/>
  <c r="F159" s="1"/>
  <c r="G160" s="1"/>
  <c r="H161" s="1"/>
  <c r="I161" s="1"/>
  <c r="R161"/>
  <c r="S161" s="1"/>
  <c r="T161" s="1"/>
  <c r="U161" s="1"/>
  <c r="Q162"/>
  <c r="C154" i="7"/>
  <c r="D154"/>
  <c r="E155" s="1"/>
  <c r="F156" s="1"/>
  <c r="G157" s="1"/>
  <c r="H158" s="1"/>
  <c r="I158" s="1"/>
  <c r="R161"/>
  <c r="S161" s="1"/>
  <c r="T161" s="1"/>
  <c r="U161" s="1"/>
  <c r="Q162"/>
  <c r="K162"/>
  <c r="L161"/>
  <c r="M161" s="1"/>
  <c r="N161" s="1"/>
  <c r="O161" s="1"/>
  <c r="H154" i="5"/>
  <c r="I154"/>
  <c r="R159" i="6"/>
  <c r="S159" s="1"/>
  <c r="T159" s="1"/>
  <c r="U159" s="1"/>
  <c r="Q160"/>
  <c r="K160"/>
  <c r="L159"/>
  <c r="M159" s="1"/>
  <c r="N159" s="1"/>
  <c r="O159" s="1"/>
  <c r="G154" i="5"/>
  <c r="E154"/>
  <c r="F154"/>
  <c r="C154"/>
  <c r="D154"/>
  <c r="K160"/>
  <c r="L159"/>
  <c r="M159" s="1"/>
  <c r="N159" s="1"/>
  <c r="O159" s="1"/>
  <c r="Q161"/>
  <c r="R160"/>
  <c r="S160" s="1"/>
  <c r="T160" s="1"/>
  <c r="U160" s="1"/>
  <c r="I149" i="6" l="1"/>
  <c r="E148"/>
  <c r="I155" i="5"/>
  <c r="F148" i="6"/>
  <c r="G149" s="1"/>
  <c r="D148"/>
  <c r="E149" s="1"/>
  <c r="C148"/>
  <c r="C158" i="8"/>
  <c r="D158"/>
  <c r="E159" s="1"/>
  <c r="F160" s="1"/>
  <c r="G161" s="1"/>
  <c r="H162" s="1"/>
  <c r="I162" s="1"/>
  <c r="Q163"/>
  <c r="R162"/>
  <c r="S162" s="1"/>
  <c r="T162" s="1"/>
  <c r="U162" s="1"/>
  <c r="K163"/>
  <c r="L162"/>
  <c r="M162" s="1"/>
  <c r="N162" s="1"/>
  <c r="O162" s="1"/>
  <c r="K163" i="7"/>
  <c r="L162"/>
  <c r="M162" s="1"/>
  <c r="N162" s="1"/>
  <c r="O162" s="1"/>
  <c r="C155"/>
  <c r="D155"/>
  <c r="E156" s="1"/>
  <c r="F157" s="1"/>
  <c r="G158" s="1"/>
  <c r="H159" s="1"/>
  <c r="I159" s="1"/>
  <c r="R162"/>
  <c r="S162" s="1"/>
  <c r="T162" s="1"/>
  <c r="U162" s="1"/>
  <c r="Q163"/>
  <c r="H155" i="5"/>
  <c r="I156" s="1"/>
  <c r="Q161" i="6"/>
  <c r="R160"/>
  <c r="S160" s="1"/>
  <c r="T160" s="1"/>
  <c r="U160" s="1"/>
  <c r="K161"/>
  <c r="L160"/>
  <c r="M160" s="1"/>
  <c r="N160" s="1"/>
  <c r="O160" s="1"/>
  <c r="G155" i="5"/>
  <c r="H156" s="1"/>
  <c r="F155"/>
  <c r="E155"/>
  <c r="C155"/>
  <c r="D155"/>
  <c r="K161"/>
  <c r="L160"/>
  <c r="M160" s="1"/>
  <c r="N160" s="1"/>
  <c r="O160" s="1"/>
  <c r="R161"/>
  <c r="S161" s="1"/>
  <c r="T161" s="1"/>
  <c r="U161" s="1"/>
  <c r="Q162"/>
  <c r="H150" i="6" l="1"/>
  <c r="I150" s="1"/>
  <c r="F149"/>
  <c r="G150" s="1"/>
  <c r="D149"/>
  <c r="C149"/>
  <c r="Q164" i="8"/>
  <c r="R163"/>
  <c r="S163" s="1"/>
  <c r="T163" s="1"/>
  <c r="U163" s="1"/>
  <c r="L163"/>
  <c r="M163" s="1"/>
  <c r="N163" s="1"/>
  <c r="O163" s="1"/>
  <c r="K164"/>
  <c r="D159"/>
  <c r="E160" s="1"/>
  <c r="F161" s="1"/>
  <c r="G162" s="1"/>
  <c r="H163" s="1"/>
  <c r="I163" s="1"/>
  <c r="C159"/>
  <c r="D156" i="7"/>
  <c r="E157" s="1"/>
  <c r="F158" s="1"/>
  <c r="G159" s="1"/>
  <c r="H160" s="1"/>
  <c r="I160" s="1"/>
  <c r="C156"/>
  <c r="Q164"/>
  <c r="R163"/>
  <c r="S163" s="1"/>
  <c r="T163" s="1"/>
  <c r="U163" s="1"/>
  <c r="L163"/>
  <c r="M163" s="1"/>
  <c r="N163" s="1"/>
  <c r="O163" s="1"/>
  <c r="K164"/>
  <c r="L161" i="6"/>
  <c r="M161" s="1"/>
  <c r="N161" s="1"/>
  <c r="O161" s="1"/>
  <c r="K162"/>
  <c r="Q162"/>
  <c r="R161"/>
  <c r="S161" s="1"/>
  <c r="T161" s="1"/>
  <c r="U161" s="1"/>
  <c r="G156" i="5"/>
  <c r="E156"/>
  <c r="F156"/>
  <c r="C156"/>
  <c r="D156"/>
  <c r="K162"/>
  <c r="L161"/>
  <c r="M161" s="1"/>
  <c r="N161" s="1"/>
  <c r="O161" s="1"/>
  <c r="Q163"/>
  <c r="R162"/>
  <c r="S162" s="1"/>
  <c r="T162" s="1"/>
  <c r="U162" s="1"/>
  <c r="E150" i="6" l="1"/>
  <c r="H151"/>
  <c r="I151" s="1"/>
  <c r="F150"/>
  <c r="G151" s="1"/>
  <c r="C150"/>
  <c r="D150"/>
  <c r="E151" s="1"/>
  <c r="R164" i="8"/>
  <c r="S164" s="1"/>
  <c r="T164" s="1"/>
  <c r="U164" s="1"/>
  <c r="Q165"/>
  <c r="D160"/>
  <c r="E161" s="1"/>
  <c r="F162" s="1"/>
  <c r="G163" s="1"/>
  <c r="H164" s="1"/>
  <c r="I164" s="1"/>
  <c r="C160"/>
  <c r="L164"/>
  <c r="M164" s="1"/>
  <c r="N164" s="1"/>
  <c r="O164" s="1"/>
  <c r="K165"/>
  <c r="Q165" i="7"/>
  <c r="R164"/>
  <c r="S164" s="1"/>
  <c r="T164" s="1"/>
  <c r="U164" s="1"/>
  <c r="L164"/>
  <c r="M164" s="1"/>
  <c r="N164" s="1"/>
  <c r="O164" s="1"/>
  <c r="K165"/>
  <c r="D157"/>
  <c r="E158" s="1"/>
  <c r="F159" s="1"/>
  <c r="G160" s="1"/>
  <c r="H161" s="1"/>
  <c r="I161" s="1"/>
  <c r="C157"/>
  <c r="H157" i="5"/>
  <c r="I157" s="1"/>
  <c r="R162" i="6"/>
  <c r="S162" s="1"/>
  <c r="T162" s="1"/>
  <c r="U162" s="1"/>
  <c r="Q163"/>
  <c r="L162"/>
  <c r="M162" s="1"/>
  <c r="N162" s="1"/>
  <c r="O162" s="1"/>
  <c r="K163"/>
  <c r="G157" i="5"/>
  <c r="E157"/>
  <c r="F157"/>
  <c r="C157"/>
  <c r="D157"/>
  <c r="K163"/>
  <c r="L162"/>
  <c r="M162" s="1"/>
  <c r="N162" s="1"/>
  <c r="O162" s="1"/>
  <c r="Q164"/>
  <c r="R163"/>
  <c r="S163" s="1"/>
  <c r="T163" s="1"/>
  <c r="U163" s="1"/>
  <c r="I165" i="8" l="1"/>
  <c r="H152" i="6"/>
  <c r="I152" s="1"/>
  <c r="F151"/>
  <c r="G152" s="1"/>
  <c r="D151"/>
  <c r="E152" s="1"/>
  <c r="C151"/>
  <c r="K166" i="8"/>
  <c r="L165"/>
  <c r="M165" s="1"/>
  <c r="N165" s="1"/>
  <c r="O165" s="1"/>
  <c r="R165"/>
  <c r="S165" s="1"/>
  <c r="T165" s="1"/>
  <c r="U165" s="1"/>
  <c r="Q166"/>
  <c r="D161"/>
  <c r="E162" s="1"/>
  <c r="F163" s="1"/>
  <c r="G164" s="1"/>
  <c r="C161"/>
  <c r="R165" i="7"/>
  <c r="S165" s="1"/>
  <c r="T165" s="1"/>
  <c r="U165" s="1"/>
  <c r="Q166"/>
  <c r="C158"/>
  <c r="D158"/>
  <c r="E159" s="1"/>
  <c r="F160" s="1"/>
  <c r="G161" s="1"/>
  <c r="H162" s="1"/>
  <c r="I162" s="1"/>
  <c r="L165"/>
  <c r="M165" s="1"/>
  <c r="N165" s="1"/>
  <c r="O165" s="1"/>
  <c r="K166"/>
  <c r="H158" i="5"/>
  <c r="K164" i="6"/>
  <c r="L163"/>
  <c r="M163" s="1"/>
  <c r="N163" s="1"/>
  <c r="O163" s="1"/>
  <c r="R163"/>
  <c r="S163" s="1"/>
  <c r="T163" s="1"/>
  <c r="U163" s="1"/>
  <c r="Q164"/>
  <c r="G158" i="5"/>
  <c r="E158"/>
  <c r="F158"/>
  <c r="C158"/>
  <c r="D158"/>
  <c r="K164"/>
  <c r="L163"/>
  <c r="M163" s="1"/>
  <c r="N163" s="1"/>
  <c r="O163" s="1"/>
  <c r="Q165"/>
  <c r="R164"/>
  <c r="S164" s="1"/>
  <c r="T164" s="1"/>
  <c r="U164" s="1"/>
  <c r="H165" i="8" l="1"/>
  <c r="I166" s="1"/>
  <c r="H153" i="6"/>
  <c r="I153" s="1"/>
  <c r="F152"/>
  <c r="G153" s="1"/>
  <c r="D152"/>
  <c r="C152"/>
  <c r="K167" i="8"/>
  <c r="L166"/>
  <c r="M166" s="1"/>
  <c r="N166" s="1"/>
  <c r="O166" s="1"/>
  <c r="C162"/>
  <c r="D162"/>
  <c r="E163" s="1"/>
  <c r="F164" s="1"/>
  <c r="G165" s="1"/>
  <c r="H166" s="1"/>
  <c r="Q167"/>
  <c r="R166"/>
  <c r="S166" s="1"/>
  <c r="T166" s="1"/>
  <c r="U166" s="1"/>
  <c r="C159" i="7"/>
  <c r="D159"/>
  <c r="E160" s="1"/>
  <c r="F161" s="1"/>
  <c r="G162" s="1"/>
  <c r="H163" s="1"/>
  <c r="I163" s="1"/>
  <c r="K167"/>
  <c r="L166"/>
  <c r="M166" s="1"/>
  <c r="N166" s="1"/>
  <c r="O166" s="1"/>
  <c r="Q167"/>
  <c r="R166"/>
  <c r="S166" s="1"/>
  <c r="T166" s="1"/>
  <c r="U166" s="1"/>
  <c r="K165" i="6"/>
  <c r="L164"/>
  <c r="M164" s="1"/>
  <c r="N164" s="1"/>
  <c r="O164" s="1"/>
  <c r="Q165"/>
  <c r="R164"/>
  <c r="S164" s="1"/>
  <c r="T164" s="1"/>
  <c r="U164" s="1"/>
  <c r="F159" i="5"/>
  <c r="G159"/>
  <c r="I158"/>
  <c r="H159" s="1"/>
  <c r="C159"/>
  <c r="D159"/>
  <c r="E159"/>
  <c r="K165"/>
  <c r="L164"/>
  <c r="M164" s="1"/>
  <c r="N164" s="1"/>
  <c r="O164" s="1"/>
  <c r="Q166"/>
  <c r="R165"/>
  <c r="S165" s="1"/>
  <c r="T165" s="1"/>
  <c r="U165" s="1"/>
  <c r="H154" i="6" l="1"/>
  <c r="I154" s="1"/>
  <c r="E153"/>
  <c r="F153"/>
  <c r="G154" s="1"/>
  <c r="H155" s="1"/>
  <c r="I155" s="1"/>
  <c r="C153"/>
  <c r="D153"/>
  <c r="D163" i="8"/>
  <c r="E164" s="1"/>
  <c r="F165" s="1"/>
  <c r="G166" s="1"/>
  <c r="C163"/>
  <c r="Q168"/>
  <c r="R167"/>
  <c r="S167" s="1"/>
  <c r="T167" s="1"/>
  <c r="U167" s="1"/>
  <c r="I167" s="1"/>
  <c r="L167"/>
  <c r="M167" s="1"/>
  <c r="N167" s="1"/>
  <c r="O167" s="1"/>
  <c r="K168"/>
  <c r="Q168" i="7"/>
  <c r="R167"/>
  <c r="S167" s="1"/>
  <c r="T167" s="1"/>
  <c r="U167" s="1"/>
  <c r="D160"/>
  <c r="E161" s="1"/>
  <c r="F162" s="1"/>
  <c r="G163" s="1"/>
  <c r="H164" s="1"/>
  <c r="I164" s="1"/>
  <c r="C160"/>
  <c r="K168"/>
  <c r="L167"/>
  <c r="M167" s="1"/>
  <c r="N167" s="1"/>
  <c r="O167" s="1"/>
  <c r="Q166" i="6"/>
  <c r="R165"/>
  <c r="S165" s="1"/>
  <c r="T165" s="1"/>
  <c r="U165" s="1"/>
  <c r="L165"/>
  <c r="M165" s="1"/>
  <c r="N165" s="1"/>
  <c r="O165" s="1"/>
  <c r="K166"/>
  <c r="F160" i="5"/>
  <c r="G160"/>
  <c r="I159"/>
  <c r="H160" s="1"/>
  <c r="C160"/>
  <c r="E160"/>
  <c r="D160"/>
  <c r="K166"/>
  <c r="L165"/>
  <c r="M165" s="1"/>
  <c r="N165" s="1"/>
  <c r="O165" s="1"/>
  <c r="Q167"/>
  <c r="R166"/>
  <c r="S166" s="1"/>
  <c r="T166" s="1"/>
  <c r="U166" s="1"/>
  <c r="E154" i="6" l="1"/>
  <c r="F154"/>
  <c r="G155" s="1"/>
  <c r="H156" s="1"/>
  <c r="I156" s="1"/>
  <c r="C154"/>
  <c r="D154"/>
  <c r="E155" s="1"/>
  <c r="H167" i="8"/>
  <c r="R168"/>
  <c r="S168" s="1"/>
  <c r="T168" s="1"/>
  <c r="U168" s="1"/>
  <c r="Q169"/>
  <c r="L168"/>
  <c r="M168" s="1"/>
  <c r="N168" s="1"/>
  <c r="O168" s="1"/>
  <c r="K169"/>
  <c r="D164"/>
  <c r="E165" s="1"/>
  <c r="F166" s="1"/>
  <c r="G167" s="1"/>
  <c r="C164"/>
  <c r="L168" i="7"/>
  <c r="M168" s="1"/>
  <c r="N168" s="1"/>
  <c r="O168" s="1"/>
  <c r="K169"/>
  <c r="Q169"/>
  <c r="R168"/>
  <c r="S168" s="1"/>
  <c r="T168" s="1"/>
  <c r="U168" s="1"/>
  <c r="C161"/>
  <c r="D161"/>
  <c r="E162" s="1"/>
  <c r="F163" s="1"/>
  <c r="G164" s="1"/>
  <c r="H165" s="1"/>
  <c r="I165" s="1"/>
  <c r="L166" i="6"/>
  <c r="M166" s="1"/>
  <c r="N166" s="1"/>
  <c r="O166" s="1"/>
  <c r="K167"/>
  <c r="R166"/>
  <c r="S166" s="1"/>
  <c r="T166" s="1"/>
  <c r="U166" s="1"/>
  <c r="Q167"/>
  <c r="F161" i="5"/>
  <c r="C161"/>
  <c r="I160"/>
  <c r="H161" s="1"/>
  <c r="D161"/>
  <c r="E161"/>
  <c r="K167"/>
  <c r="L166"/>
  <c r="M166" s="1"/>
  <c r="N166" s="1"/>
  <c r="O166" s="1"/>
  <c r="Q168"/>
  <c r="R167"/>
  <c r="S167" s="1"/>
  <c r="T167" s="1"/>
  <c r="U167" s="1"/>
  <c r="I168" i="8" l="1"/>
  <c r="F155" i="6"/>
  <c r="G156" s="1"/>
  <c r="H157" s="1"/>
  <c r="I157" s="1"/>
  <c r="C155"/>
  <c r="D155"/>
  <c r="H168" i="8"/>
  <c r="C165"/>
  <c r="D165"/>
  <c r="E166" s="1"/>
  <c r="F167" s="1"/>
  <c r="G168" s="1"/>
  <c r="R169"/>
  <c r="S169" s="1"/>
  <c r="T169" s="1"/>
  <c r="U169" s="1"/>
  <c r="Q170"/>
  <c r="K170"/>
  <c r="L169"/>
  <c r="M169" s="1"/>
  <c r="N169" s="1"/>
  <c r="O169" s="1"/>
  <c r="R169" i="7"/>
  <c r="S169" s="1"/>
  <c r="T169" s="1"/>
  <c r="U169" s="1"/>
  <c r="Q170"/>
  <c r="L169"/>
  <c r="M169" s="1"/>
  <c r="N169" s="1"/>
  <c r="O169" s="1"/>
  <c r="K170"/>
  <c r="D162"/>
  <c r="E163" s="1"/>
  <c r="F164" s="1"/>
  <c r="G165" s="1"/>
  <c r="H166" s="1"/>
  <c r="I166" s="1"/>
  <c r="C162"/>
  <c r="K168" i="6"/>
  <c r="L167"/>
  <c r="M167" s="1"/>
  <c r="N167" s="1"/>
  <c r="O167" s="1"/>
  <c r="R167"/>
  <c r="S167" s="1"/>
  <c r="T167" s="1"/>
  <c r="U167" s="1"/>
  <c r="Q168"/>
  <c r="C162" i="5"/>
  <c r="E162"/>
  <c r="I161"/>
  <c r="D162"/>
  <c r="G161"/>
  <c r="K168"/>
  <c r="L167"/>
  <c r="M167" s="1"/>
  <c r="N167" s="1"/>
  <c r="O167" s="1"/>
  <c r="Q169"/>
  <c r="R168"/>
  <c r="S168" s="1"/>
  <c r="T168" s="1"/>
  <c r="U168" s="1"/>
  <c r="E156" i="6" l="1"/>
  <c r="I169" i="8"/>
  <c r="F156" i="6"/>
  <c r="G157" s="1"/>
  <c r="H158" s="1"/>
  <c r="I158" s="1"/>
  <c r="C156"/>
  <c r="D156"/>
  <c r="H169" i="8"/>
  <c r="I170" s="1"/>
  <c r="C166"/>
  <c r="D166"/>
  <c r="E167" s="1"/>
  <c r="F168" s="1"/>
  <c r="G169" s="1"/>
  <c r="K171"/>
  <c r="L170"/>
  <c r="M170" s="1"/>
  <c r="N170" s="1"/>
  <c r="O170" s="1"/>
  <c r="Q171"/>
  <c r="R170"/>
  <c r="S170" s="1"/>
  <c r="T170" s="1"/>
  <c r="U170" s="1"/>
  <c r="C163" i="7"/>
  <c r="D163"/>
  <c r="E164" s="1"/>
  <c r="F165" s="1"/>
  <c r="G166" s="1"/>
  <c r="H167" s="1"/>
  <c r="I167" s="1"/>
  <c r="R170"/>
  <c r="S170" s="1"/>
  <c r="T170" s="1"/>
  <c r="U170" s="1"/>
  <c r="Q171"/>
  <c r="K171"/>
  <c r="L170"/>
  <c r="M170" s="1"/>
  <c r="N170" s="1"/>
  <c r="O170" s="1"/>
  <c r="K169" i="6"/>
  <c r="L168"/>
  <c r="M168" s="1"/>
  <c r="N168" s="1"/>
  <c r="O168" s="1"/>
  <c r="Q169"/>
  <c r="R168"/>
  <c r="S168" s="1"/>
  <c r="T168" s="1"/>
  <c r="U168" s="1"/>
  <c r="C163" i="5"/>
  <c r="H162"/>
  <c r="I162" s="1"/>
  <c r="D163"/>
  <c r="F162"/>
  <c r="G162"/>
  <c r="K169"/>
  <c r="L168"/>
  <c r="M168" s="1"/>
  <c r="N168" s="1"/>
  <c r="O168" s="1"/>
  <c r="R169"/>
  <c r="S169" s="1"/>
  <c r="T169" s="1"/>
  <c r="U169" s="1"/>
  <c r="Q170"/>
  <c r="E157" i="6" l="1"/>
  <c r="F157"/>
  <c r="G158" s="1"/>
  <c r="H159" s="1"/>
  <c r="I159" s="1"/>
  <c r="C157"/>
  <c r="D157"/>
  <c r="H170" i="8"/>
  <c r="I171" s="1"/>
  <c r="L171"/>
  <c r="M171" s="1"/>
  <c r="N171" s="1"/>
  <c r="O171" s="1"/>
  <c r="K172"/>
  <c r="D167"/>
  <c r="E168" s="1"/>
  <c r="F169" s="1"/>
  <c r="G170" s="1"/>
  <c r="C167"/>
  <c r="Q172"/>
  <c r="R171"/>
  <c r="S171" s="1"/>
  <c r="T171" s="1"/>
  <c r="U171" s="1"/>
  <c r="K172" i="7"/>
  <c r="L171"/>
  <c r="M171" s="1"/>
  <c r="N171" s="1"/>
  <c r="O171" s="1"/>
  <c r="D164"/>
  <c r="E165" s="1"/>
  <c r="F166" s="1"/>
  <c r="G167" s="1"/>
  <c r="H168" s="1"/>
  <c r="I168" s="1"/>
  <c r="I169" s="1"/>
  <c r="C164"/>
  <c r="Q172"/>
  <c r="R171"/>
  <c r="S171" s="1"/>
  <c r="T171" s="1"/>
  <c r="U171" s="1"/>
  <c r="Q170" i="6"/>
  <c r="R169"/>
  <c r="S169" s="1"/>
  <c r="T169" s="1"/>
  <c r="U169" s="1"/>
  <c r="K170"/>
  <c r="L169"/>
  <c r="M169" s="1"/>
  <c r="N169" s="1"/>
  <c r="O169" s="1"/>
  <c r="C164" i="5"/>
  <c r="H163"/>
  <c r="I163" s="1"/>
  <c r="E163"/>
  <c r="G163"/>
  <c r="F163"/>
  <c r="K170"/>
  <c r="L169"/>
  <c r="M169" s="1"/>
  <c r="N169" s="1"/>
  <c r="O169" s="1"/>
  <c r="R170"/>
  <c r="S170" s="1"/>
  <c r="T170" s="1"/>
  <c r="U170" s="1"/>
  <c r="Q171"/>
  <c r="E158" i="6" l="1"/>
  <c r="F158"/>
  <c r="G159" s="1"/>
  <c r="H160" s="1"/>
  <c r="I160" s="1"/>
  <c r="D158"/>
  <c r="C158"/>
  <c r="H171" i="8"/>
  <c r="L172"/>
  <c r="M172" s="1"/>
  <c r="N172" s="1"/>
  <c r="O172" s="1"/>
  <c r="K173"/>
  <c r="R172"/>
  <c r="S172" s="1"/>
  <c r="T172" s="1"/>
  <c r="U172" s="1"/>
  <c r="Q173"/>
  <c r="D168"/>
  <c r="E169" s="1"/>
  <c r="F170" s="1"/>
  <c r="G171" s="1"/>
  <c r="C168"/>
  <c r="Q173" i="7"/>
  <c r="R172"/>
  <c r="S172" s="1"/>
  <c r="T172" s="1"/>
  <c r="U172" s="1"/>
  <c r="L172"/>
  <c r="M172" s="1"/>
  <c r="N172" s="1"/>
  <c r="O172" s="1"/>
  <c r="K173"/>
  <c r="D165"/>
  <c r="E166" s="1"/>
  <c r="F167" s="1"/>
  <c r="G168" s="1"/>
  <c r="H169" s="1"/>
  <c r="I170" s="1"/>
  <c r="C165"/>
  <c r="L170" i="6"/>
  <c r="M170" s="1"/>
  <c r="N170" s="1"/>
  <c r="O170" s="1"/>
  <c r="K171"/>
  <c r="Q171"/>
  <c r="R170"/>
  <c r="S170" s="1"/>
  <c r="T170" s="1"/>
  <c r="U170" s="1"/>
  <c r="H164" i="5"/>
  <c r="I164" s="1"/>
  <c r="G164"/>
  <c r="E164"/>
  <c r="F164"/>
  <c r="D164"/>
  <c r="K171"/>
  <c r="L170"/>
  <c r="M170" s="1"/>
  <c r="N170" s="1"/>
  <c r="O170" s="1"/>
  <c r="Q172"/>
  <c r="R171"/>
  <c r="S171" s="1"/>
  <c r="T171" s="1"/>
  <c r="U171" s="1"/>
  <c r="I172" i="8" l="1"/>
  <c r="E159" i="6"/>
  <c r="F159"/>
  <c r="G160" s="1"/>
  <c r="H161" s="1"/>
  <c r="I161" s="1"/>
  <c r="D159"/>
  <c r="C159"/>
  <c r="H172" i="8"/>
  <c r="D169"/>
  <c r="E170" s="1"/>
  <c r="F171" s="1"/>
  <c r="G172" s="1"/>
  <c r="C169"/>
  <c r="K174"/>
  <c r="L173"/>
  <c r="M173" s="1"/>
  <c r="N173" s="1"/>
  <c r="O173" s="1"/>
  <c r="R173"/>
  <c r="S173" s="1"/>
  <c r="T173" s="1"/>
  <c r="U173" s="1"/>
  <c r="Q174"/>
  <c r="D166" i="7"/>
  <c r="E167" s="1"/>
  <c r="F168" s="1"/>
  <c r="G169" s="1"/>
  <c r="C166"/>
  <c r="Q174"/>
  <c r="R173"/>
  <c r="S173" s="1"/>
  <c r="T173" s="1"/>
  <c r="U173" s="1"/>
  <c r="K174"/>
  <c r="L173"/>
  <c r="M173" s="1"/>
  <c r="N173" s="1"/>
  <c r="O173" s="1"/>
  <c r="Q172" i="6"/>
  <c r="R171"/>
  <c r="S171" s="1"/>
  <c r="T171" s="1"/>
  <c r="U171" s="1"/>
  <c r="L171"/>
  <c r="M171" s="1"/>
  <c r="N171" s="1"/>
  <c r="O171" s="1"/>
  <c r="K172"/>
  <c r="H165" i="5"/>
  <c r="G165"/>
  <c r="F165"/>
  <c r="E165"/>
  <c r="D165"/>
  <c r="C165"/>
  <c r="K172"/>
  <c r="L171"/>
  <c r="M171" s="1"/>
  <c r="N171" s="1"/>
  <c r="O171" s="1"/>
  <c r="R172"/>
  <c r="S172" s="1"/>
  <c r="T172" s="1"/>
  <c r="U172" s="1"/>
  <c r="Q173"/>
  <c r="H170" i="7" l="1"/>
  <c r="I171" s="1"/>
  <c r="E160" i="6"/>
  <c r="I173" i="8"/>
  <c r="F160" i="6"/>
  <c r="G161" s="1"/>
  <c r="H162" s="1"/>
  <c r="I162" s="1"/>
  <c r="C160"/>
  <c r="D160"/>
  <c r="H173" i="8"/>
  <c r="K175"/>
  <c r="L174"/>
  <c r="M174" s="1"/>
  <c r="N174" s="1"/>
  <c r="O174" s="1"/>
  <c r="Q175"/>
  <c r="R174"/>
  <c r="S174" s="1"/>
  <c r="T174" s="1"/>
  <c r="U174" s="1"/>
  <c r="I174" s="1"/>
  <c r="C170"/>
  <c r="D170"/>
  <c r="E171" s="1"/>
  <c r="F172" s="1"/>
  <c r="G173" s="1"/>
  <c r="Q175" i="7"/>
  <c r="R174"/>
  <c r="S174" s="1"/>
  <c r="T174" s="1"/>
  <c r="U174" s="1"/>
  <c r="C167"/>
  <c r="D167"/>
  <c r="E168" s="1"/>
  <c r="F169" s="1"/>
  <c r="G170" s="1"/>
  <c r="K175"/>
  <c r="L174"/>
  <c r="M174" s="1"/>
  <c r="N174" s="1"/>
  <c r="O174" s="1"/>
  <c r="R172" i="6"/>
  <c r="S172" s="1"/>
  <c r="T172" s="1"/>
  <c r="U172" s="1"/>
  <c r="Q173"/>
  <c r="L172"/>
  <c r="M172" s="1"/>
  <c r="N172" s="1"/>
  <c r="O172" s="1"/>
  <c r="K173"/>
  <c r="G166" i="5"/>
  <c r="E166"/>
  <c r="F166"/>
  <c r="C166"/>
  <c r="D166"/>
  <c r="K173"/>
  <c r="L172"/>
  <c r="M172" s="1"/>
  <c r="N172" s="1"/>
  <c r="O172" s="1"/>
  <c r="R173"/>
  <c r="S173" s="1"/>
  <c r="T173" s="1"/>
  <c r="U173" s="1"/>
  <c r="Q174"/>
  <c r="H171" i="7" l="1"/>
  <c r="I172" s="1"/>
  <c r="E161" i="6"/>
  <c r="F161"/>
  <c r="G162" s="1"/>
  <c r="H163" s="1"/>
  <c r="I163" s="1"/>
  <c r="D161"/>
  <c r="C161"/>
  <c r="H174" i="8"/>
  <c r="Q176"/>
  <c r="R175"/>
  <c r="S175" s="1"/>
  <c r="T175" s="1"/>
  <c r="U175" s="1"/>
  <c r="D171"/>
  <c r="E172" s="1"/>
  <c r="F173" s="1"/>
  <c r="G174" s="1"/>
  <c r="H175" s="1"/>
  <c r="C171"/>
  <c r="L175"/>
  <c r="M175" s="1"/>
  <c r="N175" s="1"/>
  <c r="O175" s="1"/>
  <c r="K176"/>
  <c r="D168" i="7"/>
  <c r="E169" s="1"/>
  <c r="F170" s="1"/>
  <c r="G171" s="1"/>
  <c r="C168"/>
  <c r="L175"/>
  <c r="M175" s="1"/>
  <c r="N175" s="1"/>
  <c r="O175" s="1"/>
  <c r="K176"/>
  <c r="Q176"/>
  <c r="R175"/>
  <c r="S175" s="1"/>
  <c r="T175" s="1"/>
  <c r="U175" s="1"/>
  <c r="K174" i="6"/>
  <c r="L173"/>
  <c r="M173" s="1"/>
  <c r="N173" s="1"/>
  <c r="O173" s="1"/>
  <c r="R173"/>
  <c r="S173" s="1"/>
  <c r="T173" s="1"/>
  <c r="U173" s="1"/>
  <c r="Q174"/>
  <c r="I165" i="5"/>
  <c r="H166" s="1"/>
  <c r="E167"/>
  <c r="C167"/>
  <c r="D167"/>
  <c r="F167"/>
  <c r="K174"/>
  <c r="L173"/>
  <c r="M173" s="1"/>
  <c r="N173" s="1"/>
  <c r="O173" s="1"/>
  <c r="R174"/>
  <c r="S174" s="1"/>
  <c r="T174" s="1"/>
  <c r="U174" s="1"/>
  <c r="Q175"/>
  <c r="H172" i="7" l="1"/>
  <c r="I173" s="1"/>
  <c r="E162" i="6"/>
  <c r="F162"/>
  <c r="G163" s="1"/>
  <c r="H164" s="1"/>
  <c r="I164" s="1"/>
  <c r="C162"/>
  <c r="D162"/>
  <c r="I175" i="8"/>
  <c r="L176"/>
  <c r="M176" s="1"/>
  <c r="N176" s="1"/>
  <c r="O176" s="1"/>
  <c r="K177"/>
  <c r="Q177"/>
  <c r="R176"/>
  <c r="S176" s="1"/>
  <c r="T176" s="1"/>
  <c r="U176" s="1"/>
  <c r="D172"/>
  <c r="E173" s="1"/>
  <c r="F174" s="1"/>
  <c r="G175" s="1"/>
  <c r="C172"/>
  <c r="D169" i="7"/>
  <c r="E170" s="1"/>
  <c r="F171" s="1"/>
  <c r="G172" s="1"/>
  <c r="C169"/>
  <c r="Q177"/>
  <c r="R176"/>
  <c r="S176" s="1"/>
  <c r="T176" s="1"/>
  <c r="U176" s="1"/>
  <c r="L176"/>
  <c r="M176" s="1"/>
  <c r="N176" s="1"/>
  <c r="O176" s="1"/>
  <c r="K177"/>
  <c r="L174" i="6"/>
  <c r="M174" s="1"/>
  <c r="N174" s="1"/>
  <c r="O174" s="1"/>
  <c r="K175"/>
  <c r="Q175"/>
  <c r="R174"/>
  <c r="S174" s="1"/>
  <c r="T174" s="1"/>
  <c r="U174" s="1"/>
  <c r="G167" i="5"/>
  <c r="F168" s="1"/>
  <c r="I166"/>
  <c r="H167" s="1"/>
  <c r="E168"/>
  <c r="D168"/>
  <c r="C168"/>
  <c r="K175"/>
  <c r="L174"/>
  <c r="M174" s="1"/>
  <c r="N174" s="1"/>
  <c r="O174" s="1"/>
  <c r="Q176"/>
  <c r="R175"/>
  <c r="S175" s="1"/>
  <c r="T175" s="1"/>
  <c r="U175" s="1"/>
  <c r="I176" i="8" l="1"/>
  <c r="H173" i="7"/>
  <c r="I174" s="1"/>
  <c r="E163" i="6"/>
  <c r="F163"/>
  <c r="G164" s="1"/>
  <c r="H165" s="1"/>
  <c r="I165" s="1"/>
  <c r="D163"/>
  <c r="C163"/>
  <c r="H176" i="8"/>
  <c r="R177"/>
  <c r="S177" s="1"/>
  <c r="T177" s="1"/>
  <c r="U177" s="1"/>
  <c r="Q178"/>
  <c r="C173"/>
  <c r="D173"/>
  <c r="E174" s="1"/>
  <c r="F175" s="1"/>
  <c r="G176" s="1"/>
  <c r="H177" s="1"/>
  <c r="L177"/>
  <c r="M177" s="1"/>
  <c r="N177" s="1"/>
  <c r="O177" s="1"/>
  <c r="K178"/>
  <c r="R177" i="7"/>
  <c r="S177" s="1"/>
  <c r="T177" s="1"/>
  <c r="U177" s="1"/>
  <c r="Q178"/>
  <c r="L177"/>
  <c r="M177" s="1"/>
  <c r="N177" s="1"/>
  <c r="O177" s="1"/>
  <c r="K178"/>
  <c r="D170"/>
  <c r="E171" s="1"/>
  <c r="F172" s="1"/>
  <c r="G173" s="1"/>
  <c r="H174" s="1"/>
  <c r="C170"/>
  <c r="Q176" i="6"/>
  <c r="R175"/>
  <c r="S175" s="1"/>
  <c r="T175" s="1"/>
  <c r="U175" s="1"/>
  <c r="L175"/>
  <c r="M175" s="1"/>
  <c r="N175" s="1"/>
  <c r="O175" s="1"/>
  <c r="K176"/>
  <c r="I167" i="5"/>
  <c r="H168" s="1"/>
  <c r="E169"/>
  <c r="C169"/>
  <c r="D169"/>
  <c r="K176"/>
  <c r="L175"/>
  <c r="M175" s="1"/>
  <c r="N175" s="1"/>
  <c r="O175" s="1"/>
  <c r="Q177"/>
  <c r="R176"/>
  <c r="S176" s="1"/>
  <c r="T176" s="1"/>
  <c r="U176" s="1"/>
  <c r="I175" i="7" l="1"/>
  <c r="E164" i="6"/>
  <c r="F164"/>
  <c r="G165" s="1"/>
  <c r="H166" s="1"/>
  <c r="I166" s="1"/>
  <c r="C164"/>
  <c r="D164"/>
  <c r="E165" s="1"/>
  <c r="I177" i="8"/>
  <c r="C174"/>
  <c r="D174"/>
  <c r="E175" s="1"/>
  <c r="F176" s="1"/>
  <c r="G177" s="1"/>
  <c r="K179"/>
  <c r="L178"/>
  <c r="M178" s="1"/>
  <c r="N178" s="1"/>
  <c r="O178" s="1"/>
  <c r="R178"/>
  <c r="S178" s="1"/>
  <c r="T178" s="1"/>
  <c r="U178" s="1"/>
  <c r="Q179"/>
  <c r="C171" i="7"/>
  <c r="D171"/>
  <c r="E172" s="1"/>
  <c r="F173" s="1"/>
  <c r="G174" s="1"/>
  <c r="Q179"/>
  <c r="R178"/>
  <c r="S178" s="1"/>
  <c r="T178" s="1"/>
  <c r="U178" s="1"/>
  <c r="K179"/>
  <c r="L178"/>
  <c r="M178" s="1"/>
  <c r="N178" s="1"/>
  <c r="O178" s="1"/>
  <c r="R176" i="6"/>
  <c r="S176" s="1"/>
  <c r="T176" s="1"/>
  <c r="U176" s="1"/>
  <c r="Q177"/>
  <c r="K177"/>
  <c r="L176"/>
  <c r="M176" s="1"/>
  <c r="N176" s="1"/>
  <c r="O176" s="1"/>
  <c r="G168" i="5"/>
  <c r="I168"/>
  <c r="D170"/>
  <c r="C170"/>
  <c r="K177"/>
  <c r="L176"/>
  <c r="M176" s="1"/>
  <c r="N176" s="1"/>
  <c r="O176" s="1"/>
  <c r="Q178"/>
  <c r="R177"/>
  <c r="S177" s="1"/>
  <c r="T177" s="1"/>
  <c r="U177" s="1"/>
  <c r="H175" i="7" l="1"/>
  <c r="I176" s="1"/>
  <c r="F165" i="6"/>
  <c r="G166" s="1"/>
  <c r="H167" s="1"/>
  <c r="I167" s="1"/>
  <c r="D165"/>
  <c r="C165"/>
  <c r="H178" i="8"/>
  <c r="I178"/>
  <c r="K180"/>
  <c r="L179"/>
  <c r="M179" s="1"/>
  <c r="N179" s="1"/>
  <c r="O179" s="1"/>
  <c r="Q180"/>
  <c r="R179"/>
  <c r="S179" s="1"/>
  <c r="T179" s="1"/>
  <c r="U179" s="1"/>
  <c r="D175"/>
  <c r="E176" s="1"/>
  <c r="F177" s="1"/>
  <c r="G178" s="1"/>
  <c r="C175"/>
  <c r="Q180" i="7"/>
  <c r="R179"/>
  <c r="S179" s="1"/>
  <c r="T179" s="1"/>
  <c r="U179" s="1"/>
  <c r="K180"/>
  <c r="L179"/>
  <c r="M179" s="1"/>
  <c r="N179" s="1"/>
  <c r="O179" s="1"/>
  <c r="D172"/>
  <c r="E173" s="1"/>
  <c r="F174" s="1"/>
  <c r="G175" s="1"/>
  <c r="C172"/>
  <c r="Q178" i="6"/>
  <c r="R177"/>
  <c r="S177" s="1"/>
  <c r="T177" s="1"/>
  <c r="U177" s="1"/>
  <c r="K178"/>
  <c r="L177"/>
  <c r="M177" s="1"/>
  <c r="N177" s="1"/>
  <c r="O177" s="1"/>
  <c r="H169" i="5"/>
  <c r="I169" s="1"/>
  <c r="G169"/>
  <c r="F169"/>
  <c r="C171"/>
  <c r="K178"/>
  <c r="L177"/>
  <c r="M177" s="1"/>
  <c r="N177" s="1"/>
  <c r="O177" s="1"/>
  <c r="Q179"/>
  <c r="R178"/>
  <c r="S178" s="1"/>
  <c r="T178" s="1"/>
  <c r="U178" s="1"/>
  <c r="E166" i="6" l="1"/>
  <c r="F166"/>
  <c r="C166"/>
  <c r="D166"/>
  <c r="E167" s="1"/>
  <c r="H179" i="8"/>
  <c r="I179"/>
  <c r="L180"/>
  <c r="M180" s="1"/>
  <c r="N180" s="1"/>
  <c r="O180" s="1"/>
  <c r="K181"/>
  <c r="Q181"/>
  <c r="R180"/>
  <c r="S180" s="1"/>
  <c r="T180" s="1"/>
  <c r="U180" s="1"/>
  <c r="D176"/>
  <c r="E177" s="1"/>
  <c r="F178" s="1"/>
  <c r="G179" s="1"/>
  <c r="C176"/>
  <c r="H176" i="7"/>
  <c r="I177" s="1"/>
  <c r="Q181"/>
  <c r="R180"/>
  <c r="S180" s="1"/>
  <c r="T180" s="1"/>
  <c r="U180" s="1"/>
  <c r="L180"/>
  <c r="M180" s="1"/>
  <c r="N180" s="1"/>
  <c r="O180" s="1"/>
  <c r="K181"/>
  <c r="D173"/>
  <c r="E174" s="1"/>
  <c r="F175" s="1"/>
  <c r="G176" s="1"/>
  <c r="C173"/>
  <c r="Q179" i="6"/>
  <c r="R178"/>
  <c r="S178" s="1"/>
  <c r="T178" s="1"/>
  <c r="U178" s="1"/>
  <c r="L178"/>
  <c r="M178" s="1"/>
  <c r="N178" s="1"/>
  <c r="O178" s="1"/>
  <c r="K179"/>
  <c r="R179" i="5"/>
  <c r="S179" s="1"/>
  <c r="T179" s="1"/>
  <c r="U179" s="1"/>
  <c r="Q180"/>
  <c r="H170"/>
  <c r="I170" s="1"/>
  <c r="G170"/>
  <c r="F170"/>
  <c r="E170"/>
  <c r="K179"/>
  <c r="L178"/>
  <c r="M178" s="1"/>
  <c r="N178" s="1"/>
  <c r="O178" s="1"/>
  <c r="G167" i="6" l="1"/>
  <c r="H168" s="1"/>
  <c r="I168" s="1"/>
  <c r="F167"/>
  <c r="G168" s="1"/>
  <c r="D167"/>
  <c r="C167"/>
  <c r="H180" i="8"/>
  <c r="I180"/>
  <c r="Q182"/>
  <c r="R181"/>
  <c r="S181" s="1"/>
  <c r="T181" s="1"/>
  <c r="U181" s="1"/>
  <c r="D177"/>
  <c r="E178" s="1"/>
  <c r="F179" s="1"/>
  <c r="G180" s="1"/>
  <c r="H181" s="1"/>
  <c r="C177"/>
  <c r="K182"/>
  <c r="L181"/>
  <c r="M181" s="1"/>
  <c r="N181" s="1"/>
  <c r="O181" s="1"/>
  <c r="H177" i="7"/>
  <c r="I178" s="1"/>
  <c r="R181"/>
  <c r="S181" s="1"/>
  <c r="T181" s="1"/>
  <c r="U181" s="1"/>
  <c r="Q182"/>
  <c r="D174"/>
  <c r="E175" s="1"/>
  <c r="F176" s="1"/>
  <c r="G177" s="1"/>
  <c r="C174"/>
  <c r="K182"/>
  <c r="L181"/>
  <c r="M181" s="1"/>
  <c r="N181" s="1"/>
  <c r="O181" s="1"/>
  <c r="L179" i="6"/>
  <c r="M179" s="1"/>
  <c r="N179" s="1"/>
  <c r="O179" s="1"/>
  <c r="K180"/>
  <c r="R179"/>
  <c r="S179" s="1"/>
  <c r="T179" s="1"/>
  <c r="U179" s="1"/>
  <c r="Q180"/>
  <c r="Q181" i="5"/>
  <c r="R180"/>
  <c r="S180" s="1"/>
  <c r="T180" s="1"/>
  <c r="U180" s="1"/>
  <c r="L179"/>
  <c r="M179" s="1"/>
  <c r="N179" s="1"/>
  <c r="O179" s="1"/>
  <c r="K180"/>
  <c r="H171"/>
  <c r="I171" s="1"/>
  <c r="F171"/>
  <c r="D171"/>
  <c r="E171"/>
  <c r="G171"/>
  <c r="H169" i="6" l="1"/>
  <c r="I169" s="1"/>
  <c r="H178" i="7"/>
  <c r="I179" s="1"/>
  <c r="E168" i="6"/>
  <c r="F168"/>
  <c r="G169" s="1"/>
  <c r="C168"/>
  <c r="D168"/>
  <c r="E169" s="1"/>
  <c r="I181" i="8"/>
  <c r="K183"/>
  <c r="L182"/>
  <c r="M182" s="1"/>
  <c r="N182" s="1"/>
  <c r="O182" s="1"/>
  <c r="R182"/>
  <c r="S182" s="1"/>
  <c r="T182" s="1"/>
  <c r="U182" s="1"/>
  <c r="Q183"/>
  <c r="C178"/>
  <c r="D178"/>
  <c r="E179" s="1"/>
  <c r="F180" s="1"/>
  <c r="G181" s="1"/>
  <c r="H182" s="1"/>
  <c r="Q183" i="7"/>
  <c r="R182"/>
  <c r="S182" s="1"/>
  <c r="T182" s="1"/>
  <c r="U182" s="1"/>
  <c r="L182"/>
  <c r="M182" s="1"/>
  <c r="N182" s="1"/>
  <c r="O182" s="1"/>
  <c r="K183"/>
  <c r="C175"/>
  <c r="D175"/>
  <c r="E176" s="1"/>
  <c r="F177" s="1"/>
  <c r="G178" s="1"/>
  <c r="H179" s="1"/>
  <c r="R180" i="6"/>
  <c r="S180" s="1"/>
  <c r="T180" s="1"/>
  <c r="U180" s="1"/>
  <c r="Q181"/>
  <c r="K181"/>
  <c r="L180"/>
  <c r="M180" s="1"/>
  <c r="N180" s="1"/>
  <c r="O180" s="1"/>
  <c r="R181" i="5"/>
  <c r="S181" s="1"/>
  <c r="T181" s="1"/>
  <c r="U181" s="1"/>
  <c r="Q182"/>
  <c r="K181"/>
  <c r="L180"/>
  <c r="M180" s="1"/>
  <c r="N180" s="1"/>
  <c r="O180" s="1"/>
  <c r="H172"/>
  <c r="I172" s="1"/>
  <c r="F172"/>
  <c r="E172"/>
  <c r="C172"/>
  <c r="D172"/>
  <c r="G172"/>
  <c r="I180" i="7" l="1"/>
  <c r="H170" i="6"/>
  <c r="I170" s="1"/>
  <c r="I182" i="8"/>
  <c r="F169" i="6"/>
  <c r="G170" s="1"/>
  <c r="C169"/>
  <c r="D169"/>
  <c r="E170" s="1"/>
  <c r="K184" i="8"/>
  <c r="L183"/>
  <c r="M183" s="1"/>
  <c r="N183" s="1"/>
  <c r="O183" s="1"/>
  <c r="C179"/>
  <c r="D179"/>
  <c r="E180" s="1"/>
  <c r="F181" s="1"/>
  <c r="G182" s="1"/>
  <c r="H183" s="1"/>
  <c r="Q184"/>
  <c r="R183"/>
  <c r="S183" s="1"/>
  <c r="T183" s="1"/>
  <c r="U183" s="1"/>
  <c r="D176" i="7"/>
  <c r="E177" s="1"/>
  <c r="F178" s="1"/>
  <c r="G179" s="1"/>
  <c r="H180" s="1"/>
  <c r="I181" s="1"/>
  <c r="C176"/>
  <c r="Q184"/>
  <c r="R183"/>
  <c r="S183" s="1"/>
  <c r="T183" s="1"/>
  <c r="U183" s="1"/>
  <c r="L183"/>
  <c r="M183" s="1"/>
  <c r="N183" s="1"/>
  <c r="O183" s="1"/>
  <c r="K184"/>
  <c r="K182" i="6"/>
  <c r="L181"/>
  <c r="M181" s="1"/>
  <c r="N181" s="1"/>
  <c r="O181" s="1"/>
  <c r="R181"/>
  <c r="S181" s="1"/>
  <c r="T181" s="1"/>
  <c r="U181" s="1"/>
  <c r="Q182"/>
  <c r="Q183" i="5"/>
  <c r="R182"/>
  <c r="S182" s="1"/>
  <c r="T182" s="1"/>
  <c r="U182" s="1"/>
  <c r="K182"/>
  <c r="L181"/>
  <c r="M181" s="1"/>
  <c r="N181" s="1"/>
  <c r="O181" s="1"/>
  <c r="H173"/>
  <c r="F173"/>
  <c r="G173"/>
  <c r="E173"/>
  <c r="C173"/>
  <c r="D173"/>
  <c r="H171" i="6" l="1"/>
  <c r="I171" s="1"/>
  <c r="I183" i="8"/>
  <c r="F170" i="6"/>
  <c r="G171" s="1"/>
  <c r="C170"/>
  <c r="D170"/>
  <c r="E171" s="1"/>
  <c r="D180" i="8"/>
  <c r="E181" s="1"/>
  <c r="F182" s="1"/>
  <c r="G183" s="1"/>
  <c r="H184" s="1"/>
  <c r="C180"/>
  <c r="Q185"/>
  <c r="R184"/>
  <c r="S184" s="1"/>
  <c r="T184" s="1"/>
  <c r="U184" s="1"/>
  <c r="K185"/>
  <c r="L184"/>
  <c r="M184" s="1"/>
  <c r="N184" s="1"/>
  <c r="O184" s="1"/>
  <c r="D177" i="7"/>
  <c r="E178" s="1"/>
  <c r="F179" s="1"/>
  <c r="G180" s="1"/>
  <c r="H181" s="1"/>
  <c r="I182" s="1"/>
  <c r="C177"/>
  <c r="R184"/>
  <c r="S184" s="1"/>
  <c r="T184" s="1"/>
  <c r="U184" s="1"/>
  <c r="Q185"/>
  <c r="K185"/>
  <c r="L184"/>
  <c r="M184" s="1"/>
  <c r="N184" s="1"/>
  <c r="O184" s="1"/>
  <c r="Q183" i="6"/>
  <c r="R182"/>
  <c r="S182" s="1"/>
  <c r="T182" s="1"/>
  <c r="U182" s="1"/>
  <c r="K183"/>
  <c r="L182"/>
  <c r="M182" s="1"/>
  <c r="N182" s="1"/>
  <c r="O182" s="1"/>
  <c r="Q184" i="5"/>
  <c r="R183"/>
  <c r="S183" s="1"/>
  <c r="T183" s="1"/>
  <c r="U183" s="1"/>
  <c r="K183"/>
  <c r="L182"/>
  <c r="M182" s="1"/>
  <c r="N182" s="1"/>
  <c r="O182" s="1"/>
  <c r="F174"/>
  <c r="E174"/>
  <c r="G174"/>
  <c r="I173"/>
  <c r="H174" s="1"/>
  <c r="D174"/>
  <c r="C174"/>
  <c r="H172" i="6" l="1"/>
  <c r="I172" s="1"/>
  <c r="I184" i="8"/>
  <c r="F171" i="6"/>
  <c r="G172" s="1"/>
  <c r="C171"/>
  <c r="D171"/>
  <c r="E172" s="1"/>
  <c r="D181" i="8"/>
  <c r="E182" s="1"/>
  <c r="F183" s="1"/>
  <c r="G184" s="1"/>
  <c r="H185" s="1"/>
  <c r="I185" s="1"/>
  <c r="C181"/>
  <c r="R185"/>
  <c r="S185" s="1"/>
  <c r="T185" s="1"/>
  <c r="U185" s="1"/>
  <c r="Q186"/>
  <c r="L185"/>
  <c r="M185" s="1"/>
  <c r="N185" s="1"/>
  <c r="O185" s="1"/>
  <c r="K186"/>
  <c r="D178" i="7"/>
  <c r="E179" s="1"/>
  <c r="F180" s="1"/>
  <c r="G181" s="1"/>
  <c r="H182" s="1"/>
  <c r="I183" s="1"/>
  <c r="C178"/>
  <c r="K186"/>
  <c r="L185"/>
  <c r="M185" s="1"/>
  <c r="N185" s="1"/>
  <c r="O185" s="1"/>
  <c r="Q186"/>
  <c r="R185"/>
  <c r="S185" s="1"/>
  <c r="T185" s="1"/>
  <c r="U185" s="1"/>
  <c r="R183" i="6"/>
  <c r="S183" s="1"/>
  <c r="T183" s="1"/>
  <c r="U183" s="1"/>
  <c r="Q184"/>
  <c r="L183"/>
  <c r="M183" s="1"/>
  <c r="N183" s="1"/>
  <c r="O183" s="1"/>
  <c r="K184"/>
  <c r="Q185" i="5"/>
  <c r="R184"/>
  <c r="S184" s="1"/>
  <c r="T184" s="1"/>
  <c r="U184" s="1"/>
  <c r="L183"/>
  <c r="M183" s="1"/>
  <c r="N183" s="1"/>
  <c r="O183" s="1"/>
  <c r="K184"/>
  <c r="C175"/>
  <c r="D175"/>
  <c r="F175"/>
  <c r="E175"/>
  <c r="H173" i="6" l="1"/>
  <c r="I173" s="1"/>
  <c r="I174" s="1"/>
  <c r="F172"/>
  <c r="G173" s="1"/>
  <c r="H174" s="1"/>
  <c r="C172"/>
  <c r="D172"/>
  <c r="K187" i="8"/>
  <c r="L186"/>
  <c r="M186" s="1"/>
  <c r="N186" s="1"/>
  <c r="O186" s="1"/>
  <c r="D182"/>
  <c r="E183" s="1"/>
  <c r="F184" s="1"/>
  <c r="G185" s="1"/>
  <c r="H186" s="1"/>
  <c r="I186" s="1"/>
  <c r="C182"/>
  <c r="R186"/>
  <c r="S186" s="1"/>
  <c r="T186" s="1"/>
  <c r="U186" s="1"/>
  <c r="Q187"/>
  <c r="K187" i="7"/>
  <c r="L186"/>
  <c r="M186" s="1"/>
  <c r="N186" s="1"/>
  <c r="O186" s="1"/>
  <c r="C179"/>
  <c r="D179"/>
  <c r="E180" s="1"/>
  <c r="F181" s="1"/>
  <c r="G182" s="1"/>
  <c r="H183" s="1"/>
  <c r="I184" s="1"/>
  <c r="Q187"/>
  <c r="R186"/>
  <c r="S186" s="1"/>
  <c r="T186" s="1"/>
  <c r="U186" s="1"/>
  <c r="R184" i="6"/>
  <c r="S184" s="1"/>
  <c r="T184" s="1"/>
  <c r="U184" s="1"/>
  <c r="Q185"/>
  <c r="K185"/>
  <c r="L184"/>
  <c r="M184" s="1"/>
  <c r="N184" s="1"/>
  <c r="O184" s="1"/>
  <c r="Q186" i="5"/>
  <c r="R185"/>
  <c r="S185" s="1"/>
  <c r="T185" s="1"/>
  <c r="U185" s="1"/>
  <c r="L184"/>
  <c r="M184" s="1"/>
  <c r="N184" s="1"/>
  <c r="O184" s="1"/>
  <c r="K185"/>
  <c r="I174"/>
  <c r="H175" s="1"/>
  <c r="E176"/>
  <c r="G175"/>
  <c r="C176"/>
  <c r="D176"/>
  <c r="I175" i="6" l="1"/>
  <c r="E173"/>
  <c r="F173"/>
  <c r="G174" s="1"/>
  <c r="H175" s="1"/>
  <c r="D173"/>
  <c r="E174" s="1"/>
  <c r="C173"/>
  <c r="R187" i="8"/>
  <c r="S187" s="1"/>
  <c r="T187" s="1"/>
  <c r="U187" s="1"/>
  <c r="Q188"/>
  <c r="K188"/>
  <c r="L187"/>
  <c r="M187" s="1"/>
  <c r="N187" s="1"/>
  <c r="O187" s="1"/>
  <c r="C183"/>
  <c r="D183"/>
  <c r="E184" s="1"/>
  <c r="F185" s="1"/>
  <c r="G186" s="1"/>
  <c r="D180" i="7"/>
  <c r="E181" s="1"/>
  <c r="F182" s="1"/>
  <c r="G183" s="1"/>
  <c r="H184" s="1"/>
  <c r="I185" s="1"/>
  <c r="C180"/>
  <c r="R187"/>
  <c r="S187" s="1"/>
  <c r="T187" s="1"/>
  <c r="U187" s="1"/>
  <c r="Q188"/>
  <c r="L187"/>
  <c r="M187" s="1"/>
  <c r="N187" s="1"/>
  <c r="O187" s="1"/>
  <c r="K188"/>
  <c r="K186" i="6"/>
  <c r="L185"/>
  <c r="M185" s="1"/>
  <c r="N185" s="1"/>
  <c r="O185" s="1"/>
  <c r="Q186"/>
  <c r="R185"/>
  <c r="S185" s="1"/>
  <c r="T185" s="1"/>
  <c r="U185" s="1"/>
  <c r="Q187" i="5"/>
  <c r="R186"/>
  <c r="S186" s="1"/>
  <c r="T186" s="1"/>
  <c r="U186" s="1"/>
  <c r="K186"/>
  <c r="L185"/>
  <c r="M185" s="1"/>
  <c r="N185" s="1"/>
  <c r="O185" s="1"/>
  <c r="F176"/>
  <c r="E177" s="1"/>
  <c r="C177"/>
  <c r="D177"/>
  <c r="G176"/>
  <c r="I176" i="6" l="1"/>
  <c r="F174"/>
  <c r="G175" s="1"/>
  <c r="D174"/>
  <c r="C174"/>
  <c r="H187" i="8"/>
  <c r="I187" s="1"/>
  <c r="K189"/>
  <c r="L188"/>
  <c r="M188" s="1"/>
  <c r="N188" s="1"/>
  <c r="O188" s="1"/>
  <c r="C184"/>
  <c r="D184"/>
  <c r="E185" s="1"/>
  <c r="F186" s="1"/>
  <c r="G187" s="1"/>
  <c r="Q189"/>
  <c r="R188"/>
  <c r="S188" s="1"/>
  <c r="T188" s="1"/>
  <c r="U188" s="1"/>
  <c r="K189" i="7"/>
  <c r="L188"/>
  <c r="M188" s="1"/>
  <c r="N188" s="1"/>
  <c r="O188" s="1"/>
  <c r="D181"/>
  <c r="E182" s="1"/>
  <c r="F183" s="1"/>
  <c r="G184" s="1"/>
  <c r="H185" s="1"/>
  <c r="I186" s="1"/>
  <c r="C181"/>
  <c r="R188"/>
  <c r="S188" s="1"/>
  <c r="T188" s="1"/>
  <c r="U188" s="1"/>
  <c r="Q189"/>
  <c r="Q187" i="6"/>
  <c r="R186"/>
  <c r="S186" s="1"/>
  <c r="T186" s="1"/>
  <c r="U186" s="1"/>
  <c r="L186"/>
  <c r="M186" s="1"/>
  <c r="N186" s="1"/>
  <c r="O186" s="1"/>
  <c r="K187"/>
  <c r="R187" i="5"/>
  <c r="S187" s="1"/>
  <c r="T187" s="1"/>
  <c r="U187" s="1"/>
  <c r="Q188"/>
  <c r="K187"/>
  <c r="L186"/>
  <c r="M186" s="1"/>
  <c r="N186" s="1"/>
  <c r="O186" s="1"/>
  <c r="F177"/>
  <c r="E178" s="1"/>
  <c r="D178"/>
  <c r="C178"/>
  <c r="I175"/>
  <c r="H176" s="1"/>
  <c r="E175" i="6" l="1"/>
  <c r="H176"/>
  <c r="I177" s="1"/>
  <c r="F175"/>
  <c r="G176" s="1"/>
  <c r="D175"/>
  <c r="E176" s="1"/>
  <c r="C175"/>
  <c r="H188" i="8"/>
  <c r="I188" s="1"/>
  <c r="D185"/>
  <c r="E186" s="1"/>
  <c r="F187" s="1"/>
  <c r="G188" s="1"/>
  <c r="C185"/>
  <c r="R189"/>
  <c r="S189" s="1"/>
  <c r="T189" s="1"/>
  <c r="U189" s="1"/>
  <c r="Q190"/>
  <c r="L189"/>
  <c r="M189" s="1"/>
  <c r="N189" s="1"/>
  <c r="O189" s="1"/>
  <c r="K190"/>
  <c r="R189" i="7"/>
  <c r="S189" s="1"/>
  <c r="T189" s="1"/>
  <c r="U189" s="1"/>
  <c r="Q190"/>
  <c r="K190"/>
  <c r="L189"/>
  <c r="M189" s="1"/>
  <c r="N189" s="1"/>
  <c r="O189" s="1"/>
  <c r="D182"/>
  <c r="E183" s="1"/>
  <c r="F184" s="1"/>
  <c r="G185" s="1"/>
  <c r="H186" s="1"/>
  <c r="I187" s="1"/>
  <c r="C182"/>
  <c r="Q188" i="6"/>
  <c r="R187"/>
  <c r="S187" s="1"/>
  <c r="T187" s="1"/>
  <c r="U187" s="1"/>
  <c r="L187"/>
  <c r="M187" s="1"/>
  <c r="N187" s="1"/>
  <c r="O187" s="1"/>
  <c r="K188"/>
  <c r="Q189" i="5"/>
  <c r="R188"/>
  <c r="S188" s="1"/>
  <c r="T188" s="1"/>
  <c r="U188" s="1"/>
  <c r="L187"/>
  <c r="M187" s="1"/>
  <c r="N187" s="1"/>
  <c r="O187" s="1"/>
  <c r="K188"/>
  <c r="I176"/>
  <c r="H177" s="1"/>
  <c r="C179"/>
  <c r="D179"/>
  <c r="H177" i="6" l="1"/>
  <c r="I178" s="1"/>
  <c r="F176"/>
  <c r="G177" s="1"/>
  <c r="C176"/>
  <c r="D176"/>
  <c r="E177" s="1"/>
  <c r="H189" i="8"/>
  <c r="I189" s="1"/>
  <c r="K191"/>
  <c r="L190"/>
  <c r="M190" s="1"/>
  <c r="N190" s="1"/>
  <c r="O190" s="1"/>
  <c r="D186"/>
  <c r="E187" s="1"/>
  <c r="F188" s="1"/>
  <c r="G189" s="1"/>
  <c r="C186"/>
  <c r="R190"/>
  <c r="S190" s="1"/>
  <c r="T190" s="1"/>
  <c r="U190" s="1"/>
  <c r="Q191"/>
  <c r="K191" i="7"/>
  <c r="L190"/>
  <c r="M190" s="1"/>
  <c r="N190" s="1"/>
  <c r="O190" s="1"/>
  <c r="D183"/>
  <c r="E184" s="1"/>
  <c r="F185" s="1"/>
  <c r="G186" s="1"/>
  <c r="H187" s="1"/>
  <c r="I188" s="1"/>
  <c r="C183"/>
  <c r="Q191"/>
  <c r="R190"/>
  <c r="S190" s="1"/>
  <c r="T190" s="1"/>
  <c r="U190" s="1"/>
  <c r="R188" i="6"/>
  <c r="S188" s="1"/>
  <c r="T188" s="1"/>
  <c r="U188" s="1"/>
  <c r="Q189"/>
  <c r="L188"/>
  <c r="M188" s="1"/>
  <c r="N188" s="1"/>
  <c r="O188" s="1"/>
  <c r="K189"/>
  <c r="R189" i="5"/>
  <c r="S189" s="1"/>
  <c r="T189" s="1"/>
  <c r="U189" s="1"/>
  <c r="Q190"/>
  <c r="L188"/>
  <c r="M188" s="1"/>
  <c r="N188" s="1"/>
  <c r="O188" s="1"/>
  <c r="K189"/>
  <c r="I177"/>
  <c r="C180"/>
  <c r="G177"/>
  <c r="H178" i="6" l="1"/>
  <c r="I179" s="1"/>
  <c r="F177"/>
  <c r="G178" s="1"/>
  <c r="H179" s="1"/>
  <c r="I180" s="1"/>
  <c r="D177"/>
  <c r="C177"/>
  <c r="H190" i="8"/>
  <c r="I190" s="1"/>
  <c r="R191"/>
  <c r="S191" s="1"/>
  <c r="T191" s="1"/>
  <c r="U191" s="1"/>
  <c r="Q192"/>
  <c r="K192"/>
  <c r="L191"/>
  <c r="M191" s="1"/>
  <c r="N191" s="1"/>
  <c r="O191" s="1"/>
  <c r="D187"/>
  <c r="E188" s="1"/>
  <c r="F189" s="1"/>
  <c r="G190" s="1"/>
  <c r="C187"/>
  <c r="Q192" i="7"/>
  <c r="R191"/>
  <c r="S191" s="1"/>
  <c r="T191" s="1"/>
  <c r="U191" s="1"/>
  <c r="K192"/>
  <c r="L191"/>
  <c r="M191" s="1"/>
  <c r="N191" s="1"/>
  <c r="O191" s="1"/>
  <c r="D184"/>
  <c r="E185" s="1"/>
  <c r="F186" s="1"/>
  <c r="G187" s="1"/>
  <c r="H188" s="1"/>
  <c r="C184"/>
  <c r="H178" i="5"/>
  <c r="I178" s="1"/>
  <c r="R189" i="6"/>
  <c r="S189" s="1"/>
  <c r="T189" s="1"/>
  <c r="U189" s="1"/>
  <c r="Q190"/>
  <c r="K190"/>
  <c r="L189"/>
  <c r="M189" s="1"/>
  <c r="N189" s="1"/>
  <c r="O189" s="1"/>
  <c r="Q191" i="5"/>
  <c r="R190"/>
  <c r="S190" s="1"/>
  <c r="T190" s="1"/>
  <c r="U190" s="1"/>
  <c r="K190"/>
  <c r="L189"/>
  <c r="M189" s="1"/>
  <c r="N189" s="1"/>
  <c r="O189" s="1"/>
  <c r="F178"/>
  <c r="G178"/>
  <c r="E178" i="6" l="1"/>
  <c r="F178"/>
  <c r="G179" s="1"/>
  <c r="H180" s="1"/>
  <c r="I181" s="1"/>
  <c r="D178"/>
  <c r="C178"/>
  <c r="H191" i="8"/>
  <c r="I191" s="1"/>
  <c r="C188"/>
  <c r="D188"/>
  <c r="E189" s="1"/>
  <c r="F190" s="1"/>
  <c r="G191" s="1"/>
  <c r="Q193"/>
  <c r="R192"/>
  <c r="S192" s="1"/>
  <c r="T192" s="1"/>
  <c r="U192" s="1"/>
  <c r="L192"/>
  <c r="M192" s="1"/>
  <c r="N192" s="1"/>
  <c r="O192" s="1"/>
  <c r="K193"/>
  <c r="Q193" i="7"/>
  <c r="R192"/>
  <c r="S192" s="1"/>
  <c r="T192" s="1"/>
  <c r="U192" s="1"/>
  <c r="K193"/>
  <c r="L192"/>
  <c r="M192" s="1"/>
  <c r="N192" s="1"/>
  <c r="O192" s="1"/>
  <c r="C185"/>
  <c r="D185"/>
  <c r="E186" s="1"/>
  <c r="F187" s="1"/>
  <c r="G188" s="1"/>
  <c r="H189" s="1"/>
  <c r="I189" s="1"/>
  <c r="H179" i="5"/>
  <c r="I179" s="1"/>
  <c r="L190" i="6"/>
  <c r="M190" s="1"/>
  <c r="N190" s="1"/>
  <c r="O190" s="1"/>
  <c r="K191"/>
  <c r="Q191"/>
  <c r="R190"/>
  <c r="S190" s="1"/>
  <c r="T190" s="1"/>
  <c r="U190" s="1"/>
  <c r="Q192" i="5"/>
  <c r="R191"/>
  <c r="S191" s="1"/>
  <c r="T191" s="1"/>
  <c r="U191" s="1"/>
  <c r="L190"/>
  <c r="M190" s="1"/>
  <c r="N190" s="1"/>
  <c r="O190" s="1"/>
  <c r="K191"/>
  <c r="G179"/>
  <c r="F179"/>
  <c r="E179"/>
  <c r="E179" i="6" l="1"/>
  <c r="F179"/>
  <c r="G180" s="1"/>
  <c r="H181" s="1"/>
  <c r="I182" s="1"/>
  <c r="C179"/>
  <c r="D179"/>
  <c r="E180" s="1"/>
  <c r="H192" i="8"/>
  <c r="I192" s="1"/>
  <c r="Q194"/>
  <c r="R193"/>
  <c r="S193" s="1"/>
  <c r="T193" s="1"/>
  <c r="U193" s="1"/>
  <c r="L193"/>
  <c r="M193" s="1"/>
  <c r="N193" s="1"/>
  <c r="O193" s="1"/>
  <c r="K194"/>
  <c r="D189"/>
  <c r="E190" s="1"/>
  <c r="F191" s="1"/>
  <c r="G192" s="1"/>
  <c r="C189"/>
  <c r="L193" i="7"/>
  <c r="M193" s="1"/>
  <c r="N193" s="1"/>
  <c r="O193" s="1"/>
  <c r="K194"/>
  <c r="C186"/>
  <c r="D186"/>
  <c r="E187" s="1"/>
  <c r="F188" s="1"/>
  <c r="G189" s="1"/>
  <c r="Q194"/>
  <c r="R193"/>
  <c r="S193" s="1"/>
  <c r="T193" s="1"/>
  <c r="U193" s="1"/>
  <c r="H180" i="5"/>
  <c r="I180" s="1"/>
  <c r="Q192" i="6"/>
  <c r="R191"/>
  <c r="S191" s="1"/>
  <c r="T191" s="1"/>
  <c r="U191" s="1"/>
  <c r="L191"/>
  <c r="M191" s="1"/>
  <c r="N191" s="1"/>
  <c r="O191" s="1"/>
  <c r="K192"/>
  <c r="Q193" i="5"/>
  <c r="R192"/>
  <c r="S192" s="1"/>
  <c r="T192" s="1"/>
  <c r="U192" s="1"/>
  <c r="K192"/>
  <c r="L191"/>
  <c r="M191" s="1"/>
  <c r="N191" s="1"/>
  <c r="O191" s="1"/>
  <c r="G180"/>
  <c r="F180"/>
  <c r="E180"/>
  <c r="D180"/>
  <c r="H190" i="7" l="1"/>
  <c r="I190" s="1"/>
  <c r="F180" i="6"/>
  <c r="G181" s="1"/>
  <c r="H182" s="1"/>
  <c r="I183" s="1"/>
  <c r="D180"/>
  <c r="E181" s="1"/>
  <c r="C180"/>
  <c r="H193" i="8"/>
  <c r="I193" s="1"/>
  <c r="R194"/>
  <c r="S194" s="1"/>
  <c r="T194" s="1"/>
  <c r="U194" s="1"/>
  <c r="Q195"/>
  <c r="C190"/>
  <c r="D190"/>
  <c r="E191" s="1"/>
  <c r="F192" s="1"/>
  <c r="G193" s="1"/>
  <c r="L194"/>
  <c r="M194" s="1"/>
  <c r="N194" s="1"/>
  <c r="O194" s="1"/>
  <c r="K195"/>
  <c r="D187" i="7"/>
  <c r="E188" s="1"/>
  <c r="F189" s="1"/>
  <c r="G190" s="1"/>
  <c r="C187"/>
  <c r="K195"/>
  <c r="L194"/>
  <c r="M194" s="1"/>
  <c r="N194" s="1"/>
  <c r="O194" s="1"/>
  <c r="R194"/>
  <c r="S194" s="1"/>
  <c r="T194" s="1"/>
  <c r="U194" s="1"/>
  <c r="Q195"/>
  <c r="H181" i="5"/>
  <c r="I181" s="1"/>
  <c r="K193" i="6"/>
  <c r="L192"/>
  <c r="M192" s="1"/>
  <c r="N192" s="1"/>
  <c r="O192" s="1"/>
  <c r="R192"/>
  <c r="S192" s="1"/>
  <c r="T192" s="1"/>
  <c r="U192" s="1"/>
  <c r="Q193"/>
  <c r="Q194" i="5"/>
  <c r="R193"/>
  <c r="S193" s="1"/>
  <c r="T193" s="1"/>
  <c r="U193" s="1"/>
  <c r="L192"/>
  <c r="M192" s="1"/>
  <c r="N192" s="1"/>
  <c r="O192" s="1"/>
  <c r="K193"/>
  <c r="F181"/>
  <c r="G181"/>
  <c r="E181"/>
  <c r="C181"/>
  <c r="D181"/>
  <c r="H191" i="7" l="1"/>
  <c r="I191" s="1"/>
  <c r="F181" i="6"/>
  <c r="G182" s="1"/>
  <c r="H183" s="1"/>
  <c r="I184" s="1"/>
  <c r="C181"/>
  <c r="D181"/>
  <c r="E182" s="1"/>
  <c r="H194" i="8"/>
  <c r="I194" s="1"/>
  <c r="D191"/>
  <c r="E192" s="1"/>
  <c r="F193" s="1"/>
  <c r="G194" s="1"/>
  <c r="C191"/>
  <c r="B202"/>
  <c r="K196"/>
  <c r="L195"/>
  <c r="M195" s="1"/>
  <c r="N195" s="1"/>
  <c r="O195" s="1"/>
  <c r="Q196"/>
  <c r="R195"/>
  <c r="S195" s="1"/>
  <c r="T195" s="1"/>
  <c r="U195" s="1"/>
  <c r="K196" i="7"/>
  <c r="L195"/>
  <c r="M195" s="1"/>
  <c r="N195" s="1"/>
  <c r="O195" s="1"/>
  <c r="R195"/>
  <c r="S195" s="1"/>
  <c r="T195" s="1"/>
  <c r="U195" s="1"/>
  <c r="Q196"/>
  <c r="D188"/>
  <c r="E189" s="1"/>
  <c r="F190" s="1"/>
  <c r="G191" s="1"/>
  <c r="C188"/>
  <c r="K194" i="6"/>
  <c r="L193"/>
  <c r="M193" s="1"/>
  <c r="N193" s="1"/>
  <c r="O193" s="1"/>
  <c r="Q194"/>
  <c r="R193"/>
  <c r="S193" s="1"/>
  <c r="T193" s="1"/>
  <c r="U193" s="1"/>
  <c r="I182" i="5"/>
  <c r="R194"/>
  <c r="S194" s="1"/>
  <c r="T194" s="1"/>
  <c r="U194" s="1"/>
  <c r="Q195"/>
  <c r="K194"/>
  <c r="L193"/>
  <c r="M193" s="1"/>
  <c r="N193" s="1"/>
  <c r="O193" s="1"/>
  <c r="H182"/>
  <c r="F182"/>
  <c r="G182"/>
  <c r="E182"/>
  <c r="C182"/>
  <c r="D182"/>
  <c r="H192" i="7" l="1"/>
  <c r="I192" s="1"/>
  <c r="F182" i="6"/>
  <c r="G183" s="1"/>
  <c r="H184" s="1"/>
  <c r="I185" s="1"/>
  <c r="D182"/>
  <c r="C182"/>
  <c r="H195" i="8"/>
  <c r="I195" s="1"/>
  <c r="Q197"/>
  <c r="R196"/>
  <c r="S196" s="1"/>
  <c r="T196" s="1"/>
  <c r="U196" s="1"/>
  <c r="C192"/>
  <c r="D192"/>
  <c r="E193" s="1"/>
  <c r="F194" s="1"/>
  <c r="G195" s="1"/>
  <c r="H196" s="1"/>
  <c r="K197"/>
  <c r="L196"/>
  <c r="M196" s="1"/>
  <c r="N196" s="1"/>
  <c r="O196" s="1"/>
  <c r="K197" i="7"/>
  <c r="L196"/>
  <c r="M196" s="1"/>
  <c r="N196" s="1"/>
  <c r="O196" s="1"/>
  <c r="D189"/>
  <c r="E190" s="1"/>
  <c r="F191" s="1"/>
  <c r="G192" s="1"/>
  <c r="C189"/>
  <c r="Q197"/>
  <c r="R196"/>
  <c r="S196" s="1"/>
  <c r="T196" s="1"/>
  <c r="U196" s="1"/>
  <c r="Q195" i="6"/>
  <c r="R194"/>
  <c r="S194" s="1"/>
  <c r="T194" s="1"/>
  <c r="U194" s="1"/>
  <c r="K195"/>
  <c r="L194"/>
  <c r="M194" s="1"/>
  <c r="N194" s="1"/>
  <c r="O194" s="1"/>
  <c r="I183" i="5"/>
  <c r="Q196"/>
  <c r="R195"/>
  <c r="S195" s="1"/>
  <c r="T195" s="1"/>
  <c r="U195" s="1"/>
  <c r="K195"/>
  <c r="L194"/>
  <c r="M194" s="1"/>
  <c r="N194" s="1"/>
  <c r="O194" s="1"/>
  <c r="G183"/>
  <c r="F183"/>
  <c r="E183"/>
  <c r="H183"/>
  <c r="D183"/>
  <c r="C183"/>
  <c r="E183" i="6" l="1"/>
  <c r="H193" i="7"/>
  <c r="I193" s="1"/>
  <c r="F183" i="6"/>
  <c r="G184" s="1"/>
  <c r="H185" s="1"/>
  <c r="I186" s="1"/>
  <c r="D183"/>
  <c r="C183"/>
  <c r="D193" i="8"/>
  <c r="E194" s="1"/>
  <c r="F195" s="1"/>
  <c r="G196" s="1"/>
  <c r="C193"/>
  <c r="L197"/>
  <c r="M197" s="1"/>
  <c r="N197" s="1"/>
  <c r="O197" s="1"/>
  <c r="K198"/>
  <c r="Q198"/>
  <c r="R197"/>
  <c r="S197" s="1"/>
  <c r="T197" s="1"/>
  <c r="U197" s="1"/>
  <c r="I196"/>
  <c r="L197" i="7"/>
  <c r="M197" s="1"/>
  <c r="N197" s="1"/>
  <c r="O197" s="1"/>
  <c r="K198"/>
  <c r="Q198"/>
  <c r="R197"/>
  <c r="S197" s="1"/>
  <c r="T197" s="1"/>
  <c r="U197" s="1"/>
  <c r="C190"/>
  <c r="D190"/>
  <c r="E191" s="1"/>
  <c r="F192" s="1"/>
  <c r="G193" s="1"/>
  <c r="L195" i="6"/>
  <c r="M195" s="1"/>
  <c r="N195" s="1"/>
  <c r="O195" s="1"/>
  <c r="K196"/>
  <c r="R195"/>
  <c r="S195" s="1"/>
  <c r="T195" s="1"/>
  <c r="U195" s="1"/>
  <c r="Q196"/>
  <c r="R196" i="5"/>
  <c r="S196" s="1"/>
  <c r="T196" s="1"/>
  <c r="U196" s="1"/>
  <c r="Q197"/>
  <c r="K196"/>
  <c r="L195"/>
  <c r="M195" s="1"/>
  <c r="N195" s="1"/>
  <c r="O195" s="1"/>
  <c r="H184"/>
  <c r="F184"/>
  <c r="E184"/>
  <c r="I184"/>
  <c r="G184"/>
  <c r="C184"/>
  <c r="D184"/>
  <c r="H194" i="7" l="1"/>
  <c r="I194" s="1"/>
  <c r="E184" i="6"/>
  <c r="F184"/>
  <c r="G185" s="1"/>
  <c r="H186" s="1"/>
  <c r="I187" s="1"/>
  <c r="C184"/>
  <c r="D184"/>
  <c r="H197" i="8"/>
  <c r="I197" s="1"/>
  <c r="R198"/>
  <c r="S198" s="1"/>
  <c r="T198" s="1"/>
  <c r="U198" s="1"/>
  <c r="Q199"/>
  <c r="R199" s="1"/>
  <c r="S199" s="1"/>
  <c r="T199" s="1"/>
  <c r="U199" s="1"/>
  <c r="L198"/>
  <c r="M198" s="1"/>
  <c r="N198" s="1"/>
  <c r="O198" s="1"/>
  <c r="K199"/>
  <c r="L199" s="1"/>
  <c r="M199" s="1"/>
  <c r="N199" s="1"/>
  <c r="O199" s="1"/>
  <c r="C194"/>
  <c r="D194"/>
  <c r="E195" s="1"/>
  <c r="F196" s="1"/>
  <c r="G197" s="1"/>
  <c r="L198" i="7"/>
  <c r="M198" s="1"/>
  <c r="N198" s="1"/>
  <c r="O198" s="1"/>
  <c r="K199"/>
  <c r="L199" s="1"/>
  <c r="M199" s="1"/>
  <c r="N199" s="1"/>
  <c r="O199" s="1"/>
  <c r="D191"/>
  <c r="E192" s="1"/>
  <c r="F193" s="1"/>
  <c r="G194" s="1"/>
  <c r="C191"/>
  <c r="B202"/>
  <c r="R198"/>
  <c r="S198" s="1"/>
  <c r="T198" s="1"/>
  <c r="U198" s="1"/>
  <c r="Q199"/>
  <c r="R199" s="1"/>
  <c r="S199" s="1"/>
  <c r="T199" s="1"/>
  <c r="U199" s="1"/>
  <c r="R196" i="6"/>
  <c r="S196" s="1"/>
  <c r="T196" s="1"/>
  <c r="U196" s="1"/>
  <c r="Q197"/>
  <c r="L196"/>
  <c r="M196" s="1"/>
  <c r="N196" s="1"/>
  <c r="O196" s="1"/>
  <c r="K197"/>
  <c r="Q198" i="5"/>
  <c r="R197"/>
  <c r="S197" s="1"/>
  <c r="T197" s="1"/>
  <c r="U197" s="1"/>
  <c r="K197"/>
  <c r="L196"/>
  <c r="M196" s="1"/>
  <c r="N196" s="1"/>
  <c r="O196" s="1"/>
  <c r="E185"/>
  <c r="I185"/>
  <c r="H185"/>
  <c r="F185"/>
  <c r="G185"/>
  <c r="C185"/>
  <c r="D185"/>
  <c r="H195" i="7" l="1"/>
  <c r="I195" s="1"/>
  <c r="E185" i="6"/>
  <c r="F185"/>
  <c r="G186" s="1"/>
  <c r="H187" s="1"/>
  <c r="I188" s="1"/>
  <c r="D185"/>
  <c r="C185"/>
  <c r="H198" i="8"/>
  <c r="I198" s="1"/>
  <c r="D195"/>
  <c r="E196" s="1"/>
  <c r="F197" s="1"/>
  <c r="G198" s="1"/>
  <c r="C195"/>
  <c r="C192" i="7"/>
  <c r="D192"/>
  <c r="E193" s="1"/>
  <c r="F194" s="1"/>
  <c r="G195" s="1"/>
  <c r="K198" i="6"/>
  <c r="L197"/>
  <c r="M197" s="1"/>
  <c r="N197" s="1"/>
  <c r="O197" s="1"/>
  <c r="R197"/>
  <c r="S197" s="1"/>
  <c r="T197" s="1"/>
  <c r="U197" s="1"/>
  <c r="Q198"/>
  <c r="Q199" i="5"/>
  <c r="R199" s="1"/>
  <c r="S199" s="1"/>
  <c r="T199" s="1"/>
  <c r="U199" s="1"/>
  <c r="R198"/>
  <c r="S198" s="1"/>
  <c r="T198" s="1"/>
  <c r="U198" s="1"/>
  <c r="K198"/>
  <c r="L197"/>
  <c r="M197" s="1"/>
  <c r="N197" s="1"/>
  <c r="O197" s="1"/>
  <c r="H186"/>
  <c r="I186"/>
  <c r="E186"/>
  <c r="G186"/>
  <c r="F186"/>
  <c r="D186"/>
  <c r="C186"/>
  <c r="H196" i="7" l="1"/>
  <c r="I196" s="1"/>
  <c r="E186" i="6"/>
  <c r="F186"/>
  <c r="G187" s="1"/>
  <c r="H188" s="1"/>
  <c r="I189" s="1"/>
  <c r="C186"/>
  <c r="D186"/>
  <c r="H199" i="8"/>
  <c r="I199" s="1"/>
  <c r="C196"/>
  <c r="D196"/>
  <c r="E197" s="1"/>
  <c r="F198" s="1"/>
  <c r="G199" s="1"/>
  <c r="D193" i="7"/>
  <c r="E194" s="1"/>
  <c r="F195" s="1"/>
  <c r="G196" s="1"/>
  <c r="C193"/>
  <c r="K199" i="6"/>
  <c r="L199" s="1"/>
  <c r="M199" s="1"/>
  <c r="N199" s="1"/>
  <c r="O199" s="1"/>
  <c r="L198"/>
  <c r="M198" s="1"/>
  <c r="N198" s="1"/>
  <c r="O198" s="1"/>
  <c r="Q199"/>
  <c r="R199" s="1"/>
  <c r="S199" s="1"/>
  <c r="T199" s="1"/>
  <c r="U199" s="1"/>
  <c r="R198"/>
  <c r="S198" s="1"/>
  <c r="T198" s="1"/>
  <c r="U198" s="1"/>
  <c r="K199" i="5"/>
  <c r="L199" s="1"/>
  <c r="M199" s="1"/>
  <c r="N199" s="1"/>
  <c r="O199" s="1"/>
  <c r="L198"/>
  <c r="M198" s="1"/>
  <c r="N198" s="1"/>
  <c r="O198" s="1"/>
  <c r="I187"/>
  <c r="H187"/>
  <c r="G187"/>
  <c r="E187"/>
  <c r="F187"/>
  <c r="D187"/>
  <c r="C187"/>
  <c r="E187" i="6" l="1"/>
  <c r="H197" i="7"/>
  <c r="I197" s="1"/>
  <c r="F187" i="6"/>
  <c r="G188" s="1"/>
  <c r="H189" s="1"/>
  <c r="I190" s="1"/>
  <c r="D187"/>
  <c r="E188" s="1"/>
  <c r="C187"/>
  <c r="D197" i="8"/>
  <c r="E198" s="1"/>
  <c r="F199" s="1"/>
  <c r="C197"/>
  <c r="C194" i="7"/>
  <c r="D194"/>
  <c r="E195" s="1"/>
  <c r="F196" s="1"/>
  <c r="G197" s="1"/>
  <c r="H188" i="5"/>
  <c r="I188"/>
  <c r="G188"/>
  <c r="F188"/>
  <c r="E188"/>
  <c r="C188"/>
  <c r="D188"/>
  <c r="F188" i="6" l="1"/>
  <c r="G189" s="1"/>
  <c r="H190" s="1"/>
  <c r="I191" s="1"/>
  <c r="D188"/>
  <c r="C188"/>
  <c r="D198" i="8"/>
  <c r="E199" s="1"/>
  <c r="C198"/>
  <c r="H198" i="7"/>
  <c r="I198" s="1"/>
  <c r="D195"/>
  <c r="E196" s="1"/>
  <c r="F197" s="1"/>
  <c r="G198" s="1"/>
  <c r="C195"/>
  <c r="H189" i="5"/>
  <c r="I189"/>
  <c r="G189"/>
  <c r="F189"/>
  <c r="E189"/>
  <c r="C189"/>
  <c r="D189"/>
  <c r="E189" i="6" l="1"/>
  <c r="F189"/>
  <c r="G190" s="1"/>
  <c r="H191" s="1"/>
  <c r="I192" s="1"/>
  <c r="D189"/>
  <c r="C189"/>
  <c r="D199" i="8"/>
  <c r="C199"/>
  <c r="H199" i="7"/>
  <c r="I199" s="1"/>
  <c r="C196"/>
  <c r="D196"/>
  <c r="E197" s="1"/>
  <c r="F198" s="1"/>
  <c r="G199" s="1"/>
  <c r="I190" i="5"/>
  <c r="H190"/>
  <c r="G190"/>
  <c r="F190"/>
  <c r="E190"/>
  <c r="C190"/>
  <c r="D190"/>
  <c r="E190" i="6" l="1"/>
  <c r="F190"/>
  <c r="G191" s="1"/>
  <c r="H192" s="1"/>
  <c r="I193" s="1"/>
  <c r="D190"/>
  <c r="C190"/>
  <c r="D197" i="7"/>
  <c r="E198" s="1"/>
  <c r="F199" s="1"/>
  <c r="C197"/>
  <c r="I191" i="5"/>
  <c r="H191"/>
  <c r="G191"/>
  <c r="E191"/>
  <c r="F191"/>
  <c r="D191"/>
  <c r="C191"/>
  <c r="E191" i="6" l="1"/>
  <c r="F191"/>
  <c r="G192" s="1"/>
  <c r="H193" s="1"/>
  <c r="B202"/>
  <c r="D191"/>
  <c r="C191"/>
  <c r="D198" i="7"/>
  <c r="E199" s="1"/>
  <c r="C198"/>
  <c r="I192" i="5"/>
  <c r="H192"/>
  <c r="G192"/>
  <c r="F192"/>
  <c r="E192"/>
  <c r="D192"/>
  <c r="C192"/>
  <c r="E192" i="6" l="1"/>
  <c r="I193" i="5"/>
  <c r="I194" s="1"/>
  <c r="F192" i="6"/>
  <c r="G193" s="1"/>
  <c r="H194" s="1"/>
  <c r="C192"/>
  <c r="D192"/>
  <c r="E193" s="1"/>
  <c r="D199" i="7"/>
  <c r="C199"/>
  <c r="G193" i="5"/>
  <c r="H193"/>
  <c r="F193"/>
  <c r="E193"/>
  <c r="D193"/>
  <c r="C193"/>
  <c r="I194" i="6" l="1"/>
  <c r="F193"/>
  <c r="G194" s="1"/>
  <c r="H195" s="1"/>
  <c r="C193"/>
  <c r="D193"/>
  <c r="E194" s="1"/>
  <c r="H194" i="5"/>
  <c r="I195" s="1"/>
  <c r="G194"/>
  <c r="E194"/>
  <c r="F194"/>
  <c r="D194"/>
  <c r="C194"/>
  <c r="I195" i="6" l="1"/>
  <c r="F194"/>
  <c r="G195" s="1"/>
  <c r="C194"/>
  <c r="D194"/>
  <c r="H195" i="5"/>
  <c r="I196" s="1"/>
  <c r="F195"/>
  <c r="E195"/>
  <c r="G195"/>
  <c r="D195"/>
  <c r="C195"/>
  <c r="H196" i="6" l="1"/>
  <c r="I196" s="1"/>
  <c r="F195"/>
  <c r="G196" s="1"/>
  <c r="E195"/>
  <c r="C195"/>
  <c r="D195"/>
  <c r="E196" s="1"/>
  <c r="H196" i="5"/>
  <c r="I197" s="1"/>
  <c r="E196"/>
  <c r="F196"/>
  <c r="G196"/>
  <c r="C196"/>
  <c r="D196"/>
  <c r="H197" i="6" l="1"/>
  <c r="I197" s="1"/>
  <c r="F196"/>
  <c r="G197" s="1"/>
  <c r="D196"/>
  <c r="E197" s="1"/>
  <c r="C196"/>
  <c r="H197" i="5"/>
  <c r="I198" s="1"/>
  <c r="E197"/>
  <c r="G197"/>
  <c r="F197"/>
  <c r="C197"/>
  <c r="D197"/>
  <c r="H198" l="1"/>
  <c r="I199" s="1"/>
  <c r="H198" i="6"/>
  <c r="I198" s="1"/>
  <c r="F197"/>
  <c r="G198" s="1"/>
  <c r="D197"/>
  <c r="C197"/>
  <c r="G198" i="5"/>
  <c r="H199" s="1"/>
  <c r="F198"/>
  <c r="E198"/>
  <c r="C198"/>
  <c r="D198"/>
  <c r="H199" i="6" l="1"/>
  <c r="I199" s="1"/>
  <c r="E198"/>
  <c r="F198"/>
  <c r="G199" s="1"/>
  <c r="C198"/>
  <c r="D198"/>
  <c r="G199" i="5"/>
  <c r="F199"/>
  <c r="E199"/>
  <c r="C199"/>
  <c r="D199"/>
  <c r="B202" s="1"/>
  <c r="E199" i="6" l="1"/>
  <c r="F199"/>
  <c r="D199"/>
  <c r="C199"/>
</calcChain>
</file>

<file path=xl/sharedStrings.xml><?xml version="1.0" encoding="utf-8"?>
<sst xmlns="http://schemas.openxmlformats.org/spreadsheetml/2006/main" count="127" uniqueCount="28">
  <si>
    <t>veh/h</t>
  </si>
  <si>
    <t>Kjam</t>
  </si>
  <si>
    <t>veh/km</t>
  </si>
  <si>
    <t>Length</t>
  </si>
  <si>
    <t>km</t>
  </si>
  <si>
    <t>FFS</t>
  </si>
  <si>
    <t>km/h</t>
  </si>
  <si>
    <t>Clock tick</t>
  </si>
  <si>
    <t>sec</t>
  </si>
  <si>
    <t>hr</t>
  </si>
  <si>
    <t>Distance travelled</t>
  </si>
  <si>
    <t>No. of cells</t>
  </si>
  <si>
    <t>Time</t>
  </si>
  <si>
    <t>Gate</t>
  </si>
  <si>
    <t xml:space="preserve">N </t>
  </si>
  <si>
    <t>Q</t>
  </si>
  <si>
    <t>N</t>
  </si>
  <si>
    <t>capacity 1</t>
  </si>
  <si>
    <t>capacity 2</t>
  </si>
  <si>
    <t>W/V:</t>
  </si>
  <si>
    <t>N:</t>
  </si>
  <si>
    <t>Qmax</t>
  </si>
  <si>
    <t>veh</t>
  </si>
  <si>
    <t>Entry flow:</t>
  </si>
  <si>
    <t>W/V</t>
  </si>
  <si>
    <t>Delay</t>
  </si>
  <si>
    <t>Sink</t>
  </si>
  <si>
    <t>MEORQ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7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5" borderId="0" xfId="0" applyFont="1" applyFill="1"/>
    <xf numFmtId="0" fontId="1" fillId="5" borderId="0" xfId="0" applyFont="1" applyFill="1" applyAlignment="1">
      <alignment wrapText="1"/>
    </xf>
    <xf numFmtId="2" fontId="0" fillId="5" borderId="0" xfId="0" applyNumberFormat="1" applyFill="1"/>
    <xf numFmtId="0" fontId="0" fillId="6" borderId="0" xfId="0" applyFill="1"/>
    <xf numFmtId="164" fontId="0" fillId="6" borderId="0" xfId="0" applyNumberFormat="1" applyFill="1"/>
    <xf numFmtId="2" fontId="0" fillId="6" borderId="0" xfId="0" applyNumberFormat="1" applyFill="1"/>
    <xf numFmtId="0" fontId="0" fillId="7" borderId="0" xfId="0" applyFill="1"/>
    <xf numFmtId="165" fontId="0" fillId="5" borderId="0" xfId="0" applyNumberFormat="1" applyFill="1"/>
    <xf numFmtId="0" fontId="0" fillId="8" borderId="0" xfId="0" applyFill="1" applyAlignment="1">
      <alignment horizontal="center"/>
    </xf>
    <xf numFmtId="0" fontId="1" fillId="9" borderId="0" xfId="0" applyFont="1" applyFill="1"/>
    <xf numFmtId="165" fontId="0" fillId="8" borderId="0" xfId="0" applyNumberFormat="1" applyFill="1" applyAlignment="1">
      <alignment horizontal="center"/>
    </xf>
    <xf numFmtId="0" fontId="1" fillId="8" borderId="0" xfId="0" applyFont="1" applyFill="1" applyAlignment="1">
      <alignment horizontal="center" wrapText="1"/>
    </xf>
    <xf numFmtId="0" fontId="1" fillId="8" borderId="0" xfId="0" applyFont="1" applyFill="1" applyAlignment="1">
      <alignment horizontal="center"/>
    </xf>
    <xf numFmtId="2" fontId="0" fillId="9" borderId="0" xfId="0" applyNumberFormat="1" applyFill="1"/>
    <xf numFmtId="0" fontId="0" fillId="8" borderId="0" xfId="0" applyFill="1"/>
    <xf numFmtId="0" fontId="1" fillId="0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Alignment="1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202"/>
  <sheetViews>
    <sheetView topLeftCell="A190" workbookViewId="0">
      <selection activeCell="H202" sqref="H202"/>
    </sheetView>
  </sheetViews>
  <sheetFormatPr defaultRowHeight="15"/>
  <cols>
    <col min="1" max="1" width="11.7109375" customWidth="1"/>
    <col min="5" max="5" width="9.7109375" customWidth="1"/>
  </cols>
  <sheetData>
    <row r="1" spans="1:18">
      <c r="A1" s="10" t="s">
        <v>21</v>
      </c>
      <c r="B1" s="13">
        <v>1800</v>
      </c>
      <c r="C1" s="16" t="s">
        <v>0</v>
      </c>
      <c r="E1" s="3" t="s">
        <v>17</v>
      </c>
      <c r="F1">
        <f>B1/B4</f>
        <v>21.951219512195124</v>
      </c>
    </row>
    <row r="2" spans="1:18">
      <c r="A2" s="10" t="s">
        <v>1</v>
      </c>
      <c r="B2" s="13">
        <f>ROUND(F1+F2,0)</f>
        <v>105</v>
      </c>
      <c r="C2" s="16" t="s">
        <v>2</v>
      </c>
      <c r="E2" s="3" t="s">
        <v>18</v>
      </c>
      <c r="F2">
        <f>B1/(0.2643*B4)</f>
        <v>83.054179009440489</v>
      </c>
    </row>
    <row r="3" spans="1:18">
      <c r="A3" s="10" t="s">
        <v>3</v>
      </c>
      <c r="B3" s="13">
        <v>0.7</v>
      </c>
      <c r="C3" s="16" t="s">
        <v>4</v>
      </c>
    </row>
    <row r="4" spans="1:18" ht="30">
      <c r="A4" s="10" t="s">
        <v>5</v>
      </c>
      <c r="B4" s="13">
        <v>82</v>
      </c>
      <c r="C4" s="16" t="s">
        <v>6</v>
      </c>
      <c r="E4" s="21" t="s">
        <v>23</v>
      </c>
      <c r="F4" s="18">
        <v>880</v>
      </c>
    </row>
    <row r="5" spans="1:18">
      <c r="A5" s="10"/>
      <c r="B5" s="13"/>
      <c r="C5" s="16"/>
      <c r="E5" s="22" t="s">
        <v>24</v>
      </c>
      <c r="F5" s="20">
        <f>(F4/(B2-F4/B4))/B4</f>
        <v>0.11384217335058215</v>
      </c>
      <c r="L5" s="7"/>
    </row>
    <row r="6" spans="1:18">
      <c r="A6" s="10" t="s">
        <v>7</v>
      </c>
      <c r="B6" s="13">
        <v>5</v>
      </c>
      <c r="C6" s="16" t="s">
        <v>8</v>
      </c>
    </row>
    <row r="7" spans="1:18">
      <c r="A7" s="10"/>
      <c r="B7" s="14">
        <f>B6/3600</f>
        <v>1.3888888888888889E-3</v>
      </c>
      <c r="C7" s="16" t="s">
        <v>9</v>
      </c>
      <c r="E7" s="1"/>
    </row>
    <row r="8" spans="1:18" ht="30">
      <c r="A8" s="11" t="s">
        <v>10</v>
      </c>
      <c r="B8" s="14">
        <f>B7*B4</f>
        <v>0.11388888888888889</v>
      </c>
      <c r="C8" s="16" t="s">
        <v>4</v>
      </c>
      <c r="E8" s="1"/>
    </row>
    <row r="9" spans="1:18">
      <c r="A9" s="10" t="s">
        <v>11</v>
      </c>
      <c r="B9" s="15">
        <f>B3/B8</f>
        <v>6.1463414634146343</v>
      </c>
      <c r="C9" s="16"/>
      <c r="E9" s="2"/>
    </row>
    <row r="10" spans="1:18">
      <c r="A10" s="10" t="s">
        <v>14</v>
      </c>
      <c r="B10" s="15">
        <f>B2*B8</f>
        <v>11.958333333333334</v>
      </c>
      <c r="C10" s="16" t="s">
        <v>22</v>
      </c>
      <c r="E10" s="2"/>
    </row>
    <row r="11" spans="1:18">
      <c r="A11" s="10" t="s">
        <v>15</v>
      </c>
      <c r="B11" s="15">
        <f>B1*B7</f>
        <v>2.5</v>
      </c>
      <c r="C11" s="16" t="s">
        <v>22</v>
      </c>
      <c r="E11" s="2"/>
    </row>
    <row r="15" spans="1:18">
      <c r="K15" s="10" t="s">
        <v>20</v>
      </c>
      <c r="L15" s="12">
        <f>B10</f>
        <v>11.958333333333334</v>
      </c>
      <c r="Q15" s="10" t="s">
        <v>19</v>
      </c>
      <c r="R15" s="17">
        <f>F5</f>
        <v>0.11384217335058215</v>
      </c>
    </row>
    <row r="17" spans="1:21">
      <c r="A17" s="22" t="s">
        <v>15</v>
      </c>
      <c r="B17" s="22">
        <v>2.5</v>
      </c>
      <c r="C17" s="22">
        <v>2.5</v>
      </c>
      <c r="D17" s="22">
        <v>2.5</v>
      </c>
      <c r="E17" s="22">
        <v>2.5</v>
      </c>
      <c r="F17" s="22">
        <v>2.5</v>
      </c>
      <c r="G17" s="22">
        <v>2.5</v>
      </c>
      <c r="H17" s="22">
        <v>2.5</v>
      </c>
      <c r="I17" s="24"/>
      <c r="J17" s="24"/>
      <c r="K17" s="3"/>
      <c r="L17" s="3"/>
      <c r="M17" s="3"/>
      <c r="R17" s="4"/>
      <c r="S17" s="3"/>
      <c r="T17" s="3"/>
      <c r="U17" s="3"/>
    </row>
    <row r="18" spans="1:21">
      <c r="A18" s="22" t="s">
        <v>16</v>
      </c>
      <c r="B18" s="22">
        <v>999</v>
      </c>
      <c r="C18" s="22">
        <v>10</v>
      </c>
      <c r="D18" s="22">
        <v>10</v>
      </c>
      <c r="E18" s="22">
        <v>10</v>
      </c>
      <c r="F18" s="22">
        <v>10</v>
      </c>
      <c r="G18" s="22">
        <v>10</v>
      </c>
      <c r="H18" s="22">
        <v>10</v>
      </c>
      <c r="I18" s="22" t="s">
        <v>26</v>
      </c>
      <c r="J18" s="24"/>
      <c r="K18" s="3"/>
      <c r="L18" s="3"/>
      <c r="M18" s="3"/>
      <c r="R18" s="4"/>
      <c r="S18" s="3"/>
      <c r="T18" s="3"/>
      <c r="U18" s="3"/>
    </row>
    <row r="19" spans="1:21">
      <c r="A19" s="22" t="s">
        <v>12</v>
      </c>
      <c r="B19" s="22" t="s">
        <v>13</v>
      </c>
      <c r="C19" s="22">
        <v>1</v>
      </c>
      <c r="D19" s="22">
        <v>2</v>
      </c>
      <c r="E19" s="22">
        <v>3</v>
      </c>
      <c r="F19" s="22">
        <v>4</v>
      </c>
      <c r="G19" s="22">
        <v>5</v>
      </c>
      <c r="H19" s="22">
        <v>6</v>
      </c>
      <c r="I19" s="22">
        <v>7</v>
      </c>
      <c r="J19" s="24"/>
      <c r="K19" s="4"/>
      <c r="L19" s="4"/>
      <c r="M19" s="4"/>
      <c r="N19" s="4"/>
      <c r="R19" s="4"/>
      <c r="S19" s="4"/>
      <c r="T19" s="4"/>
      <c r="U19" s="4"/>
    </row>
    <row r="20" spans="1:21">
      <c r="A20" s="9">
        <v>5</v>
      </c>
      <c r="B20" s="3">
        <v>2.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8">
        <v>5</v>
      </c>
      <c r="K20" s="6"/>
      <c r="L20" s="6"/>
      <c r="M20" s="6"/>
      <c r="N20" s="6"/>
      <c r="O20" s="5"/>
      <c r="P20" s="28" t="s">
        <v>27</v>
      </c>
      <c r="Q20" s="5"/>
      <c r="R20" s="6"/>
      <c r="S20" s="6"/>
      <c r="T20" s="6"/>
      <c r="U20" s="6"/>
    </row>
    <row r="21" spans="1:21">
      <c r="A21" s="9">
        <f>A20+5</f>
        <v>10</v>
      </c>
      <c r="B21" s="3">
        <v>2.5</v>
      </c>
      <c r="C21" s="3">
        <f>IF(B20&lt;=2.5,C20+MIN(B20,MIN(2.5,2.5),(K21-C20))-MIN(C20,MIN(2.5,2.5),(K21-D20)),C20+MIN(B20,MIN(2.5,2.5),Q21*(K21-C20))-MIN(C20,MIN(2.5,2.5),Q21*(K21-D20)))</f>
        <v>2.5</v>
      </c>
      <c r="D21" s="3">
        <f t="shared" ref="D21:G36" si="0">IF(C20&lt;=2.5,D20+MIN(C20,MIN(2.5,2.5),(L21-D20))-MIN(D20,MIN(2.5,2.5),(L21-E20)),D20+MIN(C20,MIN(2.5,2.5),R21*(L21-D20))-MIN(D20,MIN(2.5,2.5),R21*(L21-E20)))</f>
        <v>0</v>
      </c>
      <c r="E21" s="3">
        <f t="shared" si="0"/>
        <v>0</v>
      </c>
      <c r="F21" s="3">
        <f t="shared" si="0"/>
        <v>0</v>
      </c>
      <c r="G21" s="3">
        <f t="shared" si="0"/>
        <v>0</v>
      </c>
      <c r="H21" s="3">
        <f>IF(G20&lt;=2.5,H20+MIN(G20,MIN(2.5,2.5),(O21-H20))-MIN(H20,MIN(2.5,0),(O21-I20)),H20+MIN(G20,MIN(2.5,2.5),U21*(O21-H20))-MIN(H20,MIN(2.5,0),U21*(O21-I20)))</f>
        <v>0</v>
      </c>
      <c r="I21" s="3">
        <f>I20+MIN(H21,MIN(2.5,0),(21-I20))-I20</f>
        <v>0</v>
      </c>
      <c r="J21" s="8">
        <f>J20+5</f>
        <v>10</v>
      </c>
      <c r="K21" s="6">
        <f>L15</f>
        <v>11.958333333333334</v>
      </c>
      <c r="L21" s="6">
        <f>K21</f>
        <v>11.958333333333334</v>
      </c>
      <c r="M21" s="6">
        <f>L21</f>
        <v>11.958333333333334</v>
      </c>
      <c r="N21" s="6">
        <f>M21</f>
        <v>11.958333333333334</v>
      </c>
      <c r="O21" s="6">
        <f>N21</f>
        <v>11.958333333333334</v>
      </c>
      <c r="P21" s="5"/>
      <c r="Q21" s="6">
        <f>R15</f>
        <v>0.11384217335058215</v>
      </c>
      <c r="R21" s="6">
        <f>Q21</f>
        <v>0.11384217335058215</v>
      </c>
      <c r="S21" s="6">
        <f t="shared" ref="S21:U21" si="1">R21</f>
        <v>0.11384217335058215</v>
      </c>
      <c r="T21" s="6">
        <f t="shared" si="1"/>
        <v>0.11384217335058215</v>
      </c>
      <c r="U21" s="6">
        <f t="shared" si="1"/>
        <v>0.11384217335058215</v>
      </c>
    </row>
    <row r="22" spans="1:21">
      <c r="A22" s="9">
        <f t="shared" ref="A22:A85" si="2">A21+5</f>
        <v>15</v>
      </c>
      <c r="B22" s="3">
        <v>2.5</v>
      </c>
      <c r="C22" s="3">
        <f t="shared" ref="C22:G37" si="3">IF(B21&lt;=2.5,C21+MIN(B21,MIN(2.5,2.5),(K22-C21))-MIN(C21,MIN(2.5,2.5),(K22-D21)),C21+MIN(B21,MIN(2.5,2.5),Q22*(K22-C21))-MIN(C21,MIN(2.5,2.5),Q22*(K22-D21)))</f>
        <v>2.5</v>
      </c>
      <c r="D22" s="3">
        <f t="shared" si="0"/>
        <v>2.5</v>
      </c>
      <c r="E22" s="3">
        <f t="shared" si="0"/>
        <v>0</v>
      </c>
      <c r="F22" s="3">
        <f t="shared" si="0"/>
        <v>0</v>
      </c>
      <c r="G22" s="3">
        <f t="shared" si="0"/>
        <v>0</v>
      </c>
      <c r="H22" s="3">
        <f t="shared" ref="H22:H46" si="4">IF(G21&lt;=2.5,H21+MIN(G21,MIN(2.5,2.5),(O22-H21))-MIN(H21,MIN(2.5,0),(O22-I21)),H21+MIN(G21,MIN(2.5,2.5),U22*(O22-H21))-MIN(H21,MIN(2.5,0),U22*(O22-I21)))</f>
        <v>0</v>
      </c>
      <c r="I22" s="3">
        <f t="shared" ref="I22:I46" si="5">I21+MIN(H22,MIN(2.5,0),(21-I21))-I21</f>
        <v>0</v>
      </c>
      <c r="J22" s="8">
        <f t="shared" ref="J22:J39" si="6">J21+5</f>
        <v>15</v>
      </c>
      <c r="K22" s="6">
        <f>K21</f>
        <v>11.958333333333334</v>
      </c>
      <c r="L22" s="6">
        <f t="shared" ref="L22:O22" si="7">K22</f>
        <v>11.958333333333334</v>
      </c>
      <c r="M22" s="6">
        <f t="shared" si="7"/>
        <v>11.958333333333334</v>
      </c>
      <c r="N22" s="6">
        <f t="shared" si="7"/>
        <v>11.958333333333334</v>
      </c>
      <c r="O22" s="6">
        <f t="shared" si="7"/>
        <v>11.958333333333334</v>
      </c>
      <c r="P22" s="5"/>
      <c r="Q22" s="6">
        <f>Q21</f>
        <v>0.11384217335058215</v>
      </c>
      <c r="R22" s="6">
        <f t="shared" ref="R22:U22" si="8">Q22</f>
        <v>0.11384217335058215</v>
      </c>
      <c r="S22" s="6">
        <f t="shared" si="8"/>
        <v>0.11384217335058215</v>
      </c>
      <c r="T22" s="6">
        <f t="shared" si="8"/>
        <v>0.11384217335058215</v>
      </c>
      <c r="U22" s="6">
        <f t="shared" si="8"/>
        <v>0.11384217335058215</v>
      </c>
    </row>
    <row r="23" spans="1:21">
      <c r="A23" s="9">
        <f t="shared" si="2"/>
        <v>20</v>
      </c>
      <c r="B23" s="3">
        <v>2.5</v>
      </c>
      <c r="C23" s="3">
        <f t="shared" si="3"/>
        <v>2.5</v>
      </c>
      <c r="D23" s="3">
        <f t="shared" si="0"/>
        <v>2.5</v>
      </c>
      <c r="E23" s="3">
        <f t="shared" si="0"/>
        <v>2.5</v>
      </c>
      <c r="F23" s="3">
        <f t="shared" si="0"/>
        <v>0</v>
      </c>
      <c r="G23" s="3">
        <f t="shared" si="0"/>
        <v>0</v>
      </c>
      <c r="H23" s="3">
        <f t="shared" si="4"/>
        <v>0</v>
      </c>
      <c r="I23" s="3">
        <f t="shared" si="5"/>
        <v>0</v>
      </c>
      <c r="J23" s="8">
        <f t="shared" si="6"/>
        <v>20</v>
      </c>
      <c r="K23" s="6">
        <f t="shared" ref="K23:K86" si="9">K22</f>
        <v>11.958333333333334</v>
      </c>
      <c r="L23" s="6">
        <f t="shared" ref="L23:O23" si="10">K23</f>
        <v>11.958333333333334</v>
      </c>
      <c r="M23" s="6">
        <f t="shared" si="10"/>
        <v>11.958333333333334</v>
      </c>
      <c r="N23" s="6">
        <f t="shared" si="10"/>
        <v>11.958333333333334</v>
      </c>
      <c r="O23" s="6">
        <f t="shared" si="10"/>
        <v>11.958333333333334</v>
      </c>
      <c r="P23" s="5"/>
      <c r="Q23" s="6">
        <f t="shared" ref="Q23:Q86" si="11">Q22</f>
        <v>0.11384217335058215</v>
      </c>
      <c r="R23" s="6">
        <f t="shared" ref="R23:U23" si="12">Q23</f>
        <v>0.11384217335058215</v>
      </c>
      <c r="S23" s="6">
        <f t="shared" si="12"/>
        <v>0.11384217335058215</v>
      </c>
      <c r="T23" s="6">
        <f t="shared" si="12"/>
        <v>0.11384217335058215</v>
      </c>
      <c r="U23" s="6">
        <f t="shared" si="12"/>
        <v>0.11384217335058215</v>
      </c>
    </row>
    <row r="24" spans="1:21">
      <c r="A24" s="9">
        <f t="shared" si="2"/>
        <v>25</v>
      </c>
      <c r="B24" s="3">
        <v>2.5</v>
      </c>
      <c r="C24" s="3">
        <f t="shared" si="3"/>
        <v>2.5</v>
      </c>
      <c r="D24" s="3">
        <f t="shared" si="0"/>
        <v>2.5</v>
      </c>
      <c r="E24" s="3">
        <f t="shared" si="0"/>
        <v>2.5</v>
      </c>
      <c r="F24" s="3">
        <f t="shared" si="0"/>
        <v>2.5</v>
      </c>
      <c r="G24" s="3">
        <f t="shared" si="0"/>
        <v>0</v>
      </c>
      <c r="H24" s="3">
        <f t="shared" si="4"/>
        <v>0</v>
      </c>
      <c r="I24" s="3">
        <f t="shared" si="5"/>
        <v>0</v>
      </c>
      <c r="J24" s="8">
        <f t="shared" si="6"/>
        <v>25</v>
      </c>
      <c r="K24" s="6">
        <f t="shared" si="9"/>
        <v>11.958333333333334</v>
      </c>
      <c r="L24" s="6">
        <f t="shared" ref="L24:O24" si="13">K24</f>
        <v>11.958333333333334</v>
      </c>
      <c r="M24" s="6">
        <f t="shared" si="13"/>
        <v>11.958333333333334</v>
      </c>
      <c r="N24" s="6">
        <f t="shared" si="13"/>
        <v>11.958333333333334</v>
      </c>
      <c r="O24" s="6">
        <f t="shared" si="13"/>
        <v>11.958333333333334</v>
      </c>
      <c r="P24" s="5"/>
      <c r="Q24" s="6">
        <f t="shared" si="11"/>
        <v>0.11384217335058215</v>
      </c>
      <c r="R24" s="6">
        <f t="shared" ref="R24:U24" si="14">Q24</f>
        <v>0.11384217335058215</v>
      </c>
      <c r="S24" s="6">
        <f t="shared" si="14"/>
        <v>0.11384217335058215</v>
      </c>
      <c r="T24" s="6">
        <f t="shared" si="14"/>
        <v>0.11384217335058215</v>
      </c>
      <c r="U24" s="6">
        <f t="shared" si="14"/>
        <v>0.11384217335058215</v>
      </c>
    </row>
    <row r="25" spans="1:21">
      <c r="A25" s="9">
        <f t="shared" si="2"/>
        <v>30</v>
      </c>
      <c r="B25" s="3">
        <v>2.5</v>
      </c>
      <c r="C25" s="3">
        <f t="shared" si="3"/>
        <v>2.5</v>
      </c>
      <c r="D25" s="3">
        <f t="shared" si="0"/>
        <v>2.5</v>
      </c>
      <c r="E25" s="3">
        <f t="shared" si="0"/>
        <v>2.5</v>
      </c>
      <c r="F25" s="3">
        <f t="shared" si="0"/>
        <v>2.5</v>
      </c>
      <c r="G25" s="3">
        <f t="shared" si="0"/>
        <v>2.5</v>
      </c>
      <c r="H25" s="3">
        <f t="shared" si="4"/>
        <v>0</v>
      </c>
      <c r="I25" s="3">
        <f t="shared" si="5"/>
        <v>0</v>
      </c>
      <c r="J25" s="8">
        <f t="shared" si="6"/>
        <v>30</v>
      </c>
      <c r="K25" s="6">
        <f t="shared" si="9"/>
        <v>11.958333333333334</v>
      </c>
      <c r="L25" s="6">
        <f t="shared" ref="L25:O25" si="15">K25</f>
        <v>11.958333333333334</v>
      </c>
      <c r="M25" s="6">
        <f t="shared" si="15"/>
        <v>11.958333333333334</v>
      </c>
      <c r="N25" s="6">
        <f t="shared" si="15"/>
        <v>11.958333333333334</v>
      </c>
      <c r="O25" s="6">
        <f t="shared" si="15"/>
        <v>11.958333333333334</v>
      </c>
      <c r="P25" s="5"/>
      <c r="Q25" s="6">
        <f t="shared" si="11"/>
        <v>0.11384217335058215</v>
      </c>
      <c r="R25" s="6">
        <f t="shared" ref="R25:U25" si="16">Q25</f>
        <v>0.11384217335058215</v>
      </c>
      <c r="S25" s="6">
        <f t="shared" si="16"/>
        <v>0.11384217335058215</v>
      </c>
      <c r="T25" s="6">
        <f t="shared" si="16"/>
        <v>0.11384217335058215</v>
      </c>
      <c r="U25" s="6">
        <f t="shared" si="16"/>
        <v>0.11384217335058215</v>
      </c>
    </row>
    <row r="26" spans="1:21">
      <c r="A26" s="9">
        <f t="shared" si="2"/>
        <v>35</v>
      </c>
      <c r="B26" s="3">
        <v>2.5</v>
      </c>
      <c r="C26" s="3">
        <f t="shared" si="3"/>
        <v>2.5</v>
      </c>
      <c r="D26" s="3">
        <f t="shared" si="0"/>
        <v>2.5</v>
      </c>
      <c r="E26" s="3">
        <f t="shared" si="0"/>
        <v>2.5</v>
      </c>
      <c r="F26" s="3">
        <f t="shared" si="0"/>
        <v>2.5</v>
      </c>
      <c r="G26" s="3">
        <f t="shared" si="0"/>
        <v>2.5</v>
      </c>
      <c r="H26" s="3">
        <f t="shared" si="4"/>
        <v>2.5</v>
      </c>
      <c r="I26" s="3">
        <f t="shared" si="5"/>
        <v>0</v>
      </c>
      <c r="J26" s="8">
        <f t="shared" si="6"/>
        <v>35</v>
      </c>
      <c r="K26" s="6">
        <f t="shared" si="9"/>
        <v>11.958333333333334</v>
      </c>
      <c r="L26" s="6">
        <f t="shared" ref="L26:O26" si="17">K26</f>
        <v>11.958333333333334</v>
      </c>
      <c r="M26" s="6">
        <f t="shared" si="17"/>
        <v>11.958333333333334</v>
      </c>
      <c r="N26" s="6">
        <f t="shared" si="17"/>
        <v>11.958333333333334</v>
      </c>
      <c r="O26" s="6">
        <f t="shared" si="17"/>
        <v>11.958333333333334</v>
      </c>
      <c r="P26" s="5"/>
      <c r="Q26" s="6">
        <f t="shared" si="11"/>
        <v>0.11384217335058215</v>
      </c>
      <c r="R26" s="6">
        <f t="shared" ref="R26:U26" si="18">Q26</f>
        <v>0.11384217335058215</v>
      </c>
      <c r="S26" s="6">
        <f t="shared" si="18"/>
        <v>0.11384217335058215</v>
      </c>
      <c r="T26" s="6">
        <f t="shared" si="18"/>
        <v>0.11384217335058215</v>
      </c>
      <c r="U26" s="6">
        <f t="shared" si="18"/>
        <v>0.11384217335058215</v>
      </c>
    </row>
    <row r="27" spans="1:21">
      <c r="A27" s="9">
        <f t="shared" si="2"/>
        <v>40</v>
      </c>
      <c r="B27" s="3">
        <v>2.5</v>
      </c>
      <c r="C27" s="3">
        <f t="shared" si="3"/>
        <v>2.5</v>
      </c>
      <c r="D27" s="3">
        <f t="shared" si="0"/>
        <v>2.5</v>
      </c>
      <c r="E27" s="3">
        <f t="shared" si="0"/>
        <v>2.5</v>
      </c>
      <c r="F27" s="3">
        <f t="shared" si="0"/>
        <v>2.5</v>
      </c>
      <c r="G27" s="3">
        <f t="shared" si="0"/>
        <v>2.5</v>
      </c>
      <c r="H27" s="3">
        <f t="shared" si="4"/>
        <v>5</v>
      </c>
      <c r="I27" s="3">
        <f t="shared" si="5"/>
        <v>0</v>
      </c>
      <c r="J27" s="8">
        <f t="shared" si="6"/>
        <v>40</v>
      </c>
      <c r="K27" s="6">
        <f t="shared" si="9"/>
        <v>11.958333333333334</v>
      </c>
      <c r="L27" s="6">
        <f t="shared" ref="L27:O27" si="19">K27</f>
        <v>11.958333333333334</v>
      </c>
      <c r="M27" s="6">
        <f t="shared" si="19"/>
        <v>11.958333333333334</v>
      </c>
      <c r="N27" s="6">
        <f t="shared" si="19"/>
        <v>11.958333333333334</v>
      </c>
      <c r="O27" s="6">
        <f t="shared" si="19"/>
        <v>11.958333333333334</v>
      </c>
      <c r="P27" s="5"/>
      <c r="Q27" s="6">
        <f t="shared" si="11"/>
        <v>0.11384217335058215</v>
      </c>
      <c r="R27" s="6">
        <f t="shared" ref="R27:U27" si="20">Q27</f>
        <v>0.11384217335058215</v>
      </c>
      <c r="S27" s="6">
        <f t="shared" si="20"/>
        <v>0.11384217335058215</v>
      </c>
      <c r="T27" s="6">
        <f t="shared" si="20"/>
        <v>0.11384217335058215</v>
      </c>
      <c r="U27" s="6">
        <f t="shared" si="20"/>
        <v>0.11384217335058215</v>
      </c>
    </row>
    <row r="28" spans="1:21">
      <c r="A28" s="9">
        <f t="shared" si="2"/>
        <v>45</v>
      </c>
      <c r="B28" s="3">
        <v>2.5</v>
      </c>
      <c r="C28" s="3">
        <f t="shared" si="3"/>
        <v>2.5</v>
      </c>
      <c r="D28" s="3">
        <f t="shared" si="0"/>
        <v>2.5</v>
      </c>
      <c r="E28" s="3">
        <f t="shared" si="0"/>
        <v>2.5</v>
      </c>
      <c r="F28" s="3">
        <f t="shared" si="0"/>
        <v>2.5</v>
      </c>
      <c r="G28" s="3">
        <f t="shared" si="0"/>
        <v>2.5</v>
      </c>
      <c r="H28" s="3">
        <f t="shared" si="4"/>
        <v>7.5</v>
      </c>
      <c r="I28" s="3">
        <f t="shared" si="5"/>
        <v>0</v>
      </c>
      <c r="J28" s="8">
        <f t="shared" si="6"/>
        <v>45</v>
      </c>
      <c r="K28" s="6">
        <f t="shared" si="9"/>
        <v>11.958333333333334</v>
      </c>
      <c r="L28" s="6">
        <f t="shared" ref="L28:O28" si="21">K28</f>
        <v>11.958333333333334</v>
      </c>
      <c r="M28" s="6">
        <f t="shared" si="21"/>
        <v>11.958333333333334</v>
      </c>
      <c r="N28" s="6">
        <f t="shared" si="21"/>
        <v>11.958333333333334</v>
      </c>
      <c r="O28" s="6">
        <f t="shared" si="21"/>
        <v>11.958333333333334</v>
      </c>
      <c r="P28" s="5"/>
      <c r="Q28" s="6">
        <f t="shared" si="11"/>
        <v>0.11384217335058215</v>
      </c>
      <c r="R28" s="6">
        <f t="shared" ref="R28:U28" si="22">Q28</f>
        <v>0.11384217335058215</v>
      </c>
      <c r="S28" s="6">
        <f t="shared" si="22"/>
        <v>0.11384217335058215</v>
      </c>
      <c r="T28" s="6">
        <f t="shared" si="22"/>
        <v>0.11384217335058215</v>
      </c>
      <c r="U28" s="6">
        <f t="shared" si="22"/>
        <v>0.11384217335058215</v>
      </c>
    </row>
    <row r="29" spans="1:21">
      <c r="A29" s="9">
        <f t="shared" si="2"/>
        <v>50</v>
      </c>
      <c r="B29" s="3">
        <v>2.5</v>
      </c>
      <c r="C29" s="3">
        <f t="shared" si="3"/>
        <v>2.5</v>
      </c>
      <c r="D29" s="3">
        <f t="shared" si="0"/>
        <v>2.5</v>
      </c>
      <c r="E29" s="3">
        <f t="shared" si="0"/>
        <v>2.5</v>
      </c>
      <c r="F29" s="3">
        <f t="shared" si="0"/>
        <v>2.5</v>
      </c>
      <c r="G29" s="3">
        <f t="shared" si="0"/>
        <v>2.5</v>
      </c>
      <c r="H29" s="3">
        <f t="shared" si="4"/>
        <v>10</v>
      </c>
      <c r="I29" s="3">
        <f t="shared" si="5"/>
        <v>0</v>
      </c>
      <c r="J29" s="8">
        <f t="shared" si="6"/>
        <v>50</v>
      </c>
      <c r="K29" s="6">
        <f t="shared" si="9"/>
        <v>11.958333333333334</v>
      </c>
      <c r="L29" s="6">
        <f t="shared" ref="L29:O29" si="23">K29</f>
        <v>11.958333333333334</v>
      </c>
      <c r="M29" s="6">
        <f t="shared" si="23"/>
        <v>11.958333333333334</v>
      </c>
      <c r="N29" s="6">
        <f t="shared" si="23"/>
        <v>11.958333333333334</v>
      </c>
      <c r="O29" s="6">
        <f t="shared" si="23"/>
        <v>11.958333333333334</v>
      </c>
      <c r="P29" s="5"/>
      <c r="Q29" s="6">
        <f t="shared" si="11"/>
        <v>0.11384217335058215</v>
      </c>
      <c r="R29" s="6">
        <f t="shared" ref="R29:U29" si="24">Q29</f>
        <v>0.11384217335058215</v>
      </c>
      <c r="S29" s="6">
        <f t="shared" si="24"/>
        <v>0.11384217335058215</v>
      </c>
      <c r="T29" s="6">
        <f t="shared" si="24"/>
        <v>0.11384217335058215</v>
      </c>
      <c r="U29" s="6">
        <f t="shared" si="24"/>
        <v>0.11384217335058215</v>
      </c>
    </row>
    <row r="30" spans="1:21">
      <c r="A30" s="9">
        <f t="shared" si="2"/>
        <v>55</v>
      </c>
      <c r="B30" s="3">
        <v>2.5</v>
      </c>
      <c r="C30" s="3">
        <f t="shared" si="3"/>
        <v>2.5</v>
      </c>
      <c r="D30" s="3">
        <f t="shared" si="0"/>
        <v>2.5</v>
      </c>
      <c r="E30" s="3">
        <f t="shared" si="0"/>
        <v>2.5</v>
      </c>
      <c r="F30" s="3">
        <f t="shared" si="0"/>
        <v>2.5</v>
      </c>
      <c r="G30" s="3">
        <f t="shared" si="0"/>
        <v>3.0416666666666661</v>
      </c>
      <c r="H30" s="3">
        <f t="shared" si="4"/>
        <v>11.958333333333334</v>
      </c>
      <c r="I30" s="3">
        <f t="shared" si="5"/>
        <v>0</v>
      </c>
      <c r="J30" s="8">
        <f t="shared" si="6"/>
        <v>55</v>
      </c>
      <c r="K30" s="6">
        <f t="shared" si="9"/>
        <v>11.958333333333334</v>
      </c>
      <c r="L30" s="6">
        <f t="shared" ref="L30:O30" si="25">K30</f>
        <v>11.958333333333334</v>
      </c>
      <c r="M30" s="6">
        <f t="shared" si="25"/>
        <v>11.958333333333334</v>
      </c>
      <c r="N30" s="6">
        <f t="shared" si="25"/>
        <v>11.958333333333334</v>
      </c>
      <c r="O30" s="6">
        <f t="shared" si="25"/>
        <v>11.958333333333334</v>
      </c>
      <c r="P30" s="5"/>
      <c r="Q30" s="6">
        <f t="shared" si="11"/>
        <v>0.11384217335058215</v>
      </c>
      <c r="R30" s="6">
        <f t="shared" ref="R30:U30" si="26">Q30</f>
        <v>0.11384217335058215</v>
      </c>
      <c r="S30" s="6">
        <f t="shared" si="26"/>
        <v>0.11384217335058215</v>
      </c>
      <c r="T30" s="6">
        <f t="shared" si="26"/>
        <v>0.11384217335058215</v>
      </c>
      <c r="U30" s="6">
        <f t="shared" si="26"/>
        <v>0.11384217335058215</v>
      </c>
    </row>
    <row r="31" spans="1:21">
      <c r="A31" s="9">
        <f t="shared" si="2"/>
        <v>60</v>
      </c>
      <c r="B31" s="3">
        <v>2.5</v>
      </c>
      <c r="C31" s="3">
        <f t="shared" si="3"/>
        <v>2.5</v>
      </c>
      <c r="D31" s="3">
        <f t="shared" si="0"/>
        <v>2.5</v>
      </c>
      <c r="E31" s="3">
        <f t="shared" si="0"/>
        <v>2.5</v>
      </c>
      <c r="F31" s="3">
        <f t="shared" si="0"/>
        <v>2.5</v>
      </c>
      <c r="G31" s="3">
        <f t="shared" si="0"/>
        <v>5.5416666666666661</v>
      </c>
      <c r="H31" s="3">
        <f t="shared" si="4"/>
        <v>11.958333333333334</v>
      </c>
      <c r="I31" s="3">
        <f t="shared" si="5"/>
        <v>0</v>
      </c>
      <c r="J31" s="8">
        <f t="shared" si="6"/>
        <v>60</v>
      </c>
      <c r="K31" s="6">
        <f t="shared" si="9"/>
        <v>11.958333333333334</v>
      </c>
      <c r="L31" s="6">
        <f t="shared" ref="L31:O31" si="27">K31</f>
        <v>11.958333333333334</v>
      </c>
      <c r="M31" s="6">
        <f t="shared" si="27"/>
        <v>11.958333333333334</v>
      </c>
      <c r="N31" s="6">
        <f t="shared" si="27"/>
        <v>11.958333333333334</v>
      </c>
      <c r="O31" s="6">
        <f t="shared" si="27"/>
        <v>11.958333333333334</v>
      </c>
      <c r="P31" s="5"/>
      <c r="Q31" s="6">
        <f t="shared" si="11"/>
        <v>0.11384217335058215</v>
      </c>
      <c r="R31" s="6">
        <f t="shared" ref="R31:U31" si="28">Q31</f>
        <v>0.11384217335058215</v>
      </c>
      <c r="S31" s="6">
        <f t="shared" si="28"/>
        <v>0.11384217335058215</v>
      </c>
      <c r="T31" s="6">
        <f t="shared" si="28"/>
        <v>0.11384217335058215</v>
      </c>
      <c r="U31" s="6">
        <f t="shared" si="28"/>
        <v>0.11384217335058215</v>
      </c>
    </row>
    <row r="32" spans="1:21">
      <c r="A32" s="9">
        <f t="shared" si="2"/>
        <v>65</v>
      </c>
      <c r="B32" s="3">
        <v>2.5</v>
      </c>
      <c r="C32" s="3">
        <f t="shared" si="3"/>
        <v>2.5</v>
      </c>
      <c r="D32" s="3">
        <f t="shared" si="0"/>
        <v>2.5</v>
      </c>
      <c r="E32" s="3">
        <f t="shared" si="0"/>
        <v>2.5</v>
      </c>
      <c r="F32" s="3">
        <f t="shared" si="0"/>
        <v>2.5</v>
      </c>
      <c r="G32" s="3">
        <f t="shared" si="0"/>
        <v>8.0416666666666661</v>
      </c>
      <c r="H32" s="3">
        <f t="shared" si="4"/>
        <v>11.958333333333334</v>
      </c>
      <c r="I32" s="3">
        <f t="shared" si="5"/>
        <v>0</v>
      </c>
      <c r="J32" s="8">
        <f t="shared" si="6"/>
        <v>65</v>
      </c>
      <c r="K32" s="6">
        <f t="shared" si="9"/>
        <v>11.958333333333334</v>
      </c>
      <c r="L32" s="6">
        <f t="shared" ref="L32:O32" si="29">K32</f>
        <v>11.958333333333334</v>
      </c>
      <c r="M32" s="6">
        <f t="shared" si="29"/>
        <v>11.958333333333334</v>
      </c>
      <c r="N32" s="6">
        <f t="shared" si="29"/>
        <v>11.958333333333334</v>
      </c>
      <c r="O32" s="6">
        <f t="shared" si="29"/>
        <v>11.958333333333334</v>
      </c>
      <c r="P32" s="5"/>
      <c r="Q32" s="6">
        <f t="shared" si="11"/>
        <v>0.11384217335058215</v>
      </c>
      <c r="R32" s="6">
        <f t="shared" ref="R32:U32" si="30">Q32</f>
        <v>0.11384217335058215</v>
      </c>
      <c r="S32" s="6">
        <f t="shared" si="30"/>
        <v>0.11384217335058215</v>
      </c>
      <c r="T32" s="6">
        <f t="shared" si="30"/>
        <v>0.11384217335058215</v>
      </c>
      <c r="U32" s="6">
        <f t="shared" si="30"/>
        <v>0.11384217335058215</v>
      </c>
    </row>
    <row r="33" spans="1:21">
      <c r="A33" s="9">
        <f t="shared" si="2"/>
        <v>70</v>
      </c>
      <c r="B33" s="3">
        <v>2.5</v>
      </c>
      <c r="C33" s="3">
        <f t="shared" si="3"/>
        <v>2.5</v>
      </c>
      <c r="D33" s="3">
        <f t="shared" si="0"/>
        <v>2.5</v>
      </c>
      <c r="E33" s="3">
        <f t="shared" si="0"/>
        <v>2.5</v>
      </c>
      <c r="F33" s="3">
        <f t="shared" si="0"/>
        <v>2.5</v>
      </c>
      <c r="G33" s="3">
        <f t="shared" si="0"/>
        <v>10.541666666666666</v>
      </c>
      <c r="H33" s="3">
        <f t="shared" si="4"/>
        <v>11.958333333333334</v>
      </c>
      <c r="I33" s="3">
        <f t="shared" si="5"/>
        <v>0</v>
      </c>
      <c r="J33" s="8">
        <f t="shared" si="6"/>
        <v>70</v>
      </c>
      <c r="K33" s="6">
        <f t="shared" si="9"/>
        <v>11.958333333333334</v>
      </c>
      <c r="L33" s="6">
        <f t="shared" ref="L33:O33" si="31">K33</f>
        <v>11.958333333333334</v>
      </c>
      <c r="M33" s="6">
        <f t="shared" si="31"/>
        <v>11.958333333333334</v>
      </c>
      <c r="N33" s="6">
        <f t="shared" si="31"/>
        <v>11.958333333333334</v>
      </c>
      <c r="O33" s="6">
        <f t="shared" si="31"/>
        <v>11.958333333333334</v>
      </c>
      <c r="P33" s="5"/>
      <c r="Q33" s="6">
        <f t="shared" si="11"/>
        <v>0.11384217335058215</v>
      </c>
      <c r="R33" s="6">
        <f t="shared" ref="R33:U33" si="32">Q33</f>
        <v>0.11384217335058215</v>
      </c>
      <c r="S33" s="6">
        <f t="shared" si="32"/>
        <v>0.11384217335058215</v>
      </c>
      <c r="T33" s="6">
        <f t="shared" si="32"/>
        <v>0.11384217335058215</v>
      </c>
      <c r="U33" s="6">
        <f t="shared" si="32"/>
        <v>0.11384217335058215</v>
      </c>
    </row>
    <row r="34" spans="1:21">
      <c r="A34" s="9">
        <f t="shared" si="2"/>
        <v>75</v>
      </c>
      <c r="B34" s="3">
        <v>2.5</v>
      </c>
      <c r="C34" s="3">
        <f t="shared" si="3"/>
        <v>2.5</v>
      </c>
      <c r="D34" s="3">
        <f t="shared" si="0"/>
        <v>2.5</v>
      </c>
      <c r="E34" s="3">
        <f t="shared" si="0"/>
        <v>2.5</v>
      </c>
      <c r="F34" s="3">
        <f t="shared" si="0"/>
        <v>3.5833333333333321</v>
      </c>
      <c r="G34" s="3">
        <f t="shared" si="0"/>
        <v>11.958333333333334</v>
      </c>
      <c r="H34" s="3">
        <f t="shared" si="4"/>
        <v>11.958333333333334</v>
      </c>
      <c r="I34" s="3">
        <f t="shared" si="5"/>
        <v>0</v>
      </c>
      <c r="J34" s="8">
        <f t="shared" si="6"/>
        <v>75</v>
      </c>
      <c r="K34" s="6">
        <f t="shared" si="9"/>
        <v>11.958333333333334</v>
      </c>
      <c r="L34" s="6">
        <f t="shared" ref="L34:O34" si="33">K34</f>
        <v>11.958333333333334</v>
      </c>
      <c r="M34" s="6">
        <f t="shared" si="33"/>
        <v>11.958333333333334</v>
      </c>
      <c r="N34" s="6">
        <f t="shared" si="33"/>
        <v>11.958333333333334</v>
      </c>
      <c r="O34" s="6">
        <f t="shared" si="33"/>
        <v>11.958333333333334</v>
      </c>
      <c r="P34" s="5"/>
      <c r="Q34" s="6">
        <f t="shared" si="11"/>
        <v>0.11384217335058215</v>
      </c>
      <c r="R34" s="6">
        <f t="shared" ref="R34:U34" si="34">Q34</f>
        <v>0.11384217335058215</v>
      </c>
      <c r="S34" s="6">
        <f t="shared" si="34"/>
        <v>0.11384217335058215</v>
      </c>
      <c r="T34" s="6">
        <f t="shared" si="34"/>
        <v>0.11384217335058215</v>
      </c>
      <c r="U34" s="6">
        <f t="shared" si="34"/>
        <v>0.11384217335058215</v>
      </c>
    </row>
    <row r="35" spans="1:21">
      <c r="A35" s="9">
        <f t="shared" si="2"/>
        <v>80</v>
      </c>
      <c r="B35" s="3">
        <v>2.5</v>
      </c>
      <c r="C35" s="3">
        <f t="shared" si="3"/>
        <v>2.5</v>
      </c>
      <c r="D35" s="3">
        <f t="shared" si="0"/>
        <v>2.5</v>
      </c>
      <c r="E35" s="3">
        <f t="shared" si="0"/>
        <v>2.5</v>
      </c>
      <c r="F35" s="3">
        <f t="shared" si="0"/>
        <v>6.0833333333333321</v>
      </c>
      <c r="G35" s="3">
        <f t="shared" si="0"/>
        <v>11.958333333333334</v>
      </c>
      <c r="H35" s="3">
        <f t="shared" si="4"/>
        <v>11.958333333333334</v>
      </c>
      <c r="I35" s="3">
        <f t="shared" si="5"/>
        <v>0</v>
      </c>
      <c r="J35" s="8">
        <f t="shared" si="6"/>
        <v>80</v>
      </c>
      <c r="K35" s="6">
        <f t="shared" si="9"/>
        <v>11.958333333333334</v>
      </c>
      <c r="L35" s="6">
        <f t="shared" ref="L35:O35" si="35">K35</f>
        <v>11.958333333333334</v>
      </c>
      <c r="M35" s="6">
        <f t="shared" si="35"/>
        <v>11.958333333333334</v>
      </c>
      <c r="N35" s="6">
        <f t="shared" si="35"/>
        <v>11.958333333333334</v>
      </c>
      <c r="O35" s="6">
        <f t="shared" si="35"/>
        <v>11.958333333333334</v>
      </c>
      <c r="P35" s="5"/>
      <c r="Q35" s="6">
        <f t="shared" si="11"/>
        <v>0.11384217335058215</v>
      </c>
      <c r="R35" s="6">
        <f t="shared" ref="R35:U35" si="36">Q35</f>
        <v>0.11384217335058215</v>
      </c>
      <c r="S35" s="6">
        <f t="shared" si="36"/>
        <v>0.11384217335058215</v>
      </c>
      <c r="T35" s="6">
        <f t="shared" si="36"/>
        <v>0.11384217335058215</v>
      </c>
      <c r="U35" s="6">
        <f t="shared" si="36"/>
        <v>0.11384217335058215</v>
      </c>
    </row>
    <row r="36" spans="1:21">
      <c r="A36" s="9">
        <f t="shared" si="2"/>
        <v>85</v>
      </c>
      <c r="B36" s="3">
        <v>2.5</v>
      </c>
      <c r="C36" s="3">
        <f t="shared" si="3"/>
        <v>2.5</v>
      </c>
      <c r="D36" s="3">
        <f t="shared" si="0"/>
        <v>2.5</v>
      </c>
      <c r="E36" s="3">
        <f t="shared" si="0"/>
        <v>2.5</v>
      </c>
      <c r="F36" s="3">
        <f t="shared" si="0"/>
        <v>8.5833333333333321</v>
      </c>
      <c r="G36" s="3">
        <f t="shared" si="0"/>
        <v>11.958333333333334</v>
      </c>
      <c r="H36" s="3">
        <f t="shared" si="4"/>
        <v>11.958333333333334</v>
      </c>
      <c r="I36" s="3">
        <f t="shared" si="5"/>
        <v>0</v>
      </c>
      <c r="J36" s="8">
        <f t="shared" si="6"/>
        <v>85</v>
      </c>
      <c r="K36" s="6">
        <f t="shared" si="9"/>
        <v>11.958333333333334</v>
      </c>
      <c r="L36" s="6">
        <f t="shared" ref="L36:O36" si="37">K36</f>
        <v>11.958333333333334</v>
      </c>
      <c r="M36" s="6">
        <f t="shared" si="37"/>
        <v>11.958333333333334</v>
      </c>
      <c r="N36" s="6">
        <f t="shared" si="37"/>
        <v>11.958333333333334</v>
      </c>
      <c r="O36" s="6">
        <f t="shared" si="37"/>
        <v>11.958333333333334</v>
      </c>
      <c r="P36" s="5"/>
      <c r="Q36" s="6">
        <f t="shared" si="11"/>
        <v>0.11384217335058215</v>
      </c>
      <c r="R36" s="6">
        <f t="shared" ref="R36:U36" si="38">Q36</f>
        <v>0.11384217335058215</v>
      </c>
      <c r="S36" s="6">
        <f t="shared" si="38"/>
        <v>0.11384217335058215</v>
      </c>
      <c r="T36" s="6">
        <f t="shared" si="38"/>
        <v>0.11384217335058215</v>
      </c>
      <c r="U36" s="6">
        <f t="shared" si="38"/>
        <v>0.11384217335058215</v>
      </c>
    </row>
    <row r="37" spans="1:21">
      <c r="A37" s="9">
        <f t="shared" si="2"/>
        <v>90</v>
      </c>
      <c r="B37" s="3">
        <v>2.5</v>
      </c>
      <c r="C37" s="3">
        <f t="shared" si="3"/>
        <v>2.5</v>
      </c>
      <c r="D37" s="3">
        <f t="shared" si="3"/>
        <v>2.5</v>
      </c>
      <c r="E37" s="3">
        <f t="shared" si="3"/>
        <v>2.5</v>
      </c>
      <c r="F37" s="3">
        <f t="shared" si="3"/>
        <v>11.083333333333332</v>
      </c>
      <c r="G37" s="3">
        <f t="shared" si="3"/>
        <v>11.958333333333334</v>
      </c>
      <c r="H37" s="3">
        <f t="shared" si="4"/>
        <v>11.958333333333334</v>
      </c>
      <c r="I37" s="3">
        <f t="shared" si="5"/>
        <v>0</v>
      </c>
      <c r="J37" s="8">
        <f t="shared" si="6"/>
        <v>90</v>
      </c>
      <c r="K37" s="6">
        <f t="shared" si="9"/>
        <v>11.958333333333334</v>
      </c>
      <c r="L37" s="6">
        <f t="shared" ref="L37:O37" si="39">K37</f>
        <v>11.958333333333334</v>
      </c>
      <c r="M37" s="6">
        <f t="shared" si="39"/>
        <v>11.958333333333334</v>
      </c>
      <c r="N37" s="6">
        <f t="shared" si="39"/>
        <v>11.958333333333334</v>
      </c>
      <c r="O37" s="6">
        <f t="shared" si="39"/>
        <v>11.958333333333334</v>
      </c>
      <c r="P37" s="5"/>
      <c r="Q37" s="6">
        <f t="shared" si="11"/>
        <v>0.11384217335058215</v>
      </c>
      <c r="R37" s="6">
        <f t="shared" ref="R37:U37" si="40">Q37</f>
        <v>0.11384217335058215</v>
      </c>
      <c r="S37" s="6">
        <f t="shared" si="40"/>
        <v>0.11384217335058215</v>
      </c>
      <c r="T37" s="6">
        <f t="shared" si="40"/>
        <v>0.11384217335058215</v>
      </c>
      <c r="U37" s="6">
        <f t="shared" si="40"/>
        <v>0.11384217335058215</v>
      </c>
    </row>
    <row r="38" spans="1:21">
      <c r="A38" s="9">
        <f t="shared" si="2"/>
        <v>95</v>
      </c>
      <c r="B38" s="3">
        <v>2.5</v>
      </c>
      <c r="C38" s="3">
        <f t="shared" ref="C38:G53" si="41">IF(B37&lt;=2.5,C37+MIN(B37,MIN(2.5,2.5),(K38-C37))-MIN(C37,MIN(2.5,2.5),(K38-D37)),C37+MIN(B37,MIN(2.5,2.5),Q38*(K38-C37))-MIN(C37,MIN(2.5,2.5),Q38*(K38-D37)))</f>
        <v>2.5</v>
      </c>
      <c r="D38" s="3">
        <f t="shared" si="41"/>
        <v>2.5</v>
      </c>
      <c r="E38" s="3">
        <f t="shared" si="41"/>
        <v>4.1249999999999982</v>
      </c>
      <c r="F38" s="3">
        <f t="shared" si="41"/>
        <v>11.958333333333334</v>
      </c>
      <c r="G38" s="3">
        <f t="shared" si="41"/>
        <v>11.958333333333334</v>
      </c>
      <c r="H38" s="3">
        <f t="shared" si="4"/>
        <v>11.958333333333334</v>
      </c>
      <c r="I38" s="3">
        <f t="shared" si="5"/>
        <v>0</v>
      </c>
      <c r="J38" s="8">
        <f t="shared" si="6"/>
        <v>95</v>
      </c>
      <c r="K38" s="6">
        <f t="shared" si="9"/>
        <v>11.958333333333334</v>
      </c>
      <c r="L38" s="6">
        <f t="shared" ref="L38:O38" si="42">K38</f>
        <v>11.958333333333334</v>
      </c>
      <c r="M38" s="6">
        <f t="shared" si="42"/>
        <v>11.958333333333334</v>
      </c>
      <c r="N38" s="6">
        <f t="shared" si="42"/>
        <v>11.958333333333334</v>
      </c>
      <c r="O38" s="6">
        <f t="shared" si="42"/>
        <v>11.958333333333334</v>
      </c>
      <c r="P38" s="5"/>
      <c r="Q38" s="6">
        <f t="shared" si="11"/>
        <v>0.11384217335058215</v>
      </c>
      <c r="R38" s="6">
        <f t="shared" ref="R38:U38" si="43">Q38</f>
        <v>0.11384217335058215</v>
      </c>
      <c r="S38" s="6">
        <f t="shared" si="43"/>
        <v>0.11384217335058215</v>
      </c>
      <c r="T38" s="6">
        <f t="shared" si="43"/>
        <v>0.11384217335058215</v>
      </c>
      <c r="U38" s="6">
        <f t="shared" si="43"/>
        <v>0.11384217335058215</v>
      </c>
    </row>
    <row r="39" spans="1:21">
      <c r="A39" s="9">
        <f t="shared" si="2"/>
        <v>100</v>
      </c>
      <c r="B39" s="3">
        <v>2.5</v>
      </c>
      <c r="C39" s="3">
        <f t="shared" si="41"/>
        <v>2.5</v>
      </c>
      <c r="D39" s="3">
        <f t="shared" si="41"/>
        <v>2.5</v>
      </c>
      <c r="E39" s="3">
        <f t="shared" si="41"/>
        <v>6.6249999999999982</v>
      </c>
      <c r="F39" s="3">
        <f t="shared" si="41"/>
        <v>11.958333333333334</v>
      </c>
      <c r="G39" s="3">
        <f t="shared" si="41"/>
        <v>11.958333333333334</v>
      </c>
      <c r="H39" s="3">
        <f t="shared" si="4"/>
        <v>11.958333333333334</v>
      </c>
      <c r="I39" s="3">
        <f t="shared" si="5"/>
        <v>0</v>
      </c>
      <c r="J39" s="8">
        <f t="shared" si="6"/>
        <v>100</v>
      </c>
      <c r="K39" s="6">
        <f t="shared" si="9"/>
        <v>11.958333333333334</v>
      </c>
      <c r="L39" s="6">
        <f t="shared" ref="L39:O39" si="44">K39</f>
        <v>11.958333333333334</v>
      </c>
      <c r="M39" s="6">
        <f t="shared" si="44"/>
        <v>11.958333333333334</v>
      </c>
      <c r="N39" s="6">
        <f t="shared" si="44"/>
        <v>11.958333333333334</v>
      </c>
      <c r="O39" s="6">
        <f t="shared" si="44"/>
        <v>11.958333333333334</v>
      </c>
      <c r="P39" s="5"/>
      <c r="Q39" s="6">
        <f t="shared" si="11"/>
        <v>0.11384217335058215</v>
      </c>
      <c r="R39" s="6">
        <f t="shared" ref="R39:U39" si="45">Q39</f>
        <v>0.11384217335058215</v>
      </c>
      <c r="S39" s="6">
        <f t="shared" si="45"/>
        <v>0.11384217335058215</v>
      </c>
      <c r="T39" s="6">
        <f t="shared" si="45"/>
        <v>0.11384217335058215</v>
      </c>
      <c r="U39" s="6">
        <f t="shared" si="45"/>
        <v>0.11384217335058215</v>
      </c>
    </row>
    <row r="40" spans="1:21">
      <c r="A40" s="9">
        <f t="shared" si="2"/>
        <v>105</v>
      </c>
      <c r="B40" s="3">
        <v>2.5</v>
      </c>
      <c r="C40" s="3">
        <f t="shared" si="41"/>
        <v>2.5</v>
      </c>
      <c r="D40" s="3">
        <f t="shared" si="41"/>
        <v>2.5</v>
      </c>
      <c r="E40" s="3">
        <f t="shared" si="41"/>
        <v>9.1249999999999982</v>
      </c>
      <c r="F40" s="3">
        <f t="shared" si="41"/>
        <v>11.958333333333334</v>
      </c>
      <c r="G40" s="3">
        <f t="shared" si="41"/>
        <v>11.958333333333334</v>
      </c>
      <c r="H40" s="3">
        <f t="shared" si="4"/>
        <v>11.958333333333334</v>
      </c>
      <c r="I40" s="3">
        <f t="shared" si="5"/>
        <v>0</v>
      </c>
      <c r="J40" s="8">
        <f>J39+5</f>
        <v>105</v>
      </c>
      <c r="K40" s="6">
        <f t="shared" si="9"/>
        <v>11.958333333333334</v>
      </c>
      <c r="L40" s="6">
        <f t="shared" ref="L40:O40" si="46">K40</f>
        <v>11.958333333333334</v>
      </c>
      <c r="M40" s="6">
        <f t="shared" si="46"/>
        <v>11.958333333333334</v>
      </c>
      <c r="N40" s="6">
        <f t="shared" si="46"/>
        <v>11.958333333333334</v>
      </c>
      <c r="O40" s="6">
        <f t="shared" si="46"/>
        <v>11.958333333333334</v>
      </c>
      <c r="P40" s="5"/>
      <c r="Q40" s="6">
        <f t="shared" si="11"/>
        <v>0.11384217335058215</v>
      </c>
      <c r="R40" s="6">
        <f t="shared" ref="R40:U40" si="47">Q40</f>
        <v>0.11384217335058215</v>
      </c>
      <c r="S40" s="6">
        <f t="shared" si="47"/>
        <v>0.11384217335058215</v>
      </c>
      <c r="T40" s="6">
        <f t="shared" si="47"/>
        <v>0.11384217335058215</v>
      </c>
      <c r="U40" s="6">
        <f t="shared" si="47"/>
        <v>0.11384217335058215</v>
      </c>
    </row>
    <row r="41" spans="1:21">
      <c r="A41" s="9">
        <f t="shared" si="2"/>
        <v>110</v>
      </c>
      <c r="B41" s="3">
        <v>2.5</v>
      </c>
      <c r="C41" s="3">
        <f t="shared" si="41"/>
        <v>2.5</v>
      </c>
      <c r="D41" s="3">
        <f t="shared" si="41"/>
        <v>2.5</v>
      </c>
      <c r="E41" s="3">
        <f t="shared" si="41"/>
        <v>11.624999999999998</v>
      </c>
      <c r="F41" s="3">
        <f t="shared" si="41"/>
        <v>11.958333333333334</v>
      </c>
      <c r="G41" s="3">
        <f t="shared" si="41"/>
        <v>11.958333333333334</v>
      </c>
      <c r="H41" s="3">
        <f t="shared" si="4"/>
        <v>11.958333333333334</v>
      </c>
      <c r="I41" s="3">
        <f t="shared" si="5"/>
        <v>0</v>
      </c>
      <c r="J41" s="8">
        <f t="shared" ref="J41:J59" si="48">J40+5</f>
        <v>110</v>
      </c>
      <c r="K41" s="6">
        <f t="shared" si="9"/>
        <v>11.958333333333334</v>
      </c>
      <c r="L41" s="6">
        <f t="shared" ref="L41:O41" si="49">K41</f>
        <v>11.958333333333334</v>
      </c>
      <c r="M41" s="6">
        <f t="shared" si="49"/>
        <v>11.958333333333334</v>
      </c>
      <c r="N41" s="6">
        <f t="shared" si="49"/>
        <v>11.958333333333334</v>
      </c>
      <c r="O41" s="6">
        <f t="shared" si="49"/>
        <v>11.958333333333334</v>
      </c>
      <c r="P41" s="5"/>
      <c r="Q41" s="6">
        <f t="shared" si="11"/>
        <v>0.11384217335058215</v>
      </c>
      <c r="R41" s="6">
        <f t="shared" ref="R41:U41" si="50">Q41</f>
        <v>0.11384217335058215</v>
      </c>
      <c r="S41" s="6">
        <f t="shared" si="50"/>
        <v>0.11384217335058215</v>
      </c>
      <c r="T41" s="6">
        <f t="shared" si="50"/>
        <v>0.11384217335058215</v>
      </c>
      <c r="U41" s="6">
        <f t="shared" si="50"/>
        <v>0.11384217335058215</v>
      </c>
    </row>
    <row r="42" spans="1:21">
      <c r="A42" s="8">
        <f t="shared" si="2"/>
        <v>115</v>
      </c>
      <c r="B42" s="3">
        <v>0</v>
      </c>
      <c r="C42" s="3">
        <f t="shared" si="41"/>
        <v>2.5</v>
      </c>
      <c r="D42" s="3">
        <f t="shared" si="41"/>
        <v>4.6666666666666643</v>
      </c>
      <c r="E42" s="3">
        <f t="shared" si="41"/>
        <v>11.958333333333334</v>
      </c>
      <c r="F42" s="3">
        <f t="shared" si="41"/>
        <v>11.958333333333334</v>
      </c>
      <c r="G42" s="3">
        <f t="shared" si="41"/>
        <v>11.958333333333334</v>
      </c>
      <c r="H42" s="3">
        <f t="shared" si="4"/>
        <v>11.958333333333334</v>
      </c>
      <c r="I42" s="3">
        <f t="shared" si="5"/>
        <v>0</v>
      </c>
      <c r="J42" s="8">
        <f t="shared" si="48"/>
        <v>115</v>
      </c>
      <c r="K42" s="6">
        <f t="shared" si="9"/>
        <v>11.958333333333334</v>
      </c>
      <c r="L42" s="6">
        <f t="shared" ref="L42:O42" si="51">K42</f>
        <v>11.958333333333334</v>
      </c>
      <c r="M42" s="6">
        <f t="shared" si="51"/>
        <v>11.958333333333334</v>
      </c>
      <c r="N42" s="6">
        <f t="shared" si="51"/>
        <v>11.958333333333334</v>
      </c>
      <c r="O42" s="6">
        <f t="shared" si="51"/>
        <v>11.958333333333334</v>
      </c>
      <c r="P42" s="5"/>
      <c r="Q42" s="6">
        <f t="shared" si="11"/>
        <v>0.11384217335058215</v>
      </c>
      <c r="R42" s="6">
        <f t="shared" ref="R42:U42" si="52">Q42</f>
        <v>0.11384217335058215</v>
      </c>
      <c r="S42" s="6">
        <f t="shared" si="52"/>
        <v>0.11384217335058215</v>
      </c>
      <c r="T42" s="6">
        <f t="shared" si="52"/>
        <v>0.11384217335058215</v>
      </c>
      <c r="U42" s="6">
        <f t="shared" si="52"/>
        <v>0.11384217335058215</v>
      </c>
    </row>
    <row r="43" spans="1:21">
      <c r="A43" s="8">
        <f t="shared" si="2"/>
        <v>120</v>
      </c>
      <c r="B43" s="3">
        <v>0</v>
      </c>
      <c r="C43" s="3">
        <f t="shared" si="41"/>
        <v>0</v>
      </c>
      <c r="D43" s="3">
        <f t="shared" si="41"/>
        <v>7.1666666666666643</v>
      </c>
      <c r="E43" s="3">
        <f t="shared" si="41"/>
        <v>11.958333333333334</v>
      </c>
      <c r="F43" s="3">
        <f t="shared" si="41"/>
        <v>11.958333333333334</v>
      </c>
      <c r="G43" s="3">
        <f t="shared" si="41"/>
        <v>11.958333333333334</v>
      </c>
      <c r="H43" s="3">
        <f t="shared" si="4"/>
        <v>11.958333333333334</v>
      </c>
      <c r="I43" s="3">
        <f t="shared" si="5"/>
        <v>0</v>
      </c>
      <c r="J43" s="8">
        <f t="shared" si="48"/>
        <v>120</v>
      </c>
      <c r="K43" s="6">
        <f t="shared" si="9"/>
        <v>11.958333333333334</v>
      </c>
      <c r="L43" s="6">
        <f t="shared" ref="L43:O43" si="53">K43</f>
        <v>11.958333333333334</v>
      </c>
      <c r="M43" s="6">
        <f t="shared" si="53"/>
        <v>11.958333333333334</v>
      </c>
      <c r="N43" s="6">
        <f t="shared" si="53"/>
        <v>11.958333333333334</v>
      </c>
      <c r="O43" s="6">
        <f t="shared" si="53"/>
        <v>11.958333333333334</v>
      </c>
      <c r="P43" s="5"/>
      <c r="Q43" s="6">
        <f t="shared" si="11"/>
        <v>0.11384217335058215</v>
      </c>
      <c r="R43" s="6">
        <f t="shared" ref="R43:U43" si="54">Q43</f>
        <v>0.11384217335058215</v>
      </c>
      <c r="S43" s="6">
        <f t="shared" si="54"/>
        <v>0.11384217335058215</v>
      </c>
      <c r="T43" s="6">
        <f t="shared" si="54"/>
        <v>0.11384217335058215</v>
      </c>
      <c r="U43" s="6">
        <f t="shared" si="54"/>
        <v>0.11384217335058215</v>
      </c>
    </row>
    <row r="44" spans="1:21">
      <c r="A44" s="8">
        <f t="shared" si="2"/>
        <v>125</v>
      </c>
      <c r="B44" s="3">
        <v>0</v>
      </c>
      <c r="C44" s="3">
        <f t="shared" si="41"/>
        <v>0</v>
      </c>
      <c r="D44" s="3">
        <f t="shared" si="41"/>
        <v>7.1666666666666643</v>
      </c>
      <c r="E44" s="3">
        <f t="shared" si="41"/>
        <v>11.958333333333334</v>
      </c>
      <c r="F44" s="3">
        <f t="shared" si="41"/>
        <v>11.958333333333334</v>
      </c>
      <c r="G44" s="3">
        <f t="shared" si="41"/>
        <v>11.958333333333334</v>
      </c>
      <c r="H44" s="3">
        <f t="shared" si="4"/>
        <v>11.958333333333334</v>
      </c>
      <c r="I44" s="3">
        <f t="shared" si="5"/>
        <v>0</v>
      </c>
      <c r="J44" s="8">
        <f t="shared" si="48"/>
        <v>125</v>
      </c>
      <c r="K44" s="6">
        <f t="shared" si="9"/>
        <v>11.958333333333334</v>
      </c>
      <c r="L44" s="6">
        <f t="shared" ref="L44:O44" si="55">K44</f>
        <v>11.958333333333334</v>
      </c>
      <c r="M44" s="6">
        <f t="shared" si="55"/>
        <v>11.958333333333334</v>
      </c>
      <c r="N44" s="6">
        <f t="shared" si="55"/>
        <v>11.958333333333334</v>
      </c>
      <c r="O44" s="6">
        <f t="shared" si="55"/>
        <v>11.958333333333334</v>
      </c>
      <c r="P44" s="5"/>
      <c r="Q44" s="6">
        <f t="shared" si="11"/>
        <v>0.11384217335058215</v>
      </c>
      <c r="R44" s="6">
        <f t="shared" ref="R44:U44" si="56">Q44</f>
        <v>0.11384217335058215</v>
      </c>
      <c r="S44" s="6">
        <f t="shared" si="56"/>
        <v>0.11384217335058215</v>
      </c>
      <c r="T44" s="6">
        <f t="shared" si="56"/>
        <v>0.11384217335058215</v>
      </c>
      <c r="U44" s="6">
        <f t="shared" si="56"/>
        <v>0.11384217335058215</v>
      </c>
    </row>
    <row r="45" spans="1:21">
      <c r="A45" s="8">
        <f t="shared" si="2"/>
        <v>130</v>
      </c>
      <c r="B45" s="3">
        <v>0</v>
      </c>
      <c r="C45" s="3">
        <f t="shared" si="41"/>
        <v>0</v>
      </c>
      <c r="D45" s="3">
        <f t="shared" si="41"/>
        <v>7.1666666666666643</v>
      </c>
      <c r="E45" s="3">
        <f t="shared" si="41"/>
        <v>11.958333333333334</v>
      </c>
      <c r="F45" s="3">
        <f t="shared" si="41"/>
        <v>11.958333333333334</v>
      </c>
      <c r="G45" s="3">
        <f t="shared" si="41"/>
        <v>11.958333333333334</v>
      </c>
      <c r="H45" s="3">
        <f t="shared" si="4"/>
        <v>11.958333333333334</v>
      </c>
      <c r="I45" s="3">
        <f t="shared" si="5"/>
        <v>0</v>
      </c>
      <c r="J45" s="8">
        <f t="shared" si="48"/>
        <v>130</v>
      </c>
      <c r="K45" s="6">
        <f t="shared" si="9"/>
        <v>11.958333333333334</v>
      </c>
      <c r="L45" s="6">
        <f t="shared" ref="L45:O45" si="57">K45</f>
        <v>11.958333333333334</v>
      </c>
      <c r="M45" s="6">
        <f t="shared" si="57"/>
        <v>11.958333333333334</v>
      </c>
      <c r="N45" s="6">
        <f t="shared" si="57"/>
        <v>11.958333333333334</v>
      </c>
      <c r="O45" s="6">
        <f t="shared" si="57"/>
        <v>11.958333333333334</v>
      </c>
      <c r="P45" s="5"/>
      <c r="Q45" s="6">
        <f t="shared" si="11"/>
        <v>0.11384217335058215</v>
      </c>
      <c r="R45" s="6">
        <f t="shared" ref="R45:U45" si="58">Q45</f>
        <v>0.11384217335058215</v>
      </c>
      <c r="S45" s="6">
        <f t="shared" si="58"/>
        <v>0.11384217335058215</v>
      </c>
      <c r="T45" s="6">
        <f t="shared" si="58"/>
        <v>0.11384217335058215</v>
      </c>
      <c r="U45" s="6">
        <f t="shared" si="58"/>
        <v>0.11384217335058215</v>
      </c>
    </row>
    <row r="46" spans="1:21">
      <c r="A46" s="8">
        <f t="shared" si="2"/>
        <v>135</v>
      </c>
      <c r="B46" s="3">
        <v>0</v>
      </c>
      <c r="C46" s="3">
        <f t="shared" si="41"/>
        <v>0</v>
      </c>
      <c r="D46" s="3">
        <f t="shared" si="41"/>
        <v>7.1666666666666643</v>
      </c>
      <c r="E46" s="3">
        <f t="shared" si="41"/>
        <v>11.958333333333334</v>
      </c>
      <c r="F46" s="3">
        <f t="shared" si="41"/>
        <v>11.958333333333334</v>
      </c>
      <c r="G46" s="3">
        <f t="shared" si="41"/>
        <v>11.958333333333334</v>
      </c>
      <c r="H46" s="3">
        <f t="shared" si="4"/>
        <v>11.958333333333334</v>
      </c>
      <c r="I46" s="3">
        <f t="shared" si="5"/>
        <v>0</v>
      </c>
      <c r="J46" s="8">
        <f t="shared" si="48"/>
        <v>135</v>
      </c>
      <c r="K46" s="6">
        <f t="shared" si="9"/>
        <v>11.958333333333334</v>
      </c>
      <c r="L46" s="6">
        <f t="shared" ref="L46:O46" si="59">K46</f>
        <v>11.958333333333334</v>
      </c>
      <c r="M46" s="6">
        <f t="shared" si="59"/>
        <v>11.958333333333334</v>
      </c>
      <c r="N46" s="6">
        <f t="shared" si="59"/>
        <v>11.958333333333334</v>
      </c>
      <c r="O46" s="6">
        <f t="shared" si="59"/>
        <v>11.958333333333334</v>
      </c>
      <c r="P46" s="29">
        <v>55</v>
      </c>
      <c r="Q46" s="6">
        <f t="shared" si="11"/>
        <v>0.11384217335058215</v>
      </c>
      <c r="R46" s="6">
        <f t="shared" ref="R46:U46" si="60">Q46</f>
        <v>0.11384217335058215</v>
      </c>
      <c r="S46" s="6">
        <f t="shared" si="60"/>
        <v>0.11384217335058215</v>
      </c>
      <c r="T46" s="6">
        <f t="shared" si="60"/>
        <v>0.11384217335058215</v>
      </c>
      <c r="U46" s="6">
        <f t="shared" si="60"/>
        <v>0.11384217335058215</v>
      </c>
    </row>
    <row r="47" spans="1:21">
      <c r="A47" s="8">
        <f t="shared" si="2"/>
        <v>140</v>
      </c>
      <c r="B47" s="3">
        <v>0</v>
      </c>
      <c r="C47" s="3">
        <f t="shared" si="41"/>
        <v>0</v>
      </c>
      <c r="D47" s="3">
        <f t="shared" si="41"/>
        <v>7.1666666666666643</v>
      </c>
      <c r="E47" s="3">
        <f t="shared" si="41"/>
        <v>11.958333333333334</v>
      </c>
      <c r="F47" s="3">
        <f t="shared" si="41"/>
        <v>11.958333333333334</v>
      </c>
      <c r="G47" s="3">
        <f t="shared" si="41"/>
        <v>11.958333333333334</v>
      </c>
      <c r="H47" s="3">
        <f t="shared" ref="H47:H66" si="61">IF(G46&lt;=2.5,H46+MIN(G46,MIN(2.5,2.5),(O47-H46))-MIN(H46,MIN(2.5,2.5),(O47-I46)),H46+MIN(G46,MIN(2.5,2.5),U47*(O47-H46))-MIN(H46,MIN(2.5,2.5),U47*(O47-I46)))</f>
        <v>10.596970677015955</v>
      </c>
      <c r="I47" s="3">
        <f t="shared" ref="I47:I66" si="62">I46+MIN(H46,MIN(2.5,2.5),U47*(O47-I46))-I46</f>
        <v>1.3613626563173784</v>
      </c>
      <c r="J47" s="9">
        <f t="shared" si="48"/>
        <v>140</v>
      </c>
      <c r="K47" s="6">
        <f t="shared" si="9"/>
        <v>11.958333333333334</v>
      </c>
      <c r="L47" s="6">
        <f t="shared" ref="L47:O47" si="63">K47</f>
        <v>11.958333333333334</v>
      </c>
      <c r="M47" s="6">
        <f t="shared" si="63"/>
        <v>11.958333333333334</v>
      </c>
      <c r="N47" s="6">
        <f t="shared" si="63"/>
        <v>11.958333333333334</v>
      </c>
      <c r="O47" s="6">
        <f t="shared" si="63"/>
        <v>11.958333333333334</v>
      </c>
      <c r="P47" s="5"/>
      <c r="Q47" s="6">
        <f t="shared" si="11"/>
        <v>0.11384217335058215</v>
      </c>
      <c r="R47" s="6">
        <f t="shared" ref="R47:U47" si="64">Q47</f>
        <v>0.11384217335058215</v>
      </c>
      <c r="S47" s="6">
        <f t="shared" si="64"/>
        <v>0.11384217335058215</v>
      </c>
      <c r="T47" s="6">
        <f t="shared" si="64"/>
        <v>0.11384217335058215</v>
      </c>
      <c r="U47" s="6">
        <f t="shared" si="64"/>
        <v>0.11384217335058215</v>
      </c>
    </row>
    <row r="48" spans="1:21">
      <c r="A48" s="8">
        <f t="shared" si="2"/>
        <v>145</v>
      </c>
      <c r="B48" s="3">
        <v>0</v>
      </c>
      <c r="C48" s="3">
        <f t="shared" si="41"/>
        <v>0</v>
      </c>
      <c r="D48" s="3">
        <f t="shared" si="41"/>
        <v>7.1666666666666643</v>
      </c>
      <c r="E48" s="3">
        <f t="shared" si="41"/>
        <v>11.958333333333334</v>
      </c>
      <c r="F48" s="3">
        <f t="shared" si="41"/>
        <v>11.958333333333334</v>
      </c>
      <c r="G48" s="3">
        <f t="shared" si="41"/>
        <v>11.803352849819841</v>
      </c>
      <c r="H48" s="3">
        <f t="shared" si="61"/>
        <v>9.5455689877255612</v>
      </c>
      <c r="I48" s="3">
        <f t="shared" si="62"/>
        <v>1.2063821728038859</v>
      </c>
      <c r="J48" s="9">
        <f t="shared" si="48"/>
        <v>145</v>
      </c>
      <c r="K48" s="6">
        <f t="shared" si="9"/>
        <v>11.958333333333334</v>
      </c>
      <c r="L48" s="6">
        <f t="shared" ref="L48:O48" si="65">K48</f>
        <v>11.958333333333334</v>
      </c>
      <c r="M48" s="6">
        <f t="shared" si="65"/>
        <v>11.958333333333334</v>
      </c>
      <c r="N48" s="6">
        <f t="shared" si="65"/>
        <v>11.958333333333334</v>
      </c>
      <c r="O48" s="6">
        <f t="shared" si="65"/>
        <v>11.958333333333334</v>
      </c>
      <c r="P48" s="5"/>
      <c r="Q48" s="6">
        <f t="shared" si="11"/>
        <v>0.11384217335058215</v>
      </c>
      <c r="R48" s="6">
        <f t="shared" ref="R48:U48" si="66">Q48</f>
        <v>0.11384217335058215</v>
      </c>
      <c r="S48" s="6">
        <f t="shared" si="66"/>
        <v>0.11384217335058215</v>
      </c>
      <c r="T48" s="6">
        <f t="shared" si="66"/>
        <v>0.11384217335058215</v>
      </c>
      <c r="U48" s="6">
        <f t="shared" si="66"/>
        <v>0.11384217335058215</v>
      </c>
    </row>
    <row r="49" spans="1:21">
      <c r="A49" s="8">
        <f t="shared" si="2"/>
        <v>150</v>
      </c>
      <c r="B49" s="3">
        <v>0</v>
      </c>
      <c r="C49" s="3">
        <f t="shared" si="41"/>
        <v>0</v>
      </c>
      <c r="D49" s="3">
        <f t="shared" si="41"/>
        <v>7.1666666666666643</v>
      </c>
      <c r="E49" s="3">
        <f t="shared" si="41"/>
        <v>11.958333333333334</v>
      </c>
      <c r="F49" s="3">
        <f t="shared" si="41"/>
        <v>11.940690018263235</v>
      </c>
      <c r="G49" s="3">
        <f t="shared" si="41"/>
        <v>11.546321828003157</v>
      </c>
      <c r="H49" s="3">
        <f t="shared" si="61"/>
        <v>8.5962178367383597</v>
      </c>
      <c r="I49" s="3">
        <f t="shared" si="62"/>
        <v>1.2240254878739862</v>
      </c>
      <c r="J49" s="9">
        <f t="shared" si="48"/>
        <v>150</v>
      </c>
      <c r="K49" s="6">
        <f t="shared" si="9"/>
        <v>11.958333333333334</v>
      </c>
      <c r="L49" s="6">
        <f t="shared" ref="L49:O49" si="67">K49</f>
        <v>11.958333333333334</v>
      </c>
      <c r="M49" s="6">
        <f t="shared" si="67"/>
        <v>11.958333333333334</v>
      </c>
      <c r="N49" s="6">
        <f t="shared" si="67"/>
        <v>11.958333333333334</v>
      </c>
      <c r="O49" s="6">
        <f t="shared" si="67"/>
        <v>11.958333333333334</v>
      </c>
      <c r="P49" s="5"/>
      <c r="Q49" s="6">
        <f t="shared" si="11"/>
        <v>0.11384217335058215</v>
      </c>
      <c r="R49" s="6">
        <f t="shared" ref="R49:U49" si="68">Q49</f>
        <v>0.11384217335058215</v>
      </c>
      <c r="S49" s="6">
        <f t="shared" si="68"/>
        <v>0.11384217335058215</v>
      </c>
      <c r="T49" s="6">
        <f t="shared" si="68"/>
        <v>0.11384217335058215</v>
      </c>
      <c r="U49" s="6">
        <f t="shared" si="68"/>
        <v>0.11384217335058215</v>
      </c>
    </row>
    <row r="50" spans="1:21">
      <c r="A50" s="8">
        <f t="shared" si="2"/>
        <v>155</v>
      </c>
      <c r="B50" s="3">
        <v>0</v>
      </c>
      <c r="C50" s="3">
        <f t="shared" si="41"/>
        <v>0</v>
      </c>
      <c r="D50" s="3">
        <f t="shared" si="41"/>
        <v>7.1666666666666643</v>
      </c>
      <c r="E50" s="3">
        <f t="shared" si="41"/>
        <v>11.956324780000644</v>
      </c>
      <c r="F50" s="3">
        <f t="shared" si="41"/>
        <v>11.895794286383692</v>
      </c>
      <c r="G50" s="3">
        <f t="shared" si="41"/>
        <v>11.210475578027346</v>
      </c>
      <c r="H50" s="3">
        <f t="shared" si="61"/>
        <v>7.7569514373851058</v>
      </c>
      <c r="I50" s="3">
        <f t="shared" si="62"/>
        <v>1.2220169345412972</v>
      </c>
      <c r="J50" s="9">
        <f t="shared" si="48"/>
        <v>155</v>
      </c>
      <c r="K50" s="6">
        <f t="shared" si="9"/>
        <v>11.958333333333334</v>
      </c>
      <c r="L50" s="6">
        <f t="shared" ref="L50:O50" si="69">K50</f>
        <v>11.958333333333334</v>
      </c>
      <c r="M50" s="6">
        <f t="shared" si="69"/>
        <v>11.958333333333334</v>
      </c>
      <c r="N50" s="6">
        <f t="shared" si="69"/>
        <v>11.958333333333334</v>
      </c>
      <c r="O50" s="6">
        <f t="shared" si="69"/>
        <v>11.958333333333334</v>
      </c>
      <c r="P50" s="5"/>
      <c r="Q50" s="6">
        <f t="shared" si="11"/>
        <v>0.11384217335058215</v>
      </c>
      <c r="R50" s="6">
        <f t="shared" ref="R50:U50" si="70">Q50</f>
        <v>0.11384217335058215</v>
      </c>
      <c r="S50" s="6">
        <f t="shared" si="70"/>
        <v>0.11384217335058215</v>
      </c>
      <c r="T50" s="6">
        <f t="shared" si="70"/>
        <v>0.11384217335058215</v>
      </c>
      <c r="U50" s="6">
        <f t="shared" si="70"/>
        <v>0.11384217335058215</v>
      </c>
    </row>
    <row r="51" spans="1:21">
      <c r="A51" s="8">
        <f t="shared" si="2"/>
        <v>160</v>
      </c>
      <c r="B51" s="3">
        <v>0</v>
      </c>
      <c r="C51" s="3">
        <f t="shared" si="41"/>
        <v>0</v>
      </c>
      <c r="D51" s="3">
        <f t="shared" si="41"/>
        <v>7.1646581133339744</v>
      </c>
      <c r="E51" s="3">
        <f t="shared" si="41"/>
        <v>11.949433857053307</v>
      </c>
      <c r="F51" s="3">
        <f t="shared" si="41"/>
        <v>11.817776115186591</v>
      </c>
      <c r="G51" s="3">
        <f t="shared" si="41"/>
        <v>10.817318884137933</v>
      </c>
      <c r="H51" s="3">
        <f t="shared" si="61"/>
        <v>7.0130002908776614</v>
      </c>
      <c r="I51" s="3">
        <f t="shared" si="62"/>
        <v>1.2222455926179809</v>
      </c>
      <c r="J51" s="9">
        <f t="shared" si="48"/>
        <v>160</v>
      </c>
      <c r="K51" s="6">
        <f t="shared" si="9"/>
        <v>11.958333333333334</v>
      </c>
      <c r="L51" s="6">
        <f t="shared" ref="L51:O51" si="71">K51</f>
        <v>11.958333333333334</v>
      </c>
      <c r="M51" s="6">
        <f t="shared" si="71"/>
        <v>11.958333333333334</v>
      </c>
      <c r="N51" s="6">
        <f t="shared" si="71"/>
        <v>11.958333333333334</v>
      </c>
      <c r="O51" s="6">
        <f t="shared" si="71"/>
        <v>11.958333333333334</v>
      </c>
      <c r="P51" s="5"/>
      <c r="Q51" s="6">
        <f t="shared" si="11"/>
        <v>0.11384217335058215</v>
      </c>
      <c r="R51" s="6">
        <f t="shared" ref="R51:U51" si="72">Q51</f>
        <v>0.11384217335058215</v>
      </c>
      <c r="S51" s="6">
        <f t="shared" si="72"/>
        <v>0.11384217335058215</v>
      </c>
      <c r="T51" s="6">
        <f t="shared" si="72"/>
        <v>0.11384217335058215</v>
      </c>
      <c r="U51" s="6">
        <f t="shared" si="72"/>
        <v>0.11384217335058215</v>
      </c>
    </row>
    <row r="52" spans="1:21">
      <c r="A52" s="8">
        <f t="shared" si="2"/>
        <v>165</v>
      </c>
      <c r="B52" s="3">
        <v>0</v>
      </c>
      <c r="C52" s="3">
        <f t="shared" si="41"/>
        <v>0</v>
      </c>
      <c r="D52" s="3">
        <f t="shared" si="41"/>
        <v>7.1557586370539479</v>
      </c>
      <c r="E52" s="3">
        <f t="shared" si="41"/>
        <v>11.934445653580772</v>
      </c>
      <c r="F52" s="3">
        <f t="shared" si="41"/>
        <v>11.703881889659705</v>
      </c>
      <c r="G52" s="3">
        <f t="shared" si="41"/>
        <v>10.384226987363155</v>
      </c>
      <c r="H52" s="3">
        <f t="shared" si="61"/>
        <v>6.3537681906876848</v>
      </c>
      <c r="I52" s="3">
        <f t="shared" si="62"/>
        <v>1.2222195616855771</v>
      </c>
      <c r="J52" s="9">
        <f t="shared" si="48"/>
        <v>165</v>
      </c>
      <c r="K52" s="6">
        <f t="shared" si="9"/>
        <v>11.958333333333334</v>
      </c>
      <c r="L52" s="6">
        <f t="shared" ref="L52:O52" si="73">K52</f>
        <v>11.958333333333334</v>
      </c>
      <c r="M52" s="6">
        <f t="shared" si="73"/>
        <v>11.958333333333334</v>
      </c>
      <c r="N52" s="6">
        <f t="shared" si="73"/>
        <v>11.958333333333334</v>
      </c>
      <c r="O52" s="6">
        <f t="shared" si="73"/>
        <v>11.958333333333334</v>
      </c>
      <c r="P52" s="5"/>
      <c r="Q52" s="6">
        <f t="shared" si="11"/>
        <v>0.11384217335058215</v>
      </c>
      <c r="R52" s="6">
        <f t="shared" ref="R52:U52" si="74">Q52</f>
        <v>0.11384217335058215</v>
      </c>
      <c r="S52" s="6">
        <f t="shared" si="74"/>
        <v>0.11384217335058215</v>
      </c>
      <c r="T52" s="6">
        <f t="shared" si="74"/>
        <v>0.11384217335058215</v>
      </c>
      <c r="U52" s="6">
        <f t="shared" si="74"/>
        <v>0.11384217335058215</v>
      </c>
    </row>
    <row r="53" spans="1:21">
      <c r="A53" s="8">
        <f t="shared" si="2"/>
        <v>170</v>
      </c>
      <c r="B53" s="3">
        <v>0</v>
      </c>
      <c r="C53" s="3">
        <f t="shared" si="41"/>
        <v>0</v>
      </c>
      <c r="D53" s="3">
        <f t="shared" si="41"/>
        <v>7.1318709573013859</v>
      </c>
      <c r="E53" s="3">
        <f t="shared" si="41"/>
        <v>11.908197773600108</v>
      </c>
      <c r="F53" s="3">
        <f t="shared" si="41"/>
        <v>11.553649507509515</v>
      </c>
      <c r="G53" s="3">
        <f t="shared" si="41"/>
        <v>9.9253907983496461</v>
      </c>
      <c r="H53" s="3">
        <f t="shared" si="61"/>
        <v>5.7695815421078853</v>
      </c>
      <c r="I53" s="3">
        <f t="shared" si="62"/>
        <v>1.2222225251034962</v>
      </c>
      <c r="J53" s="9">
        <f t="shared" si="48"/>
        <v>170</v>
      </c>
      <c r="K53" s="6">
        <f t="shared" si="9"/>
        <v>11.958333333333334</v>
      </c>
      <c r="L53" s="6">
        <f t="shared" ref="L53:O53" si="75">K53</f>
        <v>11.958333333333334</v>
      </c>
      <c r="M53" s="6">
        <f t="shared" si="75"/>
        <v>11.958333333333334</v>
      </c>
      <c r="N53" s="6">
        <f t="shared" si="75"/>
        <v>11.958333333333334</v>
      </c>
      <c r="O53" s="6">
        <f t="shared" si="75"/>
        <v>11.958333333333334</v>
      </c>
      <c r="P53" s="5"/>
      <c r="Q53" s="6">
        <f t="shared" si="11"/>
        <v>0.11384217335058215</v>
      </c>
      <c r="R53" s="6">
        <f t="shared" ref="R53:U53" si="76">Q53</f>
        <v>0.11384217335058215</v>
      </c>
      <c r="S53" s="6">
        <f t="shared" si="76"/>
        <v>0.11384217335058215</v>
      </c>
      <c r="T53" s="6">
        <f t="shared" si="76"/>
        <v>0.11384217335058215</v>
      </c>
      <c r="U53" s="6">
        <f t="shared" si="76"/>
        <v>0.11384217335058215</v>
      </c>
    </row>
    <row r="54" spans="1:21">
      <c r="A54" s="8">
        <f t="shared" si="2"/>
        <v>175</v>
      </c>
      <c r="B54" s="3">
        <v>0</v>
      </c>
      <c r="C54" s="3">
        <f t="shared" ref="C54:G69" si="77">IF(B53&lt;=2.5,C53+MIN(B53,MIN(2.5,2.5),(K54-C53))-MIN(C53,MIN(2.5,2.5),(K54-D53)),C53+MIN(B53,MIN(2.5,2.5),Q54*(K54-C53))-MIN(C53,MIN(2.5,2.5),Q54*(K54-D53)))</f>
        <v>0</v>
      </c>
      <c r="D54" s="3">
        <f t="shared" si="77"/>
        <v>7.0817353975681598</v>
      </c>
      <c r="E54" s="3">
        <f t="shared" si="77"/>
        <v>11.867835228430675</v>
      </c>
      <c r="F54" s="3">
        <f t="shared" si="77"/>
        <v>11.368284997281743</v>
      </c>
      <c r="G54" s="3">
        <f t="shared" si="77"/>
        <v>9.4522844405886186</v>
      </c>
      <c r="H54" s="3">
        <f t="shared" si="61"/>
        <v>5.2519003086067393</v>
      </c>
      <c r="I54" s="3">
        <f t="shared" si="62"/>
        <v>1.22222218774156</v>
      </c>
      <c r="J54" s="9">
        <f t="shared" si="48"/>
        <v>175</v>
      </c>
      <c r="K54" s="6">
        <f t="shared" si="9"/>
        <v>11.958333333333334</v>
      </c>
      <c r="L54" s="6">
        <f t="shared" ref="L54:O54" si="78">K54</f>
        <v>11.958333333333334</v>
      </c>
      <c r="M54" s="6">
        <f t="shared" si="78"/>
        <v>11.958333333333334</v>
      </c>
      <c r="N54" s="6">
        <f t="shared" si="78"/>
        <v>11.958333333333334</v>
      </c>
      <c r="O54" s="6">
        <f t="shared" si="78"/>
        <v>11.958333333333334</v>
      </c>
      <c r="P54" s="5"/>
      <c r="Q54" s="6">
        <f t="shared" si="11"/>
        <v>0.11384217335058215</v>
      </c>
      <c r="R54" s="6">
        <f t="shared" ref="R54:U54" si="79">Q54</f>
        <v>0.11384217335058215</v>
      </c>
      <c r="S54" s="6">
        <f t="shared" si="79"/>
        <v>0.11384217335058215</v>
      </c>
      <c r="T54" s="6">
        <f t="shared" si="79"/>
        <v>0.11384217335058215</v>
      </c>
      <c r="U54" s="6">
        <f t="shared" si="79"/>
        <v>0.11384217335058215</v>
      </c>
    </row>
    <row r="55" spans="1:21">
      <c r="A55" s="8">
        <f t="shared" si="2"/>
        <v>180</v>
      </c>
      <c r="B55" s="3">
        <v>0</v>
      </c>
      <c r="C55" s="3">
        <f t="shared" si="77"/>
        <v>0</v>
      </c>
      <c r="D55" s="3">
        <f t="shared" si="77"/>
        <v>6.9912372926655006</v>
      </c>
      <c r="E55" s="3">
        <f t="shared" si="77"/>
        <v>11.810965344418895</v>
      </c>
      <c r="F55" s="3">
        <f t="shared" si="77"/>
        <v>11.150163329766873</v>
      </c>
      <c r="G55" s="3">
        <f t="shared" si="77"/>
        <v>8.9741035820965021</v>
      </c>
      <c r="H55" s="3">
        <f t="shared" si="61"/>
        <v>4.7931529934241572</v>
      </c>
      <c r="I55" s="3">
        <f t="shared" si="62"/>
        <v>1.2222222261475761</v>
      </c>
      <c r="J55" s="9">
        <f t="shared" si="48"/>
        <v>180</v>
      </c>
      <c r="K55" s="6">
        <f t="shared" si="9"/>
        <v>11.958333333333334</v>
      </c>
      <c r="L55" s="6">
        <f t="shared" ref="L55:O55" si="80">K55</f>
        <v>11.958333333333334</v>
      </c>
      <c r="M55" s="6">
        <f t="shared" si="80"/>
        <v>11.958333333333334</v>
      </c>
      <c r="N55" s="6">
        <f t="shared" si="80"/>
        <v>11.958333333333334</v>
      </c>
      <c r="O55" s="6">
        <f t="shared" si="80"/>
        <v>11.958333333333334</v>
      </c>
      <c r="P55" s="5"/>
      <c r="Q55" s="6">
        <f t="shared" si="11"/>
        <v>0.11384217335058215</v>
      </c>
      <c r="R55" s="6">
        <f t="shared" ref="R55:U55" si="81">Q55</f>
        <v>0.11384217335058215</v>
      </c>
      <c r="S55" s="6">
        <f t="shared" si="81"/>
        <v>0.11384217335058215</v>
      </c>
      <c r="T55" s="6">
        <f t="shared" si="81"/>
        <v>0.11384217335058215</v>
      </c>
      <c r="U55" s="6">
        <f t="shared" si="81"/>
        <v>0.11384217335058215</v>
      </c>
    </row>
    <row r="56" spans="1:21">
      <c r="A56" s="8">
        <f t="shared" si="2"/>
        <v>185</v>
      </c>
      <c r="B56" s="3">
        <v>0</v>
      </c>
      <c r="C56" s="3">
        <f t="shared" si="77"/>
        <v>0</v>
      </c>
      <c r="D56" s="3">
        <f t="shared" si="77"/>
        <v>6.8438693037510614</v>
      </c>
      <c r="E56" s="3">
        <f t="shared" si="77"/>
        <v>11.735738206916464</v>
      </c>
      <c r="F56" s="3">
        <f t="shared" si="77"/>
        <v>10.90243595875136</v>
      </c>
      <c r="G56" s="3">
        <f t="shared" si="77"/>
        <v>8.4981350804106466</v>
      </c>
      <c r="H56" s="3">
        <f t="shared" si="61"/>
        <v>4.3866304739929296</v>
      </c>
      <c r="I56" s="3">
        <f t="shared" si="62"/>
        <v>1.2222222217753518</v>
      </c>
      <c r="J56" s="9">
        <f t="shared" si="48"/>
        <v>185</v>
      </c>
      <c r="K56" s="6">
        <f t="shared" si="9"/>
        <v>11.958333333333334</v>
      </c>
      <c r="L56" s="6">
        <f t="shared" ref="L56:O56" si="82">K56</f>
        <v>11.958333333333334</v>
      </c>
      <c r="M56" s="6">
        <f t="shared" si="82"/>
        <v>11.958333333333334</v>
      </c>
      <c r="N56" s="6">
        <f t="shared" si="82"/>
        <v>11.958333333333334</v>
      </c>
      <c r="O56" s="6">
        <f t="shared" si="82"/>
        <v>11.958333333333334</v>
      </c>
      <c r="P56" s="5"/>
      <c r="Q56" s="6">
        <f t="shared" si="11"/>
        <v>0.11384217335058215</v>
      </c>
      <c r="R56" s="6">
        <f t="shared" ref="R56:U56" si="83">Q56</f>
        <v>0.11384217335058215</v>
      </c>
      <c r="S56" s="6">
        <f t="shared" si="83"/>
        <v>0.11384217335058215</v>
      </c>
      <c r="T56" s="6">
        <f t="shared" si="83"/>
        <v>0.11384217335058215</v>
      </c>
      <c r="U56" s="6">
        <f t="shared" si="83"/>
        <v>0.11384217335058215</v>
      </c>
    </row>
    <row r="57" spans="1:21">
      <c r="A57" s="8">
        <f t="shared" si="2"/>
        <v>190</v>
      </c>
      <c r="B57" s="3">
        <v>0</v>
      </c>
      <c r="C57" s="3">
        <f t="shared" si="77"/>
        <v>0</v>
      </c>
      <c r="D57" s="3">
        <f t="shared" si="77"/>
        <v>6.6212741773341914</v>
      </c>
      <c r="E57" s="3">
        <f t="shared" si="77"/>
        <v>11.640873267927423</v>
      </c>
      <c r="F57" s="3">
        <f t="shared" si="77"/>
        <v>10.628725121372339</v>
      </c>
      <c r="G57" s="3">
        <f t="shared" si="77"/>
        <v>8.0300724602751234</v>
      </c>
      <c r="H57" s="3">
        <f t="shared" si="61"/>
        <v>4.0263873611919632</v>
      </c>
      <c r="I57" s="3">
        <f t="shared" si="62"/>
        <v>1.222222222273095</v>
      </c>
      <c r="J57" s="9">
        <f t="shared" si="48"/>
        <v>190</v>
      </c>
      <c r="K57" s="6">
        <f t="shared" si="9"/>
        <v>11.958333333333334</v>
      </c>
      <c r="L57" s="6">
        <f t="shared" ref="L57:O57" si="84">K57</f>
        <v>11.958333333333334</v>
      </c>
      <c r="M57" s="6">
        <f t="shared" si="84"/>
        <v>11.958333333333334</v>
      </c>
      <c r="N57" s="6">
        <f t="shared" si="84"/>
        <v>11.958333333333334</v>
      </c>
      <c r="O57" s="6">
        <f t="shared" si="84"/>
        <v>11.958333333333334</v>
      </c>
      <c r="P57" s="5"/>
      <c r="Q57" s="6">
        <f t="shared" si="11"/>
        <v>0.11384217335058215</v>
      </c>
      <c r="R57" s="6">
        <f t="shared" ref="R57:U57" si="85">Q57</f>
        <v>0.11384217335058215</v>
      </c>
      <c r="S57" s="6">
        <f t="shared" si="85"/>
        <v>0.11384217335058215</v>
      </c>
      <c r="T57" s="6">
        <f t="shared" si="85"/>
        <v>0.11384217335058215</v>
      </c>
      <c r="U57" s="6">
        <f t="shared" si="85"/>
        <v>0.11384217335058215</v>
      </c>
    </row>
    <row r="58" spans="1:21">
      <c r="A58" s="8">
        <f t="shared" si="2"/>
        <v>195</v>
      </c>
      <c r="B58" s="3">
        <v>0</v>
      </c>
      <c r="C58" s="3">
        <f t="shared" si="77"/>
        <v>0</v>
      </c>
      <c r="D58" s="3">
        <f t="shared" si="77"/>
        <v>6.3038141119282809</v>
      </c>
      <c r="E58" s="3">
        <f t="shared" si="77"/>
        <v>11.525648123170829</v>
      </c>
      <c r="F58" s="3">
        <f t="shared" si="77"/>
        <v>10.332888854649759</v>
      </c>
      <c r="G58" s="3">
        <f t="shared" si="77"/>
        <v>7.5742842471841554</v>
      </c>
      <c r="H58" s="3">
        <f t="shared" si="61"/>
        <v>3.7071551073435018</v>
      </c>
      <c r="I58" s="3">
        <f t="shared" si="62"/>
        <v>1.222222222216431</v>
      </c>
      <c r="J58" s="9">
        <f t="shared" si="48"/>
        <v>195</v>
      </c>
      <c r="K58" s="6">
        <f t="shared" si="9"/>
        <v>11.958333333333334</v>
      </c>
      <c r="L58" s="6">
        <f t="shared" ref="L58:O58" si="86">K58</f>
        <v>11.958333333333334</v>
      </c>
      <c r="M58" s="6">
        <f t="shared" si="86"/>
        <v>11.958333333333334</v>
      </c>
      <c r="N58" s="6">
        <f t="shared" si="86"/>
        <v>11.958333333333334</v>
      </c>
      <c r="O58" s="6">
        <f t="shared" si="86"/>
        <v>11.958333333333334</v>
      </c>
      <c r="P58" s="5"/>
      <c r="Q58" s="6">
        <f t="shared" si="11"/>
        <v>0.11384217335058215</v>
      </c>
      <c r="R58" s="6">
        <f t="shared" ref="R58:U58" si="87">Q58</f>
        <v>0.11384217335058215</v>
      </c>
      <c r="S58" s="6">
        <f t="shared" si="87"/>
        <v>0.11384217335058215</v>
      </c>
      <c r="T58" s="6">
        <f t="shared" si="87"/>
        <v>0.11384217335058215</v>
      </c>
      <c r="U58" s="6">
        <f t="shared" si="87"/>
        <v>0.11384217335058215</v>
      </c>
    </row>
    <row r="59" spans="1:21">
      <c r="A59" s="8">
        <f t="shared" si="2"/>
        <v>200</v>
      </c>
      <c r="B59" s="3">
        <v>0</v>
      </c>
      <c r="C59" s="3">
        <f t="shared" si="77"/>
        <v>0</v>
      </c>
      <c r="D59" s="3">
        <f t="shared" si="77"/>
        <v>5.8711289017657755</v>
      </c>
      <c r="E59" s="3">
        <f t="shared" si="77"/>
        <v>11.389861815758339</v>
      </c>
      <c r="F59" s="3">
        <f t="shared" si="77"/>
        <v>10.018843310720946</v>
      </c>
      <c r="G59" s="3">
        <f t="shared" si="77"/>
        <v>7.1340418612773284</v>
      </c>
      <c r="H59" s="3">
        <f t="shared" si="61"/>
        <v>3.4242649470703039</v>
      </c>
      <c r="I59" s="3">
        <f t="shared" si="62"/>
        <v>1.2222222222228818</v>
      </c>
      <c r="J59" s="9">
        <f t="shared" si="48"/>
        <v>200</v>
      </c>
      <c r="K59" s="6">
        <f t="shared" si="9"/>
        <v>11.958333333333334</v>
      </c>
      <c r="L59" s="6">
        <f t="shared" ref="L59:O59" si="88">K59</f>
        <v>11.958333333333334</v>
      </c>
      <c r="M59" s="6">
        <f t="shared" si="88"/>
        <v>11.958333333333334</v>
      </c>
      <c r="N59" s="6">
        <f t="shared" si="88"/>
        <v>11.958333333333334</v>
      </c>
      <c r="O59" s="6">
        <f t="shared" si="88"/>
        <v>11.958333333333334</v>
      </c>
      <c r="P59" s="5"/>
      <c r="Q59" s="6">
        <f t="shared" si="11"/>
        <v>0.11384217335058215</v>
      </c>
      <c r="R59" s="6">
        <f t="shared" ref="R59:U59" si="89">Q59</f>
        <v>0.11384217335058215</v>
      </c>
      <c r="S59" s="6">
        <f t="shared" si="89"/>
        <v>0.11384217335058215</v>
      </c>
      <c r="T59" s="6">
        <f t="shared" si="89"/>
        <v>0.11384217335058215</v>
      </c>
      <c r="U59" s="6">
        <f t="shared" si="89"/>
        <v>0.11384217335058215</v>
      </c>
    </row>
    <row r="60" spans="1:21">
      <c r="A60" s="8">
        <f t="shared" si="2"/>
        <v>205</v>
      </c>
      <c r="B60" s="3">
        <v>0</v>
      </c>
      <c r="C60" s="3">
        <f t="shared" si="77"/>
        <v>0</v>
      </c>
      <c r="D60" s="3">
        <f t="shared" si="77"/>
        <v>5.3026573841907805</v>
      </c>
      <c r="E60" s="3">
        <f t="shared" si="77"/>
        <v>11.233782089441016</v>
      </c>
      <c r="F60" s="3">
        <f t="shared" si="77"/>
        <v>9.6904312440313767</v>
      </c>
      <c r="G60" s="3">
        <f t="shared" si="77"/>
        <v>6.7117127947181849</v>
      </c>
      <c r="H60" s="3">
        <f t="shared" si="61"/>
        <v>3.1735796174628352</v>
      </c>
      <c r="I60" s="3">
        <f t="shared" si="62"/>
        <v>1.2222222222221473</v>
      </c>
      <c r="J60" s="9">
        <f>J59+5</f>
        <v>205</v>
      </c>
      <c r="K60" s="6">
        <f t="shared" si="9"/>
        <v>11.958333333333334</v>
      </c>
      <c r="L60" s="6">
        <f t="shared" ref="L60:O60" si="90">K60</f>
        <v>11.958333333333334</v>
      </c>
      <c r="M60" s="6">
        <f t="shared" si="90"/>
        <v>11.958333333333334</v>
      </c>
      <c r="N60" s="6">
        <f t="shared" si="90"/>
        <v>11.958333333333334</v>
      </c>
      <c r="O60" s="6">
        <f t="shared" si="90"/>
        <v>11.958333333333334</v>
      </c>
      <c r="P60" s="5"/>
      <c r="Q60" s="6">
        <f t="shared" si="11"/>
        <v>0.11384217335058215</v>
      </c>
      <c r="R60" s="6">
        <f t="shared" ref="R60:U60" si="91">Q60</f>
        <v>0.11384217335058215</v>
      </c>
      <c r="S60" s="6">
        <f t="shared" si="91"/>
        <v>0.11384217335058215</v>
      </c>
      <c r="T60" s="6">
        <f t="shared" si="91"/>
        <v>0.11384217335058215</v>
      </c>
      <c r="U60" s="6">
        <f t="shared" si="91"/>
        <v>0.11384217335058215</v>
      </c>
    </row>
    <row r="61" spans="1:21">
      <c r="A61" s="8">
        <f t="shared" si="2"/>
        <v>210</v>
      </c>
      <c r="B61" s="3">
        <v>0</v>
      </c>
      <c r="C61" s="3">
        <f t="shared" si="77"/>
        <v>0</v>
      </c>
      <c r="D61" s="3">
        <f t="shared" si="77"/>
        <v>4.5781061402984626</v>
      </c>
      <c r="E61" s="3">
        <f t="shared" si="77"/>
        <v>11.058083674957125</v>
      </c>
      <c r="F61" s="3">
        <f t="shared" si="77"/>
        <v>9.3513274619620876</v>
      </c>
      <c r="G61" s="3">
        <f t="shared" si="77"/>
        <v>6.3089240242156359</v>
      </c>
      <c r="H61" s="3">
        <f t="shared" si="61"/>
        <v>2.9514328506049043</v>
      </c>
      <c r="I61" s="3">
        <f t="shared" si="62"/>
        <v>1.2222222222222308</v>
      </c>
      <c r="J61" s="9">
        <f t="shared" ref="J61:J79" si="92">J60+5</f>
        <v>210</v>
      </c>
      <c r="K61" s="6">
        <f t="shared" si="9"/>
        <v>11.958333333333334</v>
      </c>
      <c r="L61" s="6">
        <f t="shared" ref="L61:O61" si="93">K61</f>
        <v>11.958333333333334</v>
      </c>
      <c r="M61" s="6">
        <f t="shared" si="93"/>
        <v>11.958333333333334</v>
      </c>
      <c r="N61" s="6">
        <f t="shared" si="93"/>
        <v>11.958333333333334</v>
      </c>
      <c r="O61" s="6">
        <f t="shared" si="93"/>
        <v>11.958333333333334</v>
      </c>
      <c r="Q61" s="6">
        <f t="shared" si="11"/>
        <v>0.11384217335058215</v>
      </c>
      <c r="R61" s="6">
        <f t="shared" ref="R61:U61" si="94">Q61</f>
        <v>0.11384217335058215</v>
      </c>
      <c r="S61" s="6">
        <f t="shared" si="94"/>
        <v>0.11384217335058215</v>
      </c>
      <c r="T61" s="6">
        <f t="shared" si="94"/>
        <v>0.11384217335058215</v>
      </c>
      <c r="U61" s="6">
        <f t="shared" si="94"/>
        <v>0.11384217335058215</v>
      </c>
    </row>
    <row r="62" spans="1:21">
      <c r="A62" s="8">
        <f t="shared" si="2"/>
        <v>215</v>
      </c>
      <c r="B62" s="3">
        <v>0</v>
      </c>
      <c r="C62" s="3">
        <f t="shared" si="77"/>
        <v>0</v>
      </c>
      <c r="D62" s="3">
        <f t="shared" si="77"/>
        <v>3.6778564819222535</v>
      </c>
      <c r="E62" s="3">
        <f t="shared" si="77"/>
        <v>10.863782838290161</v>
      </c>
      <c r="F62" s="3">
        <f t="shared" si="77"/>
        <v>9.0049736423997491</v>
      </c>
      <c r="G62" s="3">
        <f t="shared" si="77"/>
        <v>5.9266999320063931</v>
      </c>
      <c r="H62" s="3">
        <f t="shared" si="61"/>
        <v>2.7545757544888949</v>
      </c>
      <c r="I62" s="3">
        <f t="shared" si="62"/>
        <v>1.2222222222222214</v>
      </c>
      <c r="J62" s="9">
        <f t="shared" si="92"/>
        <v>215</v>
      </c>
      <c r="K62" s="6">
        <f t="shared" si="9"/>
        <v>11.958333333333334</v>
      </c>
      <c r="L62" s="6">
        <f t="shared" ref="L62:O62" si="95">K62</f>
        <v>11.958333333333334</v>
      </c>
      <c r="M62" s="6">
        <f t="shared" si="95"/>
        <v>11.958333333333334</v>
      </c>
      <c r="N62" s="6">
        <f t="shared" si="95"/>
        <v>11.958333333333334</v>
      </c>
      <c r="O62" s="6">
        <f t="shared" si="95"/>
        <v>11.958333333333334</v>
      </c>
      <c r="Q62" s="6">
        <f t="shared" si="11"/>
        <v>0.11384217335058215</v>
      </c>
      <c r="R62" s="6">
        <f t="shared" ref="R62:U62" si="96">Q62</f>
        <v>0.11384217335058215</v>
      </c>
      <c r="S62" s="6">
        <f t="shared" si="96"/>
        <v>0.11384217335058215</v>
      </c>
      <c r="T62" s="6">
        <f t="shared" si="96"/>
        <v>0.11384217335058215</v>
      </c>
      <c r="U62" s="6">
        <f t="shared" si="96"/>
        <v>0.11384217335058215</v>
      </c>
    </row>
    <row r="63" spans="1:21">
      <c r="A63" s="8">
        <f t="shared" si="2"/>
        <v>220</v>
      </c>
      <c r="B63" s="3">
        <v>0</v>
      </c>
      <c r="C63" s="3">
        <f t="shared" si="77"/>
        <v>0</v>
      </c>
      <c r="D63" s="3">
        <f t="shared" si="77"/>
        <v>2.5833059868790809</v>
      </c>
      <c r="E63" s="3">
        <f t="shared" si="77"/>
        <v>10.652171959585948</v>
      </c>
      <c r="F63" s="3">
        <f t="shared" si="77"/>
        <v>8.654536273040609</v>
      </c>
      <c r="G63" s="3">
        <f t="shared" si="77"/>
        <v>5.5655784214998736</v>
      </c>
      <c r="H63" s="3">
        <f t="shared" si="61"/>
        <v>2.5801292980342154</v>
      </c>
      <c r="I63" s="3">
        <f t="shared" si="62"/>
        <v>1.2222222222222223</v>
      </c>
      <c r="J63" s="9">
        <f t="shared" si="92"/>
        <v>220</v>
      </c>
      <c r="K63" s="6">
        <f t="shared" si="9"/>
        <v>11.958333333333334</v>
      </c>
      <c r="L63" s="6">
        <f t="shared" ref="L63:O63" si="97">K63</f>
        <v>11.958333333333334</v>
      </c>
      <c r="M63" s="6">
        <f t="shared" si="97"/>
        <v>11.958333333333334</v>
      </c>
      <c r="N63" s="6">
        <f t="shared" si="97"/>
        <v>11.958333333333334</v>
      </c>
      <c r="O63" s="6">
        <f t="shared" si="97"/>
        <v>11.958333333333334</v>
      </c>
      <c r="Q63" s="6">
        <f t="shared" si="11"/>
        <v>0.11384217335058215</v>
      </c>
      <c r="R63" s="6">
        <f t="shared" ref="R63:U63" si="98">Q63</f>
        <v>0.11384217335058215</v>
      </c>
      <c r="S63" s="6">
        <f t="shared" si="98"/>
        <v>0.11384217335058215</v>
      </c>
      <c r="T63" s="6">
        <f t="shared" si="98"/>
        <v>0.11384217335058215</v>
      </c>
      <c r="U63" s="6">
        <f t="shared" si="98"/>
        <v>0.11384217335058215</v>
      </c>
    </row>
    <row r="64" spans="1:21">
      <c r="A64" s="8">
        <f t="shared" si="2"/>
        <v>225</v>
      </c>
      <c r="B64" s="3">
        <v>0</v>
      </c>
      <c r="C64" s="3">
        <f t="shared" si="77"/>
        <v>0</v>
      </c>
      <c r="D64" s="3">
        <f t="shared" si="77"/>
        <v>1.2771446131316946</v>
      </c>
      <c r="E64" s="3">
        <f t="shared" si="77"/>
        <v>10.424756771466944</v>
      </c>
      <c r="F64" s="3">
        <f t="shared" si="77"/>
        <v>8.3028825978328662</v>
      </c>
      <c r="G64" s="3">
        <f t="shared" si="77"/>
        <v>5.2257084048569524</v>
      </c>
      <c r="H64" s="3">
        <f t="shared" si="61"/>
        <v>2.4255422053156446</v>
      </c>
      <c r="I64" s="3">
        <f t="shared" si="62"/>
        <v>1.2222222222222223</v>
      </c>
      <c r="J64" s="9">
        <f t="shared" si="92"/>
        <v>225</v>
      </c>
      <c r="K64" s="6">
        <f t="shared" si="9"/>
        <v>11.958333333333334</v>
      </c>
      <c r="L64" s="6">
        <f t="shared" ref="L64:O64" si="99">K64</f>
        <v>11.958333333333334</v>
      </c>
      <c r="M64" s="6">
        <f t="shared" si="99"/>
        <v>11.958333333333334</v>
      </c>
      <c r="N64" s="6">
        <f t="shared" si="99"/>
        <v>11.958333333333334</v>
      </c>
      <c r="O64" s="6">
        <f t="shared" si="99"/>
        <v>11.958333333333334</v>
      </c>
      <c r="Q64" s="6">
        <f t="shared" si="11"/>
        <v>0.11384217335058215</v>
      </c>
      <c r="R64" s="6">
        <f t="shared" ref="R64:U64" si="100">Q64</f>
        <v>0.11384217335058215</v>
      </c>
      <c r="S64" s="6">
        <f t="shared" si="100"/>
        <v>0.11384217335058215</v>
      </c>
      <c r="T64" s="6">
        <f t="shared" si="100"/>
        <v>0.11384217335058215</v>
      </c>
      <c r="U64" s="6">
        <f t="shared" si="100"/>
        <v>0.11384217335058215</v>
      </c>
    </row>
    <row r="65" spans="1:21">
      <c r="A65" s="9">
        <f t="shared" si="2"/>
        <v>230</v>
      </c>
      <c r="B65" s="3">
        <v>2.5</v>
      </c>
      <c r="C65" s="3">
        <f t="shared" si="77"/>
        <v>0</v>
      </c>
      <c r="D65" s="3">
        <f t="shared" si="77"/>
        <v>0</v>
      </c>
      <c r="E65" s="3">
        <f t="shared" si="77"/>
        <v>9.2019013845986386</v>
      </c>
      <c r="F65" s="3">
        <f t="shared" si="77"/>
        <v>7.9525703999261648</v>
      </c>
      <c r="G65" s="3">
        <f t="shared" si="77"/>
        <v>4.9069313989583296</v>
      </c>
      <c r="H65" s="3">
        <f t="shared" si="61"/>
        <v>2.2885536432041036</v>
      </c>
      <c r="I65" s="3">
        <f t="shared" si="62"/>
        <v>1.2222222222222223</v>
      </c>
      <c r="J65" s="9">
        <f t="shared" si="92"/>
        <v>230</v>
      </c>
      <c r="K65" s="6">
        <f t="shared" si="9"/>
        <v>11.958333333333334</v>
      </c>
      <c r="L65" s="6">
        <f t="shared" ref="L65:O65" si="101">K65</f>
        <v>11.958333333333334</v>
      </c>
      <c r="M65" s="6">
        <f t="shared" si="101"/>
        <v>11.958333333333334</v>
      </c>
      <c r="N65" s="6">
        <f t="shared" si="101"/>
        <v>11.958333333333334</v>
      </c>
      <c r="O65" s="6">
        <f t="shared" si="101"/>
        <v>11.958333333333334</v>
      </c>
      <c r="Q65" s="6">
        <f t="shared" si="11"/>
        <v>0.11384217335058215</v>
      </c>
      <c r="R65" s="6">
        <f t="shared" ref="R65:U65" si="102">Q65</f>
        <v>0.11384217335058215</v>
      </c>
      <c r="S65" s="6">
        <f t="shared" si="102"/>
        <v>0.11384217335058215</v>
      </c>
      <c r="T65" s="6">
        <f t="shared" si="102"/>
        <v>0.11384217335058215</v>
      </c>
      <c r="U65" s="6">
        <f t="shared" si="102"/>
        <v>0.11384217335058215</v>
      </c>
    </row>
    <row r="66" spans="1:21">
      <c r="A66" s="9">
        <f t="shared" si="2"/>
        <v>235</v>
      </c>
      <c r="B66" s="3">
        <v>2.5</v>
      </c>
      <c r="C66" s="3">
        <f t="shared" si="77"/>
        <v>2.5</v>
      </c>
      <c r="D66" s="3">
        <f t="shared" si="77"/>
        <v>0</v>
      </c>
      <c r="E66" s="3">
        <f t="shared" si="77"/>
        <v>6.7019013845986386</v>
      </c>
      <c r="F66" s="3">
        <f t="shared" si="77"/>
        <v>7.6058482368146914</v>
      </c>
      <c r="G66" s="3">
        <f t="shared" si="77"/>
        <v>4.6088495845904482</v>
      </c>
      <c r="H66" s="3">
        <f t="shared" si="61"/>
        <v>2.1671601567275118</v>
      </c>
      <c r="I66" s="3">
        <f t="shared" si="62"/>
        <v>1.2222222222222223</v>
      </c>
      <c r="J66" s="9">
        <f t="shared" si="92"/>
        <v>235</v>
      </c>
      <c r="K66" s="6">
        <f t="shared" si="9"/>
        <v>11.958333333333334</v>
      </c>
      <c r="L66" s="6">
        <f t="shared" ref="L66:O66" si="103">K66</f>
        <v>11.958333333333334</v>
      </c>
      <c r="M66" s="6">
        <f t="shared" si="103"/>
        <v>11.958333333333334</v>
      </c>
      <c r="N66" s="6">
        <f t="shared" si="103"/>
        <v>11.958333333333334</v>
      </c>
      <c r="O66" s="6">
        <f t="shared" si="103"/>
        <v>11.958333333333334</v>
      </c>
      <c r="Q66" s="6">
        <f t="shared" si="11"/>
        <v>0.11384217335058215</v>
      </c>
      <c r="R66" s="6">
        <f t="shared" ref="R66:U66" si="104">Q66</f>
        <v>0.11384217335058215</v>
      </c>
      <c r="S66" s="6">
        <f t="shared" si="104"/>
        <v>0.11384217335058215</v>
      </c>
      <c r="T66" s="6">
        <f t="shared" si="104"/>
        <v>0.11384217335058215</v>
      </c>
      <c r="U66" s="6">
        <f t="shared" si="104"/>
        <v>0.11384217335058215</v>
      </c>
    </row>
    <row r="67" spans="1:21">
      <c r="A67" s="9">
        <f t="shared" si="2"/>
        <v>240</v>
      </c>
      <c r="B67" s="3">
        <v>2.5</v>
      </c>
      <c r="C67" s="3">
        <f t="shared" si="77"/>
        <v>2.5</v>
      </c>
      <c r="D67" s="3">
        <f t="shared" si="77"/>
        <v>2.5</v>
      </c>
      <c r="E67" s="3">
        <f t="shared" si="77"/>
        <v>4.2019013845986386</v>
      </c>
      <c r="F67" s="3">
        <f t="shared" si="77"/>
        <v>7.2646633967167178</v>
      </c>
      <c r="G67" s="3">
        <f t="shared" si="77"/>
        <v>4.330882353475392</v>
      </c>
      <c r="H67" s="3">
        <f t="shared" ref="H67:H91" si="105">IF(G66&lt;=2.5,H66+MIN(G66,MIN(2.5,2.5),(O67-H66))-MIN(H66,MIN(2.5,0),(O67-I66)),H66+MIN(G66,MIN(2.5,2.5),U67*(O67-H66))-MIN(H66,MIN(2.5,0),U67*(O67-I66)))</f>
        <v>3.2818085908042418</v>
      </c>
      <c r="I67" s="3">
        <f t="shared" ref="I67:I91" si="106">I66+MIN(H67,MIN(2.5,0),U67*(21-I66))-I66</f>
        <v>0</v>
      </c>
      <c r="J67" s="8">
        <f t="shared" si="92"/>
        <v>240</v>
      </c>
      <c r="K67" s="6">
        <f t="shared" si="9"/>
        <v>11.958333333333334</v>
      </c>
      <c r="L67" s="6">
        <f t="shared" ref="L67:O67" si="107">K67</f>
        <v>11.958333333333334</v>
      </c>
      <c r="M67" s="6">
        <f t="shared" si="107"/>
        <v>11.958333333333334</v>
      </c>
      <c r="N67" s="6">
        <f t="shared" si="107"/>
        <v>11.958333333333334</v>
      </c>
      <c r="O67" s="6">
        <f t="shared" si="107"/>
        <v>11.958333333333334</v>
      </c>
      <c r="Q67" s="6">
        <f t="shared" si="11"/>
        <v>0.11384217335058215</v>
      </c>
      <c r="R67" s="6">
        <f t="shared" ref="R67:U67" si="108">Q67</f>
        <v>0.11384217335058215</v>
      </c>
      <c r="S67" s="6">
        <f t="shared" si="108"/>
        <v>0.11384217335058215</v>
      </c>
      <c r="T67" s="6">
        <f t="shared" si="108"/>
        <v>0.11384217335058215</v>
      </c>
      <c r="U67" s="6">
        <f t="shared" si="108"/>
        <v>0.11384217335058215</v>
      </c>
    </row>
    <row r="68" spans="1:21">
      <c r="A68" s="9">
        <f t="shared" si="2"/>
        <v>245</v>
      </c>
      <c r="B68" s="3">
        <v>2.5</v>
      </c>
      <c r="C68" s="3">
        <f t="shared" si="77"/>
        <v>2.5</v>
      </c>
      <c r="D68" s="3">
        <f t="shared" si="77"/>
        <v>2.5</v>
      </c>
      <c r="E68" s="3">
        <f t="shared" si="77"/>
        <v>4.2019013845986386</v>
      </c>
      <c r="F68" s="3">
        <f t="shared" si="77"/>
        <v>6.9306753866193871</v>
      </c>
      <c r="G68" s="3">
        <f t="shared" si="77"/>
        <v>4.2114535163278353</v>
      </c>
      <c r="H68" s="3">
        <f t="shared" si="105"/>
        <v>4.2695630246238538</v>
      </c>
      <c r="I68" s="3">
        <f t="shared" si="106"/>
        <v>0</v>
      </c>
      <c r="J68" s="8">
        <f t="shared" si="92"/>
        <v>245</v>
      </c>
      <c r="K68" s="6">
        <f t="shared" si="9"/>
        <v>11.958333333333334</v>
      </c>
      <c r="L68" s="6">
        <f t="shared" ref="L68:O68" si="109">K68</f>
        <v>11.958333333333334</v>
      </c>
      <c r="M68" s="6">
        <f t="shared" si="109"/>
        <v>11.958333333333334</v>
      </c>
      <c r="N68" s="6">
        <f t="shared" si="109"/>
        <v>11.958333333333334</v>
      </c>
      <c r="O68" s="6">
        <f t="shared" si="109"/>
        <v>11.958333333333334</v>
      </c>
      <c r="Q68" s="6">
        <f t="shared" si="11"/>
        <v>0.11384217335058215</v>
      </c>
      <c r="R68" s="6">
        <f t="shared" ref="R68:U68" si="110">Q68</f>
        <v>0.11384217335058215</v>
      </c>
      <c r="S68" s="6">
        <f t="shared" si="110"/>
        <v>0.11384217335058215</v>
      </c>
      <c r="T68" s="6">
        <f t="shared" si="110"/>
        <v>0.11384217335058215</v>
      </c>
      <c r="U68" s="6">
        <f t="shared" si="110"/>
        <v>0.11384217335058215</v>
      </c>
    </row>
    <row r="69" spans="1:21">
      <c r="A69" s="9">
        <f t="shared" si="2"/>
        <v>250</v>
      </c>
      <c r="B69" s="3">
        <v>2.5</v>
      </c>
      <c r="C69" s="3">
        <f t="shared" si="77"/>
        <v>2.5</v>
      </c>
      <c r="D69" s="3">
        <f t="shared" si="77"/>
        <v>2.5</v>
      </c>
      <c r="E69" s="3">
        <f t="shared" si="77"/>
        <v>4.2019013845986386</v>
      </c>
      <c r="F69" s="3">
        <f t="shared" si="77"/>
        <v>6.6211132590829624</v>
      </c>
      <c r="G69" s="3">
        <f t="shared" si="77"/>
        <v>4.2180688290445874</v>
      </c>
      <c r="H69" s="3">
        <f t="shared" si="105"/>
        <v>5.1448693469607676</v>
      </c>
      <c r="I69" s="3">
        <f t="shared" si="106"/>
        <v>0</v>
      </c>
      <c r="J69" s="8">
        <f t="shared" si="92"/>
        <v>250</v>
      </c>
      <c r="K69" s="6">
        <f t="shared" si="9"/>
        <v>11.958333333333334</v>
      </c>
      <c r="L69" s="6">
        <f t="shared" ref="L69:O69" si="111">K69</f>
        <v>11.958333333333334</v>
      </c>
      <c r="M69" s="6">
        <f t="shared" si="111"/>
        <v>11.958333333333334</v>
      </c>
      <c r="N69" s="6">
        <f t="shared" si="111"/>
        <v>11.958333333333334</v>
      </c>
      <c r="O69" s="6">
        <f t="shared" si="111"/>
        <v>11.958333333333334</v>
      </c>
      <c r="Q69" s="6">
        <f t="shared" si="11"/>
        <v>0.11384217335058215</v>
      </c>
      <c r="R69" s="6">
        <f t="shared" ref="R69:U69" si="112">Q69</f>
        <v>0.11384217335058215</v>
      </c>
      <c r="S69" s="6">
        <f t="shared" si="112"/>
        <v>0.11384217335058215</v>
      </c>
      <c r="T69" s="6">
        <f t="shared" si="112"/>
        <v>0.11384217335058215</v>
      </c>
      <c r="U69" s="6">
        <f t="shared" si="112"/>
        <v>0.11384217335058215</v>
      </c>
    </row>
    <row r="70" spans="1:21">
      <c r="A70" s="9">
        <f t="shared" si="2"/>
        <v>255</v>
      </c>
      <c r="B70" s="3">
        <v>2.5</v>
      </c>
      <c r="C70" s="3">
        <f t="shared" ref="C70:G70" si="113">IF(B69&lt;=2.5,C69+MIN(B69,MIN(2.5,2.5),(K70-C69))-MIN(C69,MIN(2.5,2.5),(K70-D69)),C69+MIN(B69,MIN(2.5,2.5),Q70*(K70-C69))-MIN(C69,MIN(2.5,2.5),Q70*(K70-D69)))</f>
        <v>2.5</v>
      </c>
      <c r="D70" s="3">
        <f t="shared" si="113"/>
        <v>2.5</v>
      </c>
      <c r="E70" s="3">
        <f t="shared" si="113"/>
        <v>4.2019013845986386</v>
      </c>
      <c r="F70" s="3">
        <f t="shared" si="113"/>
        <v>6.3475454585093836</v>
      </c>
      <c r="G70" s="3">
        <f t="shared" si="113"/>
        <v>4.3235778142666108</v>
      </c>
      <c r="H70" s="3">
        <f t="shared" si="105"/>
        <v>5.9205288952153419</v>
      </c>
      <c r="I70" s="3">
        <f t="shared" si="106"/>
        <v>0</v>
      </c>
      <c r="J70" s="8">
        <f t="shared" si="92"/>
        <v>255</v>
      </c>
      <c r="K70" s="6">
        <f t="shared" si="9"/>
        <v>11.958333333333334</v>
      </c>
      <c r="L70" s="6">
        <f t="shared" ref="L70:O70" si="114">K70</f>
        <v>11.958333333333334</v>
      </c>
      <c r="M70" s="6">
        <f t="shared" si="114"/>
        <v>11.958333333333334</v>
      </c>
      <c r="N70" s="6">
        <f t="shared" si="114"/>
        <v>11.958333333333334</v>
      </c>
      <c r="O70" s="6">
        <f t="shared" si="114"/>
        <v>11.958333333333334</v>
      </c>
      <c r="Q70" s="6">
        <f t="shared" si="11"/>
        <v>0.11384217335058215</v>
      </c>
      <c r="R70" s="6">
        <f t="shared" ref="R70:U70" si="115">Q70</f>
        <v>0.11384217335058215</v>
      </c>
      <c r="S70" s="6">
        <f t="shared" si="115"/>
        <v>0.11384217335058215</v>
      </c>
      <c r="T70" s="6">
        <f t="shared" si="115"/>
        <v>0.11384217335058215</v>
      </c>
      <c r="U70" s="6">
        <f t="shared" si="115"/>
        <v>0.11384217335058215</v>
      </c>
    </row>
    <row r="71" spans="1:21">
      <c r="A71" s="9">
        <f t="shared" si="2"/>
        <v>260</v>
      </c>
      <c r="B71" s="3">
        <v>2.5</v>
      </c>
      <c r="C71" s="3">
        <f t="shared" ref="C71:C79" si="116">IF(B70&lt;=2.5,C70+MIN(B70,MIN(2.5,2.5),(K71-C70))-MIN(C70,MIN(2.5,2.5),(K71-D70)),C70+MIN(B70,MIN(2.5,2.5),Q71*(K71-C70))-MIN(C70,MIN(2.5,2.5),Q71*(K71-D70)))</f>
        <v>2.5</v>
      </c>
      <c r="D71" s="3">
        <f t="shared" ref="D71:D79" si="117">IF(C70&lt;=2.5,D70+MIN(C70,MIN(2.5,2.5),(L71-D70))-MIN(D70,MIN(2.5,2.5),(L71-E70)),D70+MIN(C70,MIN(2.5,2.5),R71*(L71-D70))-MIN(D70,MIN(2.5,2.5),R71*(L71-E70)))</f>
        <v>2.5</v>
      </c>
      <c r="E71" s="3">
        <f t="shared" ref="E71:E79" si="118">IF(D70&lt;=2.5,E70+MIN(D70,MIN(2.5,2.5),(M71-E70))-MIN(E70,MIN(2.5,2.5),(M71-F70)),E70+MIN(D70,MIN(2.5,2.5),S71*(M71-E70))-MIN(E70,MIN(2.5,2.5),S71*(M71-F70)))</f>
        <v>4.2019013845986386</v>
      </c>
      <c r="F71" s="3">
        <f t="shared" ref="F71:F79" si="119">IF(E70&lt;=2.5,F70+MIN(E70,MIN(2.5,2.5),(N71-F70))-MIN(F70,MIN(2.5,2.5),(N71-G70)),F70+MIN(E70,MIN(2.5,2.5),T71*(N71-F70))-MIN(F70,MIN(2.5,2.5),T71*(N71-G70)))</f>
        <v>6.1171325830975292</v>
      </c>
      <c r="G71" s="3">
        <f t="shared" ref="G71:G79" si="120">IF(F70&lt;=2.5,G70+MIN(F70,MIN(2.5,2.5),(O71-G70))-MIN(G70,MIN(2.5,2.5),(O71-H70)),G70+MIN(F70,MIN(2.5,2.5),U71*(O71-G70))-MIN(G70,MIN(2.5,2.5),U71*(O71-H70)))</f>
        <v>4.5053781960563759</v>
      </c>
      <c r="H71" s="3">
        <f t="shared" si="105"/>
        <v>6.6078856747164849</v>
      </c>
      <c r="I71" s="3">
        <f t="shared" si="106"/>
        <v>0</v>
      </c>
      <c r="J71" s="8">
        <f t="shared" si="92"/>
        <v>260</v>
      </c>
      <c r="K71" s="6">
        <f t="shared" si="9"/>
        <v>11.958333333333334</v>
      </c>
      <c r="L71" s="6">
        <f t="shared" ref="L71:O71" si="121">K71</f>
        <v>11.958333333333334</v>
      </c>
      <c r="M71" s="6">
        <f t="shared" si="121"/>
        <v>11.958333333333334</v>
      </c>
      <c r="N71" s="6">
        <f t="shared" si="121"/>
        <v>11.958333333333334</v>
      </c>
      <c r="O71" s="6">
        <f t="shared" si="121"/>
        <v>11.958333333333334</v>
      </c>
      <c r="Q71" s="6">
        <f t="shared" si="11"/>
        <v>0.11384217335058215</v>
      </c>
      <c r="R71" s="6">
        <f t="shared" ref="R71:U71" si="122">Q71</f>
        <v>0.11384217335058215</v>
      </c>
      <c r="S71" s="6">
        <f t="shared" si="122"/>
        <v>0.11384217335058215</v>
      </c>
      <c r="T71" s="6">
        <f t="shared" si="122"/>
        <v>0.11384217335058215</v>
      </c>
      <c r="U71" s="6">
        <f t="shared" si="122"/>
        <v>0.11384217335058215</v>
      </c>
    </row>
    <row r="72" spans="1:21">
      <c r="A72" s="9">
        <f t="shared" si="2"/>
        <v>265</v>
      </c>
      <c r="B72" s="3">
        <v>2.5</v>
      </c>
      <c r="C72" s="3">
        <f t="shared" si="116"/>
        <v>2.5</v>
      </c>
      <c r="D72" s="3">
        <f t="shared" si="117"/>
        <v>2.5</v>
      </c>
      <c r="E72" s="3">
        <f t="shared" si="118"/>
        <v>4.2019013845986386</v>
      </c>
      <c r="F72" s="3">
        <f t="shared" si="119"/>
        <v>5.9336469607694289</v>
      </c>
      <c r="G72" s="3">
        <f t="shared" si="120"/>
        <v>4.7447322169128956</v>
      </c>
      <c r="H72" s="3">
        <f t="shared" si="105"/>
        <v>7.2169922645719602</v>
      </c>
      <c r="I72" s="3">
        <f t="shared" si="106"/>
        <v>0</v>
      </c>
      <c r="J72" s="8">
        <f t="shared" si="92"/>
        <v>265</v>
      </c>
      <c r="K72" s="6">
        <f t="shared" si="9"/>
        <v>11.958333333333334</v>
      </c>
      <c r="L72" s="6">
        <f t="shared" ref="L72:O72" si="123">K72</f>
        <v>11.958333333333334</v>
      </c>
      <c r="M72" s="6">
        <f t="shared" si="123"/>
        <v>11.958333333333334</v>
      </c>
      <c r="N72" s="6">
        <f t="shared" si="123"/>
        <v>11.958333333333334</v>
      </c>
      <c r="O72" s="6">
        <f t="shared" si="123"/>
        <v>11.958333333333334</v>
      </c>
      <c r="Q72" s="6">
        <f t="shared" si="11"/>
        <v>0.11384217335058215</v>
      </c>
      <c r="R72" s="6">
        <f t="shared" ref="R72:U72" si="124">Q72</f>
        <v>0.11384217335058215</v>
      </c>
      <c r="S72" s="6">
        <f t="shared" si="124"/>
        <v>0.11384217335058215</v>
      </c>
      <c r="T72" s="6">
        <f t="shared" si="124"/>
        <v>0.11384217335058215</v>
      </c>
      <c r="U72" s="6">
        <f t="shared" si="124"/>
        <v>0.11384217335058215</v>
      </c>
    </row>
    <row r="73" spans="1:21">
      <c r="A73" s="9">
        <f t="shared" si="2"/>
        <v>270</v>
      </c>
      <c r="B73" s="3">
        <v>2.5</v>
      </c>
      <c r="C73" s="3">
        <f t="shared" si="116"/>
        <v>2.5</v>
      </c>
      <c r="D73" s="3">
        <f t="shared" si="117"/>
        <v>2.5</v>
      </c>
      <c r="E73" s="3">
        <f t="shared" si="118"/>
        <v>4.2019013845986386</v>
      </c>
      <c r="F73" s="3">
        <f t="shared" si="119"/>
        <v>5.7982983224002513</v>
      </c>
      <c r="G73" s="3">
        <f t="shared" si="120"/>
        <v>5.026179673826217</v>
      </c>
      <c r="H73" s="3">
        <f t="shared" si="105"/>
        <v>7.7567568364361268</v>
      </c>
      <c r="I73" s="3">
        <f t="shared" si="106"/>
        <v>0</v>
      </c>
      <c r="J73" s="8">
        <f t="shared" si="92"/>
        <v>270</v>
      </c>
      <c r="K73" s="6">
        <f t="shared" si="9"/>
        <v>11.958333333333334</v>
      </c>
      <c r="L73" s="6">
        <f t="shared" ref="L73:O73" si="125">K73</f>
        <v>11.958333333333334</v>
      </c>
      <c r="M73" s="6">
        <f t="shared" si="125"/>
        <v>11.958333333333334</v>
      </c>
      <c r="N73" s="6">
        <f t="shared" si="125"/>
        <v>11.958333333333334</v>
      </c>
      <c r="O73" s="6">
        <f t="shared" si="125"/>
        <v>11.958333333333334</v>
      </c>
      <c r="Q73" s="6">
        <f t="shared" si="11"/>
        <v>0.11384217335058215</v>
      </c>
      <c r="R73" s="6">
        <f t="shared" ref="R73:U73" si="126">Q73</f>
        <v>0.11384217335058215</v>
      </c>
      <c r="S73" s="6">
        <f t="shared" si="126"/>
        <v>0.11384217335058215</v>
      </c>
      <c r="T73" s="6">
        <f t="shared" si="126"/>
        <v>0.11384217335058215</v>
      </c>
      <c r="U73" s="6">
        <f t="shared" si="126"/>
        <v>0.11384217335058215</v>
      </c>
    </row>
    <row r="74" spans="1:21">
      <c r="A74" s="9">
        <f t="shared" si="2"/>
        <v>275</v>
      </c>
      <c r="B74" s="3">
        <v>2.5</v>
      </c>
      <c r="C74" s="3">
        <f t="shared" si="116"/>
        <v>2.5</v>
      </c>
      <c r="D74" s="3">
        <f t="shared" si="117"/>
        <v>2.5</v>
      </c>
      <c r="E74" s="3">
        <f t="shared" si="118"/>
        <v>4.2019013845986386</v>
      </c>
      <c r="F74" s="3">
        <f t="shared" si="119"/>
        <v>5.7103986573620693</v>
      </c>
      <c r="G74" s="3">
        <f t="shared" si="120"/>
        <v>5.3370345125191951</v>
      </c>
      <c r="H74" s="3">
        <f t="shared" si="105"/>
        <v>8.2350734363416311</v>
      </c>
      <c r="I74" s="3">
        <f t="shared" si="106"/>
        <v>0</v>
      </c>
      <c r="J74" s="8">
        <f t="shared" si="92"/>
        <v>275</v>
      </c>
      <c r="K74" s="6">
        <f t="shared" si="9"/>
        <v>11.958333333333334</v>
      </c>
      <c r="L74" s="6">
        <f t="shared" ref="L74:O74" si="127">K74</f>
        <v>11.958333333333334</v>
      </c>
      <c r="M74" s="6">
        <f t="shared" si="127"/>
        <v>11.958333333333334</v>
      </c>
      <c r="N74" s="6">
        <f t="shared" si="127"/>
        <v>11.958333333333334</v>
      </c>
      <c r="O74" s="6">
        <f t="shared" si="127"/>
        <v>11.958333333333334</v>
      </c>
      <c r="Q74" s="6">
        <f t="shared" si="11"/>
        <v>0.11384217335058215</v>
      </c>
      <c r="R74" s="6">
        <f t="shared" ref="R74:U74" si="128">Q74</f>
        <v>0.11384217335058215</v>
      </c>
      <c r="S74" s="6">
        <f t="shared" si="128"/>
        <v>0.11384217335058215</v>
      </c>
      <c r="T74" s="6">
        <f t="shared" si="128"/>
        <v>0.11384217335058215</v>
      </c>
      <c r="U74" s="6">
        <f t="shared" si="128"/>
        <v>0.11384217335058215</v>
      </c>
    </row>
    <row r="75" spans="1:21">
      <c r="A75" s="9">
        <f t="shared" si="2"/>
        <v>280</v>
      </c>
      <c r="B75" s="3">
        <v>2.5</v>
      </c>
      <c r="C75" s="3">
        <f t="shared" si="116"/>
        <v>2.5</v>
      </c>
      <c r="D75" s="3">
        <f t="shared" si="117"/>
        <v>2.5</v>
      </c>
      <c r="E75" s="3">
        <f t="shared" si="118"/>
        <v>4.2019013845986386</v>
      </c>
      <c r="F75" s="3">
        <f t="shared" si="119"/>
        <v>5.6678940716619755</v>
      </c>
      <c r="G75" s="3">
        <f t="shared" si="120"/>
        <v>5.6669535620617228</v>
      </c>
      <c r="H75" s="3">
        <f t="shared" si="105"/>
        <v>8.6589374349642316</v>
      </c>
      <c r="I75" s="3">
        <f t="shared" si="106"/>
        <v>0</v>
      </c>
      <c r="J75" s="8">
        <f t="shared" si="92"/>
        <v>280</v>
      </c>
      <c r="K75" s="6">
        <f t="shared" si="9"/>
        <v>11.958333333333334</v>
      </c>
      <c r="L75" s="6">
        <f t="shared" ref="L75:O75" si="129">K75</f>
        <v>11.958333333333334</v>
      </c>
      <c r="M75" s="6">
        <f t="shared" si="129"/>
        <v>11.958333333333334</v>
      </c>
      <c r="N75" s="6">
        <f t="shared" si="129"/>
        <v>11.958333333333334</v>
      </c>
      <c r="O75" s="6">
        <f t="shared" si="129"/>
        <v>11.958333333333334</v>
      </c>
      <c r="Q75" s="6">
        <f t="shared" si="11"/>
        <v>0.11384217335058215</v>
      </c>
      <c r="R75" s="6">
        <f t="shared" ref="R75:U75" si="130">Q75</f>
        <v>0.11384217335058215</v>
      </c>
      <c r="S75" s="6">
        <f t="shared" si="130"/>
        <v>0.11384217335058215</v>
      </c>
      <c r="T75" s="6">
        <f t="shared" si="130"/>
        <v>0.11384217335058215</v>
      </c>
      <c r="U75" s="6">
        <f t="shared" si="130"/>
        <v>0.11384217335058215</v>
      </c>
    </row>
    <row r="76" spans="1:21">
      <c r="A76" s="9">
        <f t="shared" si="2"/>
        <v>285</v>
      </c>
      <c r="B76" s="3">
        <v>2.5</v>
      </c>
      <c r="C76" s="3">
        <f t="shared" si="116"/>
        <v>2.5</v>
      </c>
      <c r="D76" s="3">
        <f t="shared" si="117"/>
        <v>2.5</v>
      </c>
      <c r="E76" s="3">
        <f t="shared" si="118"/>
        <v>4.2019013845986386</v>
      </c>
      <c r="F76" s="3">
        <f t="shared" si="119"/>
        <v>5.6677870020050252</v>
      </c>
      <c r="G76" s="3">
        <f t="shared" si="120"/>
        <v>6.0075675087828362</v>
      </c>
      <c r="H76" s="3">
        <f t="shared" si="105"/>
        <v>9.0345478347785662</v>
      </c>
      <c r="I76" s="3">
        <f t="shared" si="106"/>
        <v>0</v>
      </c>
      <c r="J76" s="8">
        <f t="shared" si="92"/>
        <v>285</v>
      </c>
      <c r="K76" s="6">
        <f t="shared" si="9"/>
        <v>11.958333333333334</v>
      </c>
      <c r="L76" s="6">
        <f t="shared" ref="L76:O76" si="131">K76</f>
        <v>11.958333333333334</v>
      </c>
      <c r="M76" s="6">
        <f t="shared" si="131"/>
        <v>11.958333333333334</v>
      </c>
      <c r="N76" s="6">
        <f t="shared" si="131"/>
        <v>11.958333333333334</v>
      </c>
      <c r="O76" s="6">
        <f t="shared" si="131"/>
        <v>11.958333333333334</v>
      </c>
      <c r="Q76" s="6">
        <f t="shared" si="11"/>
        <v>0.11384217335058215</v>
      </c>
      <c r="R76" s="6">
        <f t="shared" ref="R76:U76" si="132">Q76</f>
        <v>0.11384217335058215</v>
      </c>
      <c r="S76" s="6">
        <f t="shared" si="132"/>
        <v>0.11384217335058215</v>
      </c>
      <c r="T76" s="6">
        <f t="shared" si="132"/>
        <v>0.11384217335058215</v>
      </c>
      <c r="U76" s="6">
        <f t="shared" si="132"/>
        <v>0.11384217335058215</v>
      </c>
    </row>
    <row r="77" spans="1:21">
      <c r="A77" s="9">
        <f t="shared" si="2"/>
        <v>290</v>
      </c>
      <c r="B77" s="3">
        <v>2.5</v>
      </c>
      <c r="C77" s="3">
        <f t="shared" si="116"/>
        <v>2.5</v>
      </c>
      <c r="D77" s="3">
        <f t="shared" si="117"/>
        <v>2.5</v>
      </c>
      <c r="E77" s="3">
        <f t="shared" si="118"/>
        <v>4.2019013845986386</v>
      </c>
      <c r="F77" s="3">
        <f t="shared" si="119"/>
        <v>5.7064683533587734</v>
      </c>
      <c r="G77" s="3">
        <f t="shared" si="120"/>
        <v>6.3521655277836437</v>
      </c>
      <c r="H77" s="3">
        <f t="shared" si="105"/>
        <v>9.367397930344957</v>
      </c>
      <c r="I77" s="3">
        <f t="shared" si="106"/>
        <v>0</v>
      </c>
      <c r="J77" s="8">
        <f t="shared" si="92"/>
        <v>290</v>
      </c>
      <c r="K77" s="6">
        <f t="shared" si="9"/>
        <v>11.958333333333334</v>
      </c>
      <c r="L77" s="6">
        <f t="shared" ref="L77:O77" si="133">K77</f>
        <v>11.958333333333334</v>
      </c>
      <c r="M77" s="6">
        <f t="shared" si="133"/>
        <v>11.958333333333334</v>
      </c>
      <c r="N77" s="6">
        <f t="shared" si="133"/>
        <v>11.958333333333334</v>
      </c>
      <c r="O77" s="6">
        <f t="shared" si="133"/>
        <v>11.958333333333334</v>
      </c>
      <c r="Q77" s="6">
        <f t="shared" si="11"/>
        <v>0.11384217335058215</v>
      </c>
      <c r="R77" s="6">
        <f t="shared" ref="R77:U77" si="134">Q77</f>
        <v>0.11384217335058215</v>
      </c>
      <c r="S77" s="6">
        <f t="shared" si="134"/>
        <v>0.11384217335058215</v>
      </c>
      <c r="T77" s="6">
        <f t="shared" si="134"/>
        <v>0.11384217335058215</v>
      </c>
      <c r="U77" s="6">
        <f t="shared" si="134"/>
        <v>0.11384217335058215</v>
      </c>
    </row>
    <row r="78" spans="1:21">
      <c r="A78" s="9">
        <f t="shared" si="2"/>
        <v>295</v>
      </c>
      <c r="B78" s="3">
        <v>2.5</v>
      </c>
      <c r="C78" s="3">
        <f t="shared" si="116"/>
        <v>2.5</v>
      </c>
      <c r="D78" s="3">
        <f t="shared" si="117"/>
        <v>2.5</v>
      </c>
      <c r="E78" s="3">
        <f t="shared" si="118"/>
        <v>4.2019013845986386</v>
      </c>
      <c r="F78" s="3">
        <f t="shared" si="119"/>
        <v>5.7799759230216301</v>
      </c>
      <c r="G78" s="3">
        <f t="shared" si="120"/>
        <v>6.6954261376483215</v>
      </c>
      <c r="H78" s="3">
        <f t="shared" si="105"/>
        <v>9.6623556476321202</v>
      </c>
      <c r="I78" s="3">
        <f t="shared" si="106"/>
        <v>0</v>
      </c>
      <c r="J78" s="8">
        <f t="shared" si="92"/>
        <v>295</v>
      </c>
      <c r="K78" s="6">
        <f t="shared" si="9"/>
        <v>11.958333333333334</v>
      </c>
      <c r="L78" s="6">
        <f t="shared" ref="L78:O78" si="135">K78</f>
        <v>11.958333333333334</v>
      </c>
      <c r="M78" s="6">
        <f t="shared" si="135"/>
        <v>11.958333333333334</v>
      </c>
      <c r="N78" s="6">
        <f t="shared" si="135"/>
        <v>11.958333333333334</v>
      </c>
      <c r="O78" s="6">
        <f t="shared" si="135"/>
        <v>11.958333333333334</v>
      </c>
      <c r="Q78" s="6">
        <f t="shared" si="11"/>
        <v>0.11384217335058215</v>
      </c>
      <c r="R78" s="6">
        <f t="shared" ref="R78:U78" si="136">Q78</f>
        <v>0.11384217335058215</v>
      </c>
      <c r="S78" s="6">
        <f t="shared" si="136"/>
        <v>0.11384217335058215</v>
      </c>
      <c r="T78" s="6">
        <f t="shared" si="136"/>
        <v>0.11384217335058215</v>
      </c>
      <c r="U78" s="6">
        <f t="shared" si="136"/>
        <v>0.11384217335058215</v>
      </c>
    </row>
    <row r="79" spans="1:21">
      <c r="A79" s="9">
        <f t="shared" si="2"/>
        <v>300</v>
      </c>
      <c r="B79" s="3">
        <v>2.5</v>
      </c>
      <c r="C79" s="3">
        <f t="shared" si="116"/>
        <v>2.5</v>
      </c>
      <c r="D79" s="3">
        <f t="shared" si="117"/>
        <v>2.5</v>
      </c>
      <c r="E79" s="3">
        <f t="shared" si="118"/>
        <v>4.2019013845986386</v>
      </c>
      <c r="F79" s="3">
        <f t="shared" si="119"/>
        <v>5.88419276504899</v>
      </c>
      <c r="G79" s="3">
        <f t="shared" si="120"/>
        <v>7.0331878412428548</v>
      </c>
      <c r="H79" s="3">
        <f t="shared" si="105"/>
        <v>9.9237347373367868</v>
      </c>
      <c r="I79" s="3">
        <f t="shared" si="106"/>
        <v>0</v>
      </c>
      <c r="J79" s="8">
        <f t="shared" si="92"/>
        <v>300</v>
      </c>
      <c r="K79" s="6">
        <f t="shared" si="9"/>
        <v>11.958333333333334</v>
      </c>
      <c r="L79" s="6">
        <f t="shared" ref="L79:O79" si="137">K79</f>
        <v>11.958333333333334</v>
      </c>
      <c r="M79" s="6">
        <f t="shared" si="137"/>
        <v>11.958333333333334</v>
      </c>
      <c r="N79" s="6">
        <f t="shared" si="137"/>
        <v>11.958333333333334</v>
      </c>
      <c r="O79" s="6">
        <f t="shared" si="137"/>
        <v>11.958333333333334</v>
      </c>
      <c r="Q79" s="6">
        <f t="shared" si="11"/>
        <v>0.11384217335058215</v>
      </c>
      <c r="R79" s="6">
        <f t="shared" ref="R79:U79" si="138">Q79</f>
        <v>0.11384217335058215</v>
      </c>
      <c r="S79" s="6">
        <f t="shared" si="138"/>
        <v>0.11384217335058215</v>
      </c>
      <c r="T79" s="6">
        <f t="shared" si="138"/>
        <v>0.11384217335058215</v>
      </c>
      <c r="U79" s="6">
        <f t="shared" si="138"/>
        <v>0.11384217335058215</v>
      </c>
    </row>
    <row r="80" spans="1:21">
      <c r="A80" s="9">
        <f t="shared" si="2"/>
        <v>305</v>
      </c>
      <c r="B80" s="3">
        <v>2.5</v>
      </c>
      <c r="C80" s="3">
        <f t="shared" ref="C80:C119" si="139">IF(B79&lt;=2.5,C79+MIN(B79,MIN(2.5,2.5),(K80-C79))-MIN(C79,MIN(2.5,2.5),(K80-D79)),C79+MIN(B79,MIN(2.5,2.5),Q80*(K80-C79))-MIN(C79,MIN(2.5,2.5),Q80*(K80-D79)))</f>
        <v>2.5</v>
      </c>
      <c r="D80" s="3">
        <f t="shared" ref="D80:D119" si="140">IF(C79&lt;=2.5,D79+MIN(C79,MIN(2.5,2.5),(L80-D79))-MIN(D79,MIN(2.5,2.5),(L80-E79)),D79+MIN(C79,MIN(2.5,2.5),R80*(L80-D79))-MIN(D79,MIN(2.5,2.5),R80*(L80-E79)))</f>
        <v>2.5</v>
      </c>
      <c r="E80" s="3">
        <f t="shared" ref="E80:E119" si="141">IF(D79&lt;=2.5,E79+MIN(D79,MIN(2.5,2.5),(M80-E79))-MIN(E79,MIN(2.5,2.5),(M80-F79)),E79+MIN(D79,MIN(2.5,2.5),S80*(M80-E79))-MIN(E79,MIN(2.5,2.5),S80*(M80-F79)))</f>
        <v>4.2019013845986386</v>
      </c>
      <c r="F80" s="3">
        <f t="shared" ref="F80:F119" si="142">IF(E79&lt;=2.5,F79+MIN(E79,MIN(2.5,2.5),(N80-F79))-MIN(F79,MIN(2.5,2.5),(N80-G79)),F79+MIN(E79,MIN(2.5,2.5),T80*(N80-F79))-MIN(F79,MIN(2.5,2.5),T80*(N80-G79)))</f>
        <v>6.0149968616920173</v>
      </c>
      <c r="G80" s="3">
        <f t="shared" ref="G80:G119" si="143">IF(F79&lt;=2.5,G79+MIN(F79,MIN(2.5,2.5),(O80-G79))-MIN(G79,MIN(2.5,2.5),(O80-H79)),G79+MIN(F79,MIN(2.5,2.5),U80*(O80-G79))-MIN(G79,MIN(2.5,2.5),U80*(O80-H79)))</f>
        <v>7.362253982065968</v>
      </c>
      <c r="H80" s="3">
        <f t="shared" si="105"/>
        <v>10.155357863401077</v>
      </c>
      <c r="I80" s="3">
        <f t="shared" si="106"/>
        <v>0</v>
      </c>
      <c r="J80" s="8">
        <f>J79+5</f>
        <v>305</v>
      </c>
      <c r="K80" s="6">
        <f t="shared" si="9"/>
        <v>11.958333333333334</v>
      </c>
      <c r="L80" s="6">
        <f t="shared" ref="L80:O80" si="144">K80</f>
        <v>11.958333333333334</v>
      </c>
      <c r="M80" s="6">
        <f t="shared" si="144"/>
        <v>11.958333333333334</v>
      </c>
      <c r="N80" s="6">
        <f t="shared" si="144"/>
        <v>11.958333333333334</v>
      </c>
      <c r="O80" s="6">
        <f t="shared" si="144"/>
        <v>11.958333333333334</v>
      </c>
      <c r="Q80" s="6">
        <f t="shared" si="11"/>
        <v>0.11384217335058215</v>
      </c>
      <c r="R80" s="6">
        <f t="shared" ref="R80:U80" si="145">Q80</f>
        <v>0.11384217335058215</v>
      </c>
      <c r="S80" s="6">
        <f t="shared" si="145"/>
        <v>0.11384217335058215</v>
      </c>
      <c r="T80" s="6">
        <f t="shared" si="145"/>
        <v>0.11384217335058215</v>
      </c>
      <c r="U80" s="6">
        <f t="shared" si="145"/>
        <v>0.11384217335058215</v>
      </c>
    </row>
    <row r="81" spans="1:21">
      <c r="A81" s="9">
        <f t="shared" si="2"/>
        <v>310</v>
      </c>
      <c r="B81" s="3">
        <v>2.5</v>
      </c>
      <c r="C81" s="3">
        <f t="shared" si="139"/>
        <v>2.5</v>
      </c>
      <c r="D81" s="3">
        <f t="shared" si="140"/>
        <v>2.5</v>
      </c>
      <c r="E81" s="3">
        <f t="shared" si="141"/>
        <v>4.2019013845986386</v>
      </c>
      <c r="F81" s="3">
        <f t="shared" si="142"/>
        <v>6.1683715403374348</v>
      </c>
      <c r="G81" s="3">
        <f t="shared" si="143"/>
        <v>7.6802269983111033</v>
      </c>
      <c r="H81" s="3">
        <f t="shared" si="105"/>
        <v>10.360612509395953</v>
      </c>
      <c r="I81" s="3">
        <f t="shared" si="106"/>
        <v>0</v>
      </c>
      <c r="J81" s="8">
        <f t="shared" ref="J81:J99" si="146">J80+5</f>
        <v>310</v>
      </c>
      <c r="K81" s="6">
        <f t="shared" si="9"/>
        <v>11.958333333333334</v>
      </c>
      <c r="L81" s="6">
        <f t="shared" ref="L81:O81" si="147">K81</f>
        <v>11.958333333333334</v>
      </c>
      <c r="M81" s="6">
        <f t="shared" si="147"/>
        <v>11.958333333333334</v>
      </c>
      <c r="N81" s="6">
        <f t="shared" si="147"/>
        <v>11.958333333333334</v>
      </c>
      <c r="O81" s="6">
        <f t="shared" si="147"/>
        <v>11.958333333333334</v>
      </c>
      <c r="Q81" s="6">
        <f t="shared" si="11"/>
        <v>0.11384217335058215</v>
      </c>
      <c r="R81" s="6">
        <f t="shared" ref="R81:U81" si="148">Q81</f>
        <v>0.11384217335058215</v>
      </c>
      <c r="S81" s="6">
        <f t="shared" si="148"/>
        <v>0.11384217335058215</v>
      </c>
      <c r="T81" s="6">
        <f t="shared" si="148"/>
        <v>0.11384217335058215</v>
      </c>
      <c r="U81" s="6">
        <f t="shared" si="148"/>
        <v>0.11384217335058215</v>
      </c>
    </row>
    <row r="82" spans="1:21">
      <c r="A82" s="9">
        <f t="shared" si="2"/>
        <v>315</v>
      </c>
      <c r="B82" s="3">
        <v>2.5</v>
      </c>
      <c r="C82" s="3">
        <f t="shared" si="139"/>
        <v>2.5</v>
      </c>
      <c r="D82" s="3">
        <f t="shared" si="140"/>
        <v>2.5</v>
      </c>
      <c r="E82" s="3">
        <f t="shared" si="141"/>
        <v>4.2019013845986386</v>
      </c>
      <c r="F82" s="3">
        <f t="shared" si="142"/>
        <v>6.3404844514650973</v>
      </c>
      <c r="G82" s="3">
        <f t="shared" si="143"/>
        <v>7.9853679103104129</v>
      </c>
      <c r="H82" s="3">
        <f t="shared" si="105"/>
        <v>10.542500520400466</v>
      </c>
      <c r="I82" s="3">
        <f t="shared" si="106"/>
        <v>0</v>
      </c>
      <c r="J82" s="8">
        <f t="shared" si="146"/>
        <v>315</v>
      </c>
      <c r="K82" s="6">
        <f t="shared" si="9"/>
        <v>11.958333333333334</v>
      </c>
      <c r="L82" s="6">
        <f t="shared" ref="L82:O82" si="149">K82</f>
        <v>11.958333333333334</v>
      </c>
      <c r="M82" s="6">
        <f t="shared" si="149"/>
        <v>11.958333333333334</v>
      </c>
      <c r="N82" s="6">
        <f t="shared" si="149"/>
        <v>11.958333333333334</v>
      </c>
      <c r="O82" s="6">
        <f t="shared" si="149"/>
        <v>11.958333333333334</v>
      </c>
      <c r="Q82" s="6">
        <f t="shared" si="11"/>
        <v>0.11384217335058215</v>
      </c>
      <c r="R82" s="6">
        <f t="shared" ref="R82:U82" si="150">Q82</f>
        <v>0.11384217335058215</v>
      </c>
      <c r="S82" s="6">
        <f t="shared" si="150"/>
        <v>0.11384217335058215</v>
      </c>
      <c r="T82" s="6">
        <f t="shared" si="150"/>
        <v>0.11384217335058215</v>
      </c>
      <c r="U82" s="6">
        <f t="shared" si="150"/>
        <v>0.11384217335058215</v>
      </c>
    </row>
    <row r="83" spans="1:21">
      <c r="A83" s="9">
        <f t="shared" si="2"/>
        <v>320</v>
      </c>
      <c r="B83" s="3">
        <v>2.5</v>
      </c>
      <c r="C83" s="3">
        <f t="shared" si="139"/>
        <v>2.5</v>
      </c>
      <c r="D83" s="3">
        <f t="shared" si="140"/>
        <v>2.5</v>
      </c>
      <c r="E83" s="3">
        <f t="shared" si="141"/>
        <v>4.2019013845986386</v>
      </c>
      <c r="F83" s="3">
        <f t="shared" si="142"/>
        <v>6.5277415593284704</v>
      </c>
      <c r="G83" s="3">
        <f t="shared" si="143"/>
        <v>8.2764774441887123</v>
      </c>
      <c r="H83" s="3">
        <f t="shared" si="105"/>
        <v>10.703682004925811</v>
      </c>
      <c r="I83" s="3">
        <f t="shared" si="106"/>
        <v>0</v>
      </c>
      <c r="J83" s="8">
        <f t="shared" si="146"/>
        <v>320</v>
      </c>
      <c r="K83" s="6">
        <f t="shared" si="9"/>
        <v>11.958333333333334</v>
      </c>
      <c r="L83" s="6">
        <f t="shared" ref="L83:O83" si="151">K83</f>
        <v>11.958333333333334</v>
      </c>
      <c r="M83" s="6">
        <f t="shared" si="151"/>
        <v>11.958333333333334</v>
      </c>
      <c r="N83" s="6">
        <f t="shared" si="151"/>
        <v>11.958333333333334</v>
      </c>
      <c r="O83" s="6">
        <f t="shared" si="151"/>
        <v>11.958333333333334</v>
      </c>
      <c r="Q83" s="6">
        <f t="shared" si="11"/>
        <v>0.11384217335058215</v>
      </c>
      <c r="R83" s="6">
        <f t="shared" ref="R83:U83" si="152">Q83</f>
        <v>0.11384217335058215</v>
      </c>
      <c r="S83" s="6">
        <f t="shared" si="152"/>
        <v>0.11384217335058215</v>
      </c>
      <c r="T83" s="6">
        <f t="shared" si="152"/>
        <v>0.11384217335058215</v>
      </c>
      <c r="U83" s="6">
        <f t="shared" si="152"/>
        <v>0.11384217335058215</v>
      </c>
    </row>
    <row r="84" spans="1:21">
      <c r="A84" s="9">
        <f t="shared" si="2"/>
        <v>325</v>
      </c>
      <c r="B84" s="3">
        <v>2.5</v>
      </c>
      <c r="C84" s="3">
        <f t="shared" si="139"/>
        <v>2.5</v>
      </c>
      <c r="D84" s="3">
        <f t="shared" si="140"/>
        <v>2.5</v>
      </c>
      <c r="E84" s="3">
        <f t="shared" si="141"/>
        <v>4.2019013845986386</v>
      </c>
      <c r="F84" s="3">
        <f t="shared" si="142"/>
        <v>6.7268214530771138</v>
      </c>
      <c r="G84" s="3">
        <f t="shared" si="143"/>
        <v>8.5527956865494694</v>
      </c>
      <c r="H84" s="3">
        <f t="shared" si="105"/>
        <v>10.846514238948918</v>
      </c>
      <c r="I84" s="3">
        <f t="shared" si="106"/>
        <v>0</v>
      </c>
      <c r="J84" s="8">
        <f t="shared" si="146"/>
        <v>325</v>
      </c>
      <c r="K84" s="6">
        <f t="shared" si="9"/>
        <v>11.958333333333334</v>
      </c>
      <c r="L84" s="6">
        <f t="shared" ref="L84:O84" si="153">K84</f>
        <v>11.958333333333334</v>
      </c>
      <c r="M84" s="6">
        <f t="shared" si="153"/>
        <v>11.958333333333334</v>
      </c>
      <c r="N84" s="6">
        <f t="shared" si="153"/>
        <v>11.958333333333334</v>
      </c>
      <c r="O84" s="6">
        <f t="shared" si="153"/>
        <v>11.958333333333334</v>
      </c>
      <c r="Q84" s="6">
        <f t="shared" si="11"/>
        <v>0.11384217335058215</v>
      </c>
      <c r="R84" s="6">
        <f t="shared" ref="R84:U84" si="154">Q84</f>
        <v>0.11384217335058215</v>
      </c>
      <c r="S84" s="6">
        <f t="shared" si="154"/>
        <v>0.11384217335058215</v>
      </c>
      <c r="T84" s="6">
        <f t="shared" si="154"/>
        <v>0.11384217335058215</v>
      </c>
      <c r="U84" s="6">
        <f t="shared" si="154"/>
        <v>0.11384217335058215</v>
      </c>
    </row>
    <row r="85" spans="1:21">
      <c r="A85" s="9">
        <f t="shared" si="2"/>
        <v>330</v>
      </c>
      <c r="B85" s="3">
        <v>2.5</v>
      </c>
      <c r="C85" s="3">
        <f t="shared" si="139"/>
        <v>2.5</v>
      </c>
      <c r="D85" s="3">
        <f t="shared" si="140"/>
        <v>2.5</v>
      </c>
      <c r="E85" s="3">
        <f t="shared" si="141"/>
        <v>4.2019013845986386</v>
      </c>
      <c r="F85" s="3">
        <f t="shared" si="142"/>
        <v>6.9346943282977698</v>
      </c>
      <c r="G85" s="3">
        <f t="shared" si="143"/>
        <v>8.8139175916091741</v>
      </c>
      <c r="H85" s="3">
        <f t="shared" si="105"/>
        <v>10.973086141026316</v>
      </c>
      <c r="I85" s="3">
        <f t="shared" si="106"/>
        <v>0</v>
      </c>
      <c r="J85" s="8">
        <f t="shared" si="146"/>
        <v>330</v>
      </c>
      <c r="K85" s="6">
        <f t="shared" si="9"/>
        <v>11.958333333333334</v>
      </c>
      <c r="L85" s="6">
        <f t="shared" ref="L85:O85" si="155">K85</f>
        <v>11.958333333333334</v>
      </c>
      <c r="M85" s="6">
        <f t="shared" si="155"/>
        <v>11.958333333333334</v>
      </c>
      <c r="N85" s="6">
        <f t="shared" si="155"/>
        <v>11.958333333333334</v>
      </c>
      <c r="O85" s="6">
        <f t="shared" si="155"/>
        <v>11.958333333333334</v>
      </c>
      <c r="Q85" s="6">
        <f t="shared" si="11"/>
        <v>0.11384217335058215</v>
      </c>
      <c r="R85" s="6">
        <f t="shared" ref="R85:U85" si="156">Q85</f>
        <v>0.11384217335058215</v>
      </c>
      <c r="S85" s="6">
        <f t="shared" si="156"/>
        <v>0.11384217335058215</v>
      </c>
      <c r="T85" s="6">
        <f t="shared" si="156"/>
        <v>0.11384217335058215</v>
      </c>
      <c r="U85" s="6">
        <f t="shared" si="156"/>
        <v>0.11384217335058215</v>
      </c>
    </row>
    <row r="86" spans="1:21">
      <c r="A86" s="9">
        <f t="shared" ref="A86:A149" si="157">A85+5</f>
        <v>335</v>
      </c>
      <c r="B86" s="3">
        <v>2.5</v>
      </c>
      <c r="C86" s="3">
        <f t="shared" si="139"/>
        <v>2.5</v>
      </c>
      <c r="D86" s="3">
        <f t="shared" si="140"/>
        <v>2.5</v>
      </c>
      <c r="E86" s="3">
        <f t="shared" si="141"/>
        <v>4.2019013845986386</v>
      </c>
      <c r="F86" s="3">
        <f t="shared" si="142"/>
        <v>7.1486291888041134</v>
      </c>
      <c r="G86" s="3">
        <f t="shared" si="143"/>
        <v>9.0597220319050464</v>
      </c>
      <c r="H86" s="3">
        <f t="shared" si="105"/>
        <v>11.085248822686106</v>
      </c>
      <c r="I86" s="3">
        <f t="shared" si="106"/>
        <v>0</v>
      </c>
      <c r="J86" s="8">
        <f t="shared" si="146"/>
        <v>335</v>
      </c>
      <c r="K86" s="6">
        <f t="shared" si="9"/>
        <v>11.958333333333334</v>
      </c>
      <c r="L86" s="6">
        <f t="shared" ref="L86:O86" si="158">K86</f>
        <v>11.958333333333334</v>
      </c>
      <c r="M86" s="6">
        <f t="shared" si="158"/>
        <v>11.958333333333334</v>
      </c>
      <c r="N86" s="6">
        <f t="shared" si="158"/>
        <v>11.958333333333334</v>
      </c>
      <c r="O86" s="6">
        <f t="shared" si="158"/>
        <v>11.958333333333334</v>
      </c>
      <c r="P86" s="6"/>
      <c r="Q86" s="6">
        <f t="shared" si="11"/>
        <v>0.11384217335058215</v>
      </c>
      <c r="R86" s="6">
        <f t="shared" ref="R86:U86" si="159">Q86</f>
        <v>0.11384217335058215</v>
      </c>
      <c r="S86" s="6">
        <f t="shared" si="159"/>
        <v>0.11384217335058215</v>
      </c>
      <c r="T86" s="6">
        <f t="shared" si="159"/>
        <v>0.11384217335058215</v>
      </c>
      <c r="U86" s="6">
        <f t="shared" si="159"/>
        <v>0.11384217335058215</v>
      </c>
    </row>
    <row r="87" spans="1:21">
      <c r="A87" s="8">
        <f t="shared" si="157"/>
        <v>340</v>
      </c>
      <c r="B87" s="3">
        <v>0</v>
      </c>
      <c r="C87" s="3">
        <f t="shared" si="139"/>
        <v>2.5</v>
      </c>
      <c r="D87" s="3">
        <f t="shared" si="140"/>
        <v>2.5</v>
      </c>
      <c r="E87" s="3">
        <f t="shared" si="141"/>
        <v>4.2019013845986386</v>
      </c>
      <c r="F87" s="3">
        <f t="shared" si="142"/>
        <v>7.3661921515374669</v>
      </c>
      <c r="G87" s="3">
        <f t="shared" si="143"/>
        <v>9.2903124039473912</v>
      </c>
      <c r="H87" s="3">
        <f t="shared" si="105"/>
        <v>11.184642660896916</v>
      </c>
      <c r="I87" s="3">
        <f t="shared" si="106"/>
        <v>0</v>
      </c>
      <c r="J87" s="8">
        <f t="shared" si="146"/>
        <v>340</v>
      </c>
      <c r="K87" s="6">
        <f t="shared" ref="K87:K150" si="160">K86</f>
        <v>11.958333333333334</v>
      </c>
      <c r="L87" s="6">
        <f t="shared" ref="L87:O87" si="161">K87</f>
        <v>11.958333333333334</v>
      </c>
      <c r="M87" s="6">
        <f t="shared" si="161"/>
        <v>11.958333333333334</v>
      </c>
      <c r="N87" s="6">
        <f t="shared" si="161"/>
        <v>11.958333333333334</v>
      </c>
      <c r="O87" s="6">
        <f t="shared" si="161"/>
        <v>11.958333333333334</v>
      </c>
      <c r="P87" s="29">
        <v>37.04</v>
      </c>
      <c r="Q87" s="6">
        <f t="shared" ref="Q87:Q150" si="162">Q86</f>
        <v>0.11384217335058215</v>
      </c>
      <c r="R87" s="6">
        <f t="shared" ref="R87:U87" si="163">Q87</f>
        <v>0.11384217335058215</v>
      </c>
      <c r="S87" s="6">
        <f t="shared" si="163"/>
        <v>0.11384217335058215</v>
      </c>
      <c r="T87" s="6">
        <f t="shared" si="163"/>
        <v>0.11384217335058215</v>
      </c>
      <c r="U87" s="6">
        <f t="shared" si="163"/>
        <v>0.11384217335058215</v>
      </c>
    </row>
    <row r="88" spans="1:21">
      <c r="A88" s="8">
        <f t="shared" si="157"/>
        <v>345</v>
      </c>
      <c r="B88" s="3">
        <v>0</v>
      </c>
      <c r="C88" s="3">
        <f t="shared" si="139"/>
        <v>0</v>
      </c>
      <c r="D88" s="3">
        <f t="shared" si="140"/>
        <v>2.5</v>
      </c>
      <c r="E88" s="3">
        <f t="shared" si="141"/>
        <v>4.2019013845986386</v>
      </c>
      <c r="F88" s="3">
        <f t="shared" si="142"/>
        <v>7.5852381828596833</v>
      </c>
      <c r="G88" s="3">
        <f t="shared" si="143"/>
        <v>9.5059670774422909</v>
      </c>
      <c r="H88" s="3">
        <f t="shared" si="105"/>
        <v>11.272721288548151</v>
      </c>
      <c r="I88" s="3">
        <f t="shared" si="106"/>
        <v>0</v>
      </c>
      <c r="J88" s="8">
        <f t="shared" si="146"/>
        <v>345</v>
      </c>
      <c r="K88" s="6">
        <f t="shared" si="160"/>
        <v>11.958333333333334</v>
      </c>
      <c r="L88" s="6">
        <f t="shared" ref="L88:O88" si="164">K88</f>
        <v>11.958333333333334</v>
      </c>
      <c r="M88" s="6">
        <f t="shared" si="164"/>
        <v>11.958333333333334</v>
      </c>
      <c r="N88" s="6">
        <f t="shared" si="164"/>
        <v>11.958333333333334</v>
      </c>
      <c r="O88" s="6">
        <f t="shared" si="164"/>
        <v>11.958333333333334</v>
      </c>
      <c r="P88" s="6"/>
      <c r="Q88" s="6">
        <f t="shared" si="162"/>
        <v>0.11384217335058215</v>
      </c>
      <c r="R88" s="6">
        <f t="shared" ref="R88:U88" si="165">Q88</f>
        <v>0.11384217335058215</v>
      </c>
      <c r="S88" s="6">
        <f t="shared" si="165"/>
        <v>0.11384217335058215</v>
      </c>
      <c r="T88" s="6">
        <f t="shared" si="165"/>
        <v>0.11384217335058215</v>
      </c>
      <c r="U88" s="6">
        <f t="shared" si="165"/>
        <v>0.11384217335058215</v>
      </c>
    </row>
    <row r="89" spans="1:21">
      <c r="A89" s="8">
        <f t="shared" si="157"/>
        <v>350</v>
      </c>
      <c r="B89" s="3">
        <v>0</v>
      </c>
      <c r="C89" s="3">
        <f t="shared" si="139"/>
        <v>0</v>
      </c>
      <c r="D89" s="3">
        <f t="shared" si="140"/>
        <v>0</v>
      </c>
      <c r="E89" s="3">
        <f t="shared" si="141"/>
        <v>4.2019013845986386</v>
      </c>
      <c r="F89" s="3">
        <f t="shared" si="142"/>
        <v>7.8038981346362286</v>
      </c>
      <c r="G89" s="3">
        <f t="shared" si="143"/>
        <v>9.7070982166108752</v>
      </c>
      <c r="H89" s="3">
        <f t="shared" si="105"/>
        <v>11.350772853801834</v>
      </c>
      <c r="I89" s="3">
        <f t="shared" si="106"/>
        <v>0</v>
      </c>
      <c r="J89" s="8">
        <f t="shared" si="146"/>
        <v>350</v>
      </c>
      <c r="K89" s="6">
        <f t="shared" si="160"/>
        <v>11.958333333333334</v>
      </c>
      <c r="L89" s="6">
        <f t="shared" ref="L89:O89" si="166">K89</f>
        <v>11.958333333333334</v>
      </c>
      <c r="M89" s="6">
        <f t="shared" si="166"/>
        <v>11.958333333333334</v>
      </c>
      <c r="N89" s="6">
        <f t="shared" si="166"/>
        <v>11.958333333333334</v>
      </c>
      <c r="O89" s="6">
        <f t="shared" si="166"/>
        <v>11.958333333333334</v>
      </c>
      <c r="P89" s="6"/>
      <c r="Q89" s="6">
        <f t="shared" si="162"/>
        <v>0.11384217335058215</v>
      </c>
      <c r="R89" s="6">
        <f t="shared" ref="R89:U89" si="167">Q89</f>
        <v>0.11384217335058215</v>
      </c>
      <c r="S89" s="6">
        <f t="shared" si="167"/>
        <v>0.11384217335058215</v>
      </c>
      <c r="T89" s="6">
        <f t="shared" si="167"/>
        <v>0.11384217335058215</v>
      </c>
      <c r="U89" s="6">
        <f t="shared" si="167"/>
        <v>0.11384217335058215</v>
      </c>
    </row>
    <row r="90" spans="1:21">
      <c r="A90" s="8">
        <f t="shared" si="157"/>
        <v>355</v>
      </c>
      <c r="B90" s="3">
        <v>0</v>
      </c>
      <c r="C90" s="3">
        <f t="shared" si="139"/>
        <v>0</v>
      </c>
      <c r="D90" s="3">
        <f t="shared" si="140"/>
        <v>0</v>
      </c>
      <c r="E90" s="3">
        <f t="shared" si="141"/>
        <v>1.7019013845986386</v>
      </c>
      <c r="F90" s="3">
        <f t="shared" si="142"/>
        <v>8.020562568289229</v>
      </c>
      <c r="G90" s="3">
        <f t="shared" si="143"/>
        <v>9.894217709589924</v>
      </c>
      <c r="H90" s="3">
        <f t="shared" si="105"/>
        <v>11.419938859233621</v>
      </c>
      <c r="I90" s="3">
        <f t="shared" si="106"/>
        <v>0</v>
      </c>
      <c r="J90" s="8">
        <f t="shared" si="146"/>
        <v>355</v>
      </c>
      <c r="K90" s="6">
        <f t="shared" si="160"/>
        <v>11.958333333333334</v>
      </c>
      <c r="L90" s="6">
        <f t="shared" ref="L90:O90" si="168">K90</f>
        <v>11.958333333333334</v>
      </c>
      <c r="M90" s="6">
        <f t="shared" si="168"/>
        <v>11.958333333333334</v>
      </c>
      <c r="N90" s="6">
        <f t="shared" si="168"/>
        <v>11.958333333333334</v>
      </c>
      <c r="O90" s="6">
        <f t="shared" si="168"/>
        <v>11.958333333333334</v>
      </c>
      <c r="Q90" s="6">
        <f t="shared" si="162"/>
        <v>0.11384217335058215</v>
      </c>
      <c r="R90" s="6">
        <f t="shared" ref="R90:U90" si="169">Q90</f>
        <v>0.11384217335058215</v>
      </c>
      <c r="S90" s="6">
        <f t="shared" si="169"/>
        <v>0.11384217335058215</v>
      </c>
      <c r="T90" s="6">
        <f t="shared" si="169"/>
        <v>0.11384217335058215</v>
      </c>
      <c r="U90" s="6">
        <f t="shared" si="169"/>
        <v>0.11384217335058215</v>
      </c>
    </row>
    <row r="91" spans="1:21">
      <c r="A91" s="8">
        <f t="shared" si="157"/>
        <v>360</v>
      </c>
      <c r="B91" s="3">
        <v>0</v>
      </c>
      <c r="C91" s="3">
        <f t="shared" si="139"/>
        <v>0</v>
      </c>
      <c r="D91" s="3">
        <f t="shared" si="140"/>
        <v>0</v>
      </c>
      <c r="E91" s="3">
        <f t="shared" si="141"/>
        <v>0</v>
      </c>
      <c r="F91" s="3">
        <f t="shared" si="142"/>
        <v>7.6583483291444576</v>
      </c>
      <c r="G91" s="3">
        <f t="shared" si="143"/>
        <v>10.067909121192312</v>
      </c>
      <c r="H91" s="3">
        <f t="shared" si="105"/>
        <v>11.481230856285077</v>
      </c>
      <c r="I91" s="3">
        <f t="shared" si="106"/>
        <v>0</v>
      </c>
      <c r="J91" s="8">
        <f t="shared" si="146"/>
        <v>360</v>
      </c>
      <c r="K91" s="6">
        <f t="shared" si="160"/>
        <v>11.958333333333334</v>
      </c>
      <c r="L91" s="6">
        <f t="shared" ref="L91:O91" si="170">K91</f>
        <v>11.958333333333334</v>
      </c>
      <c r="M91" s="6">
        <f t="shared" si="170"/>
        <v>11.958333333333334</v>
      </c>
      <c r="N91" s="6">
        <f t="shared" si="170"/>
        <v>11.958333333333334</v>
      </c>
      <c r="O91" s="6">
        <f t="shared" si="170"/>
        <v>11.958333333333334</v>
      </c>
      <c r="Q91" s="6">
        <f t="shared" si="162"/>
        <v>0.11384217335058215</v>
      </c>
      <c r="R91" s="6">
        <f t="shared" ref="R91:U91" si="171">Q91</f>
        <v>0.11384217335058215</v>
      </c>
      <c r="S91" s="6">
        <f t="shared" si="171"/>
        <v>0.11384217335058215</v>
      </c>
      <c r="T91" s="6">
        <f t="shared" si="171"/>
        <v>0.11384217335058215</v>
      </c>
      <c r="U91" s="6">
        <f t="shared" si="171"/>
        <v>0.11384217335058215</v>
      </c>
    </row>
    <row r="92" spans="1:21">
      <c r="A92" s="8">
        <f t="shared" si="157"/>
        <v>365</v>
      </c>
      <c r="B92" s="3">
        <v>0</v>
      </c>
      <c r="C92" s="3">
        <f t="shared" si="139"/>
        <v>0</v>
      </c>
      <c r="D92" s="3">
        <f t="shared" si="140"/>
        <v>0</v>
      </c>
      <c r="E92" s="3">
        <f t="shared" si="141"/>
        <v>0</v>
      </c>
      <c r="F92" s="3">
        <f t="shared" si="142"/>
        <v>5.7679241170034352</v>
      </c>
      <c r="G92" s="3">
        <f t="shared" si="143"/>
        <v>10.228804739158887</v>
      </c>
      <c r="H92" s="3">
        <f t="shared" ref="H92:H111" si="172">IF(G91&lt;=2.5,H91+MIN(G91,MIN(2.5,2.5),(O92-H91))-MIN(H91,MIN(2.5,2.5),(O92-I91)),H91+MIN(G91,MIN(2.5,2.5),U92*(O92-H91))-MIN(H91,MIN(2.5,2.5),U92*(O92-I91)))</f>
        <v>10.174182582865818</v>
      </c>
      <c r="I92" s="3">
        <f t="shared" ref="I92:I111" si="173">I91+MIN(H91,MIN(2.5,2.5),U92*(O92-I91))-I91</f>
        <v>1.3613626563173784</v>
      </c>
      <c r="J92" s="9">
        <f t="shared" si="146"/>
        <v>365</v>
      </c>
      <c r="K92" s="6">
        <f t="shared" si="160"/>
        <v>11.958333333333334</v>
      </c>
      <c r="L92" s="6">
        <f t="shared" ref="L92:O92" si="174">K92</f>
        <v>11.958333333333334</v>
      </c>
      <c r="M92" s="6">
        <f t="shared" si="174"/>
        <v>11.958333333333334</v>
      </c>
      <c r="N92" s="6">
        <f t="shared" si="174"/>
        <v>11.958333333333334</v>
      </c>
      <c r="O92" s="6">
        <f t="shared" si="174"/>
        <v>11.958333333333334</v>
      </c>
      <c r="Q92" s="6">
        <f t="shared" si="162"/>
        <v>0.11384217335058215</v>
      </c>
      <c r="R92" s="6">
        <f t="shared" ref="R92:U92" si="175">Q92</f>
        <v>0.11384217335058215</v>
      </c>
      <c r="S92" s="6">
        <f t="shared" si="175"/>
        <v>0.11384217335058215</v>
      </c>
      <c r="T92" s="6">
        <f t="shared" si="175"/>
        <v>0.11384217335058215</v>
      </c>
      <c r="U92" s="6">
        <f t="shared" si="175"/>
        <v>0.11384217335058215</v>
      </c>
    </row>
    <row r="93" spans="1:21">
      <c r="A93" s="8">
        <f t="shared" si="157"/>
        <v>370</v>
      </c>
      <c r="B93" s="3">
        <v>0</v>
      </c>
      <c r="C93" s="3">
        <f t="shared" si="139"/>
        <v>0</v>
      </c>
      <c r="D93" s="3">
        <f t="shared" si="140"/>
        <v>0</v>
      </c>
      <c r="E93" s="3">
        <f t="shared" si="141"/>
        <v>0</v>
      </c>
      <c r="F93" s="3">
        <f t="shared" si="142"/>
        <v>4.0383955228289885</v>
      </c>
      <c r="G93" s="3">
        <f t="shared" si="143"/>
        <v>10.222586434173389</v>
      </c>
      <c r="H93" s="3">
        <f t="shared" si="172"/>
        <v>9.1709120090802259</v>
      </c>
      <c r="I93" s="3">
        <f t="shared" si="173"/>
        <v>1.2063821728038859</v>
      </c>
      <c r="J93" s="9">
        <f t="shared" si="146"/>
        <v>370</v>
      </c>
      <c r="K93" s="6">
        <f t="shared" si="160"/>
        <v>11.958333333333334</v>
      </c>
      <c r="L93" s="6">
        <f t="shared" ref="L93:O93" si="176">K93</f>
        <v>11.958333333333334</v>
      </c>
      <c r="M93" s="6">
        <f t="shared" si="176"/>
        <v>11.958333333333334</v>
      </c>
      <c r="N93" s="6">
        <f t="shared" si="176"/>
        <v>11.958333333333334</v>
      </c>
      <c r="O93" s="6">
        <f t="shared" si="176"/>
        <v>11.958333333333334</v>
      </c>
      <c r="Q93" s="6">
        <f t="shared" si="162"/>
        <v>0.11384217335058215</v>
      </c>
      <c r="R93" s="6">
        <f t="shared" ref="R93:U93" si="177">Q93</f>
        <v>0.11384217335058215</v>
      </c>
      <c r="S93" s="6">
        <f t="shared" si="177"/>
        <v>0.11384217335058215</v>
      </c>
      <c r="T93" s="6">
        <f t="shared" si="177"/>
        <v>0.11384217335058215</v>
      </c>
      <c r="U93" s="6">
        <f t="shared" si="177"/>
        <v>0.11384217335058215</v>
      </c>
    </row>
    <row r="94" spans="1:21">
      <c r="A94" s="8">
        <f t="shared" si="157"/>
        <v>375</v>
      </c>
      <c r="B94" s="3">
        <v>0</v>
      </c>
      <c r="C94" s="3">
        <f t="shared" si="139"/>
        <v>0</v>
      </c>
      <c r="D94" s="3">
        <f t="shared" si="140"/>
        <v>0</v>
      </c>
      <c r="E94" s="3">
        <f t="shared" si="141"/>
        <v>0</v>
      </c>
      <c r="F94" s="3">
        <f t="shared" si="142"/>
        <v>2.3026486236690431</v>
      </c>
      <c r="G94" s="3">
        <f t="shared" si="143"/>
        <v>10.102861531963558</v>
      </c>
      <c r="H94" s="3">
        <f t="shared" si="172"/>
        <v>8.2642126228029724</v>
      </c>
      <c r="I94" s="3">
        <f t="shared" si="173"/>
        <v>1.2240254878739862</v>
      </c>
      <c r="J94" s="9">
        <f t="shared" si="146"/>
        <v>375</v>
      </c>
      <c r="K94" s="6">
        <f t="shared" si="160"/>
        <v>11.958333333333334</v>
      </c>
      <c r="L94" s="6">
        <f t="shared" ref="L94:O94" si="178">K94</f>
        <v>11.958333333333334</v>
      </c>
      <c r="M94" s="6">
        <f t="shared" si="178"/>
        <v>11.958333333333334</v>
      </c>
      <c r="N94" s="6">
        <f t="shared" si="178"/>
        <v>11.958333333333334</v>
      </c>
      <c r="O94" s="6">
        <f t="shared" si="178"/>
        <v>11.958333333333334</v>
      </c>
      <c r="Q94" s="6">
        <f t="shared" si="162"/>
        <v>0.11384217335058215</v>
      </c>
      <c r="R94" s="6">
        <f t="shared" ref="R94:U94" si="179">Q94</f>
        <v>0.11384217335058215</v>
      </c>
      <c r="S94" s="6">
        <f t="shared" si="179"/>
        <v>0.11384217335058215</v>
      </c>
      <c r="T94" s="6">
        <f t="shared" si="179"/>
        <v>0.11384217335058215</v>
      </c>
      <c r="U94" s="6">
        <f t="shared" si="179"/>
        <v>0.11384217335058215</v>
      </c>
    </row>
    <row r="95" spans="1:21">
      <c r="A95" s="8">
        <f t="shared" si="157"/>
        <v>380</v>
      </c>
      <c r="B95" s="3">
        <v>0</v>
      </c>
      <c r="C95" s="3">
        <f t="shared" si="139"/>
        <v>0</v>
      </c>
      <c r="D95" s="3">
        <f t="shared" si="140"/>
        <v>0</v>
      </c>
      <c r="E95" s="3">
        <f t="shared" si="141"/>
        <v>0</v>
      </c>
      <c r="F95" s="3">
        <f t="shared" si="142"/>
        <v>0.44717682229926758</v>
      </c>
      <c r="G95" s="3">
        <f t="shared" si="143"/>
        <v>9.4583333333333339</v>
      </c>
      <c r="H95" s="3">
        <f t="shared" si="172"/>
        <v>7.4627424185678484</v>
      </c>
      <c r="I95" s="3">
        <f t="shared" si="173"/>
        <v>1.2220169345412972</v>
      </c>
      <c r="J95" s="9">
        <f t="shared" si="146"/>
        <v>380</v>
      </c>
      <c r="K95" s="6">
        <f t="shared" si="160"/>
        <v>11.958333333333334</v>
      </c>
      <c r="L95" s="6">
        <f t="shared" ref="L95:O95" si="180">K95</f>
        <v>11.958333333333334</v>
      </c>
      <c r="M95" s="6">
        <f t="shared" si="180"/>
        <v>11.958333333333334</v>
      </c>
      <c r="N95" s="6">
        <f t="shared" si="180"/>
        <v>11.958333333333334</v>
      </c>
      <c r="O95" s="6">
        <f t="shared" si="180"/>
        <v>11.958333333333334</v>
      </c>
      <c r="Q95" s="6">
        <f t="shared" si="162"/>
        <v>0.11384217335058215</v>
      </c>
      <c r="R95" s="6">
        <f t="shared" ref="R95:U95" si="181">Q95</f>
        <v>0.11384217335058215</v>
      </c>
      <c r="S95" s="6">
        <f t="shared" si="181"/>
        <v>0.11384217335058215</v>
      </c>
      <c r="T95" s="6">
        <f t="shared" si="181"/>
        <v>0.11384217335058215</v>
      </c>
      <c r="U95" s="6">
        <f t="shared" si="181"/>
        <v>0.11384217335058215</v>
      </c>
    </row>
    <row r="96" spans="1:21">
      <c r="A96" s="8">
        <f t="shared" si="157"/>
        <v>385</v>
      </c>
      <c r="B96" s="3">
        <v>0</v>
      </c>
      <c r="C96" s="3">
        <f t="shared" si="139"/>
        <v>0</v>
      </c>
      <c r="D96" s="3">
        <f t="shared" si="140"/>
        <v>0</v>
      </c>
      <c r="E96" s="3">
        <f t="shared" si="141"/>
        <v>0</v>
      </c>
      <c r="F96" s="3">
        <f t="shared" si="142"/>
        <v>0</v>
      </c>
      <c r="G96" s="3">
        <f t="shared" si="143"/>
        <v>7.4055101556326015</v>
      </c>
      <c r="H96" s="3">
        <f t="shared" si="172"/>
        <v>6.752284666181902</v>
      </c>
      <c r="I96" s="3">
        <f t="shared" si="173"/>
        <v>1.2222455926179809</v>
      </c>
      <c r="J96" s="9">
        <f t="shared" si="146"/>
        <v>385</v>
      </c>
      <c r="K96" s="6">
        <f t="shared" si="160"/>
        <v>11.958333333333334</v>
      </c>
      <c r="L96" s="6">
        <f t="shared" ref="L96:O96" si="182">K96</f>
        <v>11.958333333333334</v>
      </c>
      <c r="M96" s="6">
        <f t="shared" si="182"/>
        <v>11.958333333333334</v>
      </c>
      <c r="N96" s="6">
        <f t="shared" si="182"/>
        <v>11.958333333333334</v>
      </c>
      <c r="O96" s="6">
        <f t="shared" si="182"/>
        <v>11.958333333333334</v>
      </c>
      <c r="Q96" s="6">
        <f t="shared" si="162"/>
        <v>0.11384217335058215</v>
      </c>
      <c r="R96" s="6">
        <f t="shared" ref="R96:U96" si="183">Q96</f>
        <v>0.11384217335058215</v>
      </c>
      <c r="S96" s="6">
        <f t="shared" si="183"/>
        <v>0.11384217335058215</v>
      </c>
      <c r="T96" s="6">
        <f t="shared" si="183"/>
        <v>0.11384217335058215</v>
      </c>
      <c r="U96" s="6">
        <f t="shared" si="183"/>
        <v>0.11384217335058215</v>
      </c>
    </row>
    <row r="97" spans="1:21">
      <c r="A97" s="8">
        <f t="shared" si="157"/>
        <v>390</v>
      </c>
      <c r="B97" s="3">
        <v>0</v>
      </c>
      <c r="C97" s="3">
        <f t="shared" si="139"/>
        <v>0</v>
      </c>
      <c r="D97" s="3">
        <f t="shared" si="140"/>
        <v>0</v>
      </c>
      <c r="E97" s="3">
        <f t="shared" si="141"/>
        <v>0</v>
      </c>
      <c r="F97" s="3">
        <f t="shared" si="142"/>
        <v>0</v>
      </c>
      <c r="G97" s="3">
        <f t="shared" si="143"/>
        <v>4.9055101556326015</v>
      </c>
      <c r="H97" s="3">
        <f t="shared" si="172"/>
        <v>6.1227329993337456</v>
      </c>
      <c r="I97" s="3">
        <f t="shared" si="173"/>
        <v>1.2222195616855771</v>
      </c>
      <c r="J97" s="9">
        <f t="shared" si="146"/>
        <v>390</v>
      </c>
      <c r="K97" s="6">
        <f t="shared" si="160"/>
        <v>11.958333333333334</v>
      </c>
      <c r="L97" s="6">
        <f t="shared" ref="L97:O97" si="184">K97</f>
        <v>11.958333333333334</v>
      </c>
      <c r="M97" s="6">
        <f t="shared" si="184"/>
        <v>11.958333333333334</v>
      </c>
      <c r="N97" s="6">
        <f t="shared" si="184"/>
        <v>11.958333333333334</v>
      </c>
      <c r="O97" s="6">
        <f t="shared" si="184"/>
        <v>11.958333333333334</v>
      </c>
      <c r="Q97" s="6">
        <f t="shared" si="162"/>
        <v>0.11384217335058215</v>
      </c>
      <c r="R97" s="6">
        <f t="shared" ref="R97:U97" si="185">Q97</f>
        <v>0.11384217335058215</v>
      </c>
      <c r="S97" s="6">
        <f t="shared" si="185"/>
        <v>0.11384217335058215</v>
      </c>
      <c r="T97" s="6">
        <f t="shared" si="185"/>
        <v>0.11384217335058215</v>
      </c>
      <c r="U97" s="6">
        <f t="shared" si="185"/>
        <v>0.11384217335058215</v>
      </c>
    </row>
    <row r="98" spans="1:21">
      <c r="A98" s="8">
        <f t="shared" si="157"/>
        <v>395</v>
      </c>
      <c r="B98" s="3">
        <v>0</v>
      </c>
      <c r="C98" s="3">
        <f t="shared" si="139"/>
        <v>0</v>
      </c>
      <c r="D98" s="3">
        <f t="shared" si="140"/>
        <v>0</v>
      </c>
      <c r="E98" s="3">
        <f t="shared" si="141"/>
        <v>0</v>
      </c>
      <c r="F98" s="3">
        <f t="shared" si="142"/>
        <v>0</v>
      </c>
      <c r="G98" s="3">
        <f t="shared" si="143"/>
        <v>2.4055101556326015</v>
      </c>
      <c r="H98" s="3">
        <f t="shared" si="172"/>
        <v>5.5648478990581456</v>
      </c>
      <c r="I98" s="3">
        <f t="shared" si="173"/>
        <v>1.2222225251034962</v>
      </c>
      <c r="J98" s="9">
        <f t="shared" si="146"/>
        <v>395</v>
      </c>
      <c r="K98" s="6">
        <f t="shared" si="160"/>
        <v>11.958333333333334</v>
      </c>
      <c r="L98" s="6">
        <f t="shared" ref="L98:O98" si="186">K98</f>
        <v>11.958333333333334</v>
      </c>
      <c r="M98" s="6">
        <f t="shared" si="186"/>
        <v>11.958333333333334</v>
      </c>
      <c r="N98" s="6">
        <f t="shared" si="186"/>
        <v>11.958333333333334</v>
      </c>
      <c r="O98" s="6">
        <f t="shared" si="186"/>
        <v>11.958333333333334</v>
      </c>
      <c r="Q98" s="6">
        <f t="shared" si="162"/>
        <v>0.11384217335058215</v>
      </c>
      <c r="R98" s="6">
        <f t="shared" ref="R98:U98" si="187">Q98</f>
        <v>0.11384217335058215</v>
      </c>
      <c r="S98" s="6">
        <f t="shared" si="187"/>
        <v>0.11384217335058215</v>
      </c>
      <c r="T98" s="6">
        <f t="shared" si="187"/>
        <v>0.11384217335058215</v>
      </c>
      <c r="U98" s="6">
        <f t="shared" si="187"/>
        <v>0.11384217335058215</v>
      </c>
    </row>
    <row r="99" spans="1:21">
      <c r="A99" s="8">
        <f t="shared" si="157"/>
        <v>400</v>
      </c>
      <c r="B99" s="3">
        <v>0</v>
      </c>
      <c r="C99" s="3">
        <f t="shared" si="139"/>
        <v>0</v>
      </c>
      <c r="D99" s="3">
        <f t="shared" si="140"/>
        <v>0</v>
      </c>
      <c r="E99" s="3">
        <f t="shared" si="141"/>
        <v>0</v>
      </c>
      <c r="F99" s="3">
        <f t="shared" si="142"/>
        <v>0</v>
      </c>
      <c r="G99" s="3">
        <f t="shared" si="143"/>
        <v>0</v>
      </c>
      <c r="H99" s="3">
        <f t="shared" si="172"/>
        <v>5.4703580546907471</v>
      </c>
      <c r="I99" s="3">
        <f t="shared" si="173"/>
        <v>1.22222218774156</v>
      </c>
      <c r="J99" s="9">
        <f t="shared" si="146"/>
        <v>400</v>
      </c>
      <c r="K99" s="6">
        <f t="shared" si="160"/>
        <v>11.958333333333334</v>
      </c>
      <c r="L99" s="6">
        <f t="shared" ref="L99:O99" si="188">K99</f>
        <v>11.958333333333334</v>
      </c>
      <c r="M99" s="6">
        <f t="shared" si="188"/>
        <v>11.958333333333334</v>
      </c>
      <c r="N99" s="6">
        <f t="shared" si="188"/>
        <v>11.958333333333334</v>
      </c>
      <c r="O99" s="6">
        <f t="shared" si="188"/>
        <v>11.958333333333334</v>
      </c>
      <c r="Q99" s="6">
        <f t="shared" si="162"/>
        <v>0.11384217335058215</v>
      </c>
      <c r="R99" s="6">
        <f t="shared" ref="R99:U99" si="189">Q99</f>
        <v>0.11384217335058215</v>
      </c>
      <c r="S99" s="6">
        <f t="shared" si="189"/>
        <v>0.11384217335058215</v>
      </c>
      <c r="T99" s="6">
        <f t="shared" si="189"/>
        <v>0.11384217335058215</v>
      </c>
      <c r="U99" s="6">
        <f t="shared" si="189"/>
        <v>0.11384217335058215</v>
      </c>
    </row>
    <row r="100" spans="1:21">
      <c r="A100" s="8">
        <f t="shared" si="157"/>
        <v>405</v>
      </c>
      <c r="B100" s="3">
        <v>0</v>
      </c>
      <c r="C100" s="3">
        <f t="shared" si="139"/>
        <v>0</v>
      </c>
      <c r="D100" s="3">
        <f t="shared" si="140"/>
        <v>0</v>
      </c>
      <c r="E100" s="3">
        <f t="shared" si="141"/>
        <v>0</v>
      </c>
      <c r="F100" s="3">
        <f t="shared" si="142"/>
        <v>0</v>
      </c>
      <c r="G100" s="3">
        <f t="shared" si="143"/>
        <v>0</v>
      </c>
      <c r="H100" s="3">
        <f t="shared" si="172"/>
        <v>2.9703580546907471</v>
      </c>
      <c r="I100" s="3">
        <f t="shared" si="173"/>
        <v>1.2222222261475761</v>
      </c>
      <c r="J100" s="9">
        <f>J99+5</f>
        <v>405</v>
      </c>
      <c r="K100" s="6">
        <f t="shared" si="160"/>
        <v>11.958333333333334</v>
      </c>
      <c r="L100" s="6">
        <f t="shared" ref="L100:O100" si="190">K100</f>
        <v>11.958333333333334</v>
      </c>
      <c r="M100" s="6">
        <f t="shared" si="190"/>
        <v>11.958333333333334</v>
      </c>
      <c r="N100" s="6">
        <f t="shared" si="190"/>
        <v>11.958333333333334</v>
      </c>
      <c r="O100" s="6">
        <f t="shared" si="190"/>
        <v>11.958333333333334</v>
      </c>
      <c r="Q100" s="6">
        <f t="shared" si="162"/>
        <v>0.11384217335058215</v>
      </c>
      <c r="R100" s="6">
        <f t="shared" ref="R100:U100" si="191">Q100</f>
        <v>0.11384217335058215</v>
      </c>
      <c r="S100" s="6">
        <f t="shared" si="191"/>
        <v>0.11384217335058215</v>
      </c>
      <c r="T100" s="6">
        <f t="shared" si="191"/>
        <v>0.11384217335058215</v>
      </c>
      <c r="U100" s="6">
        <f t="shared" si="191"/>
        <v>0.11384217335058215</v>
      </c>
    </row>
    <row r="101" spans="1:21">
      <c r="A101" s="8">
        <f t="shared" si="157"/>
        <v>410</v>
      </c>
      <c r="B101" s="3">
        <v>0</v>
      </c>
      <c r="C101" s="3">
        <f t="shared" si="139"/>
        <v>0</v>
      </c>
      <c r="D101" s="3">
        <f t="shared" si="140"/>
        <v>0</v>
      </c>
      <c r="E101" s="3">
        <f t="shared" si="141"/>
        <v>0</v>
      </c>
      <c r="F101" s="3">
        <f t="shared" si="142"/>
        <v>0</v>
      </c>
      <c r="G101" s="3">
        <f t="shared" si="143"/>
        <v>0</v>
      </c>
      <c r="H101" s="3">
        <f t="shared" si="172"/>
        <v>0.4703580546907471</v>
      </c>
      <c r="I101" s="3">
        <f t="shared" si="173"/>
        <v>1.2222222217753518</v>
      </c>
      <c r="J101" s="9">
        <f t="shared" ref="J101:J119" si="192">J100+5</f>
        <v>410</v>
      </c>
      <c r="K101" s="6">
        <f t="shared" si="160"/>
        <v>11.958333333333334</v>
      </c>
      <c r="L101" s="6">
        <f t="shared" ref="L101:O101" si="193">K101</f>
        <v>11.958333333333334</v>
      </c>
      <c r="M101" s="6">
        <f t="shared" si="193"/>
        <v>11.958333333333334</v>
      </c>
      <c r="N101" s="6">
        <f t="shared" si="193"/>
        <v>11.958333333333334</v>
      </c>
      <c r="O101" s="6">
        <f t="shared" si="193"/>
        <v>11.958333333333334</v>
      </c>
      <c r="Q101" s="6">
        <f t="shared" si="162"/>
        <v>0.11384217335058215</v>
      </c>
      <c r="R101" s="6">
        <f t="shared" ref="R101:U101" si="194">Q101</f>
        <v>0.11384217335058215</v>
      </c>
      <c r="S101" s="6">
        <f t="shared" si="194"/>
        <v>0.11384217335058215</v>
      </c>
      <c r="T101" s="6">
        <f t="shared" si="194"/>
        <v>0.11384217335058215</v>
      </c>
      <c r="U101" s="6">
        <f t="shared" si="194"/>
        <v>0.11384217335058215</v>
      </c>
    </row>
    <row r="102" spans="1:21">
      <c r="A102" s="8">
        <f t="shared" si="157"/>
        <v>415</v>
      </c>
      <c r="B102" s="3">
        <v>0</v>
      </c>
      <c r="C102" s="3">
        <f t="shared" si="139"/>
        <v>0</v>
      </c>
      <c r="D102" s="3">
        <f t="shared" si="140"/>
        <v>0</v>
      </c>
      <c r="E102" s="3">
        <f t="shared" si="141"/>
        <v>0</v>
      </c>
      <c r="F102" s="3">
        <f t="shared" si="142"/>
        <v>0</v>
      </c>
      <c r="G102" s="3">
        <f t="shared" si="143"/>
        <v>0</v>
      </c>
      <c r="H102" s="3">
        <f t="shared" si="172"/>
        <v>0</v>
      </c>
      <c r="I102" s="3">
        <f t="shared" si="173"/>
        <v>0.4703580546907471</v>
      </c>
      <c r="J102" s="9">
        <f t="shared" si="192"/>
        <v>415</v>
      </c>
      <c r="K102" s="6">
        <f t="shared" si="160"/>
        <v>11.958333333333334</v>
      </c>
      <c r="L102" s="6">
        <f t="shared" ref="L102:O102" si="195">K102</f>
        <v>11.958333333333334</v>
      </c>
      <c r="M102" s="6">
        <f t="shared" si="195"/>
        <v>11.958333333333334</v>
      </c>
      <c r="N102" s="6">
        <f t="shared" si="195"/>
        <v>11.958333333333334</v>
      </c>
      <c r="O102" s="6">
        <f t="shared" si="195"/>
        <v>11.958333333333334</v>
      </c>
      <c r="Q102" s="6">
        <f t="shared" si="162"/>
        <v>0.11384217335058215</v>
      </c>
      <c r="R102" s="6">
        <f t="shared" ref="R102:U102" si="196">Q102</f>
        <v>0.11384217335058215</v>
      </c>
      <c r="S102" s="6">
        <f t="shared" si="196"/>
        <v>0.11384217335058215</v>
      </c>
      <c r="T102" s="6">
        <f t="shared" si="196"/>
        <v>0.11384217335058215</v>
      </c>
      <c r="U102" s="6">
        <f t="shared" si="196"/>
        <v>0.11384217335058215</v>
      </c>
    </row>
    <row r="103" spans="1:21">
      <c r="A103" s="8">
        <f t="shared" si="157"/>
        <v>420</v>
      </c>
      <c r="B103" s="3">
        <v>0</v>
      </c>
      <c r="C103" s="3">
        <f t="shared" si="139"/>
        <v>0</v>
      </c>
      <c r="D103" s="3">
        <f t="shared" si="140"/>
        <v>0</v>
      </c>
      <c r="E103" s="3">
        <f t="shared" si="141"/>
        <v>0</v>
      </c>
      <c r="F103" s="3">
        <f t="shared" si="142"/>
        <v>0</v>
      </c>
      <c r="G103" s="3">
        <f t="shared" si="143"/>
        <v>0</v>
      </c>
      <c r="H103" s="3">
        <f t="shared" si="172"/>
        <v>0</v>
      </c>
      <c r="I103" s="3">
        <f t="shared" si="173"/>
        <v>0</v>
      </c>
      <c r="J103" s="9">
        <f t="shared" si="192"/>
        <v>420</v>
      </c>
      <c r="K103" s="6">
        <f t="shared" si="160"/>
        <v>11.958333333333334</v>
      </c>
      <c r="L103" s="6">
        <f t="shared" ref="L103:O103" si="197">K103</f>
        <v>11.958333333333334</v>
      </c>
      <c r="M103" s="6">
        <f t="shared" si="197"/>
        <v>11.958333333333334</v>
      </c>
      <c r="N103" s="6">
        <f t="shared" si="197"/>
        <v>11.958333333333334</v>
      </c>
      <c r="O103" s="6">
        <f t="shared" si="197"/>
        <v>11.958333333333334</v>
      </c>
      <c r="Q103" s="6">
        <f t="shared" si="162"/>
        <v>0.11384217335058215</v>
      </c>
      <c r="R103" s="6">
        <f t="shared" ref="R103:U103" si="198">Q103</f>
        <v>0.11384217335058215</v>
      </c>
      <c r="S103" s="6">
        <f t="shared" si="198"/>
        <v>0.11384217335058215</v>
      </c>
      <c r="T103" s="6">
        <f t="shared" si="198"/>
        <v>0.11384217335058215</v>
      </c>
      <c r="U103" s="6">
        <f t="shared" si="198"/>
        <v>0.11384217335058215</v>
      </c>
    </row>
    <row r="104" spans="1:21">
      <c r="A104" s="8">
        <f t="shared" si="157"/>
        <v>425</v>
      </c>
      <c r="B104" s="3">
        <v>0</v>
      </c>
      <c r="C104" s="3">
        <f t="shared" si="139"/>
        <v>0</v>
      </c>
      <c r="D104" s="3">
        <f t="shared" si="140"/>
        <v>0</v>
      </c>
      <c r="E104" s="3">
        <f t="shared" si="141"/>
        <v>0</v>
      </c>
      <c r="F104" s="3">
        <f t="shared" si="142"/>
        <v>0</v>
      </c>
      <c r="G104" s="3">
        <f t="shared" si="143"/>
        <v>0</v>
      </c>
      <c r="H104" s="3">
        <f t="shared" si="172"/>
        <v>0</v>
      </c>
      <c r="I104" s="3">
        <f t="shared" si="173"/>
        <v>0</v>
      </c>
      <c r="J104" s="9">
        <f t="shared" si="192"/>
        <v>425</v>
      </c>
      <c r="K104" s="6">
        <f t="shared" si="160"/>
        <v>11.958333333333334</v>
      </c>
      <c r="L104" s="6">
        <f t="shared" ref="L104:O104" si="199">K104</f>
        <v>11.958333333333334</v>
      </c>
      <c r="M104" s="6">
        <f t="shared" si="199"/>
        <v>11.958333333333334</v>
      </c>
      <c r="N104" s="6">
        <f t="shared" si="199"/>
        <v>11.958333333333334</v>
      </c>
      <c r="O104" s="6">
        <f t="shared" si="199"/>
        <v>11.958333333333334</v>
      </c>
      <c r="Q104" s="6">
        <f t="shared" si="162"/>
        <v>0.11384217335058215</v>
      </c>
      <c r="R104" s="6">
        <f t="shared" ref="R104:U104" si="200">Q104</f>
        <v>0.11384217335058215</v>
      </c>
      <c r="S104" s="6">
        <f t="shared" si="200"/>
        <v>0.11384217335058215</v>
      </c>
      <c r="T104" s="6">
        <f t="shared" si="200"/>
        <v>0.11384217335058215</v>
      </c>
      <c r="U104" s="6">
        <f t="shared" si="200"/>
        <v>0.11384217335058215</v>
      </c>
    </row>
    <row r="105" spans="1:21">
      <c r="A105" s="8">
        <f t="shared" si="157"/>
        <v>430</v>
      </c>
      <c r="B105" s="3">
        <v>0</v>
      </c>
      <c r="C105" s="3">
        <f t="shared" si="139"/>
        <v>0</v>
      </c>
      <c r="D105" s="3">
        <f t="shared" si="140"/>
        <v>0</v>
      </c>
      <c r="E105" s="3">
        <f t="shared" si="141"/>
        <v>0</v>
      </c>
      <c r="F105" s="3">
        <f t="shared" si="142"/>
        <v>0</v>
      </c>
      <c r="G105" s="3">
        <f t="shared" si="143"/>
        <v>0</v>
      </c>
      <c r="H105" s="3">
        <f t="shared" si="172"/>
        <v>0</v>
      </c>
      <c r="I105" s="3">
        <f t="shared" si="173"/>
        <v>0</v>
      </c>
      <c r="J105" s="9">
        <f t="shared" si="192"/>
        <v>430</v>
      </c>
      <c r="K105" s="6">
        <f t="shared" si="160"/>
        <v>11.958333333333334</v>
      </c>
      <c r="L105" s="6">
        <f t="shared" ref="L105:O105" si="201">K105</f>
        <v>11.958333333333334</v>
      </c>
      <c r="M105" s="6">
        <f t="shared" si="201"/>
        <v>11.958333333333334</v>
      </c>
      <c r="N105" s="6">
        <f t="shared" si="201"/>
        <v>11.958333333333334</v>
      </c>
      <c r="O105" s="6">
        <f t="shared" si="201"/>
        <v>11.958333333333334</v>
      </c>
      <c r="Q105" s="6">
        <f t="shared" si="162"/>
        <v>0.11384217335058215</v>
      </c>
      <c r="R105" s="6">
        <f t="shared" ref="R105:U105" si="202">Q105</f>
        <v>0.11384217335058215</v>
      </c>
      <c r="S105" s="6">
        <f t="shared" si="202"/>
        <v>0.11384217335058215</v>
      </c>
      <c r="T105" s="6">
        <f t="shared" si="202"/>
        <v>0.11384217335058215</v>
      </c>
      <c r="U105" s="6">
        <f t="shared" si="202"/>
        <v>0.11384217335058215</v>
      </c>
    </row>
    <row r="106" spans="1:21">
      <c r="A106" s="8">
        <f t="shared" si="157"/>
        <v>435</v>
      </c>
      <c r="B106" s="3">
        <v>0</v>
      </c>
      <c r="C106" s="3">
        <f t="shared" si="139"/>
        <v>0</v>
      </c>
      <c r="D106" s="3">
        <f t="shared" si="140"/>
        <v>0</v>
      </c>
      <c r="E106" s="3">
        <f t="shared" si="141"/>
        <v>0</v>
      </c>
      <c r="F106" s="3">
        <f t="shared" si="142"/>
        <v>0</v>
      </c>
      <c r="G106" s="3">
        <f t="shared" si="143"/>
        <v>0</v>
      </c>
      <c r="H106" s="3">
        <f t="shared" si="172"/>
        <v>0</v>
      </c>
      <c r="I106" s="3">
        <f t="shared" si="173"/>
        <v>0</v>
      </c>
      <c r="J106" s="9">
        <f t="shared" si="192"/>
        <v>435</v>
      </c>
      <c r="K106" s="6">
        <f t="shared" si="160"/>
        <v>11.958333333333334</v>
      </c>
      <c r="L106" s="6">
        <f t="shared" ref="L106:O106" si="203">K106</f>
        <v>11.958333333333334</v>
      </c>
      <c r="M106" s="6">
        <f t="shared" si="203"/>
        <v>11.958333333333334</v>
      </c>
      <c r="N106" s="6">
        <f t="shared" si="203"/>
        <v>11.958333333333334</v>
      </c>
      <c r="O106" s="6">
        <f t="shared" si="203"/>
        <v>11.958333333333334</v>
      </c>
      <c r="Q106" s="6">
        <f t="shared" si="162"/>
        <v>0.11384217335058215</v>
      </c>
      <c r="R106" s="6">
        <f t="shared" ref="R106:U106" si="204">Q106</f>
        <v>0.11384217335058215</v>
      </c>
      <c r="S106" s="6">
        <f t="shared" si="204"/>
        <v>0.11384217335058215</v>
      </c>
      <c r="T106" s="6">
        <f t="shared" si="204"/>
        <v>0.11384217335058215</v>
      </c>
      <c r="U106" s="6">
        <f t="shared" si="204"/>
        <v>0.11384217335058215</v>
      </c>
    </row>
    <row r="107" spans="1:21">
      <c r="A107" s="8">
        <f t="shared" si="157"/>
        <v>440</v>
      </c>
      <c r="B107" s="3">
        <v>0</v>
      </c>
      <c r="C107" s="3">
        <f t="shared" si="139"/>
        <v>0</v>
      </c>
      <c r="D107" s="3">
        <f t="shared" si="140"/>
        <v>0</v>
      </c>
      <c r="E107" s="3">
        <f t="shared" si="141"/>
        <v>0</v>
      </c>
      <c r="F107" s="3">
        <f t="shared" si="142"/>
        <v>0</v>
      </c>
      <c r="G107" s="3">
        <f t="shared" si="143"/>
        <v>0</v>
      </c>
      <c r="H107" s="3">
        <f t="shared" si="172"/>
        <v>0</v>
      </c>
      <c r="I107" s="3">
        <f t="shared" si="173"/>
        <v>0</v>
      </c>
      <c r="J107" s="9">
        <f t="shared" si="192"/>
        <v>440</v>
      </c>
      <c r="K107" s="6">
        <f t="shared" si="160"/>
        <v>11.958333333333334</v>
      </c>
      <c r="L107" s="6">
        <f t="shared" ref="L107:O107" si="205">K107</f>
        <v>11.958333333333334</v>
      </c>
      <c r="M107" s="6">
        <f t="shared" si="205"/>
        <v>11.958333333333334</v>
      </c>
      <c r="N107" s="6">
        <f t="shared" si="205"/>
        <v>11.958333333333334</v>
      </c>
      <c r="O107" s="6">
        <f t="shared" si="205"/>
        <v>11.958333333333334</v>
      </c>
      <c r="Q107" s="6">
        <f t="shared" si="162"/>
        <v>0.11384217335058215</v>
      </c>
      <c r="R107" s="6">
        <f t="shared" ref="R107:U107" si="206">Q107</f>
        <v>0.11384217335058215</v>
      </c>
      <c r="S107" s="6">
        <f t="shared" si="206"/>
        <v>0.11384217335058215</v>
      </c>
      <c r="T107" s="6">
        <f t="shared" si="206"/>
        <v>0.11384217335058215</v>
      </c>
      <c r="U107" s="6">
        <f t="shared" si="206"/>
        <v>0.11384217335058215</v>
      </c>
    </row>
    <row r="108" spans="1:21">
      <c r="A108" s="8">
        <f t="shared" si="157"/>
        <v>445</v>
      </c>
      <c r="B108" s="3">
        <v>0</v>
      </c>
      <c r="C108" s="3">
        <f t="shared" si="139"/>
        <v>0</v>
      </c>
      <c r="D108" s="3">
        <f t="shared" si="140"/>
        <v>0</v>
      </c>
      <c r="E108" s="3">
        <f t="shared" si="141"/>
        <v>0</v>
      </c>
      <c r="F108" s="3">
        <f t="shared" si="142"/>
        <v>0</v>
      </c>
      <c r="G108" s="3">
        <f t="shared" si="143"/>
        <v>0</v>
      </c>
      <c r="H108" s="3">
        <f t="shared" si="172"/>
        <v>0</v>
      </c>
      <c r="I108" s="3">
        <f t="shared" si="173"/>
        <v>0</v>
      </c>
      <c r="J108" s="9">
        <f t="shared" si="192"/>
        <v>445</v>
      </c>
      <c r="K108" s="6">
        <f t="shared" si="160"/>
        <v>11.958333333333334</v>
      </c>
      <c r="L108" s="6">
        <f t="shared" ref="L108:O108" si="207">K108</f>
        <v>11.958333333333334</v>
      </c>
      <c r="M108" s="6">
        <f t="shared" si="207"/>
        <v>11.958333333333334</v>
      </c>
      <c r="N108" s="6">
        <f t="shared" si="207"/>
        <v>11.958333333333334</v>
      </c>
      <c r="O108" s="6">
        <f t="shared" si="207"/>
        <v>11.958333333333334</v>
      </c>
      <c r="Q108" s="6">
        <f t="shared" si="162"/>
        <v>0.11384217335058215</v>
      </c>
      <c r="R108" s="6">
        <f t="shared" ref="R108:U108" si="208">Q108</f>
        <v>0.11384217335058215</v>
      </c>
      <c r="S108" s="6">
        <f t="shared" si="208"/>
        <v>0.11384217335058215</v>
      </c>
      <c r="T108" s="6">
        <f t="shared" si="208"/>
        <v>0.11384217335058215</v>
      </c>
      <c r="U108" s="6">
        <f t="shared" si="208"/>
        <v>0.11384217335058215</v>
      </c>
    </row>
    <row r="109" spans="1:21">
      <c r="A109" s="8">
        <f t="shared" si="157"/>
        <v>450</v>
      </c>
      <c r="B109" s="3">
        <v>0</v>
      </c>
      <c r="C109" s="3">
        <f t="shared" si="139"/>
        <v>0</v>
      </c>
      <c r="D109" s="3">
        <f t="shared" si="140"/>
        <v>0</v>
      </c>
      <c r="E109" s="3">
        <f t="shared" si="141"/>
        <v>0</v>
      </c>
      <c r="F109" s="3">
        <f t="shared" si="142"/>
        <v>0</v>
      </c>
      <c r="G109" s="3">
        <f t="shared" si="143"/>
        <v>0</v>
      </c>
      <c r="H109" s="3">
        <f t="shared" si="172"/>
        <v>0</v>
      </c>
      <c r="I109" s="3">
        <f t="shared" si="173"/>
        <v>0</v>
      </c>
      <c r="J109" s="9">
        <f t="shared" si="192"/>
        <v>450</v>
      </c>
      <c r="K109" s="6">
        <f t="shared" si="160"/>
        <v>11.958333333333334</v>
      </c>
      <c r="L109" s="6">
        <f t="shared" ref="L109:O109" si="209">K109</f>
        <v>11.958333333333334</v>
      </c>
      <c r="M109" s="6">
        <f t="shared" si="209"/>
        <v>11.958333333333334</v>
      </c>
      <c r="N109" s="6">
        <f t="shared" si="209"/>
        <v>11.958333333333334</v>
      </c>
      <c r="O109" s="6">
        <f t="shared" si="209"/>
        <v>11.958333333333334</v>
      </c>
      <c r="Q109" s="6">
        <f t="shared" si="162"/>
        <v>0.11384217335058215</v>
      </c>
      <c r="R109" s="6">
        <f t="shared" ref="R109:U109" si="210">Q109</f>
        <v>0.11384217335058215</v>
      </c>
      <c r="S109" s="6">
        <f t="shared" si="210"/>
        <v>0.11384217335058215</v>
      </c>
      <c r="T109" s="6">
        <f t="shared" si="210"/>
        <v>0.11384217335058215</v>
      </c>
      <c r="U109" s="6">
        <f t="shared" si="210"/>
        <v>0.11384217335058215</v>
      </c>
    </row>
    <row r="110" spans="1:21">
      <c r="A110" s="9">
        <f t="shared" si="157"/>
        <v>455</v>
      </c>
      <c r="B110" s="3">
        <v>2.5</v>
      </c>
      <c r="C110" s="3">
        <f t="shared" si="139"/>
        <v>0</v>
      </c>
      <c r="D110" s="3">
        <f t="shared" si="140"/>
        <v>0</v>
      </c>
      <c r="E110" s="3">
        <f t="shared" si="141"/>
        <v>0</v>
      </c>
      <c r="F110" s="3">
        <f t="shared" si="142"/>
        <v>0</v>
      </c>
      <c r="G110" s="3">
        <f t="shared" si="143"/>
        <v>0</v>
      </c>
      <c r="H110" s="3">
        <f t="shared" si="172"/>
        <v>0</v>
      </c>
      <c r="I110" s="3">
        <f t="shared" si="173"/>
        <v>0</v>
      </c>
      <c r="J110" s="9">
        <f t="shared" si="192"/>
        <v>455</v>
      </c>
      <c r="K110" s="6">
        <f t="shared" si="160"/>
        <v>11.958333333333334</v>
      </c>
      <c r="L110" s="6">
        <f t="shared" ref="L110:O110" si="211">K110</f>
        <v>11.958333333333334</v>
      </c>
      <c r="M110" s="6">
        <f t="shared" si="211"/>
        <v>11.958333333333334</v>
      </c>
      <c r="N110" s="6">
        <f t="shared" si="211"/>
        <v>11.958333333333334</v>
      </c>
      <c r="O110" s="6">
        <f t="shared" si="211"/>
        <v>11.958333333333334</v>
      </c>
      <c r="Q110" s="6">
        <f t="shared" si="162"/>
        <v>0.11384217335058215</v>
      </c>
      <c r="R110" s="6">
        <f t="shared" ref="R110:U110" si="212">Q110</f>
        <v>0.11384217335058215</v>
      </c>
      <c r="S110" s="6">
        <f t="shared" si="212"/>
        <v>0.11384217335058215</v>
      </c>
      <c r="T110" s="6">
        <f t="shared" si="212"/>
        <v>0.11384217335058215</v>
      </c>
      <c r="U110" s="6">
        <f t="shared" si="212"/>
        <v>0.11384217335058215</v>
      </c>
    </row>
    <row r="111" spans="1:21">
      <c r="A111" s="9">
        <f t="shared" si="157"/>
        <v>460</v>
      </c>
      <c r="B111" s="3">
        <v>2.5</v>
      </c>
      <c r="C111" s="3">
        <f t="shared" si="139"/>
        <v>2.5</v>
      </c>
      <c r="D111" s="3">
        <f t="shared" si="140"/>
        <v>0</v>
      </c>
      <c r="E111" s="3">
        <f t="shared" si="141"/>
        <v>0</v>
      </c>
      <c r="F111" s="3">
        <f t="shared" si="142"/>
        <v>0</v>
      </c>
      <c r="G111" s="3">
        <f t="shared" si="143"/>
        <v>0</v>
      </c>
      <c r="H111" s="3">
        <f t="shared" si="172"/>
        <v>0</v>
      </c>
      <c r="I111" s="3">
        <f t="shared" si="173"/>
        <v>0</v>
      </c>
      <c r="J111" s="9">
        <f t="shared" si="192"/>
        <v>460</v>
      </c>
      <c r="K111" s="6">
        <f t="shared" si="160"/>
        <v>11.958333333333334</v>
      </c>
      <c r="L111" s="6">
        <f t="shared" ref="L111:O111" si="213">K111</f>
        <v>11.958333333333334</v>
      </c>
      <c r="M111" s="6">
        <f t="shared" si="213"/>
        <v>11.958333333333334</v>
      </c>
      <c r="N111" s="6">
        <f t="shared" si="213"/>
        <v>11.958333333333334</v>
      </c>
      <c r="O111" s="6">
        <f t="shared" si="213"/>
        <v>11.958333333333334</v>
      </c>
      <c r="Q111" s="6">
        <f t="shared" si="162"/>
        <v>0.11384217335058215</v>
      </c>
      <c r="R111" s="6">
        <f t="shared" ref="R111:U111" si="214">Q111</f>
        <v>0.11384217335058215</v>
      </c>
      <c r="S111" s="6">
        <f t="shared" si="214"/>
        <v>0.11384217335058215</v>
      </c>
      <c r="T111" s="6">
        <f t="shared" si="214"/>
        <v>0.11384217335058215</v>
      </c>
      <c r="U111" s="6">
        <f t="shared" si="214"/>
        <v>0.11384217335058215</v>
      </c>
    </row>
    <row r="112" spans="1:21">
      <c r="A112" s="9">
        <f t="shared" si="157"/>
        <v>465</v>
      </c>
      <c r="B112" s="3">
        <v>2.5</v>
      </c>
      <c r="C112" s="3">
        <f t="shared" si="139"/>
        <v>2.5</v>
      </c>
      <c r="D112" s="3">
        <f t="shared" si="140"/>
        <v>2.5</v>
      </c>
      <c r="E112" s="3">
        <f t="shared" si="141"/>
        <v>0</v>
      </c>
      <c r="F112" s="3">
        <f t="shared" si="142"/>
        <v>0</v>
      </c>
      <c r="G112" s="3">
        <f t="shared" si="143"/>
        <v>0</v>
      </c>
      <c r="H112" s="3">
        <f t="shared" ref="H112:H136" si="215">IF(G111&lt;=2.5,H111+MIN(G111,MIN(2.5,2.5),(O112-H111))-MIN(H111,MIN(2.5,0),(O112-I111)),H111+MIN(G111,MIN(2.5,2.5),U112*(O112-H111))-MIN(H111,MIN(2.5,0),U112*(O112-I111)))</f>
        <v>0</v>
      </c>
      <c r="I112" s="3">
        <f t="shared" ref="I112:I136" si="216">I111+MIN(H112,MIN(2.5,0),U112*(21-I111))-I111</f>
        <v>0</v>
      </c>
      <c r="J112" s="8">
        <f t="shared" si="192"/>
        <v>465</v>
      </c>
      <c r="K112" s="6">
        <f t="shared" si="160"/>
        <v>11.958333333333334</v>
      </c>
      <c r="L112" s="6">
        <f t="shared" ref="L112:O112" si="217">K112</f>
        <v>11.958333333333334</v>
      </c>
      <c r="M112" s="6">
        <f t="shared" si="217"/>
        <v>11.958333333333334</v>
      </c>
      <c r="N112" s="6">
        <f t="shared" si="217"/>
        <v>11.958333333333334</v>
      </c>
      <c r="O112" s="6">
        <f t="shared" si="217"/>
        <v>11.958333333333334</v>
      </c>
      <c r="Q112" s="6">
        <f t="shared" si="162"/>
        <v>0.11384217335058215</v>
      </c>
      <c r="R112" s="6">
        <f t="shared" ref="R112:U112" si="218">Q112</f>
        <v>0.11384217335058215</v>
      </c>
      <c r="S112" s="6">
        <f t="shared" si="218"/>
        <v>0.11384217335058215</v>
      </c>
      <c r="T112" s="6">
        <f t="shared" si="218"/>
        <v>0.11384217335058215</v>
      </c>
      <c r="U112" s="6">
        <f t="shared" si="218"/>
        <v>0.11384217335058215</v>
      </c>
    </row>
    <row r="113" spans="1:21">
      <c r="A113" s="9">
        <f t="shared" si="157"/>
        <v>470</v>
      </c>
      <c r="B113" s="3">
        <v>2.5</v>
      </c>
      <c r="C113" s="3">
        <f t="shared" si="139"/>
        <v>2.5</v>
      </c>
      <c r="D113" s="3">
        <f t="shared" si="140"/>
        <v>2.5</v>
      </c>
      <c r="E113" s="3">
        <f t="shared" si="141"/>
        <v>2.5</v>
      </c>
      <c r="F113" s="3">
        <f t="shared" si="142"/>
        <v>0</v>
      </c>
      <c r="G113" s="3">
        <f t="shared" si="143"/>
        <v>0</v>
      </c>
      <c r="H113" s="3">
        <f t="shared" si="215"/>
        <v>0</v>
      </c>
      <c r="I113" s="3">
        <f t="shared" si="216"/>
        <v>0</v>
      </c>
      <c r="J113" s="8">
        <f t="shared" si="192"/>
        <v>470</v>
      </c>
      <c r="K113" s="6">
        <f t="shared" si="160"/>
        <v>11.958333333333334</v>
      </c>
      <c r="L113" s="6">
        <f t="shared" ref="L113:O113" si="219">K113</f>
        <v>11.958333333333334</v>
      </c>
      <c r="M113" s="6">
        <f t="shared" si="219"/>
        <v>11.958333333333334</v>
      </c>
      <c r="N113" s="6">
        <f t="shared" si="219"/>
        <v>11.958333333333334</v>
      </c>
      <c r="O113" s="6">
        <f t="shared" si="219"/>
        <v>11.958333333333334</v>
      </c>
      <c r="Q113" s="6">
        <f t="shared" si="162"/>
        <v>0.11384217335058215</v>
      </c>
      <c r="R113" s="6">
        <f t="shared" ref="R113:U113" si="220">Q113</f>
        <v>0.11384217335058215</v>
      </c>
      <c r="S113" s="6">
        <f t="shared" si="220"/>
        <v>0.11384217335058215</v>
      </c>
      <c r="T113" s="6">
        <f t="shared" si="220"/>
        <v>0.11384217335058215</v>
      </c>
      <c r="U113" s="6">
        <f t="shared" si="220"/>
        <v>0.11384217335058215</v>
      </c>
    </row>
    <row r="114" spans="1:21">
      <c r="A114" s="9">
        <f t="shared" si="157"/>
        <v>475</v>
      </c>
      <c r="B114" s="3">
        <v>2.5</v>
      </c>
      <c r="C114" s="3">
        <f t="shared" si="139"/>
        <v>2.5</v>
      </c>
      <c r="D114" s="3">
        <f t="shared" si="140"/>
        <v>2.5</v>
      </c>
      <c r="E114" s="3">
        <f t="shared" si="141"/>
        <v>2.5</v>
      </c>
      <c r="F114" s="3">
        <f t="shared" si="142"/>
        <v>2.5</v>
      </c>
      <c r="G114" s="3">
        <f t="shared" si="143"/>
        <v>0</v>
      </c>
      <c r="H114" s="3">
        <f t="shared" si="215"/>
        <v>0</v>
      </c>
      <c r="I114" s="3">
        <f t="shared" si="216"/>
        <v>0</v>
      </c>
      <c r="J114" s="8">
        <f t="shared" si="192"/>
        <v>475</v>
      </c>
      <c r="K114" s="6">
        <f t="shared" si="160"/>
        <v>11.958333333333334</v>
      </c>
      <c r="L114" s="6">
        <f t="shared" ref="L114:O114" si="221">K114</f>
        <v>11.958333333333334</v>
      </c>
      <c r="M114" s="6">
        <f t="shared" si="221"/>
        <v>11.958333333333334</v>
      </c>
      <c r="N114" s="6">
        <f t="shared" si="221"/>
        <v>11.958333333333334</v>
      </c>
      <c r="O114" s="6">
        <f t="shared" si="221"/>
        <v>11.958333333333334</v>
      </c>
      <c r="Q114" s="6">
        <f t="shared" si="162"/>
        <v>0.11384217335058215</v>
      </c>
      <c r="R114" s="6">
        <f t="shared" ref="R114:U114" si="222">Q114</f>
        <v>0.11384217335058215</v>
      </c>
      <c r="S114" s="6">
        <f t="shared" si="222"/>
        <v>0.11384217335058215</v>
      </c>
      <c r="T114" s="6">
        <f t="shared" si="222"/>
        <v>0.11384217335058215</v>
      </c>
      <c r="U114" s="6">
        <f t="shared" si="222"/>
        <v>0.11384217335058215</v>
      </c>
    </row>
    <row r="115" spans="1:21">
      <c r="A115" s="9">
        <f t="shared" si="157"/>
        <v>480</v>
      </c>
      <c r="B115" s="3">
        <v>2.5</v>
      </c>
      <c r="C115" s="3">
        <f t="shared" si="139"/>
        <v>2.5</v>
      </c>
      <c r="D115" s="3">
        <f t="shared" si="140"/>
        <v>2.5</v>
      </c>
      <c r="E115" s="3">
        <f t="shared" si="141"/>
        <v>2.5</v>
      </c>
      <c r="F115" s="3">
        <f t="shared" si="142"/>
        <v>2.5</v>
      </c>
      <c r="G115" s="3">
        <f t="shared" si="143"/>
        <v>2.5</v>
      </c>
      <c r="H115" s="3">
        <f t="shared" si="215"/>
        <v>0</v>
      </c>
      <c r="I115" s="3">
        <f t="shared" si="216"/>
        <v>0</v>
      </c>
      <c r="J115" s="8">
        <f t="shared" si="192"/>
        <v>480</v>
      </c>
      <c r="K115" s="6">
        <f t="shared" si="160"/>
        <v>11.958333333333334</v>
      </c>
      <c r="L115" s="6">
        <f t="shared" ref="L115:O115" si="223">K115</f>
        <v>11.958333333333334</v>
      </c>
      <c r="M115" s="6">
        <f t="shared" si="223"/>
        <v>11.958333333333334</v>
      </c>
      <c r="N115" s="6">
        <f t="shared" si="223"/>
        <v>11.958333333333334</v>
      </c>
      <c r="O115" s="6">
        <f t="shared" si="223"/>
        <v>11.958333333333334</v>
      </c>
      <c r="Q115" s="6">
        <f t="shared" si="162"/>
        <v>0.11384217335058215</v>
      </c>
      <c r="R115" s="6">
        <f t="shared" ref="R115:U115" si="224">Q115</f>
        <v>0.11384217335058215</v>
      </c>
      <c r="S115" s="6">
        <f t="shared" si="224"/>
        <v>0.11384217335058215</v>
      </c>
      <c r="T115" s="6">
        <f t="shared" si="224"/>
        <v>0.11384217335058215</v>
      </c>
      <c r="U115" s="6">
        <f t="shared" si="224"/>
        <v>0.11384217335058215</v>
      </c>
    </row>
    <row r="116" spans="1:21">
      <c r="A116" s="9">
        <f t="shared" si="157"/>
        <v>485</v>
      </c>
      <c r="B116" s="3">
        <v>2.5</v>
      </c>
      <c r="C116" s="3">
        <f t="shared" si="139"/>
        <v>2.5</v>
      </c>
      <c r="D116" s="3">
        <f t="shared" si="140"/>
        <v>2.5</v>
      </c>
      <c r="E116" s="3">
        <f t="shared" si="141"/>
        <v>2.5</v>
      </c>
      <c r="F116" s="3">
        <f t="shared" si="142"/>
        <v>2.5</v>
      </c>
      <c r="G116" s="3">
        <f t="shared" si="143"/>
        <v>2.5</v>
      </c>
      <c r="H116" s="3">
        <f t="shared" si="215"/>
        <v>2.5</v>
      </c>
      <c r="I116" s="3">
        <f t="shared" si="216"/>
        <v>0</v>
      </c>
      <c r="J116" s="8">
        <f t="shared" si="192"/>
        <v>485</v>
      </c>
      <c r="K116" s="6">
        <f t="shared" si="160"/>
        <v>11.958333333333334</v>
      </c>
      <c r="L116" s="6">
        <f t="shared" ref="L116:O116" si="225">K116</f>
        <v>11.958333333333334</v>
      </c>
      <c r="M116" s="6">
        <f t="shared" si="225"/>
        <v>11.958333333333334</v>
      </c>
      <c r="N116" s="6">
        <f t="shared" si="225"/>
        <v>11.958333333333334</v>
      </c>
      <c r="O116" s="6">
        <f t="shared" si="225"/>
        <v>11.958333333333334</v>
      </c>
      <c r="Q116" s="6">
        <f t="shared" si="162"/>
        <v>0.11384217335058215</v>
      </c>
      <c r="R116" s="6">
        <f t="shared" ref="R116:U116" si="226">Q116</f>
        <v>0.11384217335058215</v>
      </c>
      <c r="S116" s="6">
        <f t="shared" si="226"/>
        <v>0.11384217335058215</v>
      </c>
      <c r="T116" s="6">
        <f t="shared" si="226"/>
        <v>0.11384217335058215</v>
      </c>
      <c r="U116" s="6">
        <f t="shared" si="226"/>
        <v>0.11384217335058215</v>
      </c>
    </row>
    <row r="117" spans="1:21">
      <c r="A117" s="9">
        <f t="shared" si="157"/>
        <v>490</v>
      </c>
      <c r="B117" s="3">
        <v>2.5</v>
      </c>
      <c r="C117" s="3">
        <f t="shared" si="139"/>
        <v>2.5</v>
      </c>
      <c r="D117" s="3">
        <f t="shared" si="140"/>
        <v>2.5</v>
      </c>
      <c r="E117" s="3">
        <f t="shared" si="141"/>
        <v>2.5</v>
      </c>
      <c r="F117" s="3">
        <f t="shared" si="142"/>
        <v>2.5</v>
      </c>
      <c r="G117" s="3">
        <f t="shared" si="143"/>
        <v>2.5</v>
      </c>
      <c r="H117" s="3">
        <f t="shared" si="215"/>
        <v>5</v>
      </c>
      <c r="I117" s="3">
        <f t="shared" si="216"/>
        <v>0</v>
      </c>
      <c r="J117" s="8">
        <f t="shared" si="192"/>
        <v>490</v>
      </c>
      <c r="K117" s="6">
        <f t="shared" si="160"/>
        <v>11.958333333333334</v>
      </c>
      <c r="L117" s="6">
        <f t="shared" ref="L117:O117" si="227">K117</f>
        <v>11.958333333333334</v>
      </c>
      <c r="M117" s="6">
        <f t="shared" si="227"/>
        <v>11.958333333333334</v>
      </c>
      <c r="N117" s="6">
        <f t="shared" si="227"/>
        <v>11.958333333333334</v>
      </c>
      <c r="O117" s="6">
        <f t="shared" si="227"/>
        <v>11.958333333333334</v>
      </c>
      <c r="Q117" s="6">
        <f t="shared" si="162"/>
        <v>0.11384217335058215</v>
      </c>
      <c r="R117" s="6">
        <f t="shared" ref="R117:U117" si="228">Q117</f>
        <v>0.11384217335058215</v>
      </c>
      <c r="S117" s="6">
        <f t="shared" si="228"/>
        <v>0.11384217335058215</v>
      </c>
      <c r="T117" s="6">
        <f t="shared" si="228"/>
        <v>0.11384217335058215</v>
      </c>
      <c r="U117" s="6">
        <f t="shared" si="228"/>
        <v>0.11384217335058215</v>
      </c>
    </row>
    <row r="118" spans="1:21">
      <c r="A118" s="9">
        <f t="shared" si="157"/>
        <v>495</v>
      </c>
      <c r="B118" s="3">
        <v>2.5</v>
      </c>
      <c r="C118" s="3">
        <f t="shared" si="139"/>
        <v>2.5</v>
      </c>
      <c r="D118" s="3">
        <f t="shared" si="140"/>
        <v>2.5</v>
      </c>
      <c r="E118" s="3">
        <f t="shared" si="141"/>
        <v>2.5</v>
      </c>
      <c r="F118" s="3">
        <f t="shared" si="142"/>
        <v>2.5</v>
      </c>
      <c r="G118" s="3">
        <f t="shared" si="143"/>
        <v>2.5</v>
      </c>
      <c r="H118" s="3">
        <f t="shared" si="215"/>
        <v>7.5</v>
      </c>
      <c r="I118" s="3">
        <f t="shared" si="216"/>
        <v>0</v>
      </c>
      <c r="J118" s="8">
        <f t="shared" si="192"/>
        <v>495</v>
      </c>
      <c r="K118" s="6">
        <f t="shared" si="160"/>
        <v>11.958333333333334</v>
      </c>
      <c r="L118" s="6">
        <f t="shared" ref="L118:O118" si="229">K118</f>
        <v>11.958333333333334</v>
      </c>
      <c r="M118" s="6">
        <f t="shared" si="229"/>
        <v>11.958333333333334</v>
      </c>
      <c r="N118" s="6">
        <f t="shared" si="229"/>
        <v>11.958333333333334</v>
      </c>
      <c r="O118" s="6">
        <f t="shared" si="229"/>
        <v>11.958333333333334</v>
      </c>
      <c r="Q118" s="6">
        <f t="shared" si="162"/>
        <v>0.11384217335058215</v>
      </c>
      <c r="R118" s="6">
        <f t="shared" ref="R118:U118" si="230">Q118</f>
        <v>0.11384217335058215</v>
      </c>
      <c r="S118" s="6">
        <f t="shared" si="230"/>
        <v>0.11384217335058215</v>
      </c>
      <c r="T118" s="6">
        <f t="shared" si="230"/>
        <v>0.11384217335058215</v>
      </c>
      <c r="U118" s="6">
        <f t="shared" si="230"/>
        <v>0.11384217335058215</v>
      </c>
    </row>
    <row r="119" spans="1:21">
      <c r="A119" s="9">
        <f t="shared" si="157"/>
        <v>500</v>
      </c>
      <c r="B119" s="3">
        <v>2.5</v>
      </c>
      <c r="C119" s="3">
        <f t="shared" si="139"/>
        <v>2.5</v>
      </c>
      <c r="D119" s="3">
        <f t="shared" si="140"/>
        <v>2.5</v>
      </c>
      <c r="E119" s="3">
        <f t="shared" si="141"/>
        <v>2.5</v>
      </c>
      <c r="F119" s="3">
        <f t="shared" si="142"/>
        <v>2.5</v>
      </c>
      <c r="G119" s="3">
        <f t="shared" si="143"/>
        <v>2.5</v>
      </c>
      <c r="H119" s="3">
        <f t="shared" si="215"/>
        <v>10</v>
      </c>
      <c r="I119" s="3">
        <f t="shared" si="216"/>
        <v>0</v>
      </c>
      <c r="J119" s="8">
        <f t="shared" si="192"/>
        <v>500</v>
      </c>
      <c r="K119" s="6">
        <f t="shared" si="160"/>
        <v>11.958333333333334</v>
      </c>
      <c r="L119" s="6">
        <f t="shared" ref="L119:O119" si="231">K119</f>
        <v>11.958333333333334</v>
      </c>
      <c r="M119" s="6">
        <f t="shared" si="231"/>
        <v>11.958333333333334</v>
      </c>
      <c r="N119" s="6">
        <f t="shared" si="231"/>
        <v>11.958333333333334</v>
      </c>
      <c r="O119" s="6">
        <f t="shared" si="231"/>
        <v>11.958333333333334</v>
      </c>
      <c r="Q119" s="6">
        <f t="shared" si="162"/>
        <v>0.11384217335058215</v>
      </c>
      <c r="R119" s="6">
        <f t="shared" ref="R119:U119" si="232">Q119</f>
        <v>0.11384217335058215</v>
      </c>
      <c r="S119" s="6">
        <f t="shared" si="232"/>
        <v>0.11384217335058215</v>
      </c>
      <c r="T119" s="6">
        <f t="shared" si="232"/>
        <v>0.11384217335058215</v>
      </c>
      <c r="U119" s="6">
        <f t="shared" si="232"/>
        <v>0.11384217335058215</v>
      </c>
    </row>
    <row r="120" spans="1:21">
      <c r="A120" s="9">
        <f t="shared" si="157"/>
        <v>505</v>
      </c>
      <c r="B120" s="3">
        <v>2.5</v>
      </c>
      <c r="C120" s="3">
        <f t="shared" ref="C120:C139" si="233">IF(B119&lt;=2.5,C119+MIN(B119,MIN(2.5,2.5),(K120-C119))-MIN(C119,MIN(2.5,2.5),(K120-D119)),C119+MIN(B119,MIN(2.5,2.5),Q120*(K120-C119))-MIN(C119,MIN(2.5,2.5),Q120*(K120-D119)))</f>
        <v>2.5</v>
      </c>
      <c r="D120" s="3">
        <f t="shared" ref="D120:D139" si="234">IF(C119&lt;=2.5,D119+MIN(C119,MIN(2.5,2.5),(L120-D119))-MIN(D119,MIN(2.5,2.5),(L120-E119)),D119+MIN(C119,MIN(2.5,2.5),R120*(L120-D119))-MIN(D119,MIN(2.5,2.5),R120*(L120-E119)))</f>
        <v>2.5</v>
      </c>
      <c r="E120" s="3">
        <f t="shared" ref="E120:E139" si="235">IF(D119&lt;=2.5,E119+MIN(D119,MIN(2.5,2.5),(M120-E119))-MIN(E119,MIN(2.5,2.5),(M120-F119)),E119+MIN(D119,MIN(2.5,2.5),S120*(M120-E119))-MIN(E119,MIN(2.5,2.5),S120*(M120-F119)))</f>
        <v>2.5</v>
      </c>
      <c r="F120" s="3">
        <f t="shared" ref="F120:F139" si="236">IF(E119&lt;=2.5,F119+MIN(E119,MIN(2.5,2.5),(N120-F119))-MIN(F119,MIN(2.5,2.5),(N120-G119)),F119+MIN(E119,MIN(2.5,2.5),T120*(N120-F119))-MIN(F119,MIN(2.5,2.5),T120*(N120-G119)))</f>
        <v>2.5</v>
      </c>
      <c r="G120" s="3">
        <f t="shared" ref="G120:G139" si="237">IF(F119&lt;=2.5,G119+MIN(F119,MIN(2.5,2.5),(O120-G119))-MIN(G119,MIN(2.5,2.5),(O120-H119)),G119+MIN(F119,MIN(2.5,2.5),U120*(O120-G119))-MIN(G119,MIN(2.5,2.5),U120*(O120-H119)))</f>
        <v>3.0416666666666661</v>
      </c>
      <c r="H120" s="3">
        <f t="shared" si="215"/>
        <v>11.958333333333334</v>
      </c>
      <c r="I120" s="3">
        <f t="shared" si="216"/>
        <v>0</v>
      </c>
      <c r="J120" s="8">
        <f>J119+5</f>
        <v>505</v>
      </c>
      <c r="K120" s="6">
        <f t="shared" si="160"/>
        <v>11.958333333333334</v>
      </c>
      <c r="L120" s="6">
        <f t="shared" ref="L120:O120" si="238">K120</f>
        <v>11.958333333333334</v>
      </c>
      <c r="M120" s="6">
        <f t="shared" si="238"/>
        <v>11.958333333333334</v>
      </c>
      <c r="N120" s="6">
        <f t="shared" si="238"/>
        <v>11.958333333333334</v>
      </c>
      <c r="O120" s="6">
        <f t="shared" si="238"/>
        <v>11.958333333333334</v>
      </c>
      <c r="Q120" s="6">
        <f t="shared" si="162"/>
        <v>0.11384217335058215</v>
      </c>
      <c r="R120" s="6">
        <f t="shared" ref="R120:U120" si="239">Q120</f>
        <v>0.11384217335058215</v>
      </c>
      <c r="S120" s="6">
        <f t="shared" si="239"/>
        <v>0.11384217335058215</v>
      </c>
      <c r="T120" s="6">
        <f t="shared" si="239"/>
        <v>0.11384217335058215</v>
      </c>
      <c r="U120" s="6">
        <f t="shared" si="239"/>
        <v>0.11384217335058215</v>
      </c>
    </row>
    <row r="121" spans="1:21">
      <c r="A121" s="9">
        <f t="shared" si="157"/>
        <v>510</v>
      </c>
      <c r="B121" s="3">
        <v>2.5</v>
      </c>
      <c r="C121" s="3">
        <f t="shared" si="233"/>
        <v>2.5</v>
      </c>
      <c r="D121" s="3">
        <f t="shared" si="234"/>
        <v>2.5</v>
      </c>
      <c r="E121" s="3">
        <f t="shared" si="235"/>
        <v>2.5</v>
      </c>
      <c r="F121" s="3">
        <f t="shared" si="236"/>
        <v>2.5</v>
      </c>
      <c r="G121" s="3">
        <f t="shared" si="237"/>
        <v>5.5416666666666661</v>
      </c>
      <c r="H121" s="3">
        <f t="shared" si="215"/>
        <v>11.958333333333334</v>
      </c>
      <c r="I121" s="3">
        <f t="shared" si="216"/>
        <v>0</v>
      </c>
      <c r="J121" s="8">
        <f t="shared" ref="J121:J139" si="240">J120+5</f>
        <v>510</v>
      </c>
      <c r="K121" s="6">
        <f t="shared" si="160"/>
        <v>11.958333333333334</v>
      </c>
      <c r="L121" s="6">
        <f t="shared" ref="L121:O121" si="241">K121</f>
        <v>11.958333333333334</v>
      </c>
      <c r="M121" s="6">
        <f t="shared" si="241"/>
        <v>11.958333333333334</v>
      </c>
      <c r="N121" s="6">
        <f t="shared" si="241"/>
        <v>11.958333333333334</v>
      </c>
      <c r="O121" s="6">
        <f t="shared" si="241"/>
        <v>11.958333333333334</v>
      </c>
      <c r="Q121" s="6">
        <f t="shared" si="162"/>
        <v>0.11384217335058215</v>
      </c>
      <c r="R121" s="6">
        <f t="shared" ref="R121:U121" si="242">Q121</f>
        <v>0.11384217335058215</v>
      </c>
      <c r="S121" s="6">
        <f t="shared" si="242"/>
        <v>0.11384217335058215</v>
      </c>
      <c r="T121" s="6">
        <f t="shared" si="242"/>
        <v>0.11384217335058215</v>
      </c>
      <c r="U121" s="6">
        <f t="shared" si="242"/>
        <v>0.11384217335058215</v>
      </c>
    </row>
    <row r="122" spans="1:21">
      <c r="A122" s="9">
        <f t="shared" si="157"/>
        <v>515</v>
      </c>
      <c r="B122" s="3">
        <v>2.5</v>
      </c>
      <c r="C122" s="3">
        <f t="shared" si="233"/>
        <v>2.5</v>
      </c>
      <c r="D122" s="3">
        <f t="shared" si="234"/>
        <v>2.5</v>
      </c>
      <c r="E122" s="3">
        <f t="shared" si="235"/>
        <v>2.5</v>
      </c>
      <c r="F122" s="3">
        <f t="shared" si="236"/>
        <v>2.5</v>
      </c>
      <c r="G122" s="3">
        <f t="shared" si="237"/>
        <v>8.0416666666666661</v>
      </c>
      <c r="H122" s="3">
        <f t="shared" si="215"/>
        <v>11.958333333333334</v>
      </c>
      <c r="I122" s="3">
        <f t="shared" si="216"/>
        <v>0</v>
      </c>
      <c r="J122" s="8">
        <f t="shared" si="240"/>
        <v>515</v>
      </c>
      <c r="K122" s="6">
        <f t="shared" si="160"/>
        <v>11.958333333333334</v>
      </c>
      <c r="L122" s="6">
        <f t="shared" ref="L122:O122" si="243">K122</f>
        <v>11.958333333333334</v>
      </c>
      <c r="M122" s="6">
        <f t="shared" si="243"/>
        <v>11.958333333333334</v>
      </c>
      <c r="N122" s="6">
        <f t="shared" si="243"/>
        <v>11.958333333333334</v>
      </c>
      <c r="O122" s="6">
        <f t="shared" si="243"/>
        <v>11.958333333333334</v>
      </c>
      <c r="Q122" s="6">
        <f t="shared" si="162"/>
        <v>0.11384217335058215</v>
      </c>
      <c r="R122" s="6">
        <f t="shared" ref="R122:U122" si="244">Q122</f>
        <v>0.11384217335058215</v>
      </c>
      <c r="S122" s="6">
        <f t="shared" si="244"/>
        <v>0.11384217335058215</v>
      </c>
      <c r="T122" s="6">
        <f t="shared" si="244"/>
        <v>0.11384217335058215</v>
      </c>
      <c r="U122" s="6">
        <f t="shared" si="244"/>
        <v>0.11384217335058215</v>
      </c>
    </row>
    <row r="123" spans="1:21">
      <c r="A123" s="9">
        <f t="shared" si="157"/>
        <v>520</v>
      </c>
      <c r="B123" s="3">
        <v>2.5</v>
      </c>
      <c r="C123" s="3">
        <f t="shared" si="233"/>
        <v>2.5</v>
      </c>
      <c r="D123" s="3">
        <f t="shared" si="234"/>
        <v>2.5</v>
      </c>
      <c r="E123" s="3">
        <f t="shared" si="235"/>
        <v>2.5</v>
      </c>
      <c r="F123" s="3">
        <f t="shared" si="236"/>
        <v>2.5</v>
      </c>
      <c r="G123" s="3">
        <f t="shared" si="237"/>
        <v>10.541666666666666</v>
      </c>
      <c r="H123" s="3">
        <f t="shared" si="215"/>
        <v>11.958333333333334</v>
      </c>
      <c r="I123" s="3">
        <f t="shared" si="216"/>
        <v>0</v>
      </c>
      <c r="J123" s="8">
        <f t="shared" si="240"/>
        <v>520</v>
      </c>
      <c r="K123" s="6">
        <f t="shared" si="160"/>
        <v>11.958333333333334</v>
      </c>
      <c r="L123" s="6">
        <f t="shared" ref="L123:O123" si="245">K123</f>
        <v>11.958333333333334</v>
      </c>
      <c r="M123" s="6">
        <f t="shared" si="245"/>
        <v>11.958333333333334</v>
      </c>
      <c r="N123" s="6">
        <f t="shared" si="245"/>
        <v>11.958333333333334</v>
      </c>
      <c r="O123" s="6">
        <f t="shared" si="245"/>
        <v>11.958333333333334</v>
      </c>
      <c r="Q123" s="6">
        <f t="shared" si="162"/>
        <v>0.11384217335058215</v>
      </c>
      <c r="R123" s="6">
        <f t="shared" ref="R123:U123" si="246">Q123</f>
        <v>0.11384217335058215</v>
      </c>
      <c r="S123" s="6">
        <f t="shared" si="246"/>
        <v>0.11384217335058215</v>
      </c>
      <c r="T123" s="6">
        <f t="shared" si="246"/>
        <v>0.11384217335058215</v>
      </c>
      <c r="U123" s="6">
        <f t="shared" si="246"/>
        <v>0.11384217335058215</v>
      </c>
    </row>
    <row r="124" spans="1:21">
      <c r="A124" s="9">
        <f t="shared" si="157"/>
        <v>525</v>
      </c>
      <c r="B124" s="3">
        <v>2.5</v>
      </c>
      <c r="C124" s="3">
        <f t="shared" si="233"/>
        <v>2.5</v>
      </c>
      <c r="D124" s="3">
        <f t="shared" si="234"/>
        <v>2.5</v>
      </c>
      <c r="E124" s="3">
        <f t="shared" si="235"/>
        <v>2.5</v>
      </c>
      <c r="F124" s="3">
        <f t="shared" si="236"/>
        <v>3.5833333333333321</v>
      </c>
      <c r="G124" s="3">
        <f t="shared" si="237"/>
        <v>11.958333333333334</v>
      </c>
      <c r="H124" s="3">
        <f t="shared" si="215"/>
        <v>11.958333333333334</v>
      </c>
      <c r="I124" s="3">
        <f t="shared" si="216"/>
        <v>0</v>
      </c>
      <c r="J124" s="8">
        <f t="shared" si="240"/>
        <v>525</v>
      </c>
      <c r="K124" s="6">
        <f t="shared" si="160"/>
        <v>11.958333333333334</v>
      </c>
      <c r="L124" s="6">
        <f t="shared" ref="L124:O124" si="247">K124</f>
        <v>11.958333333333334</v>
      </c>
      <c r="M124" s="6">
        <f t="shared" si="247"/>
        <v>11.958333333333334</v>
      </c>
      <c r="N124" s="6">
        <f t="shared" si="247"/>
        <v>11.958333333333334</v>
      </c>
      <c r="O124" s="6">
        <f t="shared" si="247"/>
        <v>11.958333333333334</v>
      </c>
      <c r="Q124" s="6">
        <f t="shared" si="162"/>
        <v>0.11384217335058215</v>
      </c>
      <c r="R124" s="6">
        <f t="shared" ref="R124:U124" si="248">Q124</f>
        <v>0.11384217335058215</v>
      </c>
      <c r="S124" s="6">
        <f t="shared" si="248"/>
        <v>0.11384217335058215</v>
      </c>
      <c r="T124" s="6">
        <f t="shared" si="248"/>
        <v>0.11384217335058215</v>
      </c>
      <c r="U124" s="6">
        <f t="shared" si="248"/>
        <v>0.11384217335058215</v>
      </c>
    </row>
    <row r="125" spans="1:21">
      <c r="A125" s="9">
        <f t="shared" si="157"/>
        <v>530</v>
      </c>
      <c r="B125" s="3">
        <v>2.5</v>
      </c>
      <c r="C125" s="3">
        <f t="shared" si="233"/>
        <v>2.5</v>
      </c>
      <c r="D125" s="3">
        <f t="shared" si="234"/>
        <v>2.5</v>
      </c>
      <c r="E125" s="3">
        <f t="shared" si="235"/>
        <v>2.5</v>
      </c>
      <c r="F125" s="3">
        <f t="shared" si="236"/>
        <v>6.0833333333333321</v>
      </c>
      <c r="G125" s="3">
        <f t="shared" si="237"/>
        <v>11.958333333333334</v>
      </c>
      <c r="H125" s="3">
        <f t="shared" si="215"/>
        <v>11.958333333333334</v>
      </c>
      <c r="I125" s="3">
        <f t="shared" si="216"/>
        <v>0</v>
      </c>
      <c r="J125" s="8">
        <f t="shared" si="240"/>
        <v>530</v>
      </c>
      <c r="K125" s="6">
        <f t="shared" si="160"/>
        <v>11.958333333333334</v>
      </c>
      <c r="L125" s="6">
        <f t="shared" ref="L125:O125" si="249">K125</f>
        <v>11.958333333333334</v>
      </c>
      <c r="M125" s="6">
        <f t="shared" si="249"/>
        <v>11.958333333333334</v>
      </c>
      <c r="N125" s="6">
        <f t="shared" si="249"/>
        <v>11.958333333333334</v>
      </c>
      <c r="O125" s="6">
        <f t="shared" si="249"/>
        <v>11.958333333333334</v>
      </c>
      <c r="Q125" s="6">
        <f t="shared" si="162"/>
        <v>0.11384217335058215</v>
      </c>
      <c r="R125" s="6">
        <f t="shared" ref="R125:U125" si="250">Q125</f>
        <v>0.11384217335058215</v>
      </c>
      <c r="S125" s="6">
        <f t="shared" si="250"/>
        <v>0.11384217335058215</v>
      </c>
      <c r="T125" s="6">
        <f t="shared" si="250"/>
        <v>0.11384217335058215</v>
      </c>
      <c r="U125" s="6">
        <f t="shared" si="250"/>
        <v>0.11384217335058215</v>
      </c>
    </row>
    <row r="126" spans="1:21">
      <c r="A126" s="9">
        <f t="shared" si="157"/>
        <v>535</v>
      </c>
      <c r="B126" s="3">
        <v>2.5</v>
      </c>
      <c r="C126" s="3">
        <f t="shared" si="233"/>
        <v>2.5</v>
      </c>
      <c r="D126" s="3">
        <f t="shared" si="234"/>
        <v>2.5</v>
      </c>
      <c r="E126" s="3">
        <f t="shared" si="235"/>
        <v>2.5</v>
      </c>
      <c r="F126" s="3">
        <f t="shared" si="236"/>
        <v>8.5833333333333321</v>
      </c>
      <c r="G126" s="3">
        <f t="shared" si="237"/>
        <v>11.958333333333334</v>
      </c>
      <c r="H126" s="3">
        <f t="shared" si="215"/>
        <v>11.958333333333334</v>
      </c>
      <c r="I126" s="3">
        <f t="shared" si="216"/>
        <v>0</v>
      </c>
      <c r="J126" s="8">
        <f t="shared" si="240"/>
        <v>535</v>
      </c>
      <c r="K126" s="6">
        <f t="shared" si="160"/>
        <v>11.958333333333334</v>
      </c>
      <c r="L126" s="6">
        <f t="shared" ref="L126:O126" si="251">K126</f>
        <v>11.958333333333334</v>
      </c>
      <c r="M126" s="6">
        <f t="shared" si="251"/>
        <v>11.958333333333334</v>
      </c>
      <c r="N126" s="6">
        <f t="shared" si="251"/>
        <v>11.958333333333334</v>
      </c>
      <c r="O126" s="6">
        <f t="shared" si="251"/>
        <v>11.958333333333334</v>
      </c>
      <c r="Q126" s="6">
        <f t="shared" si="162"/>
        <v>0.11384217335058215</v>
      </c>
      <c r="R126" s="6">
        <f t="shared" ref="R126:U126" si="252">Q126</f>
        <v>0.11384217335058215</v>
      </c>
      <c r="S126" s="6">
        <f t="shared" si="252"/>
        <v>0.11384217335058215</v>
      </c>
      <c r="T126" s="6">
        <f t="shared" si="252"/>
        <v>0.11384217335058215</v>
      </c>
      <c r="U126" s="6">
        <f t="shared" si="252"/>
        <v>0.11384217335058215</v>
      </c>
    </row>
    <row r="127" spans="1:21">
      <c r="A127" s="9">
        <f t="shared" si="157"/>
        <v>540</v>
      </c>
      <c r="B127" s="3">
        <v>2.5</v>
      </c>
      <c r="C127" s="3">
        <f t="shared" si="233"/>
        <v>2.5</v>
      </c>
      <c r="D127" s="3">
        <f t="shared" si="234"/>
        <v>2.5</v>
      </c>
      <c r="E127" s="3">
        <f t="shared" si="235"/>
        <v>2.5</v>
      </c>
      <c r="F127" s="3">
        <f t="shared" si="236"/>
        <v>11.083333333333332</v>
      </c>
      <c r="G127" s="3">
        <f t="shared" si="237"/>
        <v>11.958333333333334</v>
      </c>
      <c r="H127" s="3">
        <f t="shared" si="215"/>
        <v>11.958333333333334</v>
      </c>
      <c r="I127" s="3">
        <f t="shared" si="216"/>
        <v>0</v>
      </c>
      <c r="J127" s="8">
        <f t="shared" si="240"/>
        <v>540</v>
      </c>
      <c r="K127" s="6">
        <f t="shared" si="160"/>
        <v>11.958333333333334</v>
      </c>
      <c r="L127" s="6">
        <f t="shared" ref="L127:O127" si="253">K127</f>
        <v>11.958333333333334</v>
      </c>
      <c r="M127" s="6">
        <f t="shared" si="253"/>
        <v>11.958333333333334</v>
      </c>
      <c r="N127" s="6">
        <f t="shared" si="253"/>
        <v>11.958333333333334</v>
      </c>
      <c r="O127" s="6">
        <f t="shared" si="253"/>
        <v>11.958333333333334</v>
      </c>
      <c r="Q127" s="6">
        <f t="shared" si="162"/>
        <v>0.11384217335058215</v>
      </c>
      <c r="R127" s="6">
        <f t="shared" ref="R127:U127" si="254">Q127</f>
        <v>0.11384217335058215</v>
      </c>
      <c r="S127" s="6">
        <f t="shared" si="254"/>
        <v>0.11384217335058215</v>
      </c>
      <c r="T127" s="6">
        <f t="shared" si="254"/>
        <v>0.11384217335058215</v>
      </c>
      <c r="U127" s="6">
        <f t="shared" si="254"/>
        <v>0.11384217335058215</v>
      </c>
    </row>
    <row r="128" spans="1:21">
      <c r="A128" s="9">
        <f t="shared" si="157"/>
        <v>545</v>
      </c>
      <c r="B128" s="3">
        <v>2.5</v>
      </c>
      <c r="C128" s="3">
        <f t="shared" si="233"/>
        <v>2.5</v>
      </c>
      <c r="D128" s="3">
        <f t="shared" si="234"/>
        <v>2.5</v>
      </c>
      <c r="E128" s="3">
        <f t="shared" si="235"/>
        <v>4.1249999999999982</v>
      </c>
      <c r="F128" s="3">
        <f t="shared" si="236"/>
        <v>11.958333333333334</v>
      </c>
      <c r="G128" s="3">
        <f t="shared" si="237"/>
        <v>11.958333333333334</v>
      </c>
      <c r="H128" s="3">
        <f t="shared" si="215"/>
        <v>11.958333333333334</v>
      </c>
      <c r="I128" s="3">
        <f t="shared" si="216"/>
        <v>0</v>
      </c>
      <c r="J128" s="8">
        <f t="shared" si="240"/>
        <v>545</v>
      </c>
      <c r="K128" s="6">
        <f t="shared" si="160"/>
        <v>11.958333333333334</v>
      </c>
      <c r="L128" s="6">
        <f t="shared" ref="L128:O128" si="255">K128</f>
        <v>11.958333333333334</v>
      </c>
      <c r="M128" s="6">
        <f t="shared" si="255"/>
        <v>11.958333333333334</v>
      </c>
      <c r="N128" s="6">
        <f t="shared" si="255"/>
        <v>11.958333333333334</v>
      </c>
      <c r="O128" s="6">
        <f t="shared" si="255"/>
        <v>11.958333333333334</v>
      </c>
      <c r="Q128" s="6">
        <f t="shared" si="162"/>
        <v>0.11384217335058215</v>
      </c>
      <c r="R128" s="6">
        <f t="shared" ref="R128:U128" si="256">Q128</f>
        <v>0.11384217335058215</v>
      </c>
      <c r="S128" s="6">
        <f t="shared" si="256"/>
        <v>0.11384217335058215</v>
      </c>
      <c r="T128" s="6">
        <f t="shared" si="256"/>
        <v>0.11384217335058215</v>
      </c>
      <c r="U128" s="6">
        <f t="shared" si="256"/>
        <v>0.11384217335058215</v>
      </c>
    </row>
    <row r="129" spans="1:21">
      <c r="A129" s="9">
        <f t="shared" si="157"/>
        <v>550</v>
      </c>
      <c r="B129" s="3">
        <v>2.5</v>
      </c>
      <c r="C129" s="3">
        <f t="shared" si="233"/>
        <v>2.5</v>
      </c>
      <c r="D129" s="3">
        <f t="shared" si="234"/>
        <v>2.5</v>
      </c>
      <c r="E129" s="3">
        <f t="shared" si="235"/>
        <v>6.6249999999999982</v>
      </c>
      <c r="F129" s="3">
        <f t="shared" si="236"/>
        <v>11.958333333333334</v>
      </c>
      <c r="G129" s="3">
        <f t="shared" si="237"/>
        <v>11.958333333333334</v>
      </c>
      <c r="H129" s="3">
        <f t="shared" si="215"/>
        <v>11.958333333333334</v>
      </c>
      <c r="I129" s="3">
        <f t="shared" si="216"/>
        <v>0</v>
      </c>
      <c r="J129" s="8">
        <f t="shared" si="240"/>
        <v>550</v>
      </c>
      <c r="K129" s="6">
        <f t="shared" si="160"/>
        <v>11.958333333333334</v>
      </c>
      <c r="L129" s="6">
        <f t="shared" ref="L129:O129" si="257">K129</f>
        <v>11.958333333333334</v>
      </c>
      <c r="M129" s="6">
        <f t="shared" si="257"/>
        <v>11.958333333333334</v>
      </c>
      <c r="N129" s="6">
        <f t="shared" si="257"/>
        <v>11.958333333333334</v>
      </c>
      <c r="O129" s="6">
        <f t="shared" si="257"/>
        <v>11.958333333333334</v>
      </c>
      <c r="Q129" s="6">
        <f t="shared" si="162"/>
        <v>0.11384217335058215</v>
      </c>
      <c r="R129" s="6">
        <f t="shared" ref="R129:U129" si="258">Q129</f>
        <v>0.11384217335058215</v>
      </c>
      <c r="S129" s="6">
        <f t="shared" si="258"/>
        <v>0.11384217335058215</v>
      </c>
      <c r="T129" s="6">
        <f t="shared" si="258"/>
        <v>0.11384217335058215</v>
      </c>
      <c r="U129" s="6">
        <f t="shared" si="258"/>
        <v>0.11384217335058215</v>
      </c>
    </row>
    <row r="130" spans="1:21">
      <c r="A130" s="9">
        <f t="shared" si="157"/>
        <v>555</v>
      </c>
      <c r="B130" s="3">
        <v>2.5</v>
      </c>
      <c r="C130" s="3">
        <f t="shared" si="233"/>
        <v>2.5</v>
      </c>
      <c r="D130" s="3">
        <f t="shared" si="234"/>
        <v>2.5</v>
      </c>
      <c r="E130" s="3">
        <f t="shared" si="235"/>
        <v>9.1249999999999982</v>
      </c>
      <c r="F130" s="3">
        <f t="shared" si="236"/>
        <v>11.958333333333334</v>
      </c>
      <c r="G130" s="3">
        <f t="shared" si="237"/>
        <v>11.958333333333334</v>
      </c>
      <c r="H130" s="3">
        <f t="shared" si="215"/>
        <v>11.958333333333334</v>
      </c>
      <c r="I130" s="3">
        <f t="shared" si="216"/>
        <v>0</v>
      </c>
      <c r="J130" s="8">
        <f t="shared" si="240"/>
        <v>555</v>
      </c>
      <c r="K130" s="6">
        <f t="shared" si="160"/>
        <v>11.958333333333334</v>
      </c>
      <c r="L130" s="6">
        <f t="shared" ref="L130:O130" si="259">K130</f>
        <v>11.958333333333334</v>
      </c>
      <c r="M130" s="6">
        <f t="shared" si="259"/>
        <v>11.958333333333334</v>
      </c>
      <c r="N130" s="6">
        <f t="shared" si="259"/>
        <v>11.958333333333334</v>
      </c>
      <c r="O130" s="6">
        <f t="shared" si="259"/>
        <v>11.958333333333334</v>
      </c>
      <c r="Q130" s="6">
        <f t="shared" si="162"/>
        <v>0.11384217335058215</v>
      </c>
      <c r="R130" s="6">
        <f t="shared" ref="R130:U130" si="260">Q130</f>
        <v>0.11384217335058215</v>
      </c>
      <c r="S130" s="6">
        <f t="shared" si="260"/>
        <v>0.11384217335058215</v>
      </c>
      <c r="T130" s="6">
        <f t="shared" si="260"/>
        <v>0.11384217335058215</v>
      </c>
      <c r="U130" s="6">
        <f t="shared" si="260"/>
        <v>0.11384217335058215</v>
      </c>
    </row>
    <row r="131" spans="1:21">
      <c r="A131" s="9">
        <f t="shared" si="157"/>
        <v>560</v>
      </c>
      <c r="B131" s="3">
        <v>2.5</v>
      </c>
      <c r="C131" s="3">
        <f t="shared" si="233"/>
        <v>2.5</v>
      </c>
      <c r="D131" s="3">
        <f t="shared" si="234"/>
        <v>2.5</v>
      </c>
      <c r="E131" s="3">
        <f t="shared" si="235"/>
        <v>11.624999999999998</v>
      </c>
      <c r="F131" s="3">
        <f t="shared" si="236"/>
        <v>11.958333333333334</v>
      </c>
      <c r="G131" s="3">
        <f t="shared" si="237"/>
        <v>11.958333333333334</v>
      </c>
      <c r="H131" s="3">
        <f t="shared" si="215"/>
        <v>11.958333333333334</v>
      </c>
      <c r="I131" s="3">
        <f t="shared" si="216"/>
        <v>0</v>
      </c>
      <c r="J131" s="8">
        <f t="shared" si="240"/>
        <v>560</v>
      </c>
      <c r="K131" s="6">
        <f t="shared" si="160"/>
        <v>11.958333333333334</v>
      </c>
      <c r="L131" s="6">
        <f t="shared" ref="L131:O131" si="261">K131</f>
        <v>11.958333333333334</v>
      </c>
      <c r="M131" s="6">
        <f t="shared" si="261"/>
        <v>11.958333333333334</v>
      </c>
      <c r="N131" s="6">
        <f t="shared" si="261"/>
        <v>11.958333333333334</v>
      </c>
      <c r="O131" s="6">
        <f t="shared" si="261"/>
        <v>11.958333333333334</v>
      </c>
      <c r="Q131" s="6">
        <f t="shared" si="162"/>
        <v>0.11384217335058215</v>
      </c>
      <c r="R131" s="6">
        <f t="shared" ref="R131:U131" si="262">Q131</f>
        <v>0.11384217335058215</v>
      </c>
      <c r="S131" s="6">
        <f t="shared" si="262"/>
        <v>0.11384217335058215</v>
      </c>
      <c r="T131" s="6">
        <f t="shared" si="262"/>
        <v>0.11384217335058215</v>
      </c>
      <c r="U131" s="6">
        <f t="shared" si="262"/>
        <v>0.11384217335058215</v>
      </c>
    </row>
    <row r="132" spans="1:21">
      <c r="A132" s="8">
        <f t="shared" si="157"/>
        <v>565</v>
      </c>
      <c r="B132" s="3">
        <v>0</v>
      </c>
      <c r="C132" s="3">
        <f t="shared" si="233"/>
        <v>2.5</v>
      </c>
      <c r="D132" s="3">
        <f t="shared" si="234"/>
        <v>4.6666666666666643</v>
      </c>
      <c r="E132" s="3">
        <f t="shared" si="235"/>
        <v>11.958333333333334</v>
      </c>
      <c r="F132" s="3">
        <f t="shared" si="236"/>
        <v>11.958333333333334</v>
      </c>
      <c r="G132" s="3">
        <f t="shared" si="237"/>
        <v>11.958333333333334</v>
      </c>
      <c r="H132" s="3">
        <f t="shared" si="215"/>
        <v>11.958333333333334</v>
      </c>
      <c r="I132" s="3">
        <f t="shared" si="216"/>
        <v>0</v>
      </c>
      <c r="J132" s="8">
        <f t="shared" si="240"/>
        <v>565</v>
      </c>
      <c r="K132" s="6">
        <f t="shared" si="160"/>
        <v>11.958333333333334</v>
      </c>
      <c r="L132" s="6">
        <f t="shared" ref="L132:O132" si="263">K132</f>
        <v>11.958333333333334</v>
      </c>
      <c r="M132" s="6">
        <f t="shared" si="263"/>
        <v>11.958333333333334</v>
      </c>
      <c r="N132" s="6">
        <f t="shared" si="263"/>
        <v>11.958333333333334</v>
      </c>
      <c r="O132" s="6">
        <f t="shared" si="263"/>
        <v>11.958333333333334</v>
      </c>
      <c r="P132" s="3"/>
      <c r="Q132" s="6">
        <f t="shared" si="162"/>
        <v>0.11384217335058215</v>
      </c>
      <c r="R132" s="6">
        <f t="shared" ref="R132:U132" si="264">Q132</f>
        <v>0.11384217335058215</v>
      </c>
      <c r="S132" s="6">
        <f t="shared" si="264"/>
        <v>0.11384217335058215</v>
      </c>
      <c r="T132" s="6">
        <f t="shared" si="264"/>
        <v>0.11384217335058215</v>
      </c>
      <c r="U132" s="6">
        <f t="shared" si="264"/>
        <v>0.11384217335058215</v>
      </c>
    </row>
    <row r="133" spans="1:21">
      <c r="A133" s="8">
        <f t="shared" si="157"/>
        <v>570</v>
      </c>
      <c r="B133" s="3">
        <v>0</v>
      </c>
      <c r="C133" s="3">
        <f t="shared" si="233"/>
        <v>0</v>
      </c>
      <c r="D133" s="3">
        <f t="shared" si="234"/>
        <v>7.1666666666666643</v>
      </c>
      <c r="E133" s="3">
        <f t="shared" si="235"/>
        <v>11.958333333333334</v>
      </c>
      <c r="F133" s="3">
        <f t="shared" si="236"/>
        <v>11.958333333333334</v>
      </c>
      <c r="G133" s="3">
        <f t="shared" si="237"/>
        <v>11.958333333333334</v>
      </c>
      <c r="H133" s="3">
        <f t="shared" si="215"/>
        <v>11.958333333333334</v>
      </c>
      <c r="I133" s="3">
        <f t="shared" si="216"/>
        <v>0</v>
      </c>
      <c r="J133" s="8">
        <f t="shared" si="240"/>
        <v>570</v>
      </c>
      <c r="K133" s="6">
        <f t="shared" si="160"/>
        <v>11.958333333333334</v>
      </c>
      <c r="L133" s="6">
        <f t="shared" ref="L133:O133" si="265">K133</f>
        <v>11.958333333333334</v>
      </c>
      <c r="M133" s="6">
        <f t="shared" si="265"/>
        <v>11.958333333333334</v>
      </c>
      <c r="N133" s="6">
        <f t="shared" si="265"/>
        <v>11.958333333333334</v>
      </c>
      <c r="O133" s="6">
        <f t="shared" si="265"/>
        <v>11.958333333333334</v>
      </c>
      <c r="Q133" s="6">
        <f t="shared" si="162"/>
        <v>0.11384217335058215</v>
      </c>
      <c r="R133" s="6">
        <f t="shared" ref="R133:U133" si="266">Q133</f>
        <v>0.11384217335058215</v>
      </c>
      <c r="S133" s="6">
        <f t="shared" si="266"/>
        <v>0.11384217335058215</v>
      </c>
      <c r="T133" s="6">
        <f t="shared" si="266"/>
        <v>0.11384217335058215</v>
      </c>
      <c r="U133" s="6">
        <f t="shared" si="266"/>
        <v>0.11384217335058215</v>
      </c>
    </row>
    <row r="134" spans="1:21">
      <c r="A134" s="8">
        <f t="shared" si="157"/>
        <v>575</v>
      </c>
      <c r="B134" s="3">
        <v>0</v>
      </c>
      <c r="C134" s="3">
        <f t="shared" si="233"/>
        <v>0</v>
      </c>
      <c r="D134" s="3">
        <f t="shared" si="234"/>
        <v>7.1666666666666643</v>
      </c>
      <c r="E134" s="3">
        <f t="shared" si="235"/>
        <v>11.958333333333334</v>
      </c>
      <c r="F134" s="3">
        <f t="shared" si="236"/>
        <v>11.958333333333334</v>
      </c>
      <c r="G134" s="3">
        <f t="shared" si="237"/>
        <v>11.958333333333334</v>
      </c>
      <c r="H134" s="3">
        <f t="shared" si="215"/>
        <v>11.958333333333334</v>
      </c>
      <c r="I134" s="3">
        <f t="shared" si="216"/>
        <v>0</v>
      </c>
      <c r="J134" s="8">
        <f t="shared" si="240"/>
        <v>575</v>
      </c>
      <c r="K134" s="6">
        <f t="shared" si="160"/>
        <v>11.958333333333334</v>
      </c>
      <c r="L134" s="6">
        <f t="shared" ref="L134:O134" si="267">K134</f>
        <v>11.958333333333334</v>
      </c>
      <c r="M134" s="6">
        <f t="shared" si="267"/>
        <v>11.958333333333334</v>
      </c>
      <c r="N134" s="6">
        <f t="shared" si="267"/>
        <v>11.958333333333334</v>
      </c>
      <c r="O134" s="6">
        <f t="shared" si="267"/>
        <v>11.958333333333334</v>
      </c>
      <c r="P134" s="6"/>
      <c r="Q134" s="6">
        <f t="shared" si="162"/>
        <v>0.11384217335058215</v>
      </c>
      <c r="R134" s="6">
        <f t="shared" ref="R134:U134" si="268">Q134</f>
        <v>0.11384217335058215</v>
      </c>
      <c r="S134" s="6">
        <f t="shared" si="268"/>
        <v>0.11384217335058215</v>
      </c>
      <c r="T134" s="6">
        <f t="shared" si="268"/>
        <v>0.11384217335058215</v>
      </c>
      <c r="U134" s="6">
        <f t="shared" si="268"/>
        <v>0.11384217335058215</v>
      </c>
    </row>
    <row r="135" spans="1:21">
      <c r="A135" s="8">
        <f t="shared" si="157"/>
        <v>580</v>
      </c>
      <c r="B135" s="3">
        <v>0</v>
      </c>
      <c r="C135" s="3">
        <f t="shared" si="233"/>
        <v>0</v>
      </c>
      <c r="D135" s="3">
        <f t="shared" si="234"/>
        <v>7.1666666666666643</v>
      </c>
      <c r="E135" s="3">
        <f t="shared" si="235"/>
        <v>11.958333333333334</v>
      </c>
      <c r="F135" s="3">
        <f t="shared" si="236"/>
        <v>11.958333333333334</v>
      </c>
      <c r="G135" s="3">
        <f t="shared" si="237"/>
        <v>11.958333333333334</v>
      </c>
      <c r="H135" s="3">
        <f t="shared" si="215"/>
        <v>11.958333333333334</v>
      </c>
      <c r="I135" s="3">
        <f t="shared" si="216"/>
        <v>0</v>
      </c>
      <c r="J135" s="8">
        <f t="shared" si="240"/>
        <v>580</v>
      </c>
      <c r="K135" s="6">
        <f t="shared" si="160"/>
        <v>11.958333333333334</v>
      </c>
      <c r="L135" s="6">
        <f t="shared" ref="L135:O135" si="269">K135</f>
        <v>11.958333333333334</v>
      </c>
      <c r="M135" s="6">
        <f t="shared" si="269"/>
        <v>11.958333333333334</v>
      </c>
      <c r="N135" s="6">
        <f t="shared" si="269"/>
        <v>11.958333333333334</v>
      </c>
      <c r="O135" s="6">
        <f t="shared" si="269"/>
        <v>11.958333333333334</v>
      </c>
      <c r="Q135" s="6">
        <f t="shared" si="162"/>
        <v>0.11384217335058215</v>
      </c>
      <c r="R135" s="6">
        <f t="shared" ref="R135:U135" si="270">Q135</f>
        <v>0.11384217335058215</v>
      </c>
      <c r="S135" s="6">
        <f t="shared" si="270"/>
        <v>0.11384217335058215</v>
      </c>
      <c r="T135" s="6">
        <f t="shared" si="270"/>
        <v>0.11384217335058215</v>
      </c>
      <c r="U135" s="6">
        <f t="shared" si="270"/>
        <v>0.11384217335058215</v>
      </c>
    </row>
    <row r="136" spans="1:21">
      <c r="A136" s="8">
        <f t="shared" si="157"/>
        <v>585</v>
      </c>
      <c r="B136" s="3">
        <v>0</v>
      </c>
      <c r="C136" s="3">
        <f t="shared" si="233"/>
        <v>0</v>
      </c>
      <c r="D136" s="3">
        <f t="shared" si="234"/>
        <v>7.1666666666666643</v>
      </c>
      <c r="E136" s="3">
        <f t="shared" si="235"/>
        <v>11.958333333333334</v>
      </c>
      <c r="F136" s="3">
        <f t="shared" si="236"/>
        <v>11.958333333333334</v>
      </c>
      <c r="G136" s="3">
        <f t="shared" si="237"/>
        <v>11.958333333333334</v>
      </c>
      <c r="H136" s="3">
        <f t="shared" si="215"/>
        <v>11.958333333333334</v>
      </c>
      <c r="I136" s="3">
        <f t="shared" si="216"/>
        <v>0</v>
      </c>
      <c r="J136" s="8">
        <f t="shared" si="240"/>
        <v>585</v>
      </c>
      <c r="K136" s="6">
        <f t="shared" si="160"/>
        <v>11.958333333333334</v>
      </c>
      <c r="L136" s="6">
        <f t="shared" ref="L136:O136" si="271">K136</f>
        <v>11.958333333333334</v>
      </c>
      <c r="M136" s="6">
        <f t="shared" si="271"/>
        <v>11.958333333333334</v>
      </c>
      <c r="N136" s="6">
        <f t="shared" si="271"/>
        <v>11.958333333333334</v>
      </c>
      <c r="O136" s="6">
        <f t="shared" si="271"/>
        <v>11.958333333333334</v>
      </c>
      <c r="P136" s="29">
        <v>55</v>
      </c>
      <c r="Q136" s="6">
        <f t="shared" si="162"/>
        <v>0.11384217335058215</v>
      </c>
      <c r="R136" s="6">
        <f t="shared" ref="R136:U136" si="272">Q136</f>
        <v>0.11384217335058215</v>
      </c>
      <c r="S136" s="6">
        <f t="shared" si="272"/>
        <v>0.11384217335058215</v>
      </c>
      <c r="T136" s="6">
        <f t="shared" si="272"/>
        <v>0.11384217335058215</v>
      </c>
      <c r="U136" s="6">
        <f t="shared" si="272"/>
        <v>0.11384217335058215</v>
      </c>
    </row>
    <row r="137" spans="1:21">
      <c r="A137" s="8">
        <f t="shared" si="157"/>
        <v>590</v>
      </c>
      <c r="B137" s="3">
        <v>0</v>
      </c>
      <c r="C137" s="3">
        <f t="shared" si="233"/>
        <v>0</v>
      </c>
      <c r="D137" s="3">
        <f t="shared" si="234"/>
        <v>7.1666666666666643</v>
      </c>
      <c r="E137" s="3">
        <f t="shared" si="235"/>
        <v>11.958333333333334</v>
      </c>
      <c r="F137" s="3">
        <f t="shared" si="236"/>
        <v>11.958333333333334</v>
      </c>
      <c r="G137" s="3">
        <f t="shared" si="237"/>
        <v>11.958333333333334</v>
      </c>
      <c r="H137" s="3">
        <f t="shared" ref="H137:H156" si="273">IF(G136&lt;=2.5,H136+MIN(G136,MIN(2.5,2.5),(O137-H136))-MIN(H136,MIN(2.5,2.5),(O137-I136)),H136+MIN(G136,MIN(2.5,2.5),U137*(O137-H136))-MIN(H136,MIN(2.5,2.5),U137*(O137-I136)))</f>
        <v>10.596970677015955</v>
      </c>
      <c r="I137" s="3">
        <f t="shared" ref="I137:I156" si="274">I136+MIN(H136,MIN(2.5,2.5),U137*(O137-I136))-I136</f>
        <v>1.3613626563173784</v>
      </c>
      <c r="J137" s="9">
        <f t="shared" si="240"/>
        <v>590</v>
      </c>
      <c r="K137" s="6">
        <f t="shared" si="160"/>
        <v>11.958333333333334</v>
      </c>
      <c r="L137" s="6">
        <f t="shared" ref="L137:O137" si="275">K137</f>
        <v>11.958333333333334</v>
      </c>
      <c r="M137" s="6">
        <f t="shared" si="275"/>
        <v>11.958333333333334</v>
      </c>
      <c r="N137" s="6">
        <f t="shared" si="275"/>
        <v>11.958333333333334</v>
      </c>
      <c r="O137" s="6">
        <f t="shared" si="275"/>
        <v>11.958333333333334</v>
      </c>
      <c r="Q137" s="6">
        <f t="shared" si="162"/>
        <v>0.11384217335058215</v>
      </c>
      <c r="R137" s="6">
        <f t="shared" ref="R137:U137" si="276">Q137</f>
        <v>0.11384217335058215</v>
      </c>
      <c r="S137" s="6">
        <f t="shared" si="276"/>
        <v>0.11384217335058215</v>
      </c>
      <c r="T137" s="6">
        <f t="shared" si="276"/>
        <v>0.11384217335058215</v>
      </c>
      <c r="U137" s="6">
        <f t="shared" si="276"/>
        <v>0.11384217335058215</v>
      </c>
    </row>
    <row r="138" spans="1:21">
      <c r="A138" s="8">
        <f t="shared" si="157"/>
        <v>595</v>
      </c>
      <c r="B138" s="3">
        <v>0</v>
      </c>
      <c r="C138" s="3">
        <f t="shared" si="233"/>
        <v>0</v>
      </c>
      <c r="D138" s="3">
        <f t="shared" si="234"/>
        <v>7.1666666666666643</v>
      </c>
      <c r="E138" s="3">
        <f t="shared" si="235"/>
        <v>11.958333333333334</v>
      </c>
      <c r="F138" s="3">
        <f t="shared" si="236"/>
        <v>11.958333333333334</v>
      </c>
      <c r="G138" s="3">
        <f t="shared" si="237"/>
        <v>11.803352849819841</v>
      </c>
      <c r="H138" s="3">
        <f t="shared" si="273"/>
        <v>9.5455689877255612</v>
      </c>
      <c r="I138" s="3">
        <f t="shared" si="274"/>
        <v>1.2063821728038859</v>
      </c>
      <c r="J138" s="9">
        <f t="shared" si="240"/>
        <v>595</v>
      </c>
      <c r="K138" s="6">
        <f t="shared" si="160"/>
        <v>11.958333333333334</v>
      </c>
      <c r="L138" s="6">
        <f t="shared" ref="L138:O138" si="277">K138</f>
        <v>11.958333333333334</v>
      </c>
      <c r="M138" s="6">
        <f t="shared" si="277"/>
        <v>11.958333333333334</v>
      </c>
      <c r="N138" s="6">
        <f t="shared" si="277"/>
        <v>11.958333333333334</v>
      </c>
      <c r="O138" s="6">
        <f t="shared" si="277"/>
        <v>11.958333333333334</v>
      </c>
      <c r="Q138" s="6">
        <f t="shared" si="162"/>
        <v>0.11384217335058215</v>
      </c>
      <c r="R138" s="6">
        <f t="shared" ref="R138:U138" si="278">Q138</f>
        <v>0.11384217335058215</v>
      </c>
      <c r="S138" s="6">
        <f t="shared" si="278"/>
        <v>0.11384217335058215</v>
      </c>
      <c r="T138" s="6">
        <f t="shared" si="278"/>
        <v>0.11384217335058215</v>
      </c>
      <c r="U138" s="6">
        <f t="shared" si="278"/>
        <v>0.11384217335058215</v>
      </c>
    </row>
    <row r="139" spans="1:21">
      <c r="A139" s="8">
        <f t="shared" si="157"/>
        <v>600</v>
      </c>
      <c r="B139" s="3">
        <v>0</v>
      </c>
      <c r="C139" s="3">
        <f t="shared" si="233"/>
        <v>0</v>
      </c>
      <c r="D139" s="3">
        <f t="shared" si="234"/>
        <v>7.1666666666666643</v>
      </c>
      <c r="E139" s="3">
        <f t="shared" si="235"/>
        <v>11.958333333333334</v>
      </c>
      <c r="F139" s="3">
        <f t="shared" si="236"/>
        <v>11.940690018263235</v>
      </c>
      <c r="G139" s="3">
        <f t="shared" si="237"/>
        <v>11.546321828003157</v>
      </c>
      <c r="H139" s="3">
        <f t="shared" si="273"/>
        <v>8.5962178367383597</v>
      </c>
      <c r="I139" s="3">
        <f t="shared" si="274"/>
        <v>1.2240254878739862</v>
      </c>
      <c r="J139" s="9">
        <f t="shared" si="240"/>
        <v>600</v>
      </c>
      <c r="K139" s="6">
        <f t="shared" si="160"/>
        <v>11.958333333333334</v>
      </c>
      <c r="L139" s="6">
        <f t="shared" ref="L139:O139" si="279">K139</f>
        <v>11.958333333333334</v>
      </c>
      <c r="M139" s="6">
        <f t="shared" si="279"/>
        <v>11.958333333333334</v>
      </c>
      <c r="N139" s="6">
        <f t="shared" si="279"/>
        <v>11.958333333333334</v>
      </c>
      <c r="O139" s="6">
        <f t="shared" si="279"/>
        <v>11.958333333333334</v>
      </c>
      <c r="Q139" s="6">
        <f t="shared" si="162"/>
        <v>0.11384217335058215</v>
      </c>
      <c r="R139" s="6">
        <f t="shared" ref="R139:U139" si="280">Q139</f>
        <v>0.11384217335058215</v>
      </c>
      <c r="S139" s="6">
        <f t="shared" si="280"/>
        <v>0.11384217335058215</v>
      </c>
      <c r="T139" s="6">
        <f t="shared" si="280"/>
        <v>0.11384217335058215</v>
      </c>
      <c r="U139" s="6">
        <f t="shared" si="280"/>
        <v>0.11384217335058215</v>
      </c>
    </row>
    <row r="140" spans="1:21">
      <c r="A140" s="8">
        <f t="shared" si="157"/>
        <v>605</v>
      </c>
      <c r="B140" s="3">
        <v>0</v>
      </c>
      <c r="C140" s="3">
        <f t="shared" ref="C140:C179" si="281">IF(B139&lt;=2.5,C139+MIN(B139,MIN(2.5,2.5),(K140-C139))-MIN(C139,MIN(2.5,2.5),(K140-D139)),C139+MIN(B139,MIN(2.5,2.5),Q140*(K140-C139))-MIN(C139,MIN(2.5,2.5),Q140*(K140-D139)))</f>
        <v>0</v>
      </c>
      <c r="D140" s="3">
        <f t="shared" ref="D140:D179" si="282">IF(C139&lt;=2.5,D139+MIN(C139,MIN(2.5,2.5),(L140-D139))-MIN(D139,MIN(2.5,2.5),(L140-E139)),D139+MIN(C139,MIN(2.5,2.5),R140*(L140-D139))-MIN(D139,MIN(2.5,2.5),R140*(L140-E139)))</f>
        <v>7.1666666666666643</v>
      </c>
      <c r="E140" s="3">
        <f t="shared" ref="E140:E179" si="283">IF(D139&lt;=2.5,E139+MIN(D139,MIN(2.5,2.5),(M140-E139))-MIN(E139,MIN(2.5,2.5),(M140-F139)),E139+MIN(D139,MIN(2.5,2.5),S140*(M140-E139))-MIN(E139,MIN(2.5,2.5),S140*(M140-F139)))</f>
        <v>11.956324780000644</v>
      </c>
      <c r="F140" s="3">
        <f t="shared" ref="F140:F179" si="284">IF(E139&lt;=2.5,F139+MIN(E139,MIN(2.5,2.5),(N140-F139))-MIN(F139,MIN(2.5,2.5),(N140-G139)),F139+MIN(E139,MIN(2.5,2.5),T140*(N140-F139))-MIN(F139,MIN(2.5,2.5),T140*(N140-G139)))</f>
        <v>11.895794286383692</v>
      </c>
      <c r="G140" s="3">
        <f t="shared" ref="G140:G179" si="285">IF(F139&lt;=2.5,G139+MIN(F139,MIN(2.5,2.5),(O140-G139))-MIN(G139,MIN(2.5,2.5),(O140-H139)),G139+MIN(F139,MIN(2.5,2.5),U140*(O140-G139))-MIN(G139,MIN(2.5,2.5),U140*(O140-H139)))</f>
        <v>11.210475578027346</v>
      </c>
      <c r="H140" s="3">
        <f t="shared" si="273"/>
        <v>7.7569514373851058</v>
      </c>
      <c r="I140" s="3">
        <f t="shared" si="274"/>
        <v>1.2220169345412972</v>
      </c>
      <c r="J140" s="9">
        <f>J139+5</f>
        <v>605</v>
      </c>
      <c r="K140" s="6">
        <f t="shared" si="160"/>
        <v>11.958333333333334</v>
      </c>
      <c r="L140" s="6">
        <f t="shared" ref="L140:O140" si="286">K140</f>
        <v>11.958333333333334</v>
      </c>
      <c r="M140" s="6">
        <f t="shared" si="286"/>
        <v>11.958333333333334</v>
      </c>
      <c r="N140" s="6">
        <f t="shared" si="286"/>
        <v>11.958333333333334</v>
      </c>
      <c r="O140" s="6">
        <f t="shared" si="286"/>
        <v>11.958333333333334</v>
      </c>
      <c r="Q140" s="6">
        <f t="shared" si="162"/>
        <v>0.11384217335058215</v>
      </c>
      <c r="R140" s="6">
        <f t="shared" ref="R140:U140" si="287">Q140</f>
        <v>0.11384217335058215</v>
      </c>
      <c r="S140" s="6">
        <f t="shared" si="287"/>
        <v>0.11384217335058215</v>
      </c>
      <c r="T140" s="6">
        <f t="shared" si="287"/>
        <v>0.11384217335058215</v>
      </c>
      <c r="U140" s="6">
        <f t="shared" si="287"/>
        <v>0.11384217335058215</v>
      </c>
    </row>
    <row r="141" spans="1:21">
      <c r="A141" s="8">
        <f t="shared" si="157"/>
        <v>610</v>
      </c>
      <c r="B141" s="3">
        <v>0</v>
      </c>
      <c r="C141" s="3">
        <f t="shared" si="281"/>
        <v>0</v>
      </c>
      <c r="D141" s="3">
        <f t="shared" si="282"/>
        <v>7.1646581133339744</v>
      </c>
      <c r="E141" s="3">
        <f t="shared" si="283"/>
        <v>11.949433857053307</v>
      </c>
      <c r="F141" s="3">
        <f t="shared" si="284"/>
        <v>11.817776115186591</v>
      </c>
      <c r="G141" s="3">
        <f t="shared" si="285"/>
        <v>10.817318884137933</v>
      </c>
      <c r="H141" s="3">
        <f t="shared" si="273"/>
        <v>7.0130002908776614</v>
      </c>
      <c r="I141" s="3">
        <f t="shared" si="274"/>
        <v>1.2222455926179809</v>
      </c>
      <c r="J141" s="9">
        <f t="shared" ref="J141:J159" si="288">J140+5</f>
        <v>610</v>
      </c>
      <c r="K141" s="6">
        <f t="shared" si="160"/>
        <v>11.958333333333334</v>
      </c>
      <c r="L141" s="6">
        <f t="shared" ref="L141:O141" si="289">K141</f>
        <v>11.958333333333334</v>
      </c>
      <c r="M141" s="6">
        <f t="shared" si="289"/>
        <v>11.958333333333334</v>
      </c>
      <c r="N141" s="6">
        <f t="shared" si="289"/>
        <v>11.958333333333334</v>
      </c>
      <c r="O141" s="6">
        <f t="shared" si="289"/>
        <v>11.958333333333334</v>
      </c>
      <c r="Q141" s="6">
        <f t="shared" si="162"/>
        <v>0.11384217335058215</v>
      </c>
      <c r="R141" s="6">
        <f t="shared" ref="R141:U141" si="290">Q141</f>
        <v>0.11384217335058215</v>
      </c>
      <c r="S141" s="6">
        <f t="shared" si="290"/>
        <v>0.11384217335058215</v>
      </c>
      <c r="T141" s="6">
        <f t="shared" si="290"/>
        <v>0.11384217335058215</v>
      </c>
      <c r="U141" s="6">
        <f t="shared" si="290"/>
        <v>0.11384217335058215</v>
      </c>
    </row>
    <row r="142" spans="1:21">
      <c r="A142" s="8">
        <f t="shared" si="157"/>
        <v>615</v>
      </c>
      <c r="B142" s="3">
        <v>0</v>
      </c>
      <c r="C142" s="3">
        <f t="shared" si="281"/>
        <v>0</v>
      </c>
      <c r="D142" s="3">
        <f t="shared" si="282"/>
        <v>7.1557586370539479</v>
      </c>
      <c r="E142" s="3">
        <f t="shared" si="283"/>
        <v>11.934445653580772</v>
      </c>
      <c r="F142" s="3">
        <f t="shared" si="284"/>
        <v>11.703881889659705</v>
      </c>
      <c r="G142" s="3">
        <f t="shared" si="285"/>
        <v>10.384226987363155</v>
      </c>
      <c r="H142" s="3">
        <f t="shared" si="273"/>
        <v>6.3537681906876848</v>
      </c>
      <c r="I142" s="3">
        <f t="shared" si="274"/>
        <v>1.2222195616855771</v>
      </c>
      <c r="J142" s="9">
        <f t="shared" si="288"/>
        <v>615</v>
      </c>
      <c r="K142" s="6">
        <f t="shared" si="160"/>
        <v>11.958333333333334</v>
      </c>
      <c r="L142" s="6">
        <f t="shared" ref="L142:O142" si="291">K142</f>
        <v>11.958333333333334</v>
      </c>
      <c r="M142" s="6">
        <f t="shared" si="291"/>
        <v>11.958333333333334</v>
      </c>
      <c r="N142" s="6">
        <f t="shared" si="291"/>
        <v>11.958333333333334</v>
      </c>
      <c r="O142" s="6">
        <f t="shared" si="291"/>
        <v>11.958333333333334</v>
      </c>
      <c r="Q142" s="6">
        <f t="shared" si="162"/>
        <v>0.11384217335058215</v>
      </c>
      <c r="R142" s="6">
        <f t="shared" ref="R142:U142" si="292">Q142</f>
        <v>0.11384217335058215</v>
      </c>
      <c r="S142" s="6">
        <f t="shared" si="292"/>
        <v>0.11384217335058215</v>
      </c>
      <c r="T142" s="6">
        <f t="shared" si="292"/>
        <v>0.11384217335058215</v>
      </c>
      <c r="U142" s="6">
        <f t="shared" si="292"/>
        <v>0.11384217335058215</v>
      </c>
    </row>
    <row r="143" spans="1:21">
      <c r="A143" s="8">
        <f t="shared" si="157"/>
        <v>620</v>
      </c>
      <c r="B143" s="3">
        <v>0</v>
      </c>
      <c r="C143" s="3">
        <f t="shared" si="281"/>
        <v>0</v>
      </c>
      <c r="D143" s="3">
        <f t="shared" si="282"/>
        <v>7.1318709573013859</v>
      </c>
      <c r="E143" s="3">
        <f t="shared" si="283"/>
        <v>11.908197773600108</v>
      </c>
      <c r="F143" s="3">
        <f t="shared" si="284"/>
        <v>11.553649507509515</v>
      </c>
      <c r="G143" s="3">
        <f t="shared" si="285"/>
        <v>9.9253907983496461</v>
      </c>
      <c r="H143" s="3">
        <f t="shared" si="273"/>
        <v>5.7695815421078853</v>
      </c>
      <c r="I143" s="3">
        <f t="shared" si="274"/>
        <v>1.2222225251034962</v>
      </c>
      <c r="J143" s="9">
        <f t="shared" si="288"/>
        <v>620</v>
      </c>
      <c r="K143" s="6">
        <f t="shared" si="160"/>
        <v>11.958333333333334</v>
      </c>
      <c r="L143" s="6">
        <f t="shared" ref="L143:O143" si="293">K143</f>
        <v>11.958333333333334</v>
      </c>
      <c r="M143" s="6">
        <f t="shared" si="293"/>
        <v>11.958333333333334</v>
      </c>
      <c r="N143" s="6">
        <f t="shared" si="293"/>
        <v>11.958333333333334</v>
      </c>
      <c r="O143" s="6">
        <f t="shared" si="293"/>
        <v>11.958333333333334</v>
      </c>
      <c r="Q143" s="6">
        <f t="shared" si="162"/>
        <v>0.11384217335058215</v>
      </c>
      <c r="R143" s="6">
        <f t="shared" ref="R143:U143" si="294">Q143</f>
        <v>0.11384217335058215</v>
      </c>
      <c r="S143" s="6">
        <f t="shared" si="294"/>
        <v>0.11384217335058215</v>
      </c>
      <c r="T143" s="6">
        <f t="shared" si="294"/>
        <v>0.11384217335058215</v>
      </c>
      <c r="U143" s="6">
        <f t="shared" si="294"/>
        <v>0.11384217335058215</v>
      </c>
    </row>
    <row r="144" spans="1:21">
      <c r="A144" s="8">
        <f t="shared" si="157"/>
        <v>625</v>
      </c>
      <c r="B144" s="3">
        <v>0</v>
      </c>
      <c r="C144" s="3">
        <f t="shared" si="281"/>
        <v>0</v>
      </c>
      <c r="D144" s="3">
        <f t="shared" si="282"/>
        <v>7.0817353975681598</v>
      </c>
      <c r="E144" s="3">
        <f t="shared" si="283"/>
        <v>11.867835228430675</v>
      </c>
      <c r="F144" s="3">
        <f t="shared" si="284"/>
        <v>11.368284997281743</v>
      </c>
      <c r="G144" s="3">
        <f t="shared" si="285"/>
        <v>9.4522844405886186</v>
      </c>
      <c r="H144" s="3">
        <f t="shared" si="273"/>
        <v>5.2519003086067393</v>
      </c>
      <c r="I144" s="3">
        <f t="shared" si="274"/>
        <v>1.22222218774156</v>
      </c>
      <c r="J144" s="9">
        <f t="shared" si="288"/>
        <v>625</v>
      </c>
      <c r="K144" s="6">
        <f t="shared" si="160"/>
        <v>11.958333333333334</v>
      </c>
      <c r="L144" s="6">
        <f t="shared" ref="L144:O144" si="295">K144</f>
        <v>11.958333333333334</v>
      </c>
      <c r="M144" s="6">
        <f t="shared" si="295"/>
        <v>11.958333333333334</v>
      </c>
      <c r="N144" s="6">
        <f t="shared" si="295"/>
        <v>11.958333333333334</v>
      </c>
      <c r="O144" s="6">
        <f t="shared" si="295"/>
        <v>11.958333333333334</v>
      </c>
      <c r="Q144" s="6">
        <f t="shared" si="162"/>
        <v>0.11384217335058215</v>
      </c>
      <c r="R144" s="6">
        <f t="shared" ref="R144:U144" si="296">Q144</f>
        <v>0.11384217335058215</v>
      </c>
      <c r="S144" s="6">
        <f t="shared" si="296"/>
        <v>0.11384217335058215</v>
      </c>
      <c r="T144" s="6">
        <f t="shared" si="296"/>
        <v>0.11384217335058215</v>
      </c>
      <c r="U144" s="6">
        <f t="shared" si="296"/>
        <v>0.11384217335058215</v>
      </c>
    </row>
    <row r="145" spans="1:21">
      <c r="A145" s="8">
        <f t="shared" si="157"/>
        <v>630</v>
      </c>
      <c r="B145" s="3">
        <v>0</v>
      </c>
      <c r="C145" s="3">
        <f t="shared" si="281"/>
        <v>0</v>
      </c>
      <c r="D145" s="3">
        <f t="shared" si="282"/>
        <v>6.9912372926655006</v>
      </c>
      <c r="E145" s="3">
        <f t="shared" si="283"/>
        <v>11.810965344418895</v>
      </c>
      <c r="F145" s="3">
        <f t="shared" si="284"/>
        <v>11.150163329766873</v>
      </c>
      <c r="G145" s="3">
        <f t="shared" si="285"/>
        <v>8.9741035820965021</v>
      </c>
      <c r="H145" s="3">
        <f t="shared" si="273"/>
        <v>4.7931529934241572</v>
      </c>
      <c r="I145" s="3">
        <f t="shared" si="274"/>
        <v>1.2222222261475761</v>
      </c>
      <c r="J145" s="9">
        <f t="shared" si="288"/>
        <v>630</v>
      </c>
      <c r="K145" s="6">
        <f t="shared" si="160"/>
        <v>11.958333333333334</v>
      </c>
      <c r="L145" s="6">
        <f t="shared" ref="L145:O145" si="297">K145</f>
        <v>11.958333333333334</v>
      </c>
      <c r="M145" s="6">
        <f t="shared" si="297"/>
        <v>11.958333333333334</v>
      </c>
      <c r="N145" s="6">
        <f t="shared" si="297"/>
        <v>11.958333333333334</v>
      </c>
      <c r="O145" s="6">
        <f t="shared" si="297"/>
        <v>11.958333333333334</v>
      </c>
      <c r="Q145" s="6">
        <f t="shared" si="162"/>
        <v>0.11384217335058215</v>
      </c>
      <c r="R145" s="6">
        <f t="shared" ref="R145:U145" si="298">Q145</f>
        <v>0.11384217335058215</v>
      </c>
      <c r="S145" s="6">
        <f t="shared" si="298"/>
        <v>0.11384217335058215</v>
      </c>
      <c r="T145" s="6">
        <f t="shared" si="298"/>
        <v>0.11384217335058215</v>
      </c>
      <c r="U145" s="6">
        <f t="shared" si="298"/>
        <v>0.11384217335058215</v>
      </c>
    </row>
    <row r="146" spans="1:21">
      <c r="A146" s="8">
        <f t="shared" si="157"/>
        <v>635</v>
      </c>
      <c r="B146" s="3">
        <v>0</v>
      </c>
      <c r="C146" s="3">
        <f t="shared" si="281"/>
        <v>0</v>
      </c>
      <c r="D146" s="3">
        <f t="shared" si="282"/>
        <v>6.8438693037510614</v>
      </c>
      <c r="E146" s="3">
        <f t="shared" si="283"/>
        <v>11.735738206916464</v>
      </c>
      <c r="F146" s="3">
        <f t="shared" si="284"/>
        <v>10.90243595875136</v>
      </c>
      <c r="G146" s="3">
        <f t="shared" si="285"/>
        <v>8.4981350804106466</v>
      </c>
      <c r="H146" s="3">
        <f t="shared" si="273"/>
        <v>4.3866304739929296</v>
      </c>
      <c r="I146" s="3">
        <f t="shared" si="274"/>
        <v>1.2222222217753518</v>
      </c>
      <c r="J146" s="9">
        <f t="shared" si="288"/>
        <v>635</v>
      </c>
      <c r="K146" s="6">
        <f t="shared" si="160"/>
        <v>11.958333333333334</v>
      </c>
      <c r="L146" s="6">
        <f t="shared" ref="L146:O146" si="299">K146</f>
        <v>11.958333333333334</v>
      </c>
      <c r="M146" s="6">
        <f t="shared" si="299"/>
        <v>11.958333333333334</v>
      </c>
      <c r="N146" s="6">
        <f t="shared" si="299"/>
        <v>11.958333333333334</v>
      </c>
      <c r="O146" s="6">
        <f t="shared" si="299"/>
        <v>11.958333333333334</v>
      </c>
      <c r="Q146" s="6">
        <f t="shared" si="162"/>
        <v>0.11384217335058215</v>
      </c>
      <c r="R146" s="6">
        <f t="shared" ref="R146:U146" si="300">Q146</f>
        <v>0.11384217335058215</v>
      </c>
      <c r="S146" s="6">
        <f t="shared" si="300"/>
        <v>0.11384217335058215</v>
      </c>
      <c r="T146" s="6">
        <f t="shared" si="300"/>
        <v>0.11384217335058215</v>
      </c>
      <c r="U146" s="6">
        <f t="shared" si="300"/>
        <v>0.11384217335058215</v>
      </c>
    </row>
    <row r="147" spans="1:21">
      <c r="A147" s="8">
        <f t="shared" si="157"/>
        <v>640</v>
      </c>
      <c r="B147" s="3">
        <v>0</v>
      </c>
      <c r="C147" s="3">
        <f t="shared" si="281"/>
        <v>0</v>
      </c>
      <c r="D147" s="3">
        <f t="shared" si="282"/>
        <v>6.6212741773341914</v>
      </c>
      <c r="E147" s="3">
        <f t="shared" si="283"/>
        <v>11.640873267927423</v>
      </c>
      <c r="F147" s="3">
        <f t="shared" si="284"/>
        <v>10.628725121372339</v>
      </c>
      <c r="G147" s="3">
        <f t="shared" si="285"/>
        <v>8.0300724602751234</v>
      </c>
      <c r="H147" s="3">
        <f t="shared" si="273"/>
        <v>4.0263873611919632</v>
      </c>
      <c r="I147" s="3">
        <f t="shared" si="274"/>
        <v>1.222222222273095</v>
      </c>
      <c r="J147" s="9">
        <f t="shared" si="288"/>
        <v>640</v>
      </c>
      <c r="K147" s="6">
        <f t="shared" si="160"/>
        <v>11.958333333333334</v>
      </c>
      <c r="L147" s="6">
        <f t="shared" ref="L147:O147" si="301">K147</f>
        <v>11.958333333333334</v>
      </c>
      <c r="M147" s="6">
        <f t="shared" si="301"/>
        <v>11.958333333333334</v>
      </c>
      <c r="N147" s="6">
        <f t="shared" si="301"/>
        <v>11.958333333333334</v>
      </c>
      <c r="O147" s="6">
        <f t="shared" si="301"/>
        <v>11.958333333333334</v>
      </c>
      <c r="Q147" s="6">
        <f t="shared" si="162"/>
        <v>0.11384217335058215</v>
      </c>
      <c r="R147" s="6">
        <f t="shared" ref="R147:U147" si="302">Q147</f>
        <v>0.11384217335058215</v>
      </c>
      <c r="S147" s="6">
        <f t="shared" si="302"/>
        <v>0.11384217335058215</v>
      </c>
      <c r="T147" s="6">
        <f t="shared" si="302"/>
        <v>0.11384217335058215</v>
      </c>
      <c r="U147" s="6">
        <f t="shared" si="302"/>
        <v>0.11384217335058215</v>
      </c>
    </row>
    <row r="148" spans="1:21">
      <c r="A148" s="8">
        <f t="shared" si="157"/>
        <v>645</v>
      </c>
      <c r="B148" s="3">
        <v>0</v>
      </c>
      <c r="C148" s="3">
        <f t="shared" si="281"/>
        <v>0</v>
      </c>
      <c r="D148" s="3">
        <f t="shared" si="282"/>
        <v>6.3038141119282809</v>
      </c>
      <c r="E148" s="3">
        <f t="shared" si="283"/>
        <v>11.525648123170829</v>
      </c>
      <c r="F148" s="3">
        <f t="shared" si="284"/>
        <v>10.332888854649759</v>
      </c>
      <c r="G148" s="3">
        <f t="shared" si="285"/>
        <v>7.5742842471841554</v>
      </c>
      <c r="H148" s="3">
        <f t="shared" si="273"/>
        <v>3.7071551073435018</v>
      </c>
      <c r="I148" s="3">
        <f t="shared" si="274"/>
        <v>1.222222222216431</v>
      </c>
      <c r="J148" s="9">
        <f t="shared" si="288"/>
        <v>645</v>
      </c>
      <c r="K148" s="6">
        <f t="shared" si="160"/>
        <v>11.958333333333334</v>
      </c>
      <c r="L148" s="6">
        <f t="shared" ref="L148:O148" si="303">K148</f>
        <v>11.958333333333334</v>
      </c>
      <c r="M148" s="6">
        <f t="shared" si="303"/>
        <v>11.958333333333334</v>
      </c>
      <c r="N148" s="6">
        <f t="shared" si="303"/>
        <v>11.958333333333334</v>
      </c>
      <c r="O148" s="6">
        <f t="shared" si="303"/>
        <v>11.958333333333334</v>
      </c>
      <c r="Q148" s="6">
        <f t="shared" si="162"/>
        <v>0.11384217335058215</v>
      </c>
      <c r="R148" s="6">
        <f t="shared" ref="R148:U148" si="304">Q148</f>
        <v>0.11384217335058215</v>
      </c>
      <c r="S148" s="6">
        <f t="shared" si="304"/>
        <v>0.11384217335058215</v>
      </c>
      <c r="T148" s="6">
        <f t="shared" si="304"/>
        <v>0.11384217335058215</v>
      </c>
      <c r="U148" s="6">
        <f t="shared" si="304"/>
        <v>0.11384217335058215</v>
      </c>
    </row>
    <row r="149" spans="1:21">
      <c r="A149" s="8">
        <f t="shared" si="157"/>
        <v>650</v>
      </c>
      <c r="B149" s="3">
        <v>0</v>
      </c>
      <c r="C149" s="3">
        <f t="shared" si="281"/>
        <v>0</v>
      </c>
      <c r="D149" s="3">
        <f t="shared" si="282"/>
        <v>5.8711289017657755</v>
      </c>
      <c r="E149" s="3">
        <f t="shared" si="283"/>
        <v>11.389861815758339</v>
      </c>
      <c r="F149" s="3">
        <f t="shared" si="284"/>
        <v>10.018843310720946</v>
      </c>
      <c r="G149" s="3">
        <f t="shared" si="285"/>
        <v>7.1340418612773284</v>
      </c>
      <c r="H149" s="3">
        <f t="shared" si="273"/>
        <v>3.4242649470703039</v>
      </c>
      <c r="I149" s="3">
        <f t="shared" si="274"/>
        <v>1.2222222222228818</v>
      </c>
      <c r="J149" s="9">
        <f t="shared" si="288"/>
        <v>650</v>
      </c>
      <c r="K149" s="6">
        <f t="shared" si="160"/>
        <v>11.958333333333334</v>
      </c>
      <c r="L149" s="6">
        <f t="shared" ref="L149:O149" si="305">K149</f>
        <v>11.958333333333334</v>
      </c>
      <c r="M149" s="6">
        <f t="shared" si="305"/>
        <v>11.958333333333334</v>
      </c>
      <c r="N149" s="6">
        <f t="shared" si="305"/>
        <v>11.958333333333334</v>
      </c>
      <c r="O149" s="6">
        <f t="shared" si="305"/>
        <v>11.958333333333334</v>
      </c>
      <c r="Q149" s="6">
        <f t="shared" si="162"/>
        <v>0.11384217335058215</v>
      </c>
      <c r="R149" s="6">
        <f t="shared" ref="R149:U149" si="306">Q149</f>
        <v>0.11384217335058215</v>
      </c>
      <c r="S149" s="6">
        <f t="shared" si="306"/>
        <v>0.11384217335058215</v>
      </c>
      <c r="T149" s="6">
        <f t="shared" si="306"/>
        <v>0.11384217335058215</v>
      </c>
      <c r="U149" s="6">
        <f t="shared" si="306"/>
        <v>0.11384217335058215</v>
      </c>
    </row>
    <row r="150" spans="1:21">
      <c r="A150" s="8">
        <f t="shared" ref="A150:A199" si="307">A149+5</f>
        <v>655</v>
      </c>
      <c r="B150" s="3">
        <v>0</v>
      </c>
      <c r="C150" s="3">
        <f t="shared" si="281"/>
        <v>0</v>
      </c>
      <c r="D150" s="3">
        <f t="shared" si="282"/>
        <v>5.3026573841907805</v>
      </c>
      <c r="E150" s="3">
        <f t="shared" si="283"/>
        <v>11.233782089441016</v>
      </c>
      <c r="F150" s="3">
        <f t="shared" si="284"/>
        <v>9.6904312440313767</v>
      </c>
      <c r="G150" s="3">
        <f t="shared" si="285"/>
        <v>6.7117127947181849</v>
      </c>
      <c r="H150" s="3">
        <f t="shared" si="273"/>
        <v>3.1735796174628352</v>
      </c>
      <c r="I150" s="3">
        <f t="shared" si="274"/>
        <v>1.2222222222221473</v>
      </c>
      <c r="J150" s="9">
        <f t="shared" si="288"/>
        <v>655</v>
      </c>
      <c r="K150" s="6">
        <f t="shared" si="160"/>
        <v>11.958333333333334</v>
      </c>
      <c r="L150" s="6">
        <f t="shared" ref="L150:O150" si="308">K150</f>
        <v>11.958333333333334</v>
      </c>
      <c r="M150" s="6">
        <f t="shared" si="308"/>
        <v>11.958333333333334</v>
      </c>
      <c r="N150" s="6">
        <f t="shared" si="308"/>
        <v>11.958333333333334</v>
      </c>
      <c r="O150" s="6">
        <f t="shared" si="308"/>
        <v>11.958333333333334</v>
      </c>
      <c r="Q150" s="6">
        <f t="shared" si="162"/>
        <v>0.11384217335058215</v>
      </c>
      <c r="R150" s="6">
        <f t="shared" ref="R150:U150" si="309">Q150</f>
        <v>0.11384217335058215</v>
      </c>
      <c r="S150" s="6">
        <f t="shared" si="309"/>
        <v>0.11384217335058215</v>
      </c>
      <c r="T150" s="6">
        <f t="shared" si="309"/>
        <v>0.11384217335058215</v>
      </c>
      <c r="U150" s="6">
        <f t="shared" si="309"/>
        <v>0.11384217335058215</v>
      </c>
    </row>
    <row r="151" spans="1:21">
      <c r="A151" s="8">
        <f t="shared" si="307"/>
        <v>660</v>
      </c>
      <c r="B151" s="3">
        <v>0</v>
      </c>
      <c r="C151" s="3">
        <f t="shared" si="281"/>
        <v>0</v>
      </c>
      <c r="D151" s="3">
        <f t="shared" si="282"/>
        <v>4.5781061402984626</v>
      </c>
      <c r="E151" s="3">
        <f t="shared" si="283"/>
        <v>11.058083674957125</v>
      </c>
      <c r="F151" s="3">
        <f t="shared" si="284"/>
        <v>9.3513274619620876</v>
      </c>
      <c r="G151" s="3">
        <f t="shared" si="285"/>
        <v>6.3089240242156359</v>
      </c>
      <c r="H151" s="3">
        <f t="shared" si="273"/>
        <v>2.9514328506049043</v>
      </c>
      <c r="I151" s="3">
        <f t="shared" si="274"/>
        <v>1.2222222222222308</v>
      </c>
      <c r="J151" s="9">
        <f t="shared" si="288"/>
        <v>660</v>
      </c>
      <c r="K151" s="6">
        <f t="shared" ref="K151:K179" si="310">K150</f>
        <v>11.958333333333334</v>
      </c>
      <c r="L151" s="6">
        <f t="shared" ref="L151:O151" si="311">K151</f>
        <v>11.958333333333334</v>
      </c>
      <c r="M151" s="6">
        <f t="shared" si="311"/>
        <v>11.958333333333334</v>
      </c>
      <c r="N151" s="6">
        <f t="shared" si="311"/>
        <v>11.958333333333334</v>
      </c>
      <c r="O151" s="6">
        <f t="shared" si="311"/>
        <v>11.958333333333334</v>
      </c>
      <c r="Q151" s="6">
        <f t="shared" ref="Q151:Q179" si="312">Q150</f>
        <v>0.11384217335058215</v>
      </c>
      <c r="R151" s="6">
        <f t="shared" ref="R151:U151" si="313">Q151</f>
        <v>0.11384217335058215</v>
      </c>
      <c r="S151" s="6">
        <f t="shared" si="313"/>
        <v>0.11384217335058215</v>
      </c>
      <c r="T151" s="6">
        <f t="shared" si="313"/>
        <v>0.11384217335058215</v>
      </c>
      <c r="U151" s="6">
        <f t="shared" si="313"/>
        <v>0.11384217335058215</v>
      </c>
    </row>
    <row r="152" spans="1:21">
      <c r="A152" s="8">
        <f t="shared" si="307"/>
        <v>665</v>
      </c>
      <c r="B152" s="3">
        <v>0</v>
      </c>
      <c r="C152" s="3">
        <f t="shared" si="281"/>
        <v>0</v>
      </c>
      <c r="D152" s="3">
        <f t="shared" si="282"/>
        <v>3.6778564819222535</v>
      </c>
      <c r="E152" s="3">
        <f t="shared" si="283"/>
        <v>10.863782838290161</v>
      </c>
      <c r="F152" s="3">
        <f t="shared" si="284"/>
        <v>9.0049736423997491</v>
      </c>
      <c r="G152" s="3">
        <f t="shared" si="285"/>
        <v>5.9266999320063931</v>
      </c>
      <c r="H152" s="3">
        <f t="shared" si="273"/>
        <v>2.7545757544888949</v>
      </c>
      <c r="I152" s="3">
        <f t="shared" si="274"/>
        <v>1.2222222222222214</v>
      </c>
      <c r="J152" s="9">
        <f t="shared" si="288"/>
        <v>665</v>
      </c>
      <c r="K152" s="6">
        <f t="shared" si="310"/>
        <v>11.958333333333334</v>
      </c>
      <c r="L152" s="6">
        <f t="shared" ref="L152:O152" si="314">K152</f>
        <v>11.958333333333334</v>
      </c>
      <c r="M152" s="6">
        <f t="shared" si="314"/>
        <v>11.958333333333334</v>
      </c>
      <c r="N152" s="6">
        <f t="shared" si="314"/>
        <v>11.958333333333334</v>
      </c>
      <c r="O152" s="6">
        <f t="shared" si="314"/>
        <v>11.958333333333334</v>
      </c>
      <c r="Q152" s="6">
        <f t="shared" si="312"/>
        <v>0.11384217335058215</v>
      </c>
      <c r="R152" s="6">
        <f t="shared" ref="R152:U152" si="315">Q152</f>
        <v>0.11384217335058215</v>
      </c>
      <c r="S152" s="6">
        <f t="shared" si="315"/>
        <v>0.11384217335058215</v>
      </c>
      <c r="T152" s="6">
        <f t="shared" si="315"/>
        <v>0.11384217335058215</v>
      </c>
      <c r="U152" s="6">
        <f t="shared" si="315"/>
        <v>0.11384217335058215</v>
      </c>
    </row>
    <row r="153" spans="1:21">
      <c r="A153" s="8">
        <f t="shared" si="307"/>
        <v>670</v>
      </c>
      <c r="B153" s="3">
        <v>0</v>
      </c>
      <c r="C153" s="3">
        <f t="shared" si="281"/>
        <v>0</v>
      </c>
      <c r="D153" s="3">
        <f t="shared" si="282"/>
        <v>2.5833059868790809</v>
      </c>
      <c r="E153" s="3">
        <f t="shared" si="283"/>
        <v>10.652171959585948</v>
      </c>
      <c r="F153" s="3">
        <f t="shared" si="284"/>
        <v>8.654536273040609</v>
      </c>
      <c r="G153" s="3">
        <f t="shared" si="285"/>
        <v>5.5655784214998736</v>
      </c>
      <c r="H153" s="3">
        <f t="shared" si="273"/>
        <v>2.5801292980342154</v>
      </c>
      <c r="I153" s="3">
        <f t="shared" si="274"/>
        <v>1.2222222222222223</v>
      </c>
      <c r="J153" s="9">
        <f t="shared" si="288"/>
        <v>670</v>
      </c>
      <c r="K153" s="6">
        <f t="shared" si="310"/>
        <v>11.958333333333334</v>
      </c>
      <c r="L153" s="6">
        <f t="shared" ref="L153:O153" si="316">K153</f>
        <v>11.958333333333334</v>
      </c>
      <c r="M153" s="6">
        <f t="shared" si="316"/>
        <v>11.958333333333334</v>
      </c>
      <c r="N153" s="6">
        <f t="shared" si="316"/>
        <v>11.958333333333334</v>
      </c>
      <c r="O153" s="6">
        <f t="shared" si="316"/>
        <v>11.958333333333334</v>
      </c>
      <c r="Q153" s="6">
        <f t="shared" si="312"/>
        <v>0.11384217335058215</v>
      </c>
      <c r="R153" s="6">
        <f t="shared" ref="R153:U153" si="317">Q153</f>
        <v>0.11384217335058215</v>
      </c>
      <c r="S153" s="6">
        <f t="shared" si="317"/>
        <v>0.11384217335058215</v>
      </c>
      <c r="T153" s="6">
        <f t="shared" si="317"/>
        <v>0.11384217335058215</v>
      </c>
      <c r="U153" s="6">
        <f t="shared" si="317"/>
        <v>0.11384217335058215</v>
      </c>
    </row>
    <row r="154" spans="1:21">
      <c r="A154" s="8">
        <f t="shared" si="307"/>
        <v>675</v>
      </c>
      <c r="B154" s="3">
        <v>0</v>
      </c>
      <c r="C154" s="3">
        <f t="shared" si="281"/>
        <v>0</v>
      </c>
      <c r="D154" s="3">
        <f t="shared" si="282"/>
        <v>1.2771446131316946</v>
      </c>
      <c r="E154" s="3">
        <f t="shared" si="283"/>
        <v>10.424756771466944</v>
      </c>
      <c r="F154" s="3">
        <f t="shared" si="284"/>
        <v>8.3028825978328662</v>
      </c>
      <c r="G154" s="3">
        <f t="shared" si="285"/>
        <v>5.2257084048569524</v>
      </c>
      <c r="H154" s="3">
        <f t="shared" si="273"/>
        <v>2.4255422053156446</v>
      </c>
      <c r="I154" s="3">
        <f t="shared" si="274"/>
        <v>1.2222222222222223</v>
      </c>
      <c r="J154" s="9">
        <f t="shared" si="288"/>
        <v>675</v>
      </c>
      <c r="K154" s="6">
        <f t="shared" si="310"/>
        <v>11.958333333333334</v>
      </c>
      <c r="L154" s="6">
        <f t="shared" ref="L154:O154" si="318">K154</f>
        <v>11.958333333333334</v>
      </c>
      <c r="M154" s="6">
        <f t="shared" si="318"/>
        <v>11.958333333333334</v>
      </c>
      <c r="N154" s="6">
        <f t="shared" si="318"/>
        <v>11.958333333333334</v>
      </c>
      <c r="O154" s="6">
        <f t="shared" si="318"/>
        <v>11.958333333333334</v>
      </c>
      <c r="Q154" s="6">
        <f t="shared" si="312"/>
        <v>0.11384217335058215</v>
      </c>
      <c r="R154" s="6">
        <f t="shared" ref="R154:U154" si="319">Q154</f>
        <v>0.11384217335058215</v>
      </c>
      <c r="S154" s="6">
        <f t="shared" si="319"/>
        <v>0.11384217335058215</v>
      </c>
      <c r="T154" s="6">
        <f t="shared" si="319"/>
        <v>0.11384217335058215</v>
      </c>
      <c r="U154" s="6">
        <f t="shared" si="319"/>
        <v>0.11384217335058215</v>
      </c>
    </row>
    <row r="155" spans="1:21">
      <c r="A155" s="9">
        <f t="shared" si="307"/>
        <v>680</v>
      </c>
      <c r="B155" s="3">
        <v>2.5</v>
      </c>
      <c r="C155" s="3">
        <f t="shared" si="281"/>
        <v>0</v>
      </c>
      <c r="D155" s="3">
        <f t="shared" si="282"/>
        <v>0</v>
      </c>
      <c r="E155" s="3">
        <f t="shared" si="283"/>
        <v>9.2019013845986386</v>
      </c>
      <c r="F155" s="3">
        <f t="shared" si="284"/>
        <v>7.9525703999261648</v>
      </c>
      <c r="G155" s="3">
        <f t="shared" si="285"/>
        <v>4.9069313989583296</v>
      </c>
      <c r="H155" s="3">
        <f t="shared" si="273"/>
        <v>2.2885536432041036</v>
      </c>
      <c r="I155" s="3">
        <f t="shared" si="274"/>
        <v>1.2222222222222223</v>
      </c>
      <c r="J155" s="9">
        <f t="shared" si="288"/>
        <v>680</v>
      </c>
      <c r="K155" s="6">
        <f t="shared" si="310"/>
        <v>11.958333333333334</v>
      </c>
      <c r="L155" s="6">
        <f t="shared" ref="L155:O155" si="320">K155</f>
        <v>11.958333333333334</v>
      </c>
      <c r="M155" s="6">
        <f t="shared" si="320"/>
        <v>11.958333333333334</v>
      </c>
      <c r="N155" s="6">
        <f t="shared" si="320"/>
        <v>11.958333333333334</v>
      </c>
      <c r="O155" s="6">
        <f t="shared" si="320"/>
        <v>11.958333333333334</v>
      </c>
      <c r="Q155" s="6">
        <f t="shared" si="312"/>
        <v>0.11384217335058215</v>
      </c>
      <c r="R155" s="6">
        <f t="shared" ref="R155:U155" si="321">Q155</f>
        <v>0.11384217335058215</v>
      </c>
      <c r="S155" s="6">
        <f t="shared" si="321"/>
        <v>0.11384217335058215</v>
      </c>
      <c r="T155" s="6">
        <f t="shared" si="321"/>
        <v>0.11384217335058215</v>
      </c>
      <c r="U155" s="6">
        <f t="shared" si="321"/>
        <v>0.11384217335058215</v>
      </c>
    </row>
    <row r="156" spans="1:21">
      <c r="A156" s="9">
        <f t="shared" si="307"/>
        <v>685</v>
      </c>
      <c r="B156" s="3">
        <v>2.5</v>
      </c>
      <c r="C156" s="3">
        <f t="shared" si="281"/>
        <v>2.5</v>
      </c>
      <c r="D156" s="3">
        <f t="shared" si="282"/>
        <v>0</v>
      </c>
      <c r="E156" s="3">
        <f t="shared" si="283"/>
        <v>6.7019013845986386</v>
      </c>
      <c r="F156" s="3">
        <f t="shared" si="284"/>
        <v>7.6058482368146914</v>
      </c>
      <c r="G156" s="3">
        <f t="shared" si="285"/>
        <v>4.6088495845904482</v>
      </c>
      <c r="H156" s="3">
        <f t="shared" si="273"/>
        <v>2.1671601567275118</v>
      </c>
      <c r="I156" s="3">
        <f t="shared" si="274"/>
        <v>1.2222222222222223</v>
      </c>
      <c r="J156" s="9">
        <f t="shared" si="288"/>
        <v>685</v>
      </c>
      <c r="K156" s="6">
        <f t="shared" si="310"/>
        <v>11.958333333333334</v>
      </c>
      <c r="L156" s="6">
        <f t="shared" ref="L156:O156" si="322">K156</f>
        <v>11.958333333333334</v>
      </c>
      <c r="M156" s="6">
        <f t="shared" si="322"/>
        <v>11.958333333333334</v>
      </c>
      <c r="N156" s="6">
        <f t="shared" si="322"/>
        <v>11.958333333333334</v>
      </c>
      <c r="O156" s="6">
        <f t="shared" si="322"/>
        <v>11.958333333333334</v>
      </c>
      <c r="Q156" s="6">
        <f t="shared" si="312"/>
        <v>0.11384217335058215</v>
      </c>
      <c r="R156" s="6">
        <f t="shared" ref="R156:U156" si="323">Q156</f>
        <v>0.11384217335058215</v>
      </c>
      <c r="S156" s="6">
        <f t="shared" si="323"/>
        <v>0.11384217335058215</v>
      </c>
      <c r="T156" s="6">
        <f t="shared" si="323"/>
        <v>0.11384217335058215</v>
      </c>
      <c r="U156" s="6">
        <f t="shared" si="323"/>
        <v>0.11384217335058215</v>
      </c>
    </row>
    <row r="157" spans="1:21">
      <c r="A157" s="9">
        <f t="shared" si="307"/>
        <v>690</v>
      </c>
      <c r="B157" s="3">
        <v>2.5</v>
      </c>
      <c r="C157" s="3">
        <f t="shared" si="281"/>
        <v>2.5</v>
      </c>
      <c r="D157" s="3">
        <f t="shared" si="282"/>
        <v>2.5</v>
      </c>
      <c r="E157" s="3">
        <f t="shared" si="283"/>
        <v>4.2019013845986386</v>
      </c>
      <c r="F157" s="3">
        <f t="shared" si="284"/>
        <v>7.2646633967167178</v>
      </c>
      <c r="G157" s="3">
        <f t="shared" si="285"/>
        <v>4.330882353475392</v>
      </c>
      <c r="H157" s="3">
        <f t="shared" ref="H157:H181" si="324">IF(G156&lt;=2.5,H156+MIN(G156,MIN(2.5,2.5),(O157-H156))-MIN(H156,MIN(2.5,0),(O157-I156)),H156+MIN(G156,MIN(2.5,2.5),U157*(O157-H156))-MIN(H156,MIN(2.5,0),U157*(O157-I156)))</f>
        <v>3.2818085908042418</v>
      </c>
      <c r="I157" s="3">
        <f t="shared" ref="I157:I181" si="325">I156+MIN(H157,MIN(2.5,0),(21-I156))-I156</f>
        <v>0</v>
      </c>
      <c r="J157" s="8">
        <f t="shared" si="288"/>
        <v>690</v>
      </c>
      <c r="K157" s="6">
        <f t="shared" si="310"/>
        <v>11.958333333333334</v>
      </c>
      <c r="L157" s="6">
        <f t="shared" ref="L157:O157" si="326">K157</f>
        <v>11.958333333333334</v>
      </c>
      <c r="M157" s="6">
        <f t="shared" si="326"/>
        <v>11.958333333333334</v>
      </c>
      <c r="N157" s="6">
        <f t="shared" si="326"/>
        <v>11.958333333333334</v>
      </c>
      <c r="O157" s="6">
        <f t="shared" si="326"/>
        <v>11.958333333333334</v>
      </c>
      <c r="Q157" s="6">
        <f t="shared" si="312"/>
        <v>0.11384217335058215</v>
      </c>
      <c r="R157" s="6">
        <f t="shared" ref="R157:U157" si="327">Q157</f>
        <v>0.11384217335058215</v>
      </c>
      <c r="S157" s="6">
        <f t="shared" si="327"/>
        <v>0.11384217335058215</v>
      </c>
      <c r="T157" s="6">
        <f t="shared" si="327"/>
        <v>0.11384217335058215</v>
      </c>
      <c r="U157" s="6">
        <f t="shared" si="327"/>
        <v>0.11384217335058215</v>
      </c>
    </row>
    <row r="158" spans="1:21">
      <c r="A158" s="9">
        <f t="shared" si="307"/>
        <v>695</v>
      </c>
      <c r="B158" s="3">
        <v>2.5</v>
      </c>
      <c r="C158" s="3">
        <f t="shared" si="281"/>
        <v>2.5</v>
      </c>
      <c r="D158" s="3">
        <f t="shared" si="282"/>
        <v>2.5</v>
      </c>
      <c r="E158" s="3">
        <f t="shared" si="283"/>
        <v>4.2019013845986386</v>
      </c>
      <c r="F158" s="3">
        <f t="shared" si="284"/>
        <v>6.9306753866193871</v>
      </c>
      <c r="G158" s="3">
        <f t="shared" si="285"/>
        <v>4.2114535163278353</v>
      </c>
      <c r="H158" s="3">
        <f t="shared" si="324"/>
        <v>4.2695630246238538</v>
      </c>
      <c r="I158" s="3">
        <f t="shared" si="325"/>
        <v>0</v>
      </c>
      <c r="J158" s="8">
        <f t="shared" si="288"/>
        <v>695</v>
      </c>
      <c r="K158" s="6">
        <f t="shared" si="310"/>
        <v>11.958333333333334</v>
      </c>
      <c r="L158" s="6">
        <f t="shared" ref="L158:O158" si="328">K158</f>
        <v>11.958333333333334</v>
      </c>
      <c r="M158" s="6">
        <f t="shared" si="328"/>
        <v>11.958333333333334</v>
      </c>
      <c r="N158" s="6">
        <f t="shared" si="328"/>
        <v>11.958333333333334</v>
      </c>
      <c r="O158" s="6">
        <f t="shared" si="328"/>
        <v>11.958333333333334</v>
      </c>
      <c r="Q158" s="6">
        <f t="shared" si="312"/>
        <v>0.11384217335058215</v>
      </c>
      <c r="R158" s="6">
        <f t="shared" ref="R158:U158" si="329">Q158</f>
        <v>0.11384217335058215</v>
      </c>
      <c r="S158" s="6">
        <f t="shared" si="329"/>
        <v>0.11384217335058215</v>
      </c>
      <c r="T158" s="6">
        <f t="shared" si="329"/>
        <v>0.11384217335058215</v>
      </c>
      <c r="U158" s="6">
        <f t="shared" si="329"/>
        <v>0.11384217335058215</v>
      </c>
    </row>
    <row r="159" spans="1:21">
      <c r="A159" s="9">
        <f t="shared" si="307"/>
        <v>700</v>
      </c>
      <c r="B159" s="3">
        <v>2.5</v>
      </c>
      <c r="C159" s="3">
        <f t="shared" si="281"/>
        <v>2.5</v>
      </c>
      <c r="D159" s="3">
        <f t="shared" si="282"/>
        <v>2.5</v>
      </c>
      <c r="E159" s="3">
        <f t="shared" si="283"/>
        <v>4.2019013845986386</v>
      </c>
      <c r="F159" s="3">
        <f t="shared" si="284"/>
        <v>6.6211132590829624</v>
      </c>
      <c r="G159" s="3">
        <f t="shared" si="285"/>
        <v>4.2180688290445874</v>
      </c>
      <c r="H159" s="3">
        <f t="shared" si="324"/>
        <v>5.1448693469607676</v>
      </c>
      <c r="I159" s="3">
        <f t="shared" si="325"/>
        <v>0</v>
      </c>
      <c r="J159" s="8">
        <f t="shared" si="288"/>
        <v>700</v>
      </c>
      <c r="K159" s="6">
        <f t="shared" si="310"/>
        <v>11.958333333333334</v>
      </c>
      <c r="L159" s="6">
        <f t="shared" ref="L159:O159" si="330">K159</f>
        <v>11.958333333333334</v>
      </c>
      <c r="M159" s="6">
        <f t="shared" si="330"/>
        <v>11.958333333333334</v>
      </c>
      <c r="N159" s="6">
        <f t="shared" si="330"/>
        <v>11.958333333333334</v>
      </c>
      <c r="O159" s="6">
        <f t="shared" si="330"/>
        <v>11.958333333333334</v>
      </c>
      <c r="Q159" s="6">
        <f t="shared" si="312"/>
        <v>0.11384217335058215</v>
      </c>
      <c r="R159" s="6">
        <f t="shared" ref="R159:U159" si="331">Q159</f>
        <v>0.11384217335058215</v>
      </c>
      <c r="S159" s="6">
        <f t="shared" si="331"/>
        <v>0.11384217335058215</v>
      </c>
      <c r="T159" s="6">
        <f t="shared" si="331"/>
        <v>0.11384217335058215</v>
      </c>
      <c r="U159" s="6">
        <f t="shared" si="331"/>
        <v>0.11384217335058215</v>
      </c>
    </row>
    <row r="160" spans="1:21">
      <c r="A160" s="9">
        <f t="shared" si="307"/>
        <v>705</v>
      </c>
      <c r="B160" s="3">
        <v>2.5</v>
      </c>
      <c r="C160" s="3">
        <f t="shared" si="281"/>
        <v>2.5</v>
      </c>
      <c r="D160" s="3">
        <f t="shared" si="282"/>
        <v>2.5</v>
      </c>
      <c r="E160" s="3">
        <f t="shared" si="283"/>
        <v>4.2019013845986386</v>
      </c>
      <c r="F160" s="3">
        <f t="shared" si="284"/>
        <v>6.3475454585093836</v>
      </c>
      <c r="G160" s="3">
        <f t="shared" si="285"/>
        <v>4.3235778142666108</v>
      </c>
      <c r="H160" s="3">
        <f t="shared" si="324"/>
        <v>5.9205288952153419</v>
      </c>
      <c r="I160" s="3">
        <f t="shared" si="325"/>
        <v>0</v>
      </c>
      <c r="J160" s="8">
        <f>J159+5</f>
        <v>705</v>
      </c>
      <c r="K160" s="6">
        <f t="shared" si="310"/>
        <v>11.958333333333334</v>
      </c>
      <c r="L160" s="6">
        <f t="shared" ref="L160:O160" si="332">K160</f>
        <v>11.958333333333334</v>
      </c>
      <c r="M160" s="6">
        <f t="shared" si="332"/>
        <v>11.958333333333334</v>
      </c>
      <c r="N160" s="6">
        <f t="shared" si="332"/>
        <v>11.958333333333334</v>
      </c>
      <c r="O160" s="6">
        <f t="shared" si="332"/>
        <v>11.958333333333334</v>
      </c>
      <c r="Q160" s="6">
        <f t="shared" si="312"/>
        <v>0.11384217335058215</v>
      </c>
      <c r="R160" s="6">
        <f t="shared" ref="R160:U160" si="333">Q160</f>
        <v>0.11384217335058215</v>
      </c>
      <c r="S160" s="6">
        <f t="shared" si="333"/>
        <v>0.11384217335058215</v>
      </c>
      <c r="T160" s="6">
        <f t="shared" si="333"/>
        <v>0.11384217335058215</v>
      </c>
      <c r="U160" s="6">
        <f t="shared" si="333"/>
        <v>0.11384217335058215</v>
      </c>
    </row>
    <row r="161" spans="1:21">
      <c r="A161" s="9">
        <f t="shared" si="307"/>
        <v>710</v>
      </c>
      <c r="B161" s="3">
        <v>2.5</v>
      </c>
      <c r="C161" s="3">
        <f t="shared" si="281"/>
        <v>2.5</v>
      </c>
      <c r="D161" s="3">
        <f t="shared" si="282"/>
        <v>2.5</v>
      </c>
      <c r="E161" s="3">
        <f t="shared" si="283"/>
        <v>4.2019013845986386</v>
      </c>
      <c r="F161" s="3">
        <f t="shared" si="284"/>
        <v>6.1171325830975292</v>
      </c>
      <c r="G161" s="3">
        <f t="shared" si="285"/>
        <v>4.5053781960563759</v>
      </c>
      <c r="H161" s="3">
        <f t="shared" si="324"/>
        <v>6.6078856747164849</v>
      </c>
      <c r="I161" s="3">
        <f t="shared" si="325"/>
        <v>0</v>
      </c>
      <c r="J161" s="8">
        <f t="shared" ref="J161:J179" si="334">J160+5</f>
        <v>710</v>
      </c>
      <c r="K161" s="6">
        <f t="shared" si="310"/>
        <v>11.958333333333334</v>
      </c>
      <c r="L161" s="6">
        <f t="shared" ref="L161:O161" si="335">K161</f>
        <v>11.958333333333334</v>
      </c>
      <c r="M161" s="6">
        <f t="shared" si="335"/>
        <v>11.958333333333334</v>
      </c>
      <c r="N161" s="6">
        <f t="shared" si="335"/>
        <v>11.958333333333334</v>
      </c>
      <c r="O161" s="6">
        <f t="shared" si="335"/>
        <v>11.958333333333334</v>
      </c>
      <c r="Q161" s="6">
        <f t="shared" si="312"/>
        <v>0.11384217335058215</v>
      </c>
      <c r="R161" s="6">
        <f t="shared" ref="R161:U161" si="336">Q161</f>
        <v>0.11384217335058215</v>
      </c>
      <c r="S161" s="6">
        <f t="shared" si="336"/>
        <v>0.11384217335058215</v>
      </c>
      <c r="T161" s="6">
        <f t="shared" si="336"/>
        <v>0.11384217335058215</v>
      </c>
      <c r="U161" s="6">
        <f t="shared" si="336"/>
        <v>0.11384217335058215</v>
      </c>
    </row>
    <row r="162" spans="1:21">
      <c r="A162" s="9">
        <f t="shared" si="307"/>
        <v>715</v>
      </c>
      <c r="B162" s="3">
        <v>2.5</v>
      </c>
      <c r="C162" s="3">
        <f t="shared" si="281"/>
        <v>2.5</v>
      </c>
      <c r="D162" s="3">
        <f t="shared" si="282"/>
        <v>2.5</v>
      </c>
      <c r="E162" s="3">
        <f t="shared" si="283"/>
        <v>4.2019013845986386</v>
      </c>
      <c r="F162" s="3">
        <f t="shared" si="284"/>
        <v>5.9336469607694289</v>
      </c>
      <c r="G162" s="3">
        <f t="shared" si="285"/>
        <v>4.7447322169128956</v>
      </c>
      <c r="H162" s="3">
        <f t="shared" si="324"/>
        <v>7.2169922645719602</v>
      </c>
      <c r="I162" s="3">
        <f t="shared" si="325"/>
        <v>0</v>
      </c>
      <c r="J162" s="8">
        <f t="shared" si="334"/>
        <v>715</v>
      </c>
      <c r="K162" s="6">
        <f t="shared" si="310"/>
        <v>11.958333333333334</v>
      </c>
      <c r="L162" s="6">
        <f t="shared" ref="L162:O162" si="337">K162</f>
        <v>11.958333333333334</v>
      </c>
      <c r="M162" s="6">
        <f t="shared" si="337"/>
        <v>11.958333333333334</v>
      </c>
      <c r="N162" s="6">
        <f t="shared" si="337"/>
        <v>11.958333333333334</v>
      </c>
      <c r="O162" s="6">
        <f t="shared" si="337"/>
        <v>11.958333333333334</v>
      </c>
      <c r="Q162" s="6">
        <f t="shared" si="312"/>
        <v>0.11384217335058215</v>
      </c>
      <c r="R162" s="6">
        <f t="shared" ref="R162:U162" si="338">Q162</f>
        <v>0.11384217335058215</v>
      </c>
      <c r="S162" s="6">
        <f t="shared" si="338"/>
        <v>0.11384217335058215</v>
      </c>
      <c r="T162" s="6">
        <f t="shared" si="338"/>
        <v>0.11384217335058215</v>
      </c>
      <c r="U162" s="6">
        <f t="shared" si="338"/>
        <v>0.11384217335058215</v>
      </c>
    </row>
    <row r="163" spans="1:21">
      <c r="A163" s="9">
        <f t="shared" si="307"/>
        <v>720</v>
      </c>
      <c r="B163" s="3">
        <v>2.5</v>
      </c>
      <c r="C163" s="3">
        <f t="shared" si="281"/>
        <v>2.5</v>
      </c>
      <c r="D163" s="3">
        <f t="shared" si="282"/>
        <v>2.5</v>
      </c>
      <c r="E163" s="3">
        <f t="shared" si="283"/>
        <v>4.2019013845986386</v>
      </c>
      <c r="F163" s="3">
        <f t="shared" si="284"/>
        <v>5.7982983224002513</v>
      </c>
      <c r="G163" s="3">
        <f t="shared" si="285"/>
        <v>5.026179673826217</v>
      </c>
      <c r="H163" s="3">
        <f t="shared" si="324"/>
        <v>7.7567568364361268</v>
      </c>
      <c r="I163" s="3">
        <f t="shared" si="325"/>
        <v>0</v>
      </c>
      <c r="J163" s="8">
        <f t="shared" si="334"/>
        <v>720</v>
      </c>
      <c r="K163" s="6">
        <f t="shared" si="310"/>
        <v>11.958333333333334</v>
      </c>
      <c r="L163" s="6">
        <f t="shared" ref="L163:O163" si="339">K163</f>
        <v>11.958333333333334</v>
      </c>
      <c r="M163" s="6">
        <f t="shared" si="339"/>
        <v>11.958333333333334</v>
      </c>
      <c r="N163" s="6">
        <f t="shared" si="339"/>
        <v>11.958333333333334</v>
      </c>
      <c r="O163" s="6">
        <f t="shared" si="339"/>
        <v>11.958333333333334</v>
      </c>
      <c r="Q163" s="6">
        <f t="shared" si="312"/>
        <v>0.11384217335058215</v>
      </c>
      <c r="R163" s="6">
        <f t="shared" ref="R163:U163" si="340">Q163</f>
        <v>0.11384217335058215</v>
      </c>
      <c r="S163" s="6">
        <f t="shared" si="340"/>
        <v>0.11384217335058215</v>
      </c>
      <c r="T163" s="6">
        <f t="shared" si="340"/>
        <v>0.11384217335058215</v>
      </c>
      <c r="U163" s="6">
        <f t="shared" si="340"/>
        <v>0.11384217335058215</v>
      </c>
    </row>
    <row r="164" spans="1:21">
      <c r="A164" s="9">
        <f t="shared" si="307"/>
        <v>725</v>
      </c>
      <c r="B164" s="3">
        <v>2.5</v>
      </c>
      <c r="C164" s="3">
        <f t="shared" si="281"/>
        <v>2.5</v>
      </c>
      <c r="D164" s="3">
        <f t="shared" si="282"/>
        <v>2.5</v>
      </c>
      <c r="E164" s="3">
        <f t="shared" si="283"/>
        <v>4.2019013845986386</v>
      </c>
      <c r="F164" s="3">
        <f t="shared" si="284"/>
        <v>5.7103986573620693</v>
      </c>
      <c r="G164" s="3">
        <f t="shared" si="285"/>
        <v>5.3370345125191951</v>
      </c>
      <c r="H164" s="3">
        <f t="shared" si="324"/>
        <v>8.2350734363416311</v>
      </c>
      <c r="I164" s="3">
        <f t="shared" si="325"/>
        <v>0</v>
      </c>
      <c r="J164" s="8">
        <f t="shared" si="334"/>
        <v>725</v>
      </c>
      <c r="K164" s="6">
        <f t="shared" si="310"/>
        <v>11.958333333333334</v>
      </c>
      <c r="L164" s="6">
        <f t="shared" ref="L164:O164" si="341">K164</f>
        <v>11.958333333333334</v>
      </c>
      <c r="M164" s="6">
        <f t="shared" si="341"/>
        <v>11.958333333333334</v>
      </c>
      <c r="N164" s="6">
        <f t="shared" si="341"/>
        <v>11.958333333333334</v>
      </c>
      <c r="O164" s="6">
        <f t="shared" si="341"/>
        <v>11.958333333333334</v>
      </c>
      <c r="Q164" s="6">
        <f t="shared" si="312"/>
        <v>0.11384217335058215</v>
      </c>
      <c r="R164" s="6">
        <f t="shared" ref="R164:U164" si="342">Q164</f>
        <v>0.11384217335058215</v>
      </c>
      <c r="S164" s="6">
        <f t="shared" si="342"/>
        <v>0.11384217335058215</v>
      </c>
      <c r="T164" s="6">
        <f t="shared" si="342"/>
        <v>0.11384217335058215</v>
      </c>
      <c r="U164" s="6">
        <f t="shared" si="342"/>
        <v>0.11384217335058215</v>
      </c>
    </row>
    <row r="165" spans="1:21">
      <c r="A165" s="9">
        <f t="shared" si="307"/>
        <v>730</v>
      </c>
      <c r="B165" s="3">
        <v>2.5</v>
      </c>
      <c r="C165" s="3">
        <f t="shared" si="281"/>
        <v>2.5</v>
      </c>
      <c r="D165" s="3">
        <f t="shared" si="282"/>
        <v>2.5</v>
      </c>
      <c r="E165" s="3">
        <f t="shared" si="283"/>
        <v>4.2019013845986386</v>
      </c>
      <c r="F165" s="3">
        <f t="shared" si="284"/>
        <v>5.6678940716619755</v>
      </c>
      <c r="G165" s="3">
        <f t="shared" si="285"/>
        <v>5.6669535620617228</v>
      </c>
      <c r="H165" s="3">
        <f t="shared" si="324"/>
        <v>8.6589374349642316</v>
      </c>
      <c r="I165" s="3">
        <f t="shared" si="325"/>
        <v>0</v>
      </c>
      <c r="J165" s="8">
        <f t="shared" si="334"/>
        <v>730</v>
      </c>
      <c r="K165" s="6">
        <f t="shared" si="310"/>
        <v>11.958333333333334</v>
      </c>
      <c r="L165" s="6">
        <f t="shared" ref="L165:O165" si="343">K165</f>
        <v>11.958333333333334</v>
      </c>
      <c r="M165" s="6">
        <f t="shared" si="343"/>
        <v>11.958333333333334</v>
      </c>
      <c r="N165" s="6">
        <f t="shared" si="343"/>
        <v>11.958333333333334</v>
      </c>
      <c r="O165" s="6">
        <f t="shared" si="343"/>
        <v>11.958333333333334</v>
      </c>
      <c r="Q165" s="6">
        <f t="shared" si="312"/>
        <v>0.11384217335058215</v>
      </c>
      <c r="R165" s="6">
        <f t="shared" ref="R165:U165" si="344">Q165</f>
        <v>0.11384217335058215</v>
      </c>
      <c r="S165" s="6">
        <f t="shared" si="344"/>
        <v>0.11384217335058215</v>
      </c>
      <c r="T165" s="6">
        <f t="shared" si="344"/>
        <v>0.11384217335058215</v>
      </c>
      <c r="U165" s="6">
        <f t="shared" si="344"/>
        <v>0.11384217335058215</v>
      </c>
    </row>
    <row r="166" spans="1:21">
      <c r="A166" s="9">
        <f t="shared" si="307"/>
        <v>735</v>
      </c>
      <c r="B166" s="3">
        <v>2.5</v>
      </c>
      <c r="C166" s="3">
        <f t="shared" si="281"/>
        <v>2.5</v>
      </c>
      <c r="D166" s="3">
        <f t="shared" si="282"/>
        <v>2.5</v>
      </c>
      <c r="E166" s="3">
        <f t="shared" si="283"/>
        <v>4.2019013845986386</v>
      </c>
      <c r="F166" s="3">
        <f t="shared" si="284"/>
        <v>5.6677870020050252</v>
      </c>
      <c r="G166" s="3">
        <f t="shared" si="285"/>
        <v>6.0075675087828362</v>
      </c>
      <c r="H166" s="3">
        <f t="shared" si="324"/>
        <v>9.0345478347785662</v>
      </c>
      <c r="I166" s="3">
        <f t="shared" si="325"/>
        <v>0</v>
      </c>
      <c r="J166" s="8">
        <f t="shared" si="334"/>
        <v>735</v>
      </c>
      <c r="K166" s="6">
        <f t="shared" si="310"/>
        <v>11.958333333333334</v>
      </c>
      <c r="L166" s="6">
        <f t="shared" ref="L166:O166" si="345">K166</f>
        <v>11.958333333333334</v>
      </c>
      <c r="M166" s="6">
        <f t="shared" si="345"/>
        <v>11.958333333333334</v>
      </c>
      <c r="N166" s="6">
        <f t="shared" si="345"/>
        <v>11.958333333333334</v>
      </c>
      <c r="O166" s="6">
        <f t="shared" si="345"/>
        <v>11.958333333333334</v>
      </c>
      <c r="Q166" s="6">
        <f t="shared" si="312"/>
        <v>0.11384217335058215</v>
      </c>
      <c r="R166" s="6">
        <f t="shared" ref="R166:U166" si="346">Q166</f>
        <v>0.11384217335058215</v>
      </c>
      <c r="S166" s="6">
        <f t="shared" si="346"/>
        <v>0.11384217335058215</v>
      </c>
      <c r="T166" s="6">
        <f t="shared" si="346"/>
        <v>0.11384217335058215</v>
      </c>
      <c r="U166" s="6">
        <f t="shared" si="346"/>
        <v>0.11384217335058215</v>
      </c>
    </row>
    <row r="167" spans="1:21">
      <c r="A167" s="9">
        <f t="shared" si="307"/>
        <v>740</v>
      </c>
      <c r="B167" s="3">
        <v>2.5</v>
      </c>
      <c r="C167" s="3">
        <f t="shared" si="281"/>
        <v>2.5</v>
      </c>
      <c r="D167" s="3">
        <f t="shared" si="282"/>
        <v>2.5</v>
      </c>
      <c r="E167" s="3">
        <f t="shared" si="283"/>
        <v>4.2019013845986386</v>
      </c>
      <c r="F167" s="3">
        <f t="shared" si="284"/>
        <v>5.7064683533587734</v>
      </c>
      <c r="G167" s="3">
        <f t="shared" si="285"/>
        <v>6.3521655277836437</v>
      </c>
      <c r="H167" s="3">
        <f t="shared" si="324"/>
        <v>9.367397930344957</v>
      </c>
      <c r="I167" s="3">
        <f t="shared" si="325"/>
        <v>0</v>
      </c>
      <c r="J167" s="8">
        <f t="shared" si="334"/>
        <v>740</v>
      </c>
      <c r="K167" s="6">
        <f t="shared" si="310"/>
        <v>11.958333333333334</v>
      </c>
      <c r="L167" s="6">
        <f t="shared" ref="L167:O167" si="347">K167</f>
        <v>11.958333333333334</v>
      </c>
      <c r="M167" s="6">
        <f t="shared" si="347"/>
        <v>11.958333333333334</v>
      </c>
      <c r="N167" s="6">
        <f t="shared" si="347"/>
        <v>11.958333333333334</v>
      </c>
      <c r="O167" s="6">
        <f t="shared" si="347"/>
        <v>11.958333333333334</v>
      </c>
      <c r="Q167" s="6">
        <f t="shared" si="312"/>
        <v>0.11384217335058215</v>
      </c>
      <c r="R167" s="6">
        <f t="shared" ref="R167:U167" si="348">Q167</f>
        <v>0.11384217335058215</v>
      </c>
      <c r="S167" s="6">
        <f t="shared" si="348"/>
        <v>0.11384217335058215</v>
      </c>
      <c r="T167" s="6">
        <f t="shared" si="348"/>
        <v>0.11384217335058215</v>
      </c>
      <c r="U167" s="6">
        <f t="shared" si="348"/>
        <v>0.11384217335058215</v>
      </c>
    </row>
    <row r="168" spans="1:21">
      <c r="A168" s="9">
        <f t="shared" si="307"/>
        <v>745</v>
      </c>
      <c r="B168" s="3">
        <v>2.5</v>
      </c>
      <c r="C168" s="3">
        <f t="shared" si="281"/>
        <v>2.5</v>
      </c>
      <c r="D168" s="3">
        <f t="shared" si="282"/>
        <v>2.5</v>
      </c>
      <c r="E168" s="3">
        <f t="shared" si="283"/>
        <v>4.2019013845986386</v>
      </c>
      <c r="F168" s="3">
        <f t="shared" si="284"/>
        <v>5.7799759230216301</v>
      </c>
      <c r="G168" s="3">
        <f t="shared" si="285"/>
        <v>6.6954261376483215</v>
      </c>
      <c r="H168" s="3">
        <f t="shared" si="324"/>
        <v>9.6623556476321202</v>
      </c>
      <c r="I168" s="3">
        <f t="shared" si="325"/>
        <v>0</v>
      </c>
      <c r="J168" s="8">
        <f t="shared" si="334"/>
        <v>745</v>
      </c>
      <c r="K168" s="6">
        <f t="shared" si="310"/>
        <v>11.958333333333334</v>
      </c>
      <c r="L168" s="6">
        <f t="shared" ref="L168:O168" si="349">K168</f>
        <v>11.958333333333334</v>
      </c>
      <c r="M168" s="6">
        <f t="shared" si="349"/>
        <v>11.958333333333334</v>
      </c>
      <c r="N168" s="6">
        <f t="shared" si="349"/>
        <v>11.958333333333334</v>
      </c>
      <c r="O168" s="6">
        <f t="shared" si="349"/>
        <v>11.958333333333334</v>
      </c>
      <c r="Q168" s="6">
        <f t="shared" si="312"/>
        <v>0.11384217335058215</v>
      </c>
      <c r="R168" s="6">
        <f t="shared" ref="R168:U168" si="350">Q168</f>
        <v>0.11384217335058215</v>
      </c>
      <c r="S168" s="6">
        <f t="shared" si="350"/>
        <v>0.11384217335058215</v>
      </c>
      <c r="T168" s="6">
        <f t="shared" si="350"/>
        <v>0.11384217335058215</v>
      </c>
      <c r="U168" s="6">
        <f t="shared" si="350"/>
        <v>0.11384217335058215</v>
      </c>
    </row>
    <row r="169" spans="1:21">
      <c r="A169" s="9">
        <f t="shared" si="307"/>
        <v>750</v>
      </c>
      <c r="B169" s="3">
        <v>2.5</v>
      </c>
      <c r="C169" s="3">
        <f t="shared" si="281"/>
        <v>2.5</v>
      </c>
      <c r="D169" s="3">
        <f t="shared" si="282"/>
        <v>2.5</v>
      </c>
      <c r="E169" s="3">
        <f t="shared" si="283"/>
        <v>4.2019013845986386</v>
      </c>
      <c r="F169" s="3">
        <f t="shared" si="284"/>
        <v>5.88419276504899</v>
      </c>
      <c r="G169" s="3">
        <f t="shared" si="285"/>
        <v>7.0331878412428548</v>
      </c>
      <c r="H169" s="3">
        <f t="shared" si="324"/>
        <v>9.9237347373367868</v>
      </c>
      <c r="I169" s="3">
        <f t="shared" si="325"/>
        <v>0</v>
      </c>
      <c r="J169" s="8">
        <f t="shared" si="334"/>
        <v>750</v>
      </c>
      <c r="K169" s="6">
        <f t="shared" si="310"/>
        <v>11.958333333333334</v>
      </c>
      <c r="L169" s="6">
        <f t="shared" ref="L169:O169" si="351">K169</f>
        <v>11.958333333333334</v>
      </c>
      <c r="M169" s="6">
        <f t="shared" si="351"/>
        <v>11.958333333333334</v>
      </c>
      <c r="N169" s="6">
        <f t="shared" si="351"/>
        <v>11.958333333333334</v>
      </c>
      <c r="O169" s="6">
        <f t="shared" si="351"/>
        <v>11.958333333333334</v>
      </c>
      <c r="Q169" s="6">
        <f t="shared" si="312"/>
        <v>0.11384217335058215</v>
      </c>
      <c r="R169" s="6">
        <f t="shared" ref="R169:U169" si="352">Q169</f>
        <v>0.11384217335058215</v>
      </c>
      <c r="S169" s="6">
        <f t="shared" si="352"/>
        <v>0.11384217335058215</v>
      </c>
      <c r="T169" s="6">
        <f t="shared" si="352"/>
        <v>0.11384217335058215</v>
      </c>
      <c r="U169" s="6">
        <f t="shared" si="352"/>
        <v>0.11384217335058215</v>
      </c>
    </row>
    <row r="170" spans="1:21">
      <c r="A170" s="9">
        <f t="shared" si="307"/>
        <v>755</v>
      </c>
      <c r="B170" s="3">
        <v>2.5</v>
      </c>
      <c r="C170" s="3">
        <f t="shared" si="281"/>
        <v>2.5</v>
      </c>
      <c r="D170" s="3">
        <f t="shared" si="282"/>
        <v>2.5</v>
      </c>
      <c r="E170" s="3">
        <f t="shared" si="283"/>
        <v>4.2019013845986386</v>
      </c>
      <c r="F170" s="3">
        <f t="shared" si="284"/>
        <v>6.0149968616920173</v>
      </c>
      <c r="G170" s="3">
        <f t="shared" si="285"/>
        <v>7.362253982065968</v>
      </c>
      <c r="H170" s="3">
        <f t="shared" si="324"/>
        <v>10.155357863401077</v>
      </c>
      <c r="I170" s="3">
        <f t="shared" si="325"/>
        <v>0</v>
      </c>
      <c r="J170" s="8">
        <f t="shared" si="334"/>
        <v>755</v>
      </c>
      <c r="K170" s="6">
        <f t="shared" si="310"/>
        <v>11.958333333333334</v>
      </c>
      <c r="L170" s="6">
        <f t="shared" ref="L170:O170" si="353">K170</f>
        <v>11.958333333333334</v>
      </c>
      <c r="M170" s="6">
        <f t="shared" si="353"/>
        <v>11.958333333333334</v>
      </c>
      <c r="N170" s="6">
        <f t="shared" si="353"/>
        <v>11.958333333333334</v>
      </c>
      <c r="O170" s="6">
        <f t="shared" si="353"/>
        <v>11.958333333333334</v>
      </c>
      <c r="Q170" s="6">
        <f t="shared" si="312"/>
        <v>0.11384217335058215</v>
      </c>
      <c r="R170" s="6">
        <f t="shared" ref="R170:U170" si="354">Q170</f>
        <v>0.11384217335058215</v>
      </c>
      <c r="S170" s="6">
        <f t="shared" si="354"/>
        <v>0.11384217335058215</v>
      </c>
      <c r="T170" s="6">
        <f t="shared" si="354"/>
        <v>0.11384217335058215</v>
      </c>
      <c r="U170" s="6">
        <f t="shared" si="354"/>
        <v>0.11384217335058215</v>
      </c>
    </row>
    <row r="171" spans="1:21">
      <c r="A171" s="9">
        <f t="shared" si="307"/>
        <v>760</v>
      </c>
      <c r="B171" s="3">
        <v>2.5</v>
      </c>
      <c r="C171" s="3">
        <f t="shared" si="281"/>
        <v>2.5</v>
      </c>
      <c r="D171" s="3">
        <f t="shared" si="282"/>
        <v>2.5</v>
      </c>
      <c r="E171" s="3">
        <f t="shared" si="283"/>
        <v>4.2019013845986386</v>
      </c>
      <c r="F171" s="3">
        <f t="shared" si="284"/>
        <v>6.1683715403374348</v>
      </c>
      <c r="G171" s="3">
        <f t="shared" si="285"/>
        <v>7.6802269983111033</v>
      </c>
      <c r="H171" s="3">
        <f t="shared" si="324"/>
        <v>10.360612509395953</v>
      </c>
      <c r="I171" s="3">
        <f t="shared" si="325"/>
        <v>0</v>
      </c>
      <c r="J171" s="8">
        <f t="shared" si="334"/>
        <v>760</v>
      </c>
      <c r="K171" s="6">
        <f t="shared" si="310"/>
        <v>11.958333333333334</v>
      </c>
      <c r="L171" s="6">
        <f t="shared" ref="L171:O171" si="355">K171</f>
        <v>11.958333333333334</v>
      </c>
      <c r="M171" s="6">
        <f t="shared" si="355"/>
        <v>11.958333333333334</v>
      </c>
      <c r="N171" s="6">
        <f t="shared" si="355"/>
        <v>11.958333333333334</v>
      </c>
      <c r="O171" s="6">
        <f t="shared" si="355"/>
        <v>11.958333333333334</v>
      </c>
      <c r="Q171" s="6">
        <f t="shared" si="312"/>
        <v>0.11384217335058215</v>
      </c>
      <c r="R171" s="6">
        <f t="shared" ref="R171:U171" si="356">Q171</f>
        <v>0.11384217335058215</v>
      </c>
      <c r="S171" s="6">
        <f t="shared" si="356"/>
        <v>0.11384217335058215</v>
      </c>
      <c r="T171" s="6">
        <f t="shared" si="356"/>
        <v>0.11384217335058215</v>
      </c>
      <c r="U171" s="6">
        <f t="shared" si="356"/>
        <v>0.11384217335058215</v>
      </c>
    </row>
    <row r="172" spans="1:21">
      <c r="A172" s="9">
        <f t="shared" si="307"/>
        <v>765</v>
      </c>
      <c r="B172" s="3">
        <v>2.5</v>
      </c>
      <c r="C172" s="3">
        <f t="shared" si="281"/>
        <v>2.5</v>
      </c>
      <c r="D172" s="3">
        <f t="shared" si="282"/>
        <v>2.5</v>
      </c>
      <c r="E172" s="3">
        <f t="shared" si="283"/>
        <v>4.2019013845986386</v>
      </c>
      <c r="F172" s="3">
        <f t="shared" si="284"/>
        <v>6.3404844514650973</v>
      </c>
      <c r="G172" s="3">
        <f t="shared" si="285"/>
        <v>7.9853679103104129</v>
      </c>
      <c r="H172" s="3">
        <f t="shared" si="324"/>
        <v>10.542500520400466</v>
      </c>
      <c r="I172" s="3">
        <f t="shared" si="325"/>
        <v>0</v>
      </c>
      <c r="J172" s="8">
        <f t="shared" si="334"/>
        <v>765</v>
      </c>
      <c r="K172" s="6">
        <f t="shared" si="310"/>
        <v>11.958333333333334</v>
      </c>
      <c r="L172" s="6">
        <f t="shared" ref="L172:O172" si="357">K172</f>
        <v>11.958333333333334</v>
      </c>
      <c r="M172" s="6">
        <f t="shared" si="357"/>
        <v>11.958333333333334</v>
      </c>
      <c r="N172" s="6">
        <f t="shared" si="357"/>
        <v>11.958333333333334</v>
      </c>
      <c r="O172" s="6">
        <f t="shared" si="357"/>
        <v>11.958333333333334</v>
      </c>
      <c r="Q172" s="6">
        <f t="shared" si="312"/>
        <v>0.11384217335058215</v>
      </c>
      <c r="R172" s="6">
        <f t="shared" ref="R172:U172" si="358">Q172</f>
        <v>0.11384217335058215</v>
      </c>
      <c r="S172" s="6">
        <f t="shared" si="358"/>
        <v>0.11384217335058215</v>
      </c>
      <c r="T172" s="6">
        <f t="shared" si="358"/>
        <v>0.11384217335058215</v>
      </c>
      <c r="U172" s="6">
        <f t="shared" si="358"/>
        <v>0.11384217335058215</v>
      </c>
    </row>
    <row r="173" spans="1:21">
      <c r="A173" s="9">
        <f t="shared" si="307"/>
        <v>770</v>
      </c>
      <c r="B173" s="3">
        <v>2.5</v>
      </c>
      <c r="C173" s="3">
        <f t="shared" si="281"/>
        <v>2.5</v>
      </c>
      <c r="D173" s="3">
        <f t="shared" si="282"/>
        <v>2.5</v>
      </c>
      <c r="E173" s="3">
        <f t="shared" si="283"/>
        <v>4.2019013845986386</v>
      </c>
      <c r="F173" s="3">
        <f t="shared" si="284"/>
        <v>6.5277415593284704</v>
      </c>
      <c r="G173" s="3">
        <f t="shared" si="285"/>
        <v>8.2764774441887123</v>
      </c>
      <c r="H173" s="3">
        <f t="shared" si="324"/>
        <v>10.703682004925811</v>
      </c>
      <c r="I173" s="3">
        <f t="shared" si="325"/>
        <v>0</v>
      </c>
      <c r="J173" s="8">
        <f t="shared" si="334"/>
        <v>770</v>
      </c>
      <c r="K173" s="6">
        <f t="shared" si="310"/>
        <v>11.958333333333334</v>
      </c>
      <c r="L173" s="6">
        <f t="shared" ref="L173:O173" si="359">K173</f>
        <v>11.958333333333334</v>
      </c>
      <c r="M173" s="6">
        <f t="shared" si="359"/>
        <v>11.958333333333334</v>
      </c>
      <c r="N173" s="6">
        <f t="shared" si="359"/>
        <v>11.958333333333334</v>
      </c>
      <c r="O173" s="6">
        <f t="shared" si="359"/>
        <v>11.958333333333334</v>
      </c>
      <c r="P173" s="6"/>
      <c r="Q173" s="6">
        <f t="shared" si="312"/>
        <v>0.11384217335058215</v>
      </c>
      <c r="R173" s="6">
        <f t="shared" ref="R173:U173" si="360">Q173</f>
        <v>0.11384217335058215</v>
      </c>
      <c r="S173" s="6">
        <f t="shared" si="360"/>
        <v>0.11384217335058215</v>
      </c>
      <c r="T173" s="6">
        <f t="shared" si="360"/>
        <v>0.11384217335058215</v>
      </c>
      <c r="U173" s="6">
        <f t="shared" si="360"/>
        <v>0.11384217335058215</v>
      </c>
    </row>
    <row r="174" spans="1:21">
      <c r="A174" s="9">
        <f t="shared" si="307"/>
        <v>775</v>
      </c>
      <c r="B174" s="3">
        <v>2.5</v>
      </c>
      <c r="C174" s="3">
        <f t="shared" si="281"/>
        <v>2.5</v>
      </c>
      <c r="D174" s="3">
        <f t="shared" si="282"/>
        <v>2.5</v>
      </c>
      <c r="E174" s="3">
        <f t="shared" si="283"/>
        <v>4.2019013845986386</v>
      </c>
      <c r="F174" s="3">
        <f t="shared" si="284"/>
        <v>6.7268214530771138</v>
      </c>
      <c r="G174" s="3">
        <f t="shared" si="285"/>
        <v>8.5527956865494694</v>
      </c>
      <c r="H174" s="3">
        <f t="shared" si="324"/>
        <v>10.846514238948918</v>
      </c>
      <c r="I174" s="3">
        <f t="shared" si="325"/>
        <v>0</v>
      </c>
      <c r="J174" s="8">
        <f t="shared" si="334"/>
        <v>775</v>
      </c>
      <c r="K174" s="6">
        <f t="shared" si="310"/>
        <v>11.958333333333334</v>
      </c>
      <c r="L174" s="6">
        <f t="shared" ref="L174:O174" si="361">K174</f>
        <v>11.958333333333334</v>
      </c>
      <c r="M174" s="6">
        <f t="shared" si="361"/>
        <v>11.958333333333334</v>
      </c>
      <c r="N174" s="6">
        <f t="shared" si="361"/>
        <v>11.958333333333334</v>
      </c>
      <c r="O174" s="6">
        <f t="shared" si="361"/>
        <v>11.958333333333334</v>
      </c>
      <c r="Q174" s="6">
        <f t="shared" si="312"/>
        <v>0.11384217335058215</v>
      </c>
      <c r="R174" s="6">
        <f t="shared" ref="R174:U174" si="362">Q174</f>
        <v>0.11384217335058215</v>
      </c>
      <c r="S174" s="6">
        <f t="shared" si="362"/>
        <v>0.11384217335058215</v>
      </c>
      <c r="T174" s="6">
        <f t="shared" si="362"/>
        <v>0.11384217335058215</v>
      </c>
      <c r="U174" s="6">
        <f t="shared" si="362"/>
        <v>0.11384217335058215</v>
      </c>
    </row>
    <row r="175" spans="1:21">
      <c r="A175" s="9">
        <f t="shared" si="307"/>
        <v>780</v>
      </c>
      <c r="B175" s="3">
        <v>2.5</v>
      </c>
      <c r="C175" s="3">
        <f t="shared" si="281"/>
        <v>2.5</v>
      </c>
      <c r="D175" s="3">
        <f t="shared" si="282"/>
        <v>2.5</v>
      </c>
      <c r="E175" s="3">
        <f t="shared" si="283"/>
        <v>4.2019013845986386</v>
      </c>
      <c r="F175" s="3">
        <f t="shared" si="284"/>
        <v>6.9346943282977698</v>
      </c>
      <c r="G175" s="3">
        <f t="shared" si="285"/>
        <v>8.8139175916091741</v>
      </c>
      <c r="H175" s="3">
        <f t="shared" si="324"/>
        <v>10.973086141026316</v>
      </c>
      <c r="I175" s="3">
        <f t="shared" si="325"/>
        <v>0</v>
      </c>
      <c r="J175" s="8">
        <f t="shared" si="334"/>
        <v>780</v>
      </c>
      <c r="K175" s="6">
        <f t="shared" si="310"/>
        <v>11.958333333333334</v>
      </c>
      <c r="L175" s="6">
        <f t="shared" ref="L175:O175" si="363">K175</f>
        <v>11.958333333333334</v>
      </c>
      <c r="M175" s="6">
        <f t="shared" si="363"/>
        <v>11.958333333333334</v>
      </c>
      <c r="N175" s="6">
        <f t="shared" si="363"/>
        <v>11.958333333333334</v>
      </c>
      <c r="O175" s="6">
        <f t="shared" si="363"/>
        <v>11.958333333333334</v>
      </c>
      <c r="Q175" s="6">
        <f t="shared" si="312"/>
        <v>0.11384217335058215</v>
      </c>
      <c r="R175" s="6">
        <f t="shared" ref="R175:U175" si="364">Q175</f>
        <v>0.11384217335058215</v>
      </c>
      <c r="S175" s="6">
        <f t="shared" si="364"/>
        <v>0.11384217335058215</v>
      </c>
      <c r="T175" s="6">
        <f t="shared" si="364"/>
        <v>0.11384217335058215</v>
      </c>
      <c r="U175" s="6">
        <f t="shared" si="364"/>
        <v>0.11384217335058215</v>
      </c>
    </row>
    <row r="176" spans="1:21">
      <c r="A176" s="9">
        <f t="shared" si="307"/>
        <v>785</v>
      </c>
      <c r="B176" s="3">
        <v>2.5</v>
      </c>
      <c r="C176" s="3">
        <f t="shared" si="281"/>
        <v>2.5</v>
      </c>
      <c r="D176" s="3">
        <f t="shared" si="282"/>
        <v>2.5</v>
      </c>
      <c r="E176" s="3">
        <f t="shared" si="283"/>
        <v>4.2019013845986386</v>
      </c>
      <c r="F176" s="3">
        <f t="shared" si="284"/>
        <v>7.1486291888041134</v>
      </c>
      <c r="G176" s="3">
        <f t="shared" si="285"/>
        <v>9.0597220319050464</v>
      </c>
      <c r="H176" s="3">
        <f t="shared" si="324"/>
        <v>11.085248822686106</v>
      </c>
      <c r="I176" s="3">
        <f t="shared" si="325"/>
        <v>0</v>
      </c>
      <c r="J176" s="8">
        <f t="shared" si="334"/>
        <v>785</v>
      </c>
      <c r="K176" s="6">
        <f t="shared" si="310"/>
        <v>11.958333333333334</v>
      </c>
      <c r="L176" s="6">
        <f t="shared" ref="L176:O176" si="365">K176</f>
        <v>11.958333333333334</v>
      </c>
      <c r="M176" s="6">
        <f t="shared" si="365"/>
        <v>11.958333333333334</v>
      </c>
      <c r="N176" s="6">
        <f t="shared" si="365"/>
        <v>11.958333333333334</v>
      </c>
      <c r="O176" s="6">
        <f t="shared" si="365"/>
        <v>11.958333333333334</v>
      </c>
      <c r="Q176" s="6">
        <f t="shared" si="312"/>
        <v>0.11384217335058215</v>
      </c>
      <c r="R176" s="6">
        <f t="shared" ref="R176:U176" si="366">Q176</f>
        <v>0.11384217335058215</v>
      </c>
      <c r="S176" s="6">
        <f t="shared" si="366"/>
        <v>0.11384217335058215</v>
      </c>
      <c r="T176" s="6">
        <f t="shared" si="366"/>
        <v>0.11384217335058215</v>
      </c>
      <c r="U176" s="6">
        <f t="shared" si="366"/>
        <v>0.11384217335058215</v>
      </c>
    </row>
    <row r="177" spans="1:21">
      <c r="A177" s="8">
        <f t="shared" si="307"/>
        <v>790</v>
      </c>
      <c r="B177" s="3">
        <v>0</v>
      </c>
      <c r="C177" s="3">
        <f t="shared" si="281"/>
        <v>2.5</v>
      </c>
      <c r="D177" s="3">
        <f t="shared" si="282"/>
        <v>2.5</v>
      </c>
      <c r="E177" s="3">
        <f t="shared" si="283"/>
        <v>4.2019013845986386</v>
      </c>
      <c r="F177" s="3">
        <f t="shared" si="284"/>
        <v>7.3661921515374669</v>
      </c>
      <c r="G177" s="3">
        <f t="shared" si="285"/>
        <v>9.2903124039473912</v>
      </c>
      <c r="H177" s="3">
        <f t="shared" si="324"/>
        <v>11.184642660896916</v>
      </c>
      <c r="I177" s="3">
        <f t="shared" si="325"/>
        <v>0</v>
      </c>
      <c r="J177" s="8">
        <f t="shared" si="334"/>
        <v>790</v>
      </c>
      <c r="K177" s="6">
        <f t="shared" si="310"/>
        <v>11.958333333333334</v>
      </c>
      <c r="L177" s="6">
        <f t="shared" ref="L177:O177" si="367">K177</f>
        <v>11.958333333333334</v>
      </c>
      <c r="M177" s="6">
        <f t="shared" si="367"/>
        <v>11.958333333333334</v>
      </c>
      <c r="N177" s="6">
        <f t="shared" si="367"/>
        <v>11.958333333333334</v>
      </c>
      <c r="O177" s="6">
        <f t="shared" si="367"/>
        <v>11.958333333333334</v>
      </c>
      <c r="P177" s="29">
        <v>37.04</v>
      </c>
      <c r="Q177" s="6">
        <f t="shared" si="312"/>
        <v>0.11384217335058215</v>
      </c>
      <c r="R177" s="6">
        <f t="shared" ref="R177:U177" si="368">Q177</f>
        <v>0.11384217335058215</v>
      </c>
      <c r="S177" s="6">
        <f t="shared" si="368"/>
        <v>0.11384217335058215</v>
      </c>
      <c r="T177" s="6">
        <f t="shared" si="368"/>
        <v>0.11384217335058215</v>
      </c>
      <c r="U177" s="6">
        <f t="shared" si="368"/>
        <v>0.11384217335058215</v>
      </c>
    </row>
    <row r="178" spans="1:21">
      <c r="A178" s="8">
        <f t="shared" si="307"/>
        <v>795</v>
      </c>
      <c r="B178" s="3">
        <v>0</v>
      </c>
      <c r="C178" s="3">
        <f t="shared" si="281"/>
        <v>0</v>
      </c>
      <c r="D178" s="3">
        <f t="shared" si="282"/>
        <v>2.5</v>
      </c>
      <c r="E178" s="3">
        <f t="shared" si="283"/>
        <v>4.2019013845986386</v>
      </c>
      <c r="F178" s="3">
        <f t="shared" si="284"/>
        <v>7.5852381828596833</v>
      </c>
      <c r="G178" s="3">
        <f t="shared" si="285"/>
        <v>9.5059670774422909</v>
      </c>
      <c r="H178" s="3">
        <f t="shared" si="324"/>
        <v>11.272721288548151</v>
      </c>
      <c r="I178" s="3">
        <f t="shared" si="325"/>
        <v>0</v>
      </c>
      <c r="J178" s="8">
        <f t="shared" si="334"/>
        <v>795</v>
      </c>
      <c r="K178" s="6">
        <f t="shared" si="310"/>
        <v>11.958333333333334</v>
      </c>
      <c r="L178" s="6">
        <f t="shared" ref="L178:O178" si="369">K178</f>
        <v>11.958333333333334</v>
      </c>
      <c r="M178" s="6">
        <f t="shared" si="369"/>
        <v>11.958333333333334</v>
      </c>
      <c r="N178" s="6">
        <f t="shared" si="369"/>
        <v>11.958333333333334</v>
      </c>
      <c r="O178" s="6">
        <f t="shared" si="369"/>
        <v>11.958333333333334</v>
      </c>
      <c r="P178" s="6"/>
      <c r="Q178" s="6">
        <f t="shared" si="312"/>
        <v>0.11384217335058215</v>
      </c>
      <c r="R178" s="6">
        <f t="shared" ref="R178:U178" si="370">Q178</f>
        <v>0.11384217335058215</v>
      </c>
      <c r="S178" s="6">
        <f t="shared" si="370"/>
        <v>0.11384217335058215</v>
      </c>
      <c r="T178" s="6">
        <f t="shared" si="370"/>
        <v>0.11384217335058215</v>
      </c>
      <c r="U178" s="6">
        <f t="shared" si="370"/>
        <v>0.11384217335058215</v>
      </c>
    </row>
    <row r="179" spans="1:21">
      <c r="A179" s="8">
        <f t="shared" si="307"/>
        <v>800</v>
      </c>
      <c r="B179" s="3">
        <v>0</v>
      </c>
      <c r="C179" s="3">
        <f t="shared" si="281"/>
        <v>0</v>
      </c>
      <c r="D179" s="3">
        <f t="shared" si="282"/>
        <v>0</v>
      </c>
      <c r="E179" s="3">
        <f t="shared" si="283"/>
        <v>4.2019013845986386</v>
      </c>
      <c r="F179" s="3">
        <f t="shared" si="284"/>
        <v>7.8038981346362286</v>
      </c>
      <c r="G179" s="3">
        <f t="shared" si="285"/>
        <v>9.7070982166108752</v>
      </c>
      <c r="H179" s="3">
        <f t="shared" si="324"/>
        <v>11.350772853801834</v>
      </c>
      <c r="I179" s="3">
        <f t="shared" si="325"/>
        <v>0</v>
      </c>
      <c r="J179" s="8">
        <f t="shared" si="334"/>
        <v>800</v>
      </c>
      <c r="K179" s="6">
        <f t="shared" si="310"/>
        <v>11.958333333333334</v>
      </c>
      <c r="L179" s="6">
        <f t="shared" ref="L179:O179" si="371">K179</f>
        <v>11.958333333333334</v>
      </c>
      <c r="M179" s="6">
        <f t="shared" si="371"/>
        <v>11.958333333333334</v>
      </c>
      <c r="N179" s="6">
        <f t="shared" si="371"/>
        <v>11.958333333333334</v>
      </c>
      <c r="O179" s="6">
        <f t="shared" si="371"/>
        <v>11.958333333333334</v>
      </c>
      <c r="P179" s="6"/>
      <c r="Q179" s="6">
        <f t="shared" si="312"/>
        <v>0.11384217335058215</v>
      </c>
      <c r="R179" s="6">
        <f t="shared" ref="R179:U179" si="372">Q179</f>
        <v>0.11384217335058215</v>
      </c>
      <c r="S179" s="6">
        <f t="shared" si="372"/>
        <v>0.11384217335058215</v>
      </c>
      <c r="T179" s="6">
        <f t="shared" si="372"/>
        <v>0.11384217335058215</v>
      </c>
      <c r="U179" s="6">
        <f t="shared" si="372"/>
        <v>0.11384217335058215</v>
      </c>
    </row>
    <row r="180" spans="1:21">
      <c r="A180" s="8">
        <f t="shared" si="307"/>
        <v>805</v>
      </c>
      <c r="B180" s="3">
        <v>0</v>
      </c>
      <c r="C180" s="3">
        <f t="shared" ref="C180:C199" si="373">IF(B179&lt;=2.5,C179+MIN(B179,MIN(2.5,2.5),(K180-C179))-MIN(C179,MIN(2.5,2.5),(K180-D179)),C179+MIN(B179,MIN(2.5,2.5),Q180*(K180-C179))-MIN(C179,MIN(2.5,2.5),Q180*(K180-D179)))</f>
        <v>0</v>
      </c>
      <c r="D180" s="3">
        <f t="shared" ref="D180:D199" si="374">IF(C179&lt;=2.5,D179+MIN(C179,MIN(2.5,2.5),(L180-D179))-MIN(D179,MIN(2.5,2.5),(L180-E179)),D179+MIN(C179,MIN(2.5,2.5),R180*(L180-D179))-MIN(D179,MIN(2.5,2.5),R180*(L180-E179)))</f>
        <v>0</v>
      </c>
      <c r="E180" s="3">
        <f t="shared" ref="E180:E199" si="375">IF(D179&lt;=2.5,E179+MIN(D179,MIN(2.5,2.5),(M180-E179))-MIN(E179,MIN(2.5,2.5),(M180-F179)),E179+MIN(D179,MIN(2.5,2.5),S180*(M180-E179))-MIN(E179,MIN(2.5,2.5),S180*(M180-F179)))</f>
        <v>1.7019013845986386</v>
      </c>
      <c r="F180" s="3">
        <f t="shared" ref="F180:F199" si="376">IF(E179&lt;=2.5,F179+MIN(E179,MIN(2.5,2.5),(N180-F179))-MIN(F179,MIN(2.5,2.5),(N180-G179)),F179+MIN(E179,MIN(2.5,2.5),T180*(N180-F179))-MIN(F179,MIN(2.5,2.5),T180*(N180-G179)))</f>
        <v>8.020562568289229</v>
      </c>
      <c r="G180" s="3">
        <f t="shared" ref="G180:G199" si="377">IF(F179&lt;=2.5,G179+MIN(F179,MIN(2.5,2.5),(O180-G179))-MIN(G179,MIN(2.5,2.5),(O180-H179)),G179+MIN(F179,MIN(2.5,2.5),U180*(O180-G179))-MIN(G179,MIN(2.5,2.5),U180*(O180-H179)))</f>
        <v>9.894217709589924</v>
      </c>
      <c r="H180" s="3">
        <f t="shared" si="324"/>
        <v>11.419938859233621</v>
      </c>
      <c r="I180" s="3">
        <f t="shared" si="325"/>
        <v>0</v>
      </c>
      <c r="J180" s="8">
        <f>J179+5</f>
        <v>805</v>
      </c>
      <c r="K180" s="6">
        <f t="shared" ref="K180:K199" si="378">K179</f>
        <v>11.958333333333334</v>
      </c>
      <c r="L180" s="6">
        <f t="shared" ref="L180:O180" si="379">K180</f>
        <v>11.958333333333334</v>
      </c>
      <c r="M180" s="6">
        <f t="shared" si="379"/>
        <v>11.958333333333334</v>
      </c>
      <c r="N180" s="6">
        <f t="shared" si="379"/>
        <v>11.958333333333334</v>
      </c>
      <c r="O180" s="6">
        <f t="shared" si="379"/>
        <v>11.958333333333334</v>
      </c>
      <c r="P180" s="6"/>
      <c r="Q180" s="6">
        <f t="shared" ref="Q180:Q199" si="380">Q179</f>
        <v>0.11384217335058215</v>
      </c>
      <c r="R180" s="6">
        <f t="shared" ref="R180:U180" si="381">Q180</f>
        <v>0.11384217335058215</v>
      </c>
      <c r="S180" s="6">
        <f t="shared" si="381"/>
        <v>0.11384217335058215</v>
      </c>
      <c r="T180" s="6">
        <f t="shared" si="381"/>
        <v>0.11384217335058215</v>
      </c>
      <c r="U180" s="6">
        <f t="shared" si="381"/>
        <v>0.11384217335058215</v>
      </c>
    </row>
    <row r="181" spans="1:21">
      <c r="A181" s="8">
        <f t="shared" si="307"/>
        <v>810</v>
      </c>
      <c r="B181" s="3">
        <v>0</v>
      </c>
      <c r="C181" s="3">
        <f t="shared" si="373"/>
        <v>0</v>
      </c>
      <c r="D181" s="3">
        <f t="shared" si="374"/>
        <v>0</v>
      </c>
      <c r="E181" s="3">
        <f t="shared" si="375"/>
        <v>0</v>
      </c>
      <c r="F181" s="3">
        <f t="shared" si="376"/>
        <v>7.6583483291444576</v>
      </c>
      <c r="G181" s="3">
        <f t="shared" si="377"/>
        <v>10.067909121192312</v>
      </c>
      <c r="H181" s="3">
        <f t="shared" si="324"/>
        <v>11.481230856285077</v>
      </c>
      <c r="I181" s="3">
        <f t="shared" si="325"/>
        <v>0</v>
      </c>
      <c r="J181" s="8">
        <f t="shared" ref="J181:J199" si="382">J180+5</f>
        <v>810</v>
      </c>
      <c r="K181" s="6">
        <f t="shared" si="378"/>
        <v>11.958333333333334</v>
      </c>
      <c r="L181" s="6">
        <f t="shared" ref="L181:O181" si="383">K181</f>
        <v>11.958333333333334</v>
      </c>
      <c r="M181" s="6">
        <f t="shared" si="383"/>
        <v>11.958333333333334</v>
      </c>
      <c r="N181" s="6">
        <f t="shared" si="383"/>
        <v>11.958333333333334</v>
      </c>
      <c r="O181" s="6">
        <f t="shared" si="383"/>
        <v>11.958333333333334</v>
      </c>
      <c r="Q181" s="6">
        <f t="shared" si="380"/>
        <v>0.11384217335058215</v>
      </c>
      <c r="R181" s="6">
        <f t="shared" ref="R181:U181" si="384">Q181</f>
        <v>0.11384217335058215</v>
      </c>
      <c r="S181" s="6">
        <f t="shared" si="384"/>
        <v>0.11384217335058215</v>
      </c>
      <c r="T181" s="6">
        <f t="shared" si="384"/>
        <v>0.11384217335058215</v>
      </c>
      <c r="U181" s="6">
        <f t="shared" si="384"/>
        <v>0.11384217335058215</v>
      </c>
    </row>
    <row r="182" spans="1:21">
      <c r="A182" s="8">
        <f t="shared" si="307"/>
        <v>815</v>
      </c>
      <c r="B182" s="3">
        <v>0</v>
      </c>
      <c r="C182" s="3">
        <f t="shared" si="373"/>
        <v>0</v>
      </c>
      <c r="D182" s="3">
        <f t="shared" si="374"/>
        <v>0</v>
      </c>
      <c r="E182" s="3">
        <f t="shared" si="375"/>
        <v>0</v>
      </c>
      <c r="F182" s="3">
        <f t="shared" si="376"/>
        <v>5.7679241170034352</v>
      </c>
      <c r="G182" s="3">
        <f t="shared" si="377"/>
        <v>10.228804739158887</v>
      </c>
      <c r="H182" s="3">
        <f t="shared" ref="H182:H198" si="385">IF(G181&lt;=2.5,H181+MIN(G181,MIN(2.5,2.5),(O182-H181))-MIN(H181,MIN(2.5,2.5),(O182-I181)),H181+MIN(G181,MIN(2.5,2.5),U182*(O182-H181))-MIN(H181,MIN(2.5,2.5),U182*(O182-I181)))</f>
        <v>10.174182582865818</v>
      </c>
      <c r="I182" s="3">
        <f t="shared" ref="I182:I199" si="386">I181+MIN(H181,MIN(2.5,2.5),U182*(O182-I181))-I181</f>
        <v>1.3613626563173784</v>
      </c>
      <c r="J182" s="9">
        <f t="shared" si="382"/>
        <v>815</v>
      </c>
      <c r="K182" s="6">
        <f t="shared" si="378"/>
        <v>11.958333333333334</v>
      </c>
      <c r="L182" s="6">
        <f t="shared" ref="L182:O182" si="387">K182</f>
        <v>11.958333333333334</v>
      </c>
      <c r="M182" s="6">
        <f t="shared" si="387"/>
        <v>11.958333333333334</v>
      </c>
      <c r="N182" s="6">
        <f t="shared" si="387"/>
        <v>11.958333333333334</v>
      </c>
      <c r="O182" s="6">
        <f t="shared" si="387"/>
        <v>11.958333333333334</v>
      </c>
      <c r="Q182" s="6">
        <f t="shared" si="380"/>
        <v>0.11384217335058215</v>
      </c>
      <c r="R182" s="6">
        <f t="shared" ref="R182:U182" si="388">Q182</f>
        <v>0.11384217335058215</v>
      </c>
      <c r="S182" s="6">
        <f t="shared" si="388"/>
        <v>0.11384217335058215</v>
      </c>
      <c r="T182" s="6">
        <f t="shared" si="388"/>
        <v>0.11384217335058215</v>
      </c>
      <c r="U182" s="6">
        <f t="shared" si="388"/>
        <v>0.11384217335058215</v>
      </c>
    </row>
    <row r="183" spans="1:21">
      <c r="A183" s="8">
        <f t="shared" si="307"/>
        <v>820</v>
      </c>
      <c r="B183" s="3">
        <v>0</v>
      </c>
      <c r="C183" s="3">
        <f t="shared" si="373"/>
        <v>0</v>
      </c>
      <c r="D183" s="3">
        <f t="shared" si="374"/>
        <v>0</v>
      </c>
      <c r="E183" s="3">
        <f t="shared" si="375"/>
        <v>0</v>
      </c>
      <c r="F183" s="3">
        <f t="shared" si="376"/>
        <v>4.0383955228289885</v>
      </c>
      <c r="G183" s="3">
        <f t="shared" si="377"/>
        <v>10.222586434173389</v>
      </c>
      <c r="H183" s="3">
        <f t="shared" si="385"/>
        <v>9.1709120090802259</v>
      </c>
      <c r="I183" s="3">
        <f t="shared" si="386"/>
        <v>1.2063821728038859</v>
      </c>
      <c r="J183" s="9">
        <f t="shared" si="382"/>
        <v>820</v>
      </c>
      <c r="K183" s="6">
        <f t="shared" si="378"/>
        <v>11.958333333333334</v>
      </c>
      <c r="L183" s="6">
        <f t="shared" ref="L183:O183" si="389">K183</f>
        <v>11.958333333333334</v>
      </c>
      <c r="M183" s="6">
        <f t="shared" si="389"/>
        <v>11.958333333333334</v>
      </c>
      <c r="N183" s="6">
        <f t="shared" si="389"/>
        <v>11.958333333333334</v>
      </c>
      <c r="O183" s="6">
        <f t="shared" si="389"/>
        <v>11.958333333333334</v>
      </c>
      <c r="Q183" s="6">
        <f t="shared" si="380"/>
        <v>0.11384217335058215</v>
      </c>
      <c r="R183" s="6">
        <f t="shared" ref="R183:U183" si="390">Q183</f>
        <v>0.11384217335058215</v>
      </c>
      <c r="S183" s="6">
        <f t="shared" si="390"/>
        <v>0.11384217335058215</v>
      </c>
      <c r="T183" s="6">
        <f t="shared" si="390"/>
        <v>0.11384217335058215</v>
      </c>
      <c r="U183" s="6">
        <f t="shared" si="390"/>
        <v>0.11384217335058215</v>
      </c>
    </row>
    <row r="184" spans="1:21">
      <c r="A184" s="8">
        <f t="shared" si="307"/>
        <v>825</v>
      </c>
      <c r="B184" s="3">
        <v>0</v>
      </c>
      <c r="C184" s="3">
        <f t="shared" si="373"/>
        <v>0</v>
      </c>
      <c r="D184" s="3">
        <f t="shared" si="374"/>
        <v>0</v>
      </c>
      <c r="E184" s="3">
        <f t="shared" si="375"/>
        <v>0</v>
      </c>
      <c r="F184" s="3">
        <f t="shared" si="376"/>
        <v>2.3026486236690431</v>
      </c>
      <c r="G184" s="3">
        <f t="shared" si="377"/>
        <v>10.102861531963558</v>
      </c>
      <c r="H184" s="3">
        <f t="shared" si="385"/>
        <v>8.2642126228029724</v>
      </c>
      <c r="I184" s="3">
        <f t="shared" si="386"/>
        <v>1.2240254878739862</v>
      </c>
      <c r="J184" s="9">
        <f t="shared" si="382"/>
        <v>825</v>
      </c>
      <c r="K184" s="6">
        <f t="shared" si="378"/>
        <v>11.958333333333334</v>
      </c>
      <c r="L184" s="6">
        <f t="shared" ref="L184:O184" si="391">K184</f>
        <v>11.958333333333334</v>
      </c>
      <c r="M184" s="6">
        <f t="shared" si="391"/>
        <v>11.958333333333334</v>
      </c>
      <c r="N184" s="6">
        <f t="shared" si="391"/>
        <v>11.958333333333334</v>
      </c>
      <c r="O184" s="6">
        <f t="shared" si="391"/>
        <v>11.958333333333334</v>
      </c>
      <c r="Q184" s="6">
        <f t="shared" si="380"/>
        <v>0.11384217335058215</v>
      </c>
      <c r="R184" s="6">
        <f t="shared" ref="R184:U184" si="392">Q184</f>
        <v>0.11384217335058215</v>
      </c>
      <c r="S184" s="6">
        <f t="shared" si="392"/>
        <v>0.11384217335058215</v>
      </c>
      <c r="T184" s="6">
        <f t="shared" si="392"/>
        <v>0.11384217335058215</v>
      </c>
      <c r="U184" s="6">
        <f t="shared" si="392"/>
        <v>0.11384217335058215</v>
      </c>
    </row>
    <row r="185" spans="1:21">
      <c r="A185" s="8">
        <f t="shared" si="307"/>
        <v>830</v>
      </c>
      <c r="B185" s="3">
        <v>0</v>
      </c>
      <c r="C185" s="3">
        <f t="shared" si="373"/>
        <v>0</v>
      </c>
      <c r="D185" s="3">
        <f t="shared" si="374"/>
        <v>0</v>
      </c>
      <c r="E185" s="3">
        <f t="shared" si="375"/>
        <v>0</v>
      </c>
      <c r="F185" s="3">
        <f t="shared" si="376"/>
        <v>0.44717682229926758</v>
      </c>
      <c r="G185" s="3">
        <f t="shared" si="377"/>
        <v>9.4583333333333339</v>
      </c>
      <c r="H185" s="3">
        <f t="shared" si="385"/>
        <v>7.4627424185678484</v>
      </c>
      <c r="I185" s="3">
        <f t="shared" si="386"/>
        <v>1.2220169345412972</v>
      </c>
      <c r="J185" s="9">
        <f t="shared" si="382"/>
        <v>830</v>
      </c>
      <c r="K185" s="6">
        <f t="shared" si="378"/>
        <v>11.958333333333334</v>
      </c>
      <c r="L185" s="6">
        <f t="shared" ref="L185:O185" si="393">K185</f>
        <v>11.958333333333334</v>
      </c>
      <c r="M185" s="6">
        <f t="shared" si="393"/>
        <v>11.958333333333334</v>
      </c>
      <c r="N185" s="6">
        <f t="shared" si="393"/>
        <v>11.958333333333334</v>
      </c>
      <c r="O185" s="6">
        <f t="shared" si="393"/>
        <v>11.958333333333334</v>
      </c>
      <c r="Q185" s="6">
        <f t="shared" si="380"/>
        <v>0.11384217335058215</v>
      </c>
      <c r="R185" s="6">
        <f t="shared" ref="R185:U185" si="394">Q185</f>
        <v>0.11384217335058215</v>
      </c>
      <c r="S185" s="6">
        <f t="shared" si="394"/>
        <v>0.11384217335058215</v>
      </c>
      <c r="T185" s="6">
        <f t="shared" si="394"/>
        <v>0.11384217335058215</v>
      </c>
      <c r="U185" s="6">
        <f t="shared" si="394"/>
        <v>0.11384217335058215</v>
      </c>
    </row>
    <row r="186" spans="1:21">
      <c r="A186" s="8">
        <f t="shared" si="307"/>
        <v>835</v>
      </c>
      <c r="B186" s="3">
        <v>0</v>
      </c>
      <c r="C186" s="3">
        <f t="shared" si="373"/>
        <v>0</v>
      </c>
      <c r="D186" s="3">
        <f t="shared" si="374"/>
        <v>0</v>
      </c>
      <c r="E186" s="3">
        <f t="shared" si="375"/>
        <v>0</v>
      </c>
      <c r="F186" s="3">
        <f t="shared" si="376"/>
        <v>0</v>
      </c>
      <c r="G186" s="3">
        <f t="shared" si="377"/>
        <v>7.4055101556326015</v>
      </c>
      <c r="H186" s="3">
        <f t="shared" si="385"/>
        <v>6.752284666181902</v>
      </c>
      <c r="I186" s="3">
        <f t="shared" si="386"/>
        <v>1.2222455926179809</v>
      </c>
      <c r="J186" s="9">
        <f t="shared" si="382"/>
        <v>835</v>
      </c>
      <c r="K186" s="6">
        <f t="shared" si="378"/>
        <v>11.958333333333334</v>
      </c>
      <c r="L186" s="6">
        <f t="shared" ref="L186:O186" si="395">K186</f>
        <v>11.958333333333334</v>
      </c>
      <c r="M186" s="6">
        <f t="shared" si="395"/>
        <v>11.958333333333334</v>
      </c>
      <c r="N186" s="6">
        <f t="shared" si="395"/>
        <v>11.958333333333334</v>
      </c>
      <c r="O186" s="6">
        <f t="shared" si="395"/>
        <v>11.958333333333334</v>
      </c>
      <c r="Q186" s="6">
        <f t="shared" si="380"/>
        <v>0.11384217335058215</v>
      </c>
      <c r="R186" s="6">
        <f t="shared" ref="R186:U186" si="396">Q186</f>
        <v>0.11384217335058215</v>
      </c>
      <c r="S186" s="6">
        <f t="shared" si="396"/>
        <v>0.11384217335058215</v>
      </c>
      <c r="T186" s="6">
        <f t="shared" si="396"/>
        <v>0.11384217335058215</v>
      </c>
      <c r="U186" s="6">
        <f t="shared" si="396"/>
        <v>0.11384217335058215</v>
      </c>
    </row>
    <row r="187" spans="1:21">
      <c r="A187" s="8">
        <f t="shared" si="307"/>
        <v>840</v>
      </c>
      <c r="B187" s="3">
        <v>0</v>
      </c>
      <c r="C187" s="3">
        <f t="shared" si="373"/>
        <v>0</v>
      </c>
      <c r="D187" s="3">
        <f t="shared" si="374"/>
        <v>0</v>
      </c>
      <c r="E187" s="3">
        <f t="shared" si="375"/>
        <v>0</v>
      </c>
      <c r="F187" s="3">
        <f t="shared" si="376"/>
        <v>0</v>
      </c>
      <c r="G187" s="3">
        <f t="shared" si="377"/>
        <v>4.9055101556326015</v>
      </c>
      <c r="H187" s="3">
        <f t="shared" si="385"/>
        <v>6.1227329993337456</v>
      </c>
      <c r="I187" s="3">
        <f t="shared" si="386"/>
        <v>1.2222195616855771</v>
      </c>
      <c r="J187" s="9">
        <f t="shared" si="382"/>
        <v>840</v>
      </c>
      <c r="K187" s="6">
        <f t="shared" si="378"/>
        <v>11.958333333333334</v>
      </c>
      <c r="L187" s="6">
        <f t="shared" ref="L187:O187" si="397">K187</f>
        <v>11.958333333333334</v>
      </c>
      <c r="M187" s="6">
        <f t="shared" si="397"/>
        <v>11.958333333333334</v>
      </c>
      <c r="N187" s="6">
        <f t="shared" si="397"/>
        <v>11.958333333333334</v>
      </c>
      <c r="O187" s="6">
        <f t="shared" si="397"/>
        <v>11.958333333333334</v>
      </c>
      <c r="Q187" s="6">
        <f t="shared" si="380"/>
        <v>0.11384217335058215</v>
      </c>
      <c r="R187" s="6">
        <f t="shared" ref="R187:U187" si="398">Q187</f>
        <v>0.11384217335058215</v>
      </c>
      <c r="S187" s="6">
        <f t="shared" si="398"/>
        <v>0.11384217335058215</v>
      </c>
      <c r="T187" s="6">
        <f t="shared" si="398"/>
        <v>0.11384217335058215</v>
      </c>
      <c r="U187" s="6">
        <f t="shared" si="398"/>
        <v>0.11384217335058215</v>
      </c>
    </row>
    <row r="188" spans="1:21">
      <c r="A188" s="8">
        <f t="shared" si="307"/>
        <v>845</v>
      </c>
      <c r="B188" s="3">
        <v>0</v>
      </c>
      <c r="C188" s="3">
        <f t="shared" si="373"/>
        <v>0</v>
      </c>
      <c r="D188" s="3">
        <f t="shared" si="374"/>
        <v>0</v>
      </c>
      <c r="E188" s="3">
        <f t="shared" si="375"/>
        <v>0</v>
      </c>
      <c r="F188" s="3">
        <f t="shared" si="376"/>
        <v>0</v>
      </c>
      <c r="G188" s="3">
        <f t="shared" si="377"/>
        <v>2.4055101556326015</v>
      </c>
      <c r="H188" s="3">
        <f t="shared" si="385"/>
        <v>5.5648478990581456</v>
      </c>
      <c r="I188" s="3">
        <f t="shared" si="386"/>
        <v>1.2222225251034962</v>
      </c>
      <c r="J188" s="9">
        <f t="shared" si="382"/>
        <v>845</v>
      </c>
      <c r="K188" s="6">
        <f t="shared" si="378"/>
        <v>11.958333333333334</v>
      </c>
      <c r="L188" s="6">
        <f t="shared" ref="L188:O188" si="399">K188</f>
        <v>11.958333333333334</v>
      </c>
      <c r="M188" s="6">
        <f t="shared" si="399"/>
        <v>11.958333333333334</v>
      </c>
      <c r="N188" s="6">
        <f t="shared" si="399"/>
        <v>11.958333333333334</v>
      </c>
      <c r="O188" s="6">
        <f t="shared" si="399"/>
        <v>11.958333333333334</v>
      </c>
      <c r="Q188" s="6">
        <f t="shared" si="380"/>
        <v>0.11384217335058215</v>
      </c>
      <c r="R188" s="6">
        <f t="shared" ref="R188:U188" si="400">Q188</f>
        <v>0.11384217335058215</v>
      </c>
      <c r="S188" s="6">
        <f t="shared" si="400"/>
        <v>0.11384217335058215</v>
      </c>
      <c r="T188" s="6">
        <f t="shared" si="400"/>
        <v>0.11384217335058215</v>
      </c>
      <c r="U188" s="6">
        <f t="shared" si="400"/>
        <v>0.11384217335058215</v>
      </c>
    </row>
    <row r="189" spans="1:21">
      <c r="A189" s="8">
        <f t="shared" si="307"/>
        <v>850</v>
      </c>
      <c r="B189" s="3">
        <v>0</v>
      </c>
      <c r="C189" s="3">
        <f t="shared" si="373"/>
        <v>0</v>
      </c>
      <c r="D189" s="3">
        <f t="shared" si="374"/>
        <v>0</v>
      </c>
      <c r="E189" s="3">
        <f t="shared" si="375"/>
        <v>0</v>
      </c>
      <c r="F189" s="3">
        <f t="shared" si="376"/>
        <v>0</v>
      </c>
      <c r="G189" s="3">
        <f t="shared" si="377"/>
        <v>0</v>
      </c>
      <c r="H189" s="3">
        <f t="shared" si="385"/>
        <v>5.4703580546907471</v>
      </c>
      <c r="I189" s="3">
        <f t="shared" si="386"/>
        <v>1.22222218774156</v>
      </c>
      <c r="J189" s="9">
        <f t="shared" si="382"/>
        <v>850</v>
      </c>
      <c r="K189" s="6">
        <f t="shared" si="378"/>
        <v>11.958333333333334</v>
      </c>
      <c r="L189" s="6">
        <f t="shared" ref="L189:O189" si="401">K189</f>
        <v>11.958333333333334</v>
      </c>
      <c r="M189" s="6">
        <f t="shared" si="401"/>
        <v>11.958333333333334</v>
      </c>
      <c r="N189" s="6">
        <f t="shared" si="401"/>
        <v>11.958333333333334</v>
      </c>
      <c r="O189" s="6">
        <f t="shared" si="401"/>
        <v>11.958333333333334</v>
      </c>
      <c r="Q189" s="6">
        <f t="shared" si="380"/>
        <v>0.11384217335058215</v>
      </c>
      <c r="R189" s="6">
        <f t="shared" ref="R189:U189" si="402">Q189</f>
        <v>0.11384217335058215</v>
      </c>
      <c r="S189" s="6">
        <f t="shared" si="402"/>
        <v>0.11384217335058215</v>
      </c>
      <c r="T189" s="6">
        <f t="shared" si="402"/>
        <v>0.11384217335058215</v>
      </c>
      <c r="U189" s="6">
        <f t="shared" si="402"/>
        <v>0.11384217335058215</v>
      </c>
    </row>
    <row r="190" spans="1:21">
      <c r="A190" s="8">
        <f t="shared" si="307"/>
        <v>855</v>
      </c>
      <c r="B190" s="3">
        <v>0</v>
      </c>
      <c r="C190" s="3">
        <f t="shared" si="373"/>
        <v>0</v>
      </c>
      <c r="D190" s="3">
        <f t="shared" si="374"/>
        <v>0</v>
      </c>
      <c r="E190" s="3">
        <f t="shared" si="375"/>
        <v>0</v>
      </c>
      <c r="F190" s="3">
        <f t="shared" si="376"/>
        <v>0</v>
      </c>
      <c r="G190" s="3">
        <f t="shared" si="377"/>
        <v>0</v>
      </c>
      <c r="H190" s="3">
        <f t="shared" si="385"/>
        <v>2.9703580546907471</v>
      </c>
      <c r="I190" s="3">
        <f t="shared" si="386"/>
        <v>1.2222222261475761</v>
      </c>
      <c r="J190" s="9">
        <f t="shared" si="382"/>
        <v>855</v>
      </c>
      <c r="K190" s="6">
        <f t="shared" si="378"/>
        <v>11.958333333333334</v>
      </c>
      <c r="L190" s="6">
        <f t="shared" ref="L190:O190" si="403">K190</f>
        <v>11.958333333333334</v>
      </c>
      <c r="M190" s="6">
        <f t="shared" si="403"/>
        <v>11.958333333333334</v>
      </c>
      <c r="N190" s="6">
        <f t="shared" si="403"/>
        <v>11.958333333333334</v>
      </c>
      <c r="O190" s="6">
        <f t="shared" si="403"/>
        <v>11.958333333333334</v>
      </c>
      <c r="Q190" s="6">
        <f t="shared" si="380"/>
        <v>0.11384217335058215</v>
      </c>
      <c r="R190" s="6">
        <f t="shared" ref="R190:U190" si="404">Q190</f>
        <v>0.11384217335058215</v>
      </c>
      <c r="S190" s="6">
        <f t="shared" si="404"/>
        <v>0.11384217335058215</v>
      </c>
      <c r="T190" s="6">
        <f t="shared" si="404"/>
        <v>0.11384217335058215</v>
      </c>
      <c r="U190" s="6">
        <f t="shared" si="404"/>
        <v>0.11384217335058215</v>
      </c>
    </row>
    <row r="191" spans="1:21">
      <c r="A191" s="8">
        <f t="shared" si="307"/>
        <v>860</v>
      </c>
      <c r="B191" s="3">
        <v>0</v>
      </c>
      <c r="C191" s="3">
        <f t="shared" si="373"/>
        <v>0</v>
      </c>
      <c r="D191" s="3">
        <f t="shared" si="374"/>
        <v>0</v>
      </c>
      <c r="E191" s="3">
        <f t="shared" si="375"/>
        <v>0</v>
      </c>
      <c r="F191" s="3">
        <f t="shared" si="376"/>
        <v>0</v>
      </c>
      <c r="G191" s="3">
        <f t="shared" si="377"/>
        <v>0</v>
      </c>
      <c r="H191" s="3">
        <f t="shared" si="385"/>
        <v>0.4703580546907471</v>
      </c>
      <c r="I191" s="3">
        <f t="shared" si="386"/>
        <v>1.2222222217753518</v>
      </c>
      <c r="J191" s="9">
        <f t="shared" si="382"/>
        <v>860</v>
      </c>
      <c r="K191" s="6">
        <f t="shared" si="378"/>
        <v>11.958333333333334</v>
      </c>
      <c r="L191" s="6">
        <f t="shared" ref="L191:O191" si="405">K191</f>
        <v>11.958333333333334</v>
      </c>
      <c r="M191" s="6">
        <f t="shared" si="405"/>
        <v>11.958333333333334</v>
      </c>
      <c r="N191" s="6">
        <f t="shared" si="405"/>
        <v>11.958333333333334</v>
      </c>
      <c r="O191" s="6">
        <f t="shared" si="405"/>
        <v>11.958333333333334</v>
      </c>
      <c r="Q191" s="6">
        <f t="shared" si="380"/>
        <v>0.11384217335058215</v>
      </c>
      <c r="R191" s="6">
        <f t="shared" ref="R191:U191" si="406">Q191</f>
        <v>0.11384217335058215</v>
      </c>
      <c r="S191" s="6">
        <f t="shared" si="406"/>
        <v>0.11384217335058215</v>
      </c>
      <c r="T191" s="6">
        <f t="shared" si="406"/>
        <v>0.11384217335058215</v>
      </c>
      <c r="U191" s="6">
        <f t="shared" si="406"/>
        <v>0.11384217335058215</v>
      </c>
    </row>
    <row r="192" spans="1:21">
      <c r="A192" s="8">
        <f t="shared" si="307"/>
        <v>865</v>
      </c>
      <c r="B192" s="3">
        <v>0</v>
      </c>
      <c r="C192" s="3">
        <f t="shared" si="373"/>
        <v>0</v>
      </c>
      <c r="D192" s="3">
        <f t="shared" si="374"/>
        <v>0</v>
      </c>
      <c r="E192" s="3">
        <f t="shared" si="375"/>
        <v>0</v>
      </c>
      <c r="F192" s="3">
        <f t="shared" si="376"/>
        <v>0</v>
      </c>
      <c r="G192" s="3">
        <f t="shared" si="377"/>
        <v>0</v>
      </c>
      <c r="H192" s="3">
        <f t="shared" si="385"/>
        <v>0</v>
      </c>
      <c r="I192" s="3">
        <f t="shared" si="386"/>
        <v>0.4703580546907471</v>
      </c>
      <c r="J192" s="9">
        <f t="shared" si="382"/>
        <v>865</v>
      </c>
      <c r="K192" s="6">
        <f t="shared" si="378"/>
        <v>11.958333333333334</v>
      </c>
      <c r="L192" s="6">
        <f t="shared" ref="L192:O192" si="407">K192</f>
        <v>11.958333333333334</v>
      </c>
      <c r="M192" s="6">
        <f t="shared" si="407"/>
        <v>11.958333333333334</v>
      </c>
      <c r="N192" s="6">
        <f t="shared" si="407"/>
        <v>11.958333333333334</v>
      </c>
      <c r="O192" s="6">
        <f t="shared" si="407"/>
        <v>11.958333333333334</v>
      </c>
      <c r="Q192" s="6">
        <f t="shared" si="380"/>
        <v>0.11384217335058215</v>
      </c>
      <c r="R192" s="6">
        <f t="shared" ref="R192:U192" si="408">Q192</f>
        <v>0.11384217335058215</v>
      </c>
      <c r="S192" s="6">
        <f t="shared" si="408"/>
        <v>0.11384217335058215</v>
      </c>
      <c r="T192" s="6">
        <f t="shared" si="408"/>
        <v>0.11384217335058215</v>
      </c>
      <c r="U192" s="6">
        <f t="shared" si="408"/>
        <v>0.11384217335058215</v>
      </c>
    </row>
    <row r="193" spans="1:21">
      <c r="A193" s="8">
        <f t="shared" si="307"/>
        <v>870</v>
      </c>
      <c r="B193" s="3">
        <v>0</v>
      </c>
      <c r="C193" s="3">
        <f t="shared" si="373"/>
        <v>0</v>
      </c>
      <c r="D193" s="3">
        <f t="shared" si="374"/>
        <v>0</v>
      </c>
      <c r="E193" s="3">
        <f t="shared" si="375"/>
        <v>0</v>
      </c>
      <c r="F193" s="3">
        <f t="shared" si="376"/>
        <v>0</v>
      </c>
      <c r="G193" s="3">
        <f t="shared" si="377"/>
        <v>0</v>
      </c>
      <c r="H193" s="3">
        <f t="shared" si="385"/>
        <v>0</v>
      </c>
      <c r="I193" s="3">
        <f t="shared" si="386"/>
        <v>0</v>
      </c>
      <c r="J193" s="9">
        <f t="shared" si="382"/>
        <v>870</v>
      </c>
      <c r="K193" s="6">
        <f t="shared" si="378"/>
        <v>11.958333333333334</v>
      </c>
      <c r="L193" s="6">
        <f t="shared" ref="L193:O193" si="409">K193</f>
        <v>11.958333333333334</v>
      </c>
      <c r="M193" s="6">
        <f t="shared" si="409"/>
        <v>11.958333333333334</v>
      </c>
      <c r="N193" s="6">
        <f t="shared" si="409"/>
        <v>11.958333333333334</v>
      </c>
      <c r="O193" s="6">
        <f t="shared" si="409"/>
        <v>11.958333333333334</v>
      </c>
      <c r="Q193" s="6">
        <f t="shared" si="380"/>
        <v>0.11384217335058215</v>
      </c>
      <c r="R193" s="6">
        <f t="shared" ref="R193:U193" si="410">Q193</f>
        <v>0.11384217335058215</v>
      </c>
      <c r="S193" s="6">
        <f t="shared" si="410"/>
        <v>0.11384217335058215</v>
      </c>
      <c r="T193" s="6">
        <f t="shared" si="410"/>
        <v>0.11384217335058215</v>
      </c>
      <c r="U193" s="6">
        <f t="shared" si="410"/>
        <v>0.11384217335058215</v>
      </c>
    </row>
    <row r="194" spans="1:21">
      <c r="A194" s="8">
        <f t="shared" si="307"/>
        <v>875</v>
      </c>
      <c r="B194" s="3">
        <v>0</v>
      </c>
      <c r="C194" s="3">
        <f t="shared" si="373"/>
        <v>0</v>
      </c>
      <c r="D194" s="3">
        <f t="shared" si="374"/>
        <v>0</v>
      </c>
      <c r="E194" s="3">
        <f t="shared" si="375"/>
        <v>0</v>
      </c>
      <c r="F194" s="3">
        <f t="shared" si="376"/>
        <v>0</v>
      </c>
      <c r="G194" s="3">
        <f t="shared" si="377"/>
        <v>0</v>
      </c>
      <c r="H194" s="3">
        <f t="shared" si="385"/>
        <v>0</v>
      </c>
      <c r="I194" s="3">
        <f t="shared" si="386"/>
        <v>0</v>
      </c>
      <c r="J194" s="9">
        <f t="shared" si="382"/>
        <v>875</v>
      </c>
      <c r="K194" s="6">
        <f t="shared" si="378"/>
        <v>11.958333333333334</v>
      </c>
      <c r="L194" s="6">
        <f t="shared" ref="L194:O194" si="411">K194</f>
        <v>11.958333333333334</v>
      </c>
      <c r="M194" s="6">
        <f t="shared" si="411"/>
        <v>11.958333333333334</v>
      </c>
      <c r="N194" s="6">
        <f t="shared" si="411"/>
        <v>11.958333333333334</v>
      </c>
      <c r="O194" s="6">
        <f t="shared" si="411"/>
        <v>11.958333333333334</v>
      </c>
      <c r="Q194" s="6">
        <f t="shared" si="380"/>
        <v>0.11384217335058215</v>
      </c>
      <c r="R194" s="6">
        <f t="shared" ref="R194:U194" si="412">Q194</f>
        <v>0.11384217335058215</v>
      </c>
      <c r="S194" s="6">
        <f t="shared" si="412"/>
        <v>0.11384217335058215</v>
      </c>
      <c r="T194" s="6">
        <f t="shared" si="412"/>
        <v>0.11384217335058215</v>
      </c>
      <c r="U194" s="6">
        <f t="shared" si="412"/>
        <v>0.11384217335058215</v>
      </c>
    </row>
    <row r="195" spans="1:21">
      <c r="A195" s="8">
        <f t="shared" si="307"/>
        <v>880</v>
      </c>
      <c r="B195" s="3">
        <v>0</v>
      </c>
      <c r="C195" s="3">
        <f t="shared" si="373"/>
        <v>0</v>
      </c>
      <c r="D195" s="3">
        <f t="shared" si="374"/>
        <v>0</v>
      </c>
      <c r="E195" s="3">
        <f t="shared" si="375"/>
        <v>0</v>
      </c>
      <c r="F195" s="3">
        <f t="shared" si="376"/>
        <v>0</v>
      </c>
      <c r="G195" s="3">
        <f t="shared" si="377"/>
        <v>0</v>
      </c>
      <c r="H195" s="3">
        <f t="shared" si="385"/>
        <v>0</v>
      </c>
      <c r="I195" s="3">
        <f t="shared" si="386"/>
        <v>0</v>
      </c>
      <c r="J195" s="9">
        <f t="shared" si="382"/>
        <v>880</v>
      </c>
      <c r="K195" s="6">
        <f t="shared" si="378"/>
        <v>11.958333333333334</v>
      </c>
      <c r="L195" s="6">
        <f t="shared" ref="L195:O195" si="413">K195</f>
        <v>11.958333333333334</v>
      </c>
      <c r="M195" s="6">
        <f t="shared" si="413"/>
        <v>11.958333333333334</v>
      </c>
      <c r="N195" s="6">
        <f t="shared" si="413"/>
        <v>11.958333333333334</v>
      </c>
      <c r="O195" s="6">
        <f t="shared" si="413"/>
        <v>11.958333333333334</v>
      </c>
      <c r="Q195" s="6">
        <f t="shared" si="380"/>
        <v>0.11384217335058215</v>
      </c>
      <c r="R195" s="6">
        <f t="shared" ref="R195:U195" si="414">Q195</f>
        <v>0.11384217335058215</v>
      </c>
      <c r="S195" s="6">
        <f t="shared" si="414"/>
        <v>0.11384217335058215</v>
      </c>
      <c r="T195" s="6">
        <f t="shared" si="414"/>
        <v>0.11384217335058215</v>
      </c>
      <c r="U195" s="6">
        <f t="shared" si="414"/>
        <v>0.11384217335058215</v>
      </c>
    </row>
    <row r="196" spans="1:21">
      <c r="A196" s="8">
        <f t="shared" si="307"/>
        <v>885</v>
      </c>
      <c r="B196" s="3">
        <v>0</v>
      </c>
      <c r="C196" s="3">
        <f t="shared" si="373"/>
        <v>0</v>
      </c>
      <c r="D196" s="3">
        <f t="shared" si="374"/>
        <v>0</v>
      </c>
      <c r="E196" s="3">
        <f t="shared" si="375"/>
        <v>0</v>
      </c>
      <c r="F196" s="3">
        <f t="shared" si="376"/>
        <v>0</v>
      </c>
      <c r="G196" s="3">
        <f t="shared" si="377"/>
        <v>0</v>
      </c>
      <c r="H196" s="3">
        <f t="shared" si="385"/>
        <v>0</v>
      </c>
      <c r="I196" s="3">
        <f t="shared" si="386"/>
        <v>0</v>
      </c>
      <c r="J196" s="9">
        <f t="shared" si="382"/>
        <v>885</v>
      </c>
      <c r="K196" s="6">
        <f t="shared" si="378"/>
        <v>11.958333333333334</v>
      </c>
      <c r="L196" s="6">
        <f t="shared" ref="L196:O196" si="415">K196</f>
        <v>11.958333333333334</v>
      </c>
      <c r="M196" s="6">
        <f t="shared" si="415"/>
        <v>11.958333333333334</v>
      </c>
      <c r="N196" s="6">
        <f t="shared" si="415"/>
        <v>11.958333333333334</v>
      </c>
      <c r="O196" s="6">
        <f t="shared" si="415"/>
        <v>11.958333333333334</v>
      </c>
      <c r="Q196" s="6">
        <f t="shared" si="380"/>
        <v>0.11384217335058215</v>
      </c>
      <c r="R196" s="6">
        <f t="shared" ref="R196:U196" si="416">Q196</f>
        <v>0.11384217335058215</v>
      </c>
      <c r="S196" s="6">
        <f t="shared" si="416"/>
        <v>0.11384217335058215</v>
      </c>
      <c r="T196" s="6">
        <f t="shared" si="416"/>
        <v>0.11384217335058215</v>
      </c>
      <c r="U196" s="6">
        <f t="shared" si="416"/>
        <v>0.11384217335058215</v>
      </c>
    </row>
    <row r="197" spans="1:21">
      <c r="A197" s="8">
        <f t="shared" si="307"/>
        <v>890</v>
      </c>
      <c r="B197" s="3">
        <v>0</v>
      </c>
      <c r="C197" s="3">
        <f t="shared" si="373"/>
        <v>0</v>
      </c>
      <c r="D197" s="3">
        <f t="shared" si="374"/>
        <v>0</v>
      </c>
      <c r="E197" s="3">
        <f t="shared" si="375"/>
        <v>0</v>
      </c>
      <c r="F197" s="3">
        <f t="shared" si="376"/>
        <v>0</v>
      </c>
      <c r="G197" s="3">
        <f t="shared" si="377"/>
        <v>0</v>
      </c>
      <c r="H197" s="3">
        <f t="shared" si="385"/>
        <v>0</v>
      </c>
      <c r="I197" s="3">
        <f t="shared" si="386"/>
        <v>0</v>
      </c>
      <c r="J197" s="9">
        <f t="shared" si="382"/>
        <v>890</v>
      </c>
      <c r="K197" s="6">
        <f t="shared" si="378"/>
        <v>11.958333333333334</v>
      </c>
      <c r="L197" s="6">
        <f t="shared" ref="L197:O197" si="417">K197</f>
        <v>11.958333333333334</v>
      </c>
      <c r="M197" s="6">
        <f t="shared" si="417"/>
        <v>11.958333333333334</v>
      </c>
      <c r="N197" s="6">
        <f t="shared" si="417"/>
        <v>11.958333333333334</v>
      </c>
      <c r="O197" s="6">
        <f t="shared" si="417"/>
        <v>11.958333333333334</v>
      </c>
      <c r="Q197" s="6">
        <f t="shared" si="380"/>
        <v>0.11384217335058215</v>
      </c>
      <c r="R197" s="6">
        <f t="shared" ref="R197:U197" si="418">Q197</f>
        <v>0.11384217335058215</v>
      </c>
      <c r="S197" s="6">
        <f t="shared" si="418"/>
        <v>0.11384217335058215</v>
      </c>
      <c r="T197" s="6">
        <f t="shared" si="418"/>
        <v>0.11384217335058215</v>
      </c>
      <c r="U197" s="6">
        <f t="shared" si="418"/>
        <v>0.11384217335058215</v>
      </c>
    </row>
    <row r="198" spans="1:21">
      <c r="A198" s="8">
        <f t="shared" si="307"/>
        <v>895</v>
      </c>
      <c r="B198" s="3">
        <v>0</v>
      </c>
      <c r="C198" s="3">
        <f t="shared" si="373"/>
        <v>0</v>
      </c>
      <c r="D198" s="3">
        <f t="shared" si="374"/>
        <v>0</v>
      </c>
      <c r="E198" s="3">
        <f t="shared" si="375"/>
        <v>0</v>
      </c>
      <c r="F198" s="3">
        <f t="shared" si="376"/>
        <v>0</v>
      </c>
      <c r="G198" s="3">
        <f t="shared" si="377"/>
        <v>0</v>
      </c>
      <c r="H198" s="3">
        <f t="shared" si="385"/>
        <v>0</v>
      </c>
      <c r="I198" s="3">
        <f t="shared" si="386"/>
        <v>0</v>
      </c>
      <c r="J198" s="9">
        <f t="shared" si="382"/>
        <v>895</v>
      </c>
      <c r="K198" s="6">
        <f t="shared" si="378"/>
        <v>11.958333333333334</v>
      </c>
      <c r="L198" s="6">
        <f t="shared" ref="L198:O198" si="419">K198</f>
        <v>11.958333333333334</v>
      </c>
      <c r="M198" s="6">
        <f t="shared" si="419"/>
        <v>11.958333333333334</v>
      </c>
      <c r="N198" s="6">
        <f t="shared" si="419"/>
        <v>11.958333333333334</v>
      </c>
      <c r="O198" s="6">
        <f t="shared" si="419"/>
        <v>11.958333333333334</v>
      </c>
      <c r="Q198" s="6">
        <f t="shared" si="380"/>
        <v>0.11384217335058215</v>
      </c>
      <c r="R198" s="6">
        <f t="shared" ref="R198:U198" si="420">Q198</f>
        <v>0.11384217335058215</v>
      </c>
      <c r="S198" s="6">
        <f t="shared" si="420"/>
        <v>0.11384217335058215</v>
      </c>
      <c r="T198" s="6">
        <f t="shared" si="420"/>
        <v>0.11384217335058215</v>
      </c>
      <c r="U198" s="6">
        <f t="shared" si="420"/>
        <v>0.11384217335058215</v>
      </c>
    </row>
    <row r="199" spans="1:21">
      <c r="A199" s="8">
        <f t="shared" si="307"/>
        <v>900</v>
      </c>
      <c r="B199" s="3">
        <v>0</v>
      </c>
      <c r="C199" s="3">
        <f t="shared" si="373"/>
        <v>0</v>
      </c>
      <c r="D199" s="3">
        <f t="shared" si="374"/>
        <v>0</v>
      </c>
      <c r="E199" s="3">
        <f t="shared" si="375"/>
        <v>0</v>
      </c>
      <c r="F199" s="3">
        <f t="shared" si="376"/>
        <v>0</v>
      </c>
      <c r="G199" s="3">
        <f t="shared" si="377"/>
        <v>0</v>
      </c>
      <c r="H199" s="3">
        <f t="shared" ref="H199" si="421">IF(G198&lt;=2.5,H198+MIN(G198,MIN(2.5,2.5),(O199-H198))-MIN(H198,MIN(2.5,0),(O199-I198)),H198+MIN(G198,MIN(2.5,2.5),U199*(O199-H198))-MIN(H198,MIN(2.5,0),U199*(O199-I198)))</f>
        <v>0</v>
      </c>
      <c r="I199" s="3">
        <f t="shared" si="386"/>
        <v>0</v>
      </c>
      <c r="J199" s="9">
        <f t="shared" si="382"/>
        <v>900</v>
      </c>
      <c r="K199" s="6">
        <f t="shared" si="378"/>
        <v>11.958333333333334</v>
      </c>
      <c r="L199" s="6">
        <f t="shared" ref="L199:O199" si="422">K199</f>
        <v>11.958333333333334</v>
      </c>
      <c r="M199" s="6">
        <f t="shared" si="422"/>
        <v>11.958333333333334</v>
      </c>
      <c r="N199" s="6">
        <f t="shared" si="422"/>
        <v>11.958333333333334</v>
      </c>
      <c r="O199" s="6">
        <f t="shared" si="422"/>
        <v>11.958333333333334</v>
      </c>
      <c r="Q199" s="6">
        <f t="shared" si="380"/>
        <v>0.11384217335058215</v>
      </c>
      <c r="R199" s="6">
        <f t="shared" ref="R199:U199" si="423">Q199</f>
        <v>0.11384217335058215</v>
      </c>
      <c r="S199" s="6">
        <f t="shared" si="423"/>
        <v>0.11384217335058215</v>
      </c>
      <c r="T199" s="6">
        <f t="shared" si="423"/>
        <v>0.11384217335058215</v>
      </c>
      <c r="U199" s="6">
        <f t="shared" si="423"/>
        <v>0.11384217335058215</v>
      </c>
    </row>
    <row r="201" spans="1:21">
      <c r="A201" s="19" t="s">
        <v>27</v>
      </c>
      <c r="B201" s="23">
        <v>55</v>
      </c>
    </row>
    <row r="202" spans="1:21">
      <c r="A202" s="19" t="s">
        <v>25</v>
      </c>
      <c r="B202" s="23">
        <f>(SUM(C20:H199)*5)/SUM(B20:B199)</f>
        <v>116.376578073375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203"/>
  <sheetViews>
    <sheetView topLeftCell="A191" workbookViewId="0">
      <selection activeCell="A214" sqref="A214"/>
    </sheetView>
  </sheetViews>
  <sheetFormatPr defaultRowHeight="15"/>
  <sheetData>
    <row r="1" spans="1:18">
      <c r="A1" s="10" t="s">
        <v>21</v>
      </c>
      <c r="B1" s="13">
        <v>1800</v>
      </c>
      <c r="C1" s="16" t="s">
        <v>0</v>
      </c>
      <c r="E1" s="3" t="s">
        <v>17</v>
      </c>
      <c r="F1">
        <f>B1/B4</f>
        <v>21.951219512195124</v>
      </c>
    </row>
    <row r="2" spans="1:18">
      <c r="A2" s="10" t="s">
        <v>1</v>
      </c>
      <c r="B2" s="13">
        <f>ROUND(F1+F2,0)</f>
        <v>105</v>
      </c>
      <c r="C2" s="16" t="s">
        <v>2</v>
      </c>
      <c r="E2" s="3" t="s">
        <v>18</v>
      </c>
      <c r="F2">
        <f>B1/(0.2643*B4)</f>
        <v>83.054179009440489</v>
      </c>
    </row>
    <row r="3" spans="1:18">
      <c r="A3" s="10" t="s">
        <v>3</v>
      </c>
      <c r="B3" s="13">
        <v>0.7</v>
      </c>
      <c r="C3" s="16" t="s">
        <v>4</v>
      </c>
    </row>
    <row r="4" spans="1:18" ht="30">
      <c r="A4" s="10" t="s">
        <v>5</v>
      </c>
      <c r="B4" s="13">
        <v>82</v>
      </c>
      <c r="C4" s="16" t="s">
        <v>6</v>
      </c>
      <c r="E4" s="21" t="s">
        <v>23</v>
      </c>
      <c r="F4" s="18">
        <v>880</v>
      </c>
    </row>
    <row r="5" spans="1:18">
      <c r="A5" s="10"/>
      <c r="B5" s="13"/>
      <c r="C5" s="16"/>
      <c r="E5" s="22" t="s">
        <v>24</v>
      </c>
      <c r="F5" s="20">
        <f>(F4/(B2-F4/B4))/B4</f>
        <v>0.11384217335058215</v>
      </c>
      <c r="L5" s="7"/>
    </row>
    <row r="6" spans="1:18">
      <c r="A6" s="10" t="s">
        <v>7</v>
      </c>
      <c r="B6" s="13">
        <v>5</v>
      </c>
      <c r="C6" s="16" t="s">
        <v>8</v>
      </c>
    </row>
    <row r="7" spans="1:18">
      <c r="A7" s="10"/>
      <c r="B7" s="14">
        <f>B6/3600</f>
        <v>1.3888888888888889E-3</v>
      </c>
      <c r="C7" s="16" t="s">
        <v>9</v>
      </c>
      <c r="E7" s="1"/>
    </row>
    <row r="8" spans="1:18" ht="30">
      <c r="A8" s="11" t="s">
        <v>10</v>
      </c>
      <c r="B8" s="14">
        <f>B7*B4</f>
        <v>0.11388888888888889</v>
      </c>
      <c r="C8" s="16" t="s">
        <v>4</v>
      </c>
      <c r="E8" s="1"/>
    </row>
    <row r="9" spans="1:18">
      <c r="A9" s="10" t="s">
        <v>11</v>
      </c>
      <c r="B9" s="15">
        <f>B3/B8</f>
        <v>6.1463414634146343</v>
      </c>
      <c r="C9" s="16"/>
      <c r="E9" s="2"/>
    </row>
    <row r="10" spans="1:18">
      <c r="A10" s="10" t="s">
        <v>14</v>
      </c>
      <c r="B10" s="15">
        <f>B2*B8</f>
        <v>11.958333333333334</v>
      </c>
      <c r="C10" s="16" t="s">
        <v>22</v>
      </c>
      <c r="E10" s="2"/>
    </row>
    <row r="11" spans="1:18">
      <c r="A11" s="10" t="s">
        <v>15</v>
      </c>
      <c r="B11" s="15">
        <f>B1*B7</f>
        <v>2.5</v>
      </c>
      <c r="C11" s="16" t="s">
        <v>22</v>
      </c>
      <c r="E11" s="2"/>
    </row>
    <row r="15" spans="1:18">
      <c r="K15" s="10" t="s">
        <v>20</v>
      </c>
      <c r="L15" s="12">
        <f>B10</f>
        <v>11.958333333333334</v>
      </c>
      <c r="P15" s="5"/>
      <c r="Q15" s="10" t="s">
        <v>19</v>
      </c>
      <c r="R15" s="17">
        <f>F5</f>
        <v>0.11384217335058215</v>
      </c>
    </row>
    <row r="16" spans="1:18">
      <c r="P16" s="5"/>
    </row>
    <row r="17" spans="1:21">
      <c r="A17" s="22" t="s">
        <v>15</v>
      </c>
      <c r="B17" s="22">
        <v>2.5</v>
      </c>
      <c r="C17" s="22">
        <v>2.5</v>
      </c>
      <c r="D17" s="22">
        <v>2.5</v>
      </c>
      <c r="E17" s="22">
        <v>2.5</v>
      </c>
      <c r="F17" s="22">
        <v>2.5</v>
      </c>
      <c r="G17" s="22">
        <v>2.5</v>
      </c>
      <c r="H17" s="22">
        <v>2.5</v>
      </c>
      <c r="I17" s="24"/>
      <c r="J17" s="24"/>
      <c r="K17" s="3"/>
      <c r="L17" s="3"/>
      <c r="M17" s="3"/>
      <c r="P17" s="5"/>
      <c r="R17" s="4"/>
      <c r="S17" s="3"/>
      <c r="T17" s="3"/>
      <c r="U17" s="3"/>
    </row>
    <row r="18" spans="1:21">
      <c r="A18" s="22" t="s">
        <v>16</v>
      </c>
      <c r="B18" s="22">
        <v>999</v>
      </c>
      <c r="C18" s="22">
        <v>10</v>
      </c>
      <c r="D18" s="22">
        <v>10</v>
      </c>
      <c r="E18" s="22">
        <v>10</v>
      </c>
      <c r="F18" s="22">
        <v>10</v>
      </c>
      <c r="G18" s="22">
        <v>10</v>
      </c>
      <c r="H18" s="22">
        <v>10</v>
      </c>
      <c r="I18" s="22" t="s">
        <v>26</v>
      </c>
      <c r="J18" s="24"/>
      <c r="K18" s="3"/>
      <c r="L18" s="3"/>
      <c r="M18" s="3"/>
      <c r="P18" s="5"/>
      <c r="R18" s="4"/>
      <c r="S18" s="3"/>
      <c r="T18" s="3"/>
      <c r="U18" s="3"/>
    </row>
    <row r="19" spans="1:21">
      <c r="A19" s="22" t="s">
        <v>12</v>
      </c>
      <c r="B19" s="22" t="s">
        <v>13</v>
      </c>
      <c r="C19" s="22">
        <v>1</v>
      </c>
      <c r="D19" s="22">
        <v>2</v>
      </c>
      <c r="E19" s="22">
        <v>3</v>
      </c>
      <c r="F19" s="22">
        <v>4</v>
      </c>
      <c r="G19" s="22">
        <v>5</v>
      </c>
      <c r="H19" s="22">
        <v>6</v>
      </c>
      <c r="I19" s="22">
        <v>7</v>
      </c>
      <c r="J19" s="24"/>
      <c r="K19" s="4"/>
      <c r="L19" s="4"/>
      <c r="M19" s="4"/>
      <c r="N19" s="4"/>
      <c r="P19" s="5"/>
      <c r="R19" s="4"/>
      <c r="S19" s="4"/>
      <c r="T19" s="4"/>
      <c r="U19" s="4"/>
    </row>
    <row r="20" spans="1:21">
      <c r="A20" s="9">
        <v>5</v>
      </c>
      <c r="B20" s="3">
        <v>2.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8">
        <v>5</v>
      </c>
      <c r="K20" s="6"/>
      <c r="L20" s="6"/>
      <c r="M20" s="6"/>
      <c r="N20" s="6"/>
      <c r="O20" s="5"/>
      <c r="P20" s="28" t="s">
        <v>27</v>
      </c>
      <c r="Q20" s="5"/>
      <c r="R20" s="6"/>
      <c r="S20" s="6"/>
      <c r="T20" s="6"/>
      <c r="U20" s="6"/>
    </row>
    <row r="21" spans="1:21">
      <c r="A21" s="9">
        <f>A20+5</f>
        <v>10</v>
      </c>
      <c r="B21" s="3">
        <v>2.5</v>
      </c>
      <c r="C21" s="3">
        <f>IF(B20&lt;=2.5,C20+MIN(B20,MIN(2.5,2.5),(K21-C20))-MIN(C20,MIN(2.5,2.5),(K21-D20)),C20+MIN(B20,MIN(2.5,2.5),Q21*(K21-C20))-MIN(C20,MIN(2.5,2.5),Q21*(K21-D20)))</f>
        <v>2.5</v>
      </c>
      <c r="D21" s="3">
        <f t="shared" ref="D21:G36" si="0">IF(C20&lt;=2.5,D20+MIN(C20,MIN(2.5,2.5),(L21-D20))-MIN(D20,MIN(2.5,2.5),(L21-E20)),D20+MIN(C20,MIN(2.5,2.5),R21*(L21-D20))-MIN(D20,MIN(2.5,2.5),R21*(L21-E20)))</f>
        <v>0</v>
      </c>
      <c r="E21" s="3">
        <f t="shared" si="0"/>
        <v>0</v>
      </c>
      <c r="F21" s="3">
        <f t="shared" si="0"/>
        <v>0</v>
      </c>
      <c r="G21" s="3">
        <f t="shared" si="0"/>
        <v>0</v>
      </c>
      <c r="H21" s="3">
        <f>IF(G20&lt;=2.5,H20+MIN(G20,MIN(2.5,2.5),(O21-H20))-MIN(H20,MIN(2.5,0),(O21-I20)),H20+MIN(G20,MIN(2.5,2.5),U21*(O21-H20))-MIN(H20,MIN(2.5,0),U21*(O21-I20)))</f>
        <v>0</v>
      </c>
      <c r="I21" s="3">
        <f>I20+MIN(H21,MIN(2.5,0),(21-I20))-I20</f>
        <v>0</v>
      </c>
      <c r="J21" s="8">
        <f>J20+5</f>
        <v>10</v>
      </c>
      <c r="K21" s="6">
        <f>L15</f>
        <v>11.958333333333334</v>
      </c>
      <c r="L21" s="6">
        <f>K21</f>
        <v>11.958333333333334</v>
      </c>
      <c r="M21" s="6">
        <f>L21</f>
        <v>11.958333333333334</v>
      </c>
      <c r="N21" s="6">
        <f>M21</f>
        <v>11.958333333333334</v>
      </c>
      <c r="O21" s="6">
        <f>N21</f>
        <v>11.958333333333334</v>
      </c>
      <c r="P21" s="5"/>
      <c r="Q21" s="6">
        <f>R15</f>
        <v>0.11384217335058215</v>
      </c>
      <c r="R21" s="6">
        <f>Q21</f>
        <v>0.11384217335058215</v>
      </c>
      <c r="S21" s="6">
        <f t="shared" ref="S21:U21" si="1">R21</f>
        <v>0.11384217335058215</v>
      </c>
      <c r="T21" s="6">
        <f t="shared" si="1"/>
        <v>0.11384217335058215</v>
      </c>
      <c r="U21" s="6">
        <f t="shared" si="1"/>
        <v>0.11384217335058215</v>
      </c>
    </row>
    <row r="22" spans="1:21">
      <c r="A22" s="9">
        <f t="shared" ref="A22:A85" si="2">A21+5</f>
        <v>15</v>
      </c>
      <c r="B22" s="3">
        <v>2.5</v>
      </c>
      <c r="C22" s="3">
        <f t="shared" ref="C22:G37" si="3">IF(B21&lt;=2.5,C21+MIN(B21,MIN(2.5,2.5),(K22-C21))-MIN(C21,MIN(2.5,2.5),(K22-D21)),C21+MIN(B21,MIN(2.5,2.5),Q22*(K22-C21))-MIN(C21,MIN(2.5,2.5),Q22*(K22-D21)))</f>
        <v>2.5</v>
      </c>
      <c r="D22" s="3">
        <f t="shared" si="0"/>
        <v>2.5</v>
      </c>
      <c r="E22" s="3">
        <f t="shared" si="0"/>
        <v>0</v>
      </c>
      <c r="F22" s="3">
        <f t="shared" si="0"/>
        <v>0</v>
      </c>
      <c r="G22" s="3">
        <f t="shared" si="0"/>
        <v>0</v>
      </c>
      <c r="H22" s="3">
        <f t="shared" ref="H22:H38" si="4">IF(G21&lt;=2.5,H21+MIN(G21,MIN(2.5,2.5),(O22-H21))-MIN(H21,MIN(2.5,0),(O22-I21)),H21+MIN(G21,MIN(2.5,2.5),U22*(O22-H21))-MIN(H21,MIN(2.5,0),U22*(O22-I21)))</f>
        <v>0</v>
      </c>
      <c r="I22" s="3">
        <f t="shared" ref="I22:I38" si="5">I21+MIN(H22,MIN(2.5,0),(21-I21))-I21</f>
        <v>0</v>
      </c>
      <c r="J22" s="8">
        <f t="shared" ref="J22:J39" si="6">J21+5</f>
        <v>15</v>
      </c>
      <c r="K22" s="6">
        <f>K21</f>
        <v>11.958333333333334</v>
      </c>
      <c r="L22" s="6">
        <f t="shared" ref="L22:O37" si="7">K22</f>
        <v>11.958333333333334</v>
      </c>
      <c r="M22" s="6">
        <f t="shared" si="7"/>
        <v>11.958333333333334</v>
      </c>
      <c r="N22" s="6">
        <f t="shared" si="7"/>
        <v>11.958333333333334</v>
      </c>
      <c r="O22" s="6">
        <f t="shared" si="7"/>
        <v>11.958333333333334</v>
      </c>
      <c r="P22" s="5"/>
      <c r="Q22" s="6">
        <f>Q21</f>
        <v>0.11384217335058215</v>
      </c>
      <c r="R22" s="6">
        <f t="shared" ref="R22:U37" si="8">Q22</f>
        <v>0.11384217335058215</v>
      </c>
      <c r="S22" s="6">
        <f t="shared" si="8"/>
        <v>0.11384217335058215</v>
      </c>
      <c r="T22" s="6">
        <f t="shared" si="8"/>
        <v>0.11384217335058215</v>
      </c>
      <c r="U22" s="6">
        <f t="shared" si="8"/>
        <v>0.11384217335058215</v>
      </c>
    </row>
    <row r="23" spans="1:21">
      <c r="A23" s="9">
        <f t="shared" si="2"/>
        <v>20</v>
      </c>
      <c r="B23" s="3">
        <v>2.5</v>
      </c>
      <c r="C23" s="3">
        <f t="shared" si="3"/>
        <v>2.5</v>
      </c>
      <c r="D23" s="3">
        <f t="shared" si="0"/>
        <v>2.5</v>
      </c>
      <c r="E23" s="3">
        <f t="shared" si="0"/>
        <v>2.5</v>
      </c>
      <c r="F23" s="3">
        <f t="shared" si="0"/>
        <v>0</v>
      </c>
      <c r="G23" s="3">
        <f t="shared" si="0"/>
        <v>0</v>
      </c>
      <c r="H23" s="3">
        <f t="shared" si="4"/>
        <v>0</v>
      </c>
      <c r="I23" s="3">
        <f t="shared" si="5"/>
        <v>0</v>
      </c>
      <c r="J23" s="8">
        <f t="shared" si="6"/>
        <v>20</v>
      </c>
      <c r="K23" s="6">
        <f t="shared" ref="K23:K86" si="9">K22</f>
        <v>11.958333333333334</v>
      </c>
      <c r="L23" s="6">
        <f t="shared" si="7"/>
        <v>11.958333333333334</v>
      </c>
      <c r="M23" s="6">
        <f t="shared" si="7"/>
        <v>11.958333333333334</v>
      </c>
      <c r="N23" s="6">
        <f t="shared" si="7"/>
        <v>11.958333333333334</v>
      </c>
      <c r="O23" s="6">
        <f t="shared" si="7"/>
        <v>11.958333333333334</v>
      </c>
      <c r="P23" s="5"/>
      <c r="Q23" s="6">
        <f t="shared" ref="Q23:Q86" si="10">Q22</f>
        <v>0.11384217335058215</v>
      </c>
      <c r="R23" s="6">
        <f t="shared" si="8"/>
        <v>0.11384217335058215</v>
      </c>
      <c r="S23" s="6">
        <f t="shared" si="8"/>
        <v>0.11384217335058215</v>
      </c>
      <c r="T23" s="6">
        <f t="shared" si="8"/>
        <v>0.11384217335058215</v>
      </c>
      <c r="U23" s="6">
        <f t="shared" si="8"/>
        <v>0.11384217335058215</v>
      </c>
    </row>
    <row r="24" spans="1:21">
      <c r="A24" s="9">
        <f t="shared" si="2"/>
        <v>25</v>
      </c>
      <c r="B24" s="3">
        <v>2.5</v>
      </c>
      <c r="C24" s="3">
        <f t="shared" si="3"/>
        <v>2.5</v>
      </c>
      <c r="D24" s="3">
        <f t="shared" si="0"/>
        <v>2.5</v>
      </c>
      <c r="E24" s="3">
        <f t="shared" si="0"/>
        <v>2.5</v>
      </c>
      <c r="F24" s="3">
        <f t="shared" si="0"/>
        <v>2.5</v>
      </c>
      <c r="G24" s="3">
        <f t="shared" si="0"/>
        <v>0</v>
      </c>
      <c r="H24" s="3">
        <f t="shared" si="4"/>
        <v>0</v>
      </c>
      <c r="I24" s="3">
        <f t="shared" si="5"/>
        <v>0</v>
      </c>
      <c r="J24" s="8">
        <f t="shared" si="6"/>
        <v>25</v>
      </c>
      <c r="K24" s="6">
        <f t="shared" si="9"/>
        <v>11.958333333333334</v>
      </c>
      <c r="L24" s="6">
        <f t="shared" si="7"/>
        <v>11.958333333333334</v>
      </c>
      <c r="M24" s="6">
        <f t="shared" si="7"/>
        <v>11.958333333333334</v>
      </c>
      <c r="N24" s="6">
        <f t="shared" si="7"/>
        <v>11.958333333333334</v>
      </c>
      <c r="O24" s="6">
        <f t="shared" si="7"/>
        <v>11.958333333333334</v>
      </c>
      <c r="P24" s="5"/>
      <c r="Q24" s="6">
        <f t="shared" si="10"/>
        <v>0.11384217335058215</v>
      </c>
      <c r="R24" s="6">
        <f t="shared" si="8"/>
        <v>0.11384217335058215</v>
      </c>
      <c r="S24" s="6">
        <f t="shared" si="8"/>
        <v>0.11384217335058215</v>
      </c>
      <c r="T24" s="6">
        <f t="shared" si="8"/>
        <v>0.11384217335058215</v>
      </c>
      <c r="U24" s="6">
        <f t="shared" si="8"/>
        <v>0.11384217335058215</v>
      </c>
    </row>
    <row r="25" spans="1:21">
      <c r="A25" s="9">
        <f t="shared" si="2"/>
        <v>30</v>
      </c>
      <c r="B25" s="3">
        <v>2.5</v>
      </c>
      <c r="C25" s="3">
        <f t="shared" si="3"/>
        <v>2.5</v>
      </c>
      <c r="D25" s="3">
        <f t="shared" si="0"/>
        <v>2.5</v>
      </c>
      <c r="E25" s="3">
        <f t="shared" si="0"/>
        <v>2.5</v>
      </c>
      <c r="F25" s="3">
        <f t="shared" si="0"/>
        <v>2.5</v>
      </c>
      <c r="G25" s="3">
        <f t="shared" si="0"/>
        <v>2.5</v>
      </c>
      <c r="H25" s="3">
        <f t="shared" si="4"/>
        <v>0</v>
      </c>
      <c r="I25" s="3">
        <f t="shared" si="5"/>
        <v>0</v>
      </c>
      <c r="J25" s="8">
        <f t="shared" si="6"/>
        <v>30</v>
      </c>
      <c r="K25" s="6">
        <f t="shared" si="9"/>
        <v>11.958333333333334</v>
      </c>
      <c r="L25" s="6">
        <f t="shared" si="7"/>
        <v>11.958333333333334</v>
      </c>
      <c r="M25" s="6">
        <f t="shared" si="7"/>
        <v>11.958333333333334</v>
      </c>
      <c r="N25" s="6">
        <f t="shared" si="7"/>
        <v>11.958333333333334</v>
      </c>
      <c r="O25" s="6">
        <f t="shared" si="7"/>
        <v>11.958333333333334</v>
      </c>
      <c r="P25" s="5"/>
      <c r="Q25" s="6">
        <f t="shared" si="10"/>
        <v>0.11384217335058215</v>
      </c>
      <c r="R25" s="6">
        <f t="shared" si="8"/>
        <v>0.11384217335058215</v>
      </c>
      <c r="S25" s="6">
        <f t="shared" si="8"/>
        <v>0.11384217335058215</v>
      </c>
      <c r="T25" s="6">
        <f t="shared" si="8"/>
        <v>0.11384217335058215</v>
      </c>
      <c r="U25" s="6">
        <f t="shared" si="8"/>
        <v>0.11384217335058215</v>
      </c>
    </row>
    <row r="26" spans="1:21">
      <c r="A26" s="9">
        <f t="shared" si="2"/>
        <v>35</v>
      </c>
      <c r="B26" s="3">
        <v>2.5</v>
      </c>
      <c r="C26" s="3">
        <f t="shared" si="3"/>
        <v>2.5</v>
      </c>
      <c r="D26" s="3">
        <f t="shared" si="0"/>
        <v>2.5</v>
      </c>
      <c r="E26" s="3">
        <f t="shared" si="0"/>
        <v>2.5</v>
      </c>
      <c r="F26" s="3">
        <f t="shared" si="0"/>
        <v>2.5</v>
      </c>
      <c r="G26" s="3">
        <f t="shared" si="0"/>
        <v>2.5</v>
      </c>
      <c r="H26" s="3">
        <f t="shared" si="4"/>
        <v>2.5</v>
      </c>
      <c r="I26" s="3">
        <f t="shared" si="5"/>
        <v>0</v>
      </c>
      <c r="J26" s="8">
        <f t="shared" si="6"/>
        <v>35</v>
      </c>
      <c r="K26" s="6">
        <f t="shared" si="9"/>
        <v>11.958333333333334</v>
      </c>
      <c r="L26" s="6">
        <f t="shared" si="7"/>
        <v>11.958333333333334</v>
      </c>
      <c r="M26" s="6">
        <f t="shared" si="7"/>
        <v>11.958333333333334</v>
      </c>
      <c r="N26" s="6">
        <f t="shared" si="7"/>
        <v>11.958333333333334</v>
      </c>
      <c r="O26" s="6">
        <f t="shared" si="7"/>
        <v>11.958333333333334</v>
      </c>
      <c r="P26" s="5"/>
      <c r="Q26" s="6">
        <f t="shared" si="10"/>
        <v>0.11384217335058215</v>
      </c>
      <c r="R26" s="6">
        <f t="shared" si="8"/>
        <v>0.11384217335058215</v>
      </c>
      <c r="S26" s="6">
        <f t="shared" si="8"/>
        <v>0.11384217335058215</v>
      </c>
      <c r="T26" s="6">
        <f t="shared" si="8"/>
        <v>0.11384217335058215</v>
      </c>
      <c r="U26" s="6">
        <f t="shared" si="8"/>
        <v>0.11384217335058215</v>
      </c>
    </row>
    <row r="27" spans="1:21">
      <c r="A27" s="9">
        <f t="shared" si="2"/>
        <v>40</v>
      </c>
      <c r="B27" s="3">
        <v>2.5</v>
      </c>
      <c r="C27" s="3">
        <f t="shared" si="3"/>
        <v>2.5</v>
      </c>
      <c r="D27" s="3">
        <f t="shared" si="0"/>
        <v>2.5</v>
      </c>
      <c r="E27" s="3">
        <f t="shared" si="0"/>
        <v>2.5</v>
      </c>
      <c r="F27" s="3">
        <f t="shared" si="0"/>
        <v>2.5</v>
      </c>
      <c r="G27" s="3">
        <f t="shared" si="0"/>
        <v>2.5</v>
      </c>
      <c r="H27" s="3">
        <f t="shared" si="4"/>
        <v>5</v>
      </c>
      <c r="I27" s="3">
        <f t="shared" si="5"/>
        <v>0</v>
      </c>
      <c r="J27" s="8">
        <f t="shared" si="6"/>
        <v>40</v>
      </c>
      <c r="K27" s="6">
        <f t="shared" si="9"/>
        <v>11.958333333333334</v>
      </c>
      <c r="L27" s="6">
        <f t="shared" si="7"/>
        <v>11.958333333333334</v>
      </c>
      <c r="M27" s="6">
        <f t="shared" si="7"/>
        <v>11.958333333333334</v>
      </c>
      <c r="N27" s="6">
        <f t="shared" si="7"/>
        <v>11.958333333333334</v>
      </c>
      <c r="O27" s="6">
        <f t="shared" si="7"/>
        <v>11.958333333333334</v>
      </c>
      <c r="P27" s="5"/>
      <c r="Q27" s="6">
        <f t="shared" si="10"/>
        <v>0.11384217335058215</v>
      </c>
      <c r="R27" s="6">
        <f t="shared" si="8"/>
        <v>0.11384217335058215</v>
      </c>
      <c r="S27" s="6">
        <f t="shared" si="8"/>
        <v>0.11384217335058215</v>
      </c>
      <c r="T27" s="6">
        <f t="shared" si="8"/>
        <v>0.11384217335058215</v>
      </c>
      <c r="U27" s="6">
        <f t="shared" si="8"/>
        <v>0.11384217335058215</v>
      </c>
    </row>
    <row r="28" spans="1:21">
      <c r="A28" s="9">
        <f t="shared" si="2"/>
        <v>45</v>
      </c>
      <c r="B28" s="3">
        <v>2.5</v>
      </c>
      <c r="C28" s="3">
        <f t="shared" si="3"/>
        <v>2.5</v>
      </c>
      <c r="D28" s="3">
        <f t="shared" si="0"/>
        <v>2.5</v>
      </c>
      <c r="E28" s="3">
        <f t="shared" si="0"/>
        <v>2.5</v>
      </c>
      <c r="F28" s="3">
        <f t="shared" si="0"/>
        <v>2.5</v>
      </c>
      <c r="G28" s="3">
        <f t="shared" si="0"/>
        <v>2.5</v>
      </c>
      <c r="H28" s="3">
        <f t="shared" si="4"/>
        <v>7.5</v>
      </c>
      <c r="I28" s="3">
        <f t="shared" si="5"/>
        <v>0</v>
      </c>
      <c r="J28" s="8">
        <f t="shared" si="6"/>
        <v>45</v>
      </c>
      <c r="K28" s="6">
        <f t="shared" si="9"/>
        <v>11.958333333333334</v>
      </c>
      <c r="L28" s="6">
        <f t="shared" si="7"/>
        <v>11.958333333333334</v>
      </c>
      <c r="M28" s="6">
        <f t="shared" si="7"/>
        <v>11.958333333333334</v>
      </c>
      <c r="N28" s="6">
        <f t="shared" si="7"/>
        <v>11.958333333333334</v>
      </c>
      <c r="O28" s="6">
        <f t="shared" si="7"/>
        <v>11.958333333333334</v>
      </c>
      <c r="P28" s="5"/>
      <c r="Q28" s="6">
        <f t="shared" si="10"/>
        <v>0.11384217335058215</v>
      </c>
      <c r="R28" s="6">
        <f t="shared" si="8"/>
        <v>0.11384217335058215</v>
      </c>
      <c r="S28" s="6">
        <f t="shared" si="8"/>
        <v>0.11384217335058215</v>
      </c>
      <c r="T28" s="6">
        <f t="shared" si="8"/>
        <v>0.11384217335058215</v>
      </c>
      <c r="U28" s="6">
        <f t="shared" si="8"/>
        <v>0.11384217335058215</v>
      </c>
    </row>
    <row r="29" spans="1:21">
      <c r="A29" s="9">
        <f t="shared" si="2"/>
        <v>50</v>
      </c>
      <c r="B29" s="3">
        <v>2.5</v>
      </c>
      <c r="C29" s="3">
        <f t="shared" si="3"/>
        <v>2.5</v>
      </c>
      <c r="D29" s="3">
        <f t="shared" si="0"/>
        <v>2.5</v>
      </c>
      <c r="E29" s="3">
        <f t="shared" si="0"/>
        <v>2.5</v>
      </c>
      <c r="F29" s="3">
        <f t="shared" si="0"/>
        <v>2.5</v>
      </c>
      <c r="G29" s="3">
        <f t="shared" si="0"/>
        <v>2.5</v>
      </c>
      <c r="H29" s="3">
        <f t="shared" si="4"/>
        <v>10</v>
      </c>
      <c r="I29" s="3">
        <f t="shared" si="5"/>
        <v>0</v>
      </c>
      <c r="J29" s="8">
        <f t="shared" si="6"/>
        <v>50</v>
      </c>
      <c r="K29" s="6">
        <f t="shared" si="9"/>
        <v>11.958333333333334</v>
      </c>
      <c r="L29" s="6">
        <f t="shared" si="7"/>
        <v>11.958333333333334</v>
      </c>
      <c r="M29" s="6">
        <f t="shared" si="7"/>
        <v>11.958333333333334</v>
      </c>
      <c r="N29" s="6">
        <f t="shared" si="7"/>
        <v>11.958333333333334</v>
      </c>
      <c r="O29" s="6">
        <f t="shared" si="7"/>
        <v>11.958333333333334</v>
      </c>
      <c r="P29" s="5"/>
      <c r="Q29" s="6">
        <f t="shared" si="10"/>
        <v>0.11384217335058215</v>
      </c>
      <c r="R29" s="6">
        <f t="shared" si="8"/>
        <v>0.11384217335058215</v>
      </c>
      <c r="S29" s="6">
        <f t="shared" si="8"/>
        <v>0.11384217335058215</v>
      </c>
      <c r="T29" s="6">
        <f t="shared" si="8"/>
        <v>0.11384217335058215</v>
      </c>
      <c r="U29" s="6">
        <f t="shared" si="8"/>
        <v>0.11384217335058215</v>
      </c>
    </row>
    <row r="30" spans="1:21">
      <c r="A30" s="9">
        <f t="shared" si="2"/>
        <v>55</v>
      </c>
      <c r="B30" s="3">
        <v>2.5</v>
      </c>
      <c r="C30" s="3">
        <f t="shared" si="3"/>
        <v>2.5</v>
      </c>
      <c r="D30" s="3">
        <f t="shared" si="0"/>
        <v>2.5</v>
      </c>
      <c r="E30" s="3">
        <f t="shared" si="0"/>
        <v>2.5</v>
      </c>
      <c r="F30" s="3">
        <f t="shared" si="0"/>
        <v>2.5</v>
      </c>
      <c r="G30" s="3">
        <f t="shared" si="0"/>
        <v>3.0416666666666661</v>
      </c>
      <c r="H30" s="3">
        <f t="shared" si="4"/>
        <v>11.958333333333334</v>
      </c>
      <c r="I30" s="3">
        <f t="shared" si="5"/>
        <v>0</v>
      </c>
      <c r="J30" s="8">
        <f t="shared" si="6"/>
        <v>55</v>
      </c>
      <c r="K30" s="6">
        <f t="shared" si="9"/>
        <v>11.958333333333334</v>
      </c>
      <c r="L30" s="6">
        <f t="shared" si="7"/>
        <v>11.958333333333334</v>
      </c>
      <c r="M30" s="6">
        <f t="shared" si="7"/>
        <v>11.958333333333334</v>
      </c>
      <c r="N30" s="6">
        <f t="shared" si="7"/>
        <v>11.958333333333334</v>
      </c>
      <c r="O30" s="6">
        <f t="shared" si="7"/>
        <v>11.958333333333334</v>
      </c>
      <c r="P30" s="5"/>
      <c r="Q30" s="6">
        <f t="shared" si="10"/>
        <v>0.11384217335058215</v>
      </c>
      <c r="R30" s="6">
        <f t="shared" si="8"/>
        <v>0.11384217335058215</v>
      </c>
      <c r="S30" s="6">
        <f t="shared" si="8"/>
        <v>0.11384217335058215</v>
      </c>
      <c r="T30" s="6">
        <f t="shared" si="8"/>
        <v>0.11384217335058215</v>
      </c>
      <c r="U30" s="6">
        <f t="shared" si="8"/>
        <v>0.11384217335058215</v>
      </c>
    </row>
    <row r="31" spans="1:21">
      <c r="A31" s="9">
        <f t="shared" si="2"/>
        <v>60</v>
      </c>
      <c r="B31" s="3">
        <v>2.5</v>
      </c>
      <c r="C31" s="3">
        <f t="shared" si="3"/>
        <v>2.5</v>
      </c>
      <c r="D31" s="3">
        <f t="shared" si="0"/>
        <v>2.5</v>
      </c>
      <c r="E31" s="3">
        <f t="shared" si="0"/>
        <v>2.5</v>
      </c>
      <c r="F31" s="3">
        <f t="shared" si="0"/>
        <v>2.5</v>
      </c>
      <c r="G31" s="3">
        <f t="shared" si="0"/>
        <v>5.5416666666666661</v>
      </c>
      <c r="H31" s="3">
        <f t="shared" si="4"/>
        <v>11.958333333333334</v>
      </c>
      <c r="I31" s="3">
        <f t="shared" si="5"/>
        <v>0</v>
      </c>
      <c r="J31" s="8">
        <f t="shared" si="6"/>
        <v>60</v>
      </c>
      <c r="K31" s="6">
        <f t="shared" si="9"/>
        <v>11.958333333333334</v>
      </c>
      <c r="L31" s="6">
        <f t="shared" si="7"/>
        <v>11.958333333333334</v>
      </c>
      <c r="M31" s="6">
        <f t="shared" si="7"/>
        <v>11.958333333333334</v>
      </c>
      <c r="N31" s="6">
        <f t="shared" si="7"/>
        <v>11.958333333333334</v>
      </c>
      <c r="O31" s="6">
        <f t="shared" si="7"/>
        <v>11.958333333333334</v>
      </c>
      <c r="P31" s="5"/>
      <c r="Q31" s="6">
        <f t="shared" si="10"/>
        <v>0.11384217335058215</v>
      </c>
      <c r="R31" s="6">
        <f t="shared" si="8"/>
        <v>0.11384217335058215</v>
      </c>
      <c r="S31" s="6">
        <f t="shared" si="8"/>
        <v>0.11384217335058215</v>
      </c>
      <c r="T31" s="6">
        <f t="shared" si="8"/>
        <v>0.11384217335058215</v>
      </c>
      <c r="U31" s="6">
        <f t="shared" si="8"/>
        <v>0.11384217335058215</v>
      </c>
    </row>
    <row r="32" spans="1:21">
      <c r="A32" s="9">
        <f t="shared" si="2"/>
        <v>65</v>
      </c>
      <c r="B32" s="3">
        <v>2.5</v>
      </c>
      <c r="C32" s="3">
        <f t="shared" si="3"/>
        <v>2.5</v>
      </c>
      <c r="D32" s="3">
        <f t="shared" si="0"/>
        <v>2.5</v>
      </c>
      <c r="E32" s="3">
        <f t="shared" si="0"/>
        <v>2.5</v>
      </c>
      <c r="F32" s="3">
        <f t="shared" si="0"/>
        <v>2.5</v>
      </c>
      <c r="G32" s="3">
        <f t="shared" si="0"/>
        <v>8.0416666666666661</v>
      </c>
      <c r="H32" s="3">
        <f t="shared" si="4"/>
        <v>11.958333333333334</v>
      </c>
      <c r="I32" s="3">
        <f t="shared" si="5"/>
        <v>0</v>
      </c>
      <c r="J32" s="8">
        <f t="shared" si="6"/>
        <v>65</v>
      </c>
      <c r="K32" s="6">
        <f t="shared" si="9"/>
        <v>11.958333333333334</v>
      </c>
      <c r="L32" s="6">
        <f t="shared" si="7"/>
        <v>11.958333333333334</v>
      </c>
      <c r="M32" s="6">
        <f t="shared" si="7"/>
        <v>11.958333333333334</v>
      </c>
      <c r="N32" s="6">
        <f t="shared" si="7"/>
        <v>11.958333333333334</v>
      </c>
      <c r="O32" s="6">
        <f t="shared" si="7"/>
        <v>11.958333333333334</v>
      </c>
      <c r="P32" s="5"/>
      <c r="Q32" s="6">
        <f t="shared" si="10"/>
        <v>0.11384217335058215</v>
      </c>
      <c r="R32" s="6">
        <f t="shared" si="8"/>
        <v>0.11384217335058215</v>
      </c>
      <c r="S32" s="6">
        <f t="shared" si="8"/>
        <v>0.11384217335058215</v>
      </c>
      <c r="T32" s="6">
        <f t="shared" si="8"/>
        <v>0.11384217335058215</v>
      </c>
      <c r="U32" s="6">
        <f t="shared" si="8"/>
        <v>0.11384217335058215</v>
      </c>
    </row>
    <row r="33" spans="1:21">
      <c r="A33" s="9">
        <f t="shared" si="2"/>
        <v>70</v>
      </c>
      <c r="B33" s="3">
        <v>2.5</v>
      </c>
      <c r="C33" s="3">
        <f t="shared" si="3"/>
        <v>2.5</v>
      </c>
      <c r="D33" s="3">
        <f t="shared" si="0"/>
        <v>2.5</v>
      </c>
      <c r="E33" s="3">
        <f t="shared" si="0"/>
        <v>2.5</v>
      </c>
      <c r="F33" s="3">
        <f t="shared" si="0"/>
        <v>2.5</v>
      </c>
      <c r="G33" s="3">
        <f t="shared" si="0"/>
        <v>10.541666666666666</v>
      </c>
      <c r="H33" s="3">
        <f t="shared" si="4"/>
        <v>11.958333333333334</v>
      </c>
      <c r="I33" s="3">
        <f t="shared" si="5"/>
        <v>0</v>
      </c>
      <c r="J33" s="8">
        <f t="shared" si="6"/>
        <v>70</v>
      </c>
      <c r="K33" s="6">
        <f t="shared" si="9"/>
        <v>11.958333333333334</v>
      </c>
      <c r="L33" s="6">
        <f t="shared" si="7"/>
        <v>11.958333333333334</v>
      </c>
      <c r="M33" s="6">
        <f t="shared" si="7"/>
        <v>11.958333333333334</v>
      </c>
      <c r="N33" s="6">
        <f t="shared" si="7"/>
        <v>11.958333333333334</v>
      </c>
      <c r="O33" s="6">
        <f t="shared" si="7"/>
        <v>11.958333333333334</v>
      </c>
      <c r="P33" s="5"/>
      <c r="Q33" s="6">
        <f t="shared" si="10"/>
        <v>0.11384217335058215</v>
      </c>
      <c r="R33" s="6">
        <f t="shared" si="8"/>
        <v>0.11384217335058215</v>
      </c>
      <c r="S33" s="6">
        <f t="shared" si="8"/>
        <v>0.11384217335058215</v>
      </c>
      <c r="T33" s="6">
        <f t="shared" si="8"/>
        <v>0.11384217335058215</v>
      </c>
      <c r="U33" s="6">
        <f t="shared" si="8"/>
        <v>0.11384217335058215</v>
      </c>
    </row>
    <row r="34" spans="1:21">
      <c r="A34" s="9">
        <f t="shared" si="2"/>
        <v>75</v>
      </c>
      <c r="B34" s="3">
        <v>2.5</v>
      </c>
      <c r="C34" s="3">
        <f t="shared" si="3"/>
        <v>2.5</v>
      </c>
      <c r="D34" s="3">
        <f t="shared" si="0"/>
        <v>2.5</v>
      </c>
      <c r="E34" s="3">
        <f t="shared" si="0"/>
        <v>2.5</v>
      </c>
      <c r="F34" s="3">
        <f t="shared" si="0"/>
        <v>3.5833333333333321</v>
      </c>
      <c r="G34" s="3">
        <f t="shared" si="0"/>
        <v>11.958333333333334</v>
      </c>
      <c r="H34" s="3">
        <f t="shared" si="4"/>
        <v>11.958333333333334</v>
      </c>
      <c r="I34" s="3">
        <f t="shared" si="5"/>
        <v>0</v>
      </c>
      <c r="J34" s="8">
        <f t="shared" si="6"/>
        <v>75</v>
      </c>
      <c r="K34" s="6">
        <f t="shared" si="9"/>
        <v>11.958333333333334</v>
      </c>
      <c r="L34" s="6">
        <f t="shared" si="7"/>
        <v>11.958333333333334</v>
      </c>
      <c r="M34" s="6">
        <f t="shared" si="7"/>
        <v>11.958333333333334</v>
      </c>
      <c r="N34" s="6">
        <f t="shared" si="7"/>
        <v>11.958333333333334</v>
      </c>
      <c r="O34" s="6">
        <f t="shared" si="7"/>
        <v>11.958333333333334</v>
      </c>
      <c r="P34" s="5"/>
      <c r="Q34" s="6">
        <f t="shared" si="10"/>
        <v>0.11384217335058215</v>
      </c>
      <c r="R34" s="6">
        <f t="shared" si="8"/>
        <v>0.11384217335058215</v>
      </c>
      <c r="S34" s="6">
        <f t="shared" si="8"/>
        <v>0.11384217335058215</v>
      </c>
      <c r="T34" s="6">
        <f t="shared" si="8"/>
        <v>0.11384217335058215</v>
      </c>
      <c r="U34" s="6">
        <f t="shared" si="8"/>
        <v>0.11384217335058215</v>
      </c>
    </row>
    <row r="35" spans="1:21">
      <c r="A35" s="9">
        <f t="shared" si="2"/>
        <v>80</v>
      </c>
      <c r="B35" s="3">
        <v>2.5</v>
      </c>
      <c r="C35" s="3">
        <f t="shared" si="3"/>
        <v>2.5</v>
      </c>
      <c r="D35" s="3">
        <f t="shared" si="0"/>
        <v>2.5</v>
      </c>
      <c r="E35" s="3">
        <f t="shared" si="0"/>
        <v>2.5</v>
      </c>
      <c r="F35" s="3">
        <f t="shared" si="0"/>
        <v>6.0833333333333321</v>
      </c>
      <c r="G35" s="3">
        <f t="shared" si="0"/>
        <v>11.958333333333334</v>
      </c>
      <c r="H35" s="3">
        <f t="shared" si="4"/>
        <v>11.958333333333334</v>
      </c>
      <c r="I35" s="3">
        <f t="shared" si="5"/>
        <v>0</v>
      </c>
      <c r="J35" s="8">
        <f t="shared" si="6"/>
        <v>80</v>
      </c>
      <c r="K35" s="6">
        <f t="shared" si="9"/>
        <v>11.958333333333334</v>
      </c>
      <c r="L35" s="6">
        <f t="shared" si="7"/>
        <v>11.958333333333334</v>
      </c>
      <c r="M35" s="6">
        <f t="shared" si="7"/>
        <v>11.958333333333334</v>
      </c>
      <c r="N35" s="6">
        <f t="shared" si="7"/>
        <v>11.958333333333334</v>
      </c>
      <c r="O35" s="6">
        <f t="shared" si="7"/>
        <v>11.958333333333334</v>
      </c>
      <c r="P35" s="25"/>
      <c r="Q35" s="6">
        <f t="shared" si="10"/>
        <v>0.11384217335058215</v>
      </c>
      <c r="R35" s="6">
        <f t="shared" si="8"/>
        <v>0.11384217335058215</v>
      </c>
      <c r="S35" s="6">
        <f t="shared" si="8"/>
        <v>0.11384217335058215</v>
      </c>
      <c r="T35" s="6">
        <f t="shared" si="8"/>
        <v>0.11384217335058215</v>
      </c>
      <c r="U35" s="6">
        <f t="shared" si="8"/>
        <v>0.11384217335058215</v>
      </c>
    </row>
    <row r="36" spans="1:21">
      <c r="A36" s="9">
        <f t="shared" si="2"/>
        <v>85</v>
      </c>
      <c r="B36" s="3">
        <v>2.5</v>
      </c>
      <c r="C36" s="3">
        <f t="shared" si="3"/>
        <v>2.5</v>
      </c>
      <c r="D36" s="3">
        <f t="shared" si="0"/>
        <v>2.5</v>
      </c>
      <c r="E36" s="3">
        <f t="shared" si="0"/>
        <v>2.5</v>
      </c>
      <c r="F36" s="3">
        <f t="shared" si="0"/>
        <v>8.5833333333333321</v>
      </c>
      <c r="G36" s="3">
        <f t="shared" si="0"/>
        <v>11.958333333333334</v>
      </c>
      <c r="H36" s="3">
        <f t="shared" si="4"/>
        <v>11.958333333333334</v>
      </c>
      <c r="I36" s="3">
        <f t="shared" si="5"/>
        <v>0</v>
      </c>
      <c r="J36" s="8">
        <f t="shared" si="6"/>
        <v>85</v>
      </c>
      <c r="K36" s="6">
        <f t="shared" si="9"/>
        <v>11.958333333333334</v>
      </c>
      <c r="L36" s="6">
        <f t="shared" si="7"/>
        <v>11.958333333333334</v>
      </c>
      <c r="M36" s="6">
        <f t="shared" si="7"/>
        <v>11.958333333333334</v>
      </c>
      <c r="N36" s="6">
        <f t="shared" si="7"/>
        <v>11.958333333333334</v>
      </c>
      <c r="O36" s="6">
        <f t="shared" si="7"/>
        <v>11.958333333333334</v>
      </c>
      <c r="P36" s="5"/>
      <c r="Q36" s="6">
        <f t="shared" si="10"/>
        <v>0.11384217335058215</v>
      </c>
      <c r="R36" s="6">
        <f t="shared" si="8"/>
        <v>0.11384217335058215</v>
      </c>
      <c r="S36" s="6">
        <f t="shared" si="8"/>
        <v>0.11384217335058215</v>
      </c>
      <c r="T36" s="6">
        <f t="shared" si="8"/>
        <v>0.11384217335058215</v>
      </c>
      <c r="U36" s="6">
        <f t="shared" si="8"/>
        <v>0.11384217335058215</v>
      </c>
    </row>
    <row r="37" spans="1:21">
      <c r="A37" s="9">
        <f t="shared" si="2"/>
        <v>90</v>
      </c>
      <c r="B37" s="3">
        <v>2.5</v>
      </c>
      <c r="C37" s="3">
        <f t="shared" si="3"/>
        <v>2.5</v>
      </c>
      <c r="D37" s="3">
        <f t="shared" si="3"/>
        <v>2.5</v>
      </c>
      <c r="E37" s="3">
        <f t="shared" si="3"/>
        <v>2.5</v>
      </c>
      <c r="F37" s="3">
        <f t="shared" si="3"/>
        <v>11.083333333333332</v>
      </c>
      <c r="G37" s="3">
        <f t="shared" si="3"/>
        <v>11.958333333333334</v>
      </c>
      <c r="H37" s="3">
        <f t="shared" si="4"/>
        <v>11.958333333333334</v>
      </c>
      <c r="I37" s="3">
        <f t="shared" si="5"/>
        <v>0</v>
      </c>
      <c r="J37" s="8">
        <f t="shared" si="6"/>
        <v>90</v>
      </c>
      <c r="K37" s="6">
        <f t="shared" si="9"/>
        <v>11.958333333333334</v>
      </c>
      <c r="L37" s="6">
        <f t="shared" si="7"/>
        <v>11.958333333333334</v>
      </c>
      <c r="M37" s="6">
        <f t="shared" si="7"/>
        <v>11.958333333333334</v>
      </c>
      <c r="N37" s="6">
        <f t="shared" si="7"/>
        <v>11.958333333333334</v>
      </c>
      <c r="O37" s="6">
        <f t="shared" si="7"/>
        <v>11.958333333333334</v>
      </c>
      <c r="P37" s="5"/>
      <c r="Q37" s="6">
        <f t="shared" si="10"/>
        <v>0.11384217335058215</v>
      </c>
      <c r="R37" s="6">
        <f t="shared" si="8"/>
        <v>0.11384217335058215</v>
      </c>
      <c r="S37" s="6">
        <f t="shared" si="8"/>
        <v>0.11384217335058215</v>
      </c>
      <c r="T37" s="6">
        <f t="shared" si="8"/>
        <v>0.11384217335058215</v>
      </c>
      <c r="U37" s="6">
        <f t="shared" si="8"/>
        <v>0.11384217335058215</v>
      </c>
    </row>
    <row r="38" spans="1:21">
      <c r="A38" s="9">
        <f t="shared" si="2"/>
        <v>95</v>
      </c>
      <c r="B38" s="3">
        <v>2.5</v>
      </c>
      <c r="C38" s="3">
        <f t="shared" ref="C38:G53" si="11">IF(B37&lt;=2.5,C37+MIN(B37,MIN(2.5,2.5),(K38-C37))-MIN(C37,MIN(2.5,2.5),(K38-D37)),C37+MIN(B37,MIN(2.5,2.5),Q38*(K38-C37))-MIN(C37,MIN(2.5,2.5),Q38*(K38-D37)))</f>
        <v>2.5</v>
      </c>
      <c r="D38" s="3">
        <f t="shared" si="11"/>
        <v>2.5</v>
      </c>
      <c r="E38" s="3">
        <f t="shared" si="11"/>
        <v>4.1249999999999982</v>
      </c>
      <c r="F38" s="3">
        <f t="shared" si="11"/>
        <v>11.958333333333334</v>
      </c>
      <c r="G38" s="3">
        <f t="shared" si="11"/>
        <v>11.958333333333334</v>
      </c>
      <c r="H38" s="3">
        <f t="shared" si="4"/>
        <v>11.958333333333334</v>
      </c>
      <c r="I38" s="3">
        <f t="shared" si="5"/>
        <v>0</v>
      </c>
      <c r="J38" s="8">
        <f t="shared" si="6"/>
        <v>95</v>
      </c>
      <c r="K38" s="6">
        <f t="shared" si="9"/>
        <v>11.958333333333334</v>
      </c>
      <c r="L38" s="6">
        <f t="shared" ref="L38:O53" si="12">K38</f>
        <v>11.958333333333334</v>
      </c>
      <c r="M38" s="6">
        <f t="shared" si="12"/>
        <v>11.958333333333334</v>
      </c>
      <c r="N38" s="6">
        <f t="shared" si="12"/>
        <v>11.958333333333334</v>
      </c>
      <c r="O38" s="6">
        <f t="shared" si="12"/>
        <v>11.958333333333334</v>
      </c>
      <c r="P38" s="29">
        <v>45</v>
      </c>
      <c r="Q38" s="6">
        <f t="shared" si="10"/>
        <v>0.11384217335058215</v>
      </c>
      <c r="R38" s="6">
        <f t="shared" ref="R38:U53" si="13">Q38</f>
        <v>0.11384217335058215</v>
      </c>
      <c r="S38" s="6">
        <f t="shared" si="13"/>
        <v>0.11384217335058215</v>
      </c>
      <c r="T38" s="6">
        <f t="shared" si="13"/>
        <v>0.11384217335058215</v>
      </c>
      <c r="U38" s="6">
        <f t="shared" si="13"/>
        <v>0.11384217335058215</v>
      </c>
    </row>
    <row r="39" spans="1:21">
      <c r="A39" s="9">
        <f t="shared" si="2"/>
        <v>100</v>
      </c>
      <c r="B39" s="3">
        <v>2.5</v>
      </c>
      <c r="C39" s="3">
        <f t="shared" si="11"/>
        <v>2.5</v>
      </c>
      <c r="D39" s="3">
        <f t="shared" si="11"/>
        <v>2.5</v>
      </c>
      <c r="E39" s="3">
        <f t="shared" si="11"/>
        <v>6.6249999999999982</v>
      </c>
      <c r="F39" s="3">
        <f t="shared" si="11"/>
        <v>11.958333333333334</v>
      </c>
      <c r="G39" s="3">
        <f t="shared" si="11"/>
        <v>11.958333333333334</v>
      </c>
      <c r="H39" s="3">
        <f t="shared" ref="H39:H42" si="14">IF(G38&lt;=2.5,H38+MIN(G38,MIN(2.5,2.5),(O39-H38))-MIN(H38,MIN(2.5,2.5),(O39-I38)),H38+MIN(G38,MIN(2.5,2.5),U39*(O39-H38))-MIN(H38,MIN(2.5,2.5),U39*(O39-I38)))</f>
        <v>10.596970677015955</v>
      </c>
      <c r="I39" s="3">
        <f t="shared" ref="I39:I42" si="15">I38+MIN(H38,MIN(2.5,2.5),U39*(O39-I38))-I38</f>
        <v>1.3613626563173784</v>
      </c>
      <c r="J39" s="8">
        <f t="shared" si="6"/>
        <v>100</v>
      </c>
      <c r="K39" s="6">
        <f t="shared" si="9"/>
        <v>11.958333333333334</v>
      </c>
      <c r="L39" s="6">
        <f t="shared" si="12"/>
        <v>11.958333333333334</v>
      </c>
      <c r="M39" s="6">
        <f t="shared" si="12"/>
        <v>11.958333333333334</v>
      </c>
      <c r="N39" s="6">
        <f t="shared" si="12"/>
        <v>11.958333333333334</v>
      </c>
      <c r="O39" s="6">
        <f t="shared" si="12"/>
        <v>11.958333333333334</v>
      </c>
      <c r="P39" s="25"/>
      <c r="Q39" s="6">
        <f t="shared" si="10"/>
        <v>0.11384217335058215</v>
      </c>
      <c r="R39" s="6">
        <f t="shared" si="13"/>
        <v>0.11384217335058215</v>
      </c>
      <c r="S39" s="6">
        <f t="shared" si="13"/>
        <v>0.11384217335058215</v>
      </c>
      <c r="T39" s="6">
        <f t="shared" si="13"/>
        <v>0.11384217335058215</v>
      </c>
      <c r="U39" s="6">
        <f t="shared" si="13"/>
        <v>0.11384217335058215</v>
      </c>
    </row>
    <row r="40" spans="1:21">
      <c r="A40" s="9">
        <f t="shared" si="2"/>
        <v>105</v>
      </c>
      <c r="B40" s="3">
        <v>2.5</v>
      </c>
      <c r="C40" s="3">
        <f t="shared" si="11"/>
        <v>2.5</v>
      </c>
      <c r="D40" s="3">
        <f t="shared" si="11"/>
        <v>2.5</v>
      </c>
      <c r="E40" s="3">
        <f t="shared" si="11"/>
        <v>9.1249999999999982</v>
      </c>
      <c r="F40" s="3">
        <f t="shared" si="11"/>
        <v>11.958333333333334</v>
      </c>
      <c r="G40" s="3">
        <f t="shared" si="11"/>
        <v>11.803352849819841</v>
      </c>
      <c r="H40" s="3">
        <f t="shared" si="14"/>
        <v>9.5455689877255612</v>
      </c>
      <c r="I40" s="3">
        <f t="shared" si="15"/>
        <v>1.2063821728038859</v>
      </c>
      <c r="J40" s="8">
        <f>J39+5</f>
        <v>105</v>
      </c>
      <c r="K40" s="6">
        <f t="shared" si="9"/>
        <v>11.958333333333334</v>
      </c>
      <c r="L40" s="6">
        <f t="shared" si="12"/>
        <v>11.958333333333334</v>
      </c>
      <c r="M40" s="6">
        <f t="shared" si="12"/>
        <v>11.958333333333334</v>
      </c>
      <c r="N40" s="6">
        <f t="shared" si="12"/>
        <v>11.958333333333334</v>
      </c>
      <c r="O40" s="6">
        <f t="shared" si="12"/>
        <v>11.958333333333334</v>
      </c>
      <c r="P40" s="5"/>
      <c r="Q40" s="6">
        <f t="shared" si="10"/>
        <v>0.11384217335058215</v>
      </c>
      <c r="R40" s="6">
        <f t="shared" si="13"/>
        <v>0.11384217335058215</v>
      </c>
      <c r="S40" s="6">
        <f t="shared" si="13"/>
        <v>0.11384217335058215</v>
      </c>
      <c r="T40" s="6">
        <f t="shared" si="13"/>
        <v>0.11384217335058215</v>
      </c>
      <c r="U40" s="6">
        <f t="shared" si="13"/>
        <v>0.11384217335058215</v>
      </c>
    </row>
    <row r="41" spans="1:21">
      <c r="A41" s="9">
        <f t="shared" si="2"/>
        <v>110</v>
      </c>
      <c r="B41" s="3">
        <v>2.5</v>
      </c>
      <c r="C41" s="3">
        <f t="shared" si="11"/>
        <v>2.5</v>
      </c>
      <c r="D41" s="3">
        <f t="shared" si="11"/>
        <v>2.5</v>
      </c>
      <c r="E41" s="3">
        <f t="shared" si="11"/>
        <v>11.624999999999998</v>
      </c>
      <c r="F41" s="3">
        <f t="shared" si="11"/>
        <v>11.940690018263235</v>
      </c>
      <c r="G41" s="3">
        <f t="shared" si="11"/>
        <v>11.546321828003157</v>
      </c>
      <c r="H41" s="3">
        <f t="shared" si="14"/>
        <v>8.5962178367383597</v>
      </c>
      <c r="I41" s="3">
        <f t="shared" si="15"/>
        <v>1.2240254878739862</v>
      </c>
      <c r="J41" s="8">
        <f t="shared" ref="J41:J59" si="16">J40+5</f>
        <v>110</v>
      </c>
      <c r="K41" s="6">
        <f t="shared" si="9"/>
        <v>11.958333333333334</v>
      </c>
      <c r="L41" s="6">
        <f t="shared" si="12"/>
        <v>11.958333333333334</v>
      </c>
      <c r="M41" s="6">
        <f t="shared" si="12"/>
        <v>11.958333333333334</v>
      </c>
      <c r="N41" s="6">
        <f t="shared" si="12"/>
        <v>11.958333333333334</v>
      </c>
      <c r="O41" s="6">
        <f t="shared" si="12"/>
        <v>11.958333333333334</v>
      </c>
      <c r="P41" s="5"/>
      <c r="Q41" s="6">
        <f t="shared" si="10"/>
        <v>0.11384217335058215</v>
      </c>
      <c r="R41" s="6">
        <f t="shared" si="13"/>
        <v>0.11384217335058215</v>
      </c>
      <c r="S41" s="6">
        <f t="shared" si="13"/>
        <v>0.11384217335058215</v>
      </c>
      <c r="T41" s="6">
        <f t="shared" si="13"/>
        <v>0.11384217335058215</v>
      </c>
      <c r="U41" s="6">
        <f t="shared" si="13"/>
        <v>0.11384217335058215</v>
      </c>
    </row>
    <row r="42" spans="1:21">
      <c r="A42" s="8">
        <f t="shared" si="2"/>
        <v>115</v>
      </c>
      <c r="B42" s="3">
        <v>0</v>
      </c>
      <c r="C42" s="3">
        <f t="shared" si="11"/>
        <v>2.5</v>
      </c>
      <c r="D42" s="3">
        <f t="shared" si="11"/>
        <v>4.6666666666666643</v>
      </c>
      <c r="E42" s="3">
        <f t="shared" si="11"/>
        <v>11.940690018263235</v>
      </c>
      <c r="F42" s="3">
        <f t="shared" si="11"/>
        <v>11.895794286383692</v>
      </c>
      <c r="G42" s="3">
        <f t="shared" si="11"/>
        <v>11.210475578027346</v>
      </c>
      <c r="H42" s="3">
        <f t="shared" si="14"/>
        <v>7.7569514373851058</v>
      </c>
      <c r="I42" s="3">
        <f t="shared" si="15"/>
        <v>1.2220169345412972</v>
      </c>
      <c r="J42" s="8">
        <f t="shared" si="16"/>
        <v>115</v>
      </c>
      <c r="K42" s="6">
        <f t="shared" si="9"/>
        <v>11.958333333333334</v>
      </c>
      <c r="L42" s="6">
        <f t="shared" si="12"/>
        <v>11.958333333333334</v>
      </c>
      <c r="M42" s="6">
        <f t="shared" si="12"/>
        <v>11.958333333333334</v>
      </c>
      <c r="N42" s="6">
        <f t="shared" si="12"/>
        <v>11.958333333333334</v>
      </c>
      <c r="O42" s="6">
        <f t="shared" si="12"/>
        <v>11.958333333333334</v>
      </c>
      <c r="P42" s="6"/>
      <c r="Q42" s="6">
        <f t="shared" si="10"/>
        <v>0.11384217335058215</v>
      </c>
      <c r="R42" s="6">
        <f t="shared" si="13"/>
        <v>0.11384217335058215</v>
      </c>
      <c r="S42" s="6">
        <f t="shared" si="13"/>
        <v>0.11384217335058215</v>
      </c>
      <c r="T42" s="6">
        <f t="shared" si="13"/>
        <v>0.11384217335058215</v>
      </c>
      <c r="U42" s="6">
        <f t="shared" si="13"/>
        <v>0.11384217335058215</v>
      </c>
    </row>
    <row r="43" spans="1:21">
      <c r="A43" s="8">
        <f t="shared" si="2"/>
        <v>120</v>
      </c>
      <c r="B43" s="3">
        <v>0</v>
      </c>
      <c r="C43" s="3">
        <f t="shared" si="11"/>
        <v>0</v>
      </c>
      <c r="D43" s="3">
        <f t="shared" si="11"/>
        <v>7.1490233515965649</v>
      </c>
      <c r="E43" s="3">
        <f t="shared" si="11"/>
        <v>11.935578990571903</v>
      </c>
      <c r="F43" s="3">
        <f t="shared" si="11"/>
        <v>11.817776115186591</v>
      </c>
      <c r="G43" s="3">
        <f t="shared" si="11"/>
        <v>10.817318884137933</v>
      </c>
      <c r="H43" s="3">
        <f t="shared" ref="H43:H46" si="17">IF(G42&lt;=2.5,H42+MIN(G42,MIN(2.5,2.5),(O43-H42))-MIN(H42,MIN(2.5,2.5),(O43-I42)),H42+MIN(G42,MIN(2.5,2.5),U43*(O43-H42))-MIN(H42,MIN(2.5,2.5),U43*(O43-I42)))</f>
        <v>7.0130002908776614</v>
      </c>
      <c r="I43" s="3">
        <f t="shared" ref="I43:I46" si="18">I42+MIN(H42,MIN(2.5,2.5),U43*(O43-I42))-I42</f>
        <v>1.2222455926179809</v>
      </c>
      <c r="J43" s="9">
        <f t="shared" si="16"/>
        <v>120</v>
      </c>
      <c r="K43" s="6">
        <f t="shared" si="9"/>
        <v>11.958333333333334</v>
      </c>
      <c r="L43" s="6">
        <f t="shared" si="12"/>
        <v>11.958333333333334</v>
      </c>
      <c r="M43" s="6">
        <f t="shared" si="12"/>
        <v>11.958333333333334</v>
      </c>
      <c r="N43" s="6">
        <f t="shared" si="12"/>
        <v>11.958333333333334</v>
      </c>
      <c r="O43" s="6">
        <f t="shared" si="12"/>
        <v>11.958333333333334</v>
      </c>
      <c r="P43" s="5"/>
      <c r="Q43" s="6">
        <f t="shared" si="10"/>
        <v>0.11384217335058215</v>
      </c>
      <c r="R43" s="6">
        <f t="shared" si="13"/>
        <v>0.11384217335058215</v>
      </c>
      <c r="S43" s="6">
        <f t="shared" si="13"/>
        <v>0.11384217335058215</v>
      </c>
      <c r="T43" s="6">
        <f t="shared" si="13"/>
        <v>0.11384217335058215</v>
      </c>
      <c r="U43" s="6">
        <f t="shared" si="13"/>
        <v>0.11384217335058215</v>
      </c>
    </row>
    <row r="44" spans="1:21">
      <c r="A44" s="8">
        <f t="shared" si="2"/>
        <v>125</v>
      </c>
      <c r="B44" s="3">
        <v>0</v>
      </c>
      <c r="C44" s="3">
        <f t="shared" si="11"/>
        <v>0</v>
      </c>
      <c r="D44" s="3">
        <f t="shared" si="11"/>
        <v>7.1262690088351341</v>
      </c>
      <c r="E44" s="3">
        <f t="shared" si="11"/>
        <v>11.922168055211092</v>
      </c>
      <c r="F44" s="3">
        <f t="shared" si="11"/>
        <v>11.703881889659705</v>
      </c>
      <c r="G44" s="3">
        <f t="shared" si="11"/>
        <v>10.384226987363155</v>
      </c>
      <c r="H44" s="3">
        <f t="shared" si="17"/>
        <v>6.3537681906876848</v>
      </c>
      <c r="I44" s="3">
        <f t="shared" si="18"/>
        <v>1.2222195616855771</v>
      </c>
      <c r="J44" s="9">
        <f t="shared" si="16"/>
        <v>125</v>
      </c>
      <c r="K44" s="6">
        <f t="shared" si="9"/>
        <v>11.958333333333334</v>
      </c>
      <c r="L44" s="6">
        <f t="shared" si="12"/>
        <v>11.958333333333334</v>
      </c>
      <c r="M44" s="6">
        <f t="shared" si="12"/>
        <v>11.958333333333334</v>
      </c>
      <c r="N44" s="6">
        <f t="shared" si="12"/>
        <v>11.958333333333334</v>
      </c>
      <c r="O44" s="6">
        <f t="shared" si="12"/>
        <v>11.958333333333334</v>
      </c>
      <c r="P44" s="5"/>
      <c r="Q44" s="6">
        <f t="shared" si="10"/>
        <v>0.11384217335058215</v>
      </c>
      <c r="R44" s="6">
        <f t="shared" si="13"/>
        <v>0.11384217335058215</v>
      </c>
      <c r="S44" s="6">
        <f t="shared" si="13"/>
        <v>0.11384217335058215</v>
      </c>
      <c r="T44" s="6">
        <f t="shared" si="13"/>
        <v>0.11384217335058215</v>
      </c>
      <c r="U44" s="6">
        <f t="shared" si="13"/>
        <v>0.11384217335058215</v>
      </c>
    </row>
    <row r="45" spans="1:21">
      <c r="A45" s="8">
        <f t="shared" si="2"/>
        <v>130</v>
      </c>
      <c r="B45" s="3">
        <v>0</v>
      </c>
      <c r="C45" s="3">
        <f t="shared" si="11"/>
        <v>0</v>
      </c>
      <c r="D45" s="3">
        <f t="shared" si="11"/>
        <v>7.090103730712892</v>
      </c>
      <c r="E45" s="3">
        <f t="shared" si="11"/>
        <v>11.897317883712358</v>
      </c>
      <c r="F45" s="3">
        <f t="shared" si="11"/>
        <v>11.553649507509515</v>
      </c>
      <c r="G45" s="3">
        <f t="shared" si="11"/>
        <v>9.9253907983496461</v>
      </c>
      <c r="H45" s="3">
        <f t="shared" si="17"/>
        <v>5.7695815421078853</v>
      </c>
      <c r="I45" s="3">
        <f t="shared" si="18"/>
        <v>1.2222225251034962</v>
      </c>
      <c r="J45" s="9">
        <f t="shared" si="16"/>
        <v>130</v>
      </c>
      <c r="K45" s="6">
        <f t="shared" si="9"/>
        <v>11.958333333333334</v>
      </c>
      <c r="L45" s="6">
        <f t="shared" si="12"/>
        <v>11.958333333333334</v>
      </c>
      <c r="M45" s="6">
        <f t="shared" si="12"/>
        <v>11.958333333333334</v>
      </c>
      <c r="N45" s="6">
        <f t="shared" si="12"/>
        <v>11.958333333333334</v>
      </c>
      <c r="O45" s="6">
        <f t="shared" si="12"/>
        <v>11.958333333333334</v>
      </c>
      <c r="P45" s="5"/>
      <c r="Q45" s="6">
        <f t="shared" si="10"/>
        <v>0.11384217335058215</v>
      </c>
      <c r="R45" s="6">
        <f t="shared" si="13"/>
        <v>0.11384217335058215</v>
      </c>
      <c r="S45" s="6">
        <f t="shared" si="13"/>
        <v>0.11384217335058215</v>
      </c>
      <c r="T45" s="6">
        <f t="shared" si="13"/>
        <v>0.11384217335058215</v>
      </c>
      <c r="U45" s="6">
        <f t="shared" si="13"/>
        <v>0.11384217335058215</v>
      </c>
    </row>
    <row r="46" spans="1:21">
      <c r="A46" s="8">
        <f t="shared" si="2"/>
        <v>135</v>
      </c>
      <c r="B46" s="3">
        <v>0</v>
      </c>
      <c r="C46" s="3">
        <f t="shared" si="11"/>
        <v>0</v>
      </c>
      <c r="D46" s="3">
        <f t="shared" si="11"/>
        <v>7.0290882810919157</v>
      </c>
      <c r="E46" s="3">
        <f t="shared" si="11"/>
        <v>11.858193928853559</v>
      </c>
      <c r="F46" s="3">
        <f t="shared" si="11"/>
        <v>11.368284997281743</v>
      </c>
      <c r="G46" s="3">
        <f t="shared" si="11"/>
        <v>9.4522844405886186</v>
      </c>
      <c r="H46" s="3">
        <f t="shared" si="17"/>
        <v>5.2519003086067393</v>
      </c>
      <c r="I46" s="3">
        <f t="shared" si="18"/>
        <v>1.22222218774156</v>
      </c>
      <c r="J46" s="9">
        <f t="shared" si="16"/>
        <v>135</v>
      </c>
      <c r="K46" s="6">
        <f t="shared" si="9"/>
        <v>11.958333333333334</v>
      </c>
      <c r="L46" s="6">
        <f t="shared" si="12"/>
        <v>11.958333333333334</v>
      </c>
      <c r="M46" s="6">
        <f t="shared" si="12"/>
        <v>11.958333333333334</v>
      </c>
      <c r="N46" s="6">
        <f t="shared" si="12"/>
        <v>11.958333333333334</v>
      </c>
      <c r="O46" s="6">
        <f t="shared" si="12"/>
        <v>11.958333333333334</v>
      </c>
      <c r="P46" s="6"/>
      <c r="Q46" s="6">
        <f t="shared" si="10"/>
        <v>0.11384217335058215</v>
      </c>
      <c r="R46" s="6">
        <f t="shared" si="13"/>
        <v>0.11384217335058215</v>
      </c>
      <c r="S46" s="6">
        <f t="shared" si="13"/>
        <v>0.11384217335058215</v>
      </c>
      <c r="T46" s="6">
        <f t="shared" si="13"/>
        <v>0.11384217335058215</v>
      </c>
      <c r="U46" s="6">
        <f t="shared" si="13"/>
        <v>0.11384217335058215</v>
      </c>
    </row>
    <row r="47" spans="1:21">
      <c r="A47" s="8">
        <f t="shared" si="2"/>
        <v>140</v>
      </c>
      <c r="B47" s="3">
        <v>0</v>
      </c>
      <c r="C47" s="3">
        <f t="shared" si="11"/>
        <v>0</v>
      </c>
      <c r="D47" s="3">
        <f t="shared" si="11"/>
        <v>6.9289488766121412</v>
      </c>
      <c r="E47" s="3">
        <f t="shared" si="11"/>
        <v>11.802421631339563</v>
      </c>
      <c r="F47" s="3">
        <f t="shared" si="11"/>
        <v>11.150163329766873</v>
      </c>
      <c r="G47" s="3">
        <f t="shared" si="11"/>
        <v>8.9741035820965021</v>
      </c>
      <c r="H47" s="3">
        <f t="shared" ref="H47:H58" si="19">IF(G46&lt;=2.5,H46+MIN(G46,MIN(2.5,2.5),(O47-H46))-MIN(H46,MIN(2.5,2.5),(O47-I46)),H46+MIN(G46,MIN(2.5,2.5),U47*(O47-H46))-MIN(H46,MIN(2.5,2.5),U47*(O47-I46)))</f>
        <v>4.7931529934241572</v>
      </c>
      <c r="I47" s="3">
        <f t="shared" ref="I47:I58" si="20">I46+MIN(H46,MIN(2.5,2.5),U47*(O47-I46))-I46</f>
        <v>1.2222222261475761</v>
      </c>
      <c r="J47" s="9">
        <f t="shared" si="16"/>
        <v>140</v>
      </c>
      <c r="K47" s="6">
        <f t="shared" si="9"/>
        <v>11.958333333333334</v>
      </c>
      <c r="L47" s="6">
        <f t="shared" si="12"/>
        <v>11.958333333333334</v>
      </c>
      <c r="M47" s="6">
        <f t="shared" si="12"/>
        <v>11.958333333333334</v>
      </c>
      <c r="N47" s="6">
        <f t="shared" si="12"/>
        <v>11.958333333333334</v>
      </c>
      <c r="O47" s="6">
        <f t="shared" si="12"/>
        <v>11.958333333333334</v>
      </c>
      <c r="P47" s="5"/>
      <c r="Q47" s="6">
        <f t="shared" si="10"/>
        <v>0.11384217335058215</v>
      </c>
      <c r="R47" s="6">
        <f t="shared" si="13"/>
        <v>0.11384217335058215</v>
      </c>
      <c r="S47" s="6">
        <f t="shared" si="13"/>
        <v>0.11384217335058215</v>
      </c>
      <c r="T47" s="6">
        <f t="shared" si="13"/>
        <v>0.11384217335058215</v>
      </c>
      <c r="U47" s="6">
        <f t="shared" si="13"/>
        <v>0.11384217335058215</v>
      </c>
    </row>
    <row r="48" spans="1:21">
      <c r="A48" s="8">
        <f t="shared" si="2"/>
        <v>145</v>
      </c>
      <c r="B48" s="3">
        <v>0</v>
      </c>
      <c r="C48" s="3">
        <f t="shared" si="11"/>
        <v>0</v>
      </c>
      <c r="D48" s="3">
        <f t="shared" si="11"/>
        <v>6.77303717461837</v>
      </c>
      <c r="E48" s="3">
        <f t="shared" si="11"/>
        <v>11.728167128702568</v>
      </c>
      <c r="F48" s="3">
        <f t="shared" si="11"/>
        <v>10.90243595875136</v>
      </c>
      <c r="G48" s="3">
        <f t="shared" si="11"/>
        <v>8.4981350804106466</v>
      </c>
      <c r="H48" s="3">
        <f t="shared" si="19"/>
        <v>4.3866304739929296</v>
      </c>
      <c r="I48" s="3">
        <f t="shared" si="20"/>
        <v>1.2222222217753518</v>
      </c>
      <c r="J48" s="9">
        <f t="shared" si="16"/>
        <v>145</v>
      </c>
      <c r="K48" s="6">
        <f t="shared" si="9"/>
        <v>11.958333333333334</v>
      </c>
      <c r="L48" s="6">
        <f t="shared" si="12"/>
        <v>11.958333333333334</v>
      </c>
      <c r="M48" s="6">
        <f t="shared" si="12"/>
        <v>11.958333333333334</v>
      </c>
      <c r="N48" s="6">
        <f t="shared" si="12"/>
        <v>11.958333333333334</v>
      </c>
      <c r="O48" s="6">
        <f t="shared" si="12"/>
        <v>11.958333333333334</v>
      </c>
      <c r="P48" s="5"/>
      <c r="Q48" s="6">
        <f t="shared" si="10"/>
        <v>0.11384217335058215</v>
      </c>
      <c r="R48" s="6">
        <f t="shared" si="13"/>
        <v>0.11384217335058215</v>
      </c>
      <c r="S48" s="6">
        <f t="shared" si="13"/>
        <v>0.11384217335058215</v>
      </c>
      <c r="T48" s="6">
        <f t="shared" si="13"/>
        <v>0.11384217335058215</v>
      </c>
      <c r="U48" s="6">
        <f t="shared" si="13"/>
        <v>0.11384217335058215</v>
      </c>
    </row>
    <row r="49" spans="1:21">
      <c r="A49" s="8">
        <f t="shared" si="2"/>
        <v>150</v>
      </c>
      <c r="B49" s="3">
        <v>0</v>
      </c>
      <c r="C49" s="3">
        <f t="shared" si="11"/>
        <v>0</v>
      </c>
      <c r="D49" s="3">
        <f t="shared" si="11"/>
        <v>6.5428709699876038</v>
      </c>
      <c r="E49" s="3">
        <f t="shared" si="11"/>
        <v>11.634164097712004</v>
      </c>
      <c r="F49" s="3">
        <f t="shared" si="11"/>
        <v>10.628725121372339</v>
      </c>
      <c r="G49" s="3">
        <f t="shared" si="11"/>
        <v>8.0300724602751234</v>
      </c>
      <c r="H49" s="3">
        <f t="shared" si="19"/>
        <v>4.0263873611919632</v>
      </c>
      <c r="I49" s="3">
        <f t="shared" si="20"/>
        <v>1.222222222273095</v>
      </c>
      <c r="J49" s="9">
        <f t="shared" si="16"/>
        <v>150</v>
      </c>
      <c r="K49" s="6">
        <f t="shared" si="9"/>
        <v>11.958333333333334</v>
      </c>
      <c r="L49" s="6">
        <f t="shared" si="12"/>
        <v>11.958333333333334</v>
      </c>
      <c r="M49" s="6">
        <f t="shared" si="12"/>
        <v>11.958333333333334</v>
      </c>
      <c r="N49" s="6">
        <f t="shared" si="12"/>
        <v>11.958333333333334</v>
      </c>
      <c r="O49" s="6">
        <f t="shared" si="12"/>
        <v>11.958333333333334</v>
      </c>
      <c r="P49" s="5"/>
      <c r="Q49" s="6">
        <f t="shared" si="10"/>
        <v>0.11384217335058215</v>
      </c>
      <c r="R49" s="6">
        <f t="shared" si="13"/>
        <v>0.11384217335058215</v>
      </c>
      <c r="S49" s="6">
        <f t="shared" si="13"/>
        <v>0.11384217335058215</v>
      </c>
      <c r="T49" s="6">
        <f t="shared" si="13"/>
        <v>0.11384217335058215</v>
      </c>
      <c r="U49" s="6">
        <f t="shared" si="13"/>
        <v>0.11384217335058215</v>
      </c>
    </row>
    <row r="50" spans="1:21">
      <c r="A50" s="8">
        <f t="shared" si="2"/>
        <v>155</v>
      </c>
      <c r="B50" s="3">
        <v>0</v>
      </c>
      <c r="C50" s="3">
        <f t="shared" si="11"/>
        <v>0</v>
      </c>
      <c r="D50" s="3">
        <f t="shared" si="11"/>
        <v>6.2187017343662738</v>
      </c>
      <c r="E50" s="3">
        <f t="shared" si="11"/>
        <v>11.519702739474111</v>
      </c>
      <c r="F50" s="3">
        <f t="shared" si="11"/>
        <v>10.332888854649759</v>
      </c>
      <c r="G50" s="3">
        <f t="shared" si="11"/>
        <v>7.5742842471841554</v>
      </c>
      <c r="H50" s="3">
        <f t="shared" si="19"/>
        <v>3.7071551073435018</v>
      </c>
      <c r="I50" s="3">
        <f t="shared" si="20"/>
        <v>1.222222222216431</v>
      </c>
      <c r="J50" s="9">
        <f t="shared" si="16"/>
        <v>155</v>
      </c>
      <c r="K50" s="6">
        <f t="shared" si="9"/>
        <v>11.958333333333334</v>
      </c>
      <c r="L50" s="6">
        <f t="shared" si="12"/>
        <v>11.958333333333334</v>
      </c>
      <c r="M50" s="6">
        <f t="shared" si="12"/>
        <v>11.958333333333334</v>
      </c>
      <c r="N50" s="6">
        <f t="shared" si="12"/>
        <v>11.958333333333334</v>
      </c>
      <c r="O50" s="6">
        <f t="shared" si="12"/>
        <v>11.958333333333334</v>
      </c>
      <c r="P50" s="5"/>
      <c r="Q50" s="6">
        <f t="shared" si="10"/>
        <v>0.11384217335058215</v>
      </c>
      <c r="R50" s="6">
        <f t="shared" si="13"/>
        <v>0.11384217335058215</v>
      </c>
      <c r="S50" s="6">
        <f t="shared" si="13"/>
        <v>0.11384217335058215</v>
      </c>
      <c r="T50" s="6">
        <f t="shared" si="13"/>
        <v>0.11384217335058215</v>
      </c>
      <c r="U50" s="6">
        <f t="shared" si="13"/>
        <v>0.11384217335058215</v>
      </c>
    </row>
    <row r="51" spans="1:21">
      <c r="A51" s="8">
        <f t="shared" si="2"/>
        <v>160</v>
      </c>
      <c r="B51" s="3">
        <v>0</v>
      </c>
      <c r="C51" s="3">
        <f t="shared" si="11"/>
        <v>0</v>
      </c>
      <c r="D51" s="3">
        <f t="shared" si="11"/>
        <v>5.7800711405070508</v>
      </c>
      <c r="E51" s="3">
        <f t="shared" si="11"/>
        <v>11.38459326746306</v>
      </c>
      <c r="F51" s="3">
        <f t="shared" si="11"/>
        <v>10.018843310720946</v>
      </c>
      <c r="G51" s="3">
        <f t="shared" si="11"/>
        <v>7.1340418612773284</v>
      </c>
      <c r="H51" s="3">
        <f t="shared" si="19"/>
        <v>3.4242649470703039</v>
      </c>
      <c r="I51" s="3">
        <f t="shared" si="20"/>
        <v>1.2222222222228818</v>
      </c>
      <c r="J51" s="9">
        <f t="shared" si="16"/>
        <v>160</v>
      </c>
      <c r="K51" s="6">
        <f t="shared" si="9"/>
        <v>11.958333333333334</v>
      </c>
      <c r="L51" s="6">
        <f t="shared" si="12"/>
        <v>11.958333333333334</v>
      </c>
      <c r="M51" s="6">
        <f t="shared" si="12"/>
        <v>11.958333333333334</v>
      </c>
      <c r="N51" s="6">
        <f t="shared" si="12"/>
        <v>11.958333333333334</v>
      </c>
      <c r="O51" s="6">
        <f t="shared" si="12"/>
        <v>11.958333333333334</v>
      </c>
      <c r="P51" s="5"/>
      <c r="Q51" s="6">
        <f t="shared" si="10"/>
        <v>0.11384217335058215</v>
      </c>
      <c r="R51" s="6">
        <f t="shared" si="13"/>
        <v>0.11384217335058215</v>
      </c>
      <c r="S51" s="6">
        <f t="shared" si="13"/>
        <v>0.11384217335058215</v>
      </c>
      <c r="T51" s="6">
        <f t="shared" si="13"/>
        <v>0.11384217335058215</v>
      </c>
      <c r="U51" s="6">
        <f t="shared" si="13"/>
        <v>0.11384217335058215</v>
      </c>
    </row>
    <row r="52" spans="1:21">
      <c r="A52" s="8">
        <f t="shared" si="2"/>
        <v>165</v>
      </c>
      <c r="B52" s="3">
        <v>0</v>
      </c>
      <c r="C52" s="3">
        <f t="shared" si="11"/>
        <v>0</v>
      </c>
      <c r="D52" s="3">
        <f t="shared" si="11"/>
        <v>5.2063310746367772</v>
      </c>
      <c r="E52" s="3">
        <f t="shared" si="11"/>
        <v>11.229113324134074</v>
      </c>
      <c r="F52" s="3">
        <f t="shared" si="11"/>
        <v>9.6904312440313767</v>
      </c>
      <c r="G52" s="3">
        <f t="shared" si="11"/>
        <v>6.7117127947181849</v>
      </c>
      <c r="H52" s="3">
        <f t="shared" si="19"/>
        <v>3.1735796174628352</v>
      </c>
      <c r="I52" s="3">
        <f t="shared" si="20"/>
        <v>1.2222222222221473</v>
      </c>
      <c r="J52" s="9">
        <f t="shared" si="16"/>
        <v>165</v>
      </c>
      <c r="K52" s="6">
        <f t="shared" si="9"/>
        <v>11.958333333333334</v>
      </c>
      <c r="L52" s="6">
        <f t="shared" si="12"/>
        <v>11.958333333333334</v>
      </c>
      <c r="M52" s="6">
        <f t="shared" si="12"/>
        <v>11.958333333333334</v>
      </c>
      <c r="N52" s="6">
        <f t="shared" si="12"/>
        <v>11.958333333333334</v>
      </c>
      <c r="O52" s="6">
        <f t="shared" si="12"/>
        <v>11.958333333333334</v>
      </c>
      <c r="P52" s="5"/>
      <c r="Q52" s="6">
        <f t="shared" si="10"/>
        <v>0.11384217335058215</v>
      </c>
      <c r="R52" s="6">
        <f t="shared" si="13"/>
        <v>0.11384217335058215</v>
      </c>
      <c r="S52" s="6">
        <f t="shared" si="13"/>
        <v>0.11384217335058215</v>
      </c>
      <c r="T52" s="6">
        <f t="shared" si="13"/>
        <v>0.11384217335058215</v>
      </c>
      <c r="U52" s="6">
        <f t="shared" si="13"/>
        <v>0.11384217335058215</v>
      </c>
    </row>
    <row r="53" spans="1:21">
      <c r="A53" s="8">
        <f t="shared" si="2"/>
        <v>170</v>
      </c>
      <c r="B53" s="3">
        <v>0</v>
      </c>
      <c r="C53" s="3">
        <f t="shared" si="11"/>
        <v>0</v>
      </c>
      <c r="D53" s="3">
        <f t="shared" si="11"/>
        <v>4.4771110654375175</v>
      </c>
      <c r="E53" s="3">
        <f t="shared" si="11"/>
        <v>11.053946412039588</v>
      </c>
      <c r="F53" s="3">
        <f t="shared" si="11"/>
        <v>9.3513274619620876</v>
      </c>
      <c r="G53" s="3">
        <f t="shared" si="11"/>
        <v>6.3089240242156359</v>
      </c>
      <c r="H53" s="3">
        <f t="shared" si="19"/>
        <v>2.9514328506049043</v>
      </c>
      <c r="I53" s="3">
        <f t="shared" si="20"/>
        <v>1.2222222222222308</v>
      </c>
      <c r="J53" s="9">
        <f t="shared" si="16"/>
        <v>170</v>
      </c>
      <c r="K53" s="6">
        <f t="shared" si="9"/>
        <v>11.958333333333334</v>
      </c>
      <c r="L53" s="6">
        <f t="shared" si="12"/>
        <v>11.958333333333334</v>
      </c>
      <c r="M53" s="6">
        <f t="shared" si="12"/>
        <v>11.958333333333334</v>
      </c>
      <c r="N53" s="6">
        <f t="shared" si="12"/>
        <v>11.958333333333334</v>
      </c>
      <c r="O53" s="6">
        <f t="shared" si="12"/>
        <v>11.958333333333334</v>
      </c>
      <c r="P53" s="5"/>
      <c r="Q53" s="6">
        <f t="shared" si="10"/>
        <v>0.11384217335058215</v>
      </c>
      <c r="R53" s="6">
        <f t="shared" si="13"/>
        <v>0.11384217335058215</v>
      </c>
      <c r="S53" s="6">
        <f t="shared" si="13"/>
        <v>0.11384217335058215</v>
      </c>
      <c r="T53" s="6">
        <f t="shared" si="13"/>
        <v>0.11384217335058215</v>
      </c>
      <c r="U53" s="6">
        <f t="shared" si="13"/>
        <v>0.11384217335058215</v>
      </c>
    </row>
    <row r="54" spans="1:21">
      <c r="A54" s="8">
        <f t="shared" si="2"/>
        <v>175</v>
      </c>
      <c r="B54" s="3">
        <v>0</v>
      </c>
      <c r="C54" s="3">
        <f t="shared" ref="C54:G69" si="21">IF(B53&lt;=2.5,C53+MIN(B53,MIN(2.5,2.5),(K54-C53))-MIN(C53,MIN(2.5,2.5),(K54-D53)),C53+MIN(B53,MIN(2.5,2.5),Q54*(K54-C53))-MIN(C53,MIN(2.5,2.5),Q54*(K54-D53)))</f>
        <v>0</v>
      </c>
      <c r="D54" s="3">
        <f t="shared" si="21"/>
        <v>3.5727241441437716</v>
      </c>
      <c r="E54" s="3">
        <f t="shared" si="21"/>
        <v>10.860116570374879</v>
      </c>
      <c r="F54" s="3">
        <f t="shared" si="21"/>
        <v>9.0049736423997491</v>
      </c>
      <c r="G54" s="3">
        <f t="shared" si="21"/>
        <v>5.9266999320063931</v>
      </c>
      <c r="H54" s="3">
        <f t="shared" si="19"/>
        <v>2.7545757544888949</v>
      </c>
      <c r="I54" s="3">
        <f t="shared" si="20"/>
        <v>1.2222222222222214</v>
      </c>
      <c r="J54" s="9">
        <f t="shared" si="16"/>
        <v>175</v>
      </c>
      <c r="K54" s="6">
        <f t="shared" si="9"/>
        <v>11.958333333333334</v>
      </c>
      <c r="L54" s="6">
        <f t="shared" ref="L54:O69" si="22">K54</f>
        <v>11.958333333333334</v>
      </c>
      <c r="M54" s="6">
        <f t="shared" si="22"/>
        <v>11.958333333333334</v>
      </c>
      <c r="N54" s="6">
        <f t="shared" si="22"/>
        <v>11.958333333333334</v>
      </c>
      <c r="O54" s="6">
        <f t="shared" si="22"/>
        <v>11.958333333333334</v>
      </c>
      <c r="P54" s="5"/>
      <c r="Q54" s="6">
        <f t="shared" si="10"/>
        <v>0.11384217335058215</v>
      </c>
      <c r="R54" s="6">
        <f t="shared" ref="R54:U69" si="23">Q54</f>
        <v>0.11384217335058215</v>
      </c>
      <c r="S54" s="6">
        <f t="shared" si="23"/>
        <v>0.11384217335058215</v>
      </c>
      <c r="T54" s="6">
        <f t="shared" si="23"/>
        <v>0.11384217335058215</v>
      </c>
      <c r="U54" s="6">
        <f t="shared" si="23"/>
        <v>0.11384217335058215</v>
      </c>
    </row>
    <row r="55" spans="1:21">
      <c r="A55" s="8">
        <f t="shared" si="2"/>
        <v>180</v>
      </c>
      <c r="B55" s="3">
        <v>0</v>
      </c>
      <c r="C55" s="3">
        <f t="shared" si="21"/>
        <v>0</v>
      </c>
      <c r="D55" s="3">
        <f t="shared" si="21"/>
        <v>2.4745073811853171</v>
      </c>
      <c r="E55" s="3">
        <f t="shared" si="21"/>
        <v>10.648923067578227</v>
      </c>
      <c r="F55" s="3">
        <f t="shared" si="21"/>
        <v>8.654536273040609</v>
      </c>
      <c r="G55" s="3">
        <f t="shared" si="21"/>
        <v>5.5655784214998736</v>
      </c>
      <c r="H55" s="3">
        <f t="shared" si="19"/>
        <v>2.5801292980342154</v>
      </c>
      <c r="I55" s="3">
        <f t="shared" si="20"/>
        <v>1.2222222222222223</v>
      </c>
      <c r="J55" s="9">
        <f t="shared" si="16"/>
        <v>180</v>
      </c>
      <c r="K55" s="6">
        <f t="shared" si="9"/>
        <v>11.958333333333334</v>
      </c>
      <c r="L55" s="6">
        <f t="shared" si="22"/>
        <v>11.958333333333334</v>
      </c>
      <c r="M55" s="6">
        <f t="shared" si="22"/>
        <v>11.958333333333334</v>
      </c>
      <c r="N55" s="6">
        <f t="shared" si="22"/>
        <v>11.958333333333334</v>
      </c>
      <c r="O55" s="6">
        <f t="shared" si="22"/>
        <v>11.958333333333334</v>
      </c>
      <c r="P55" s="5"/>
      <c r="Q55" s="6">
        <f t="shared" si="10"/>
        <v>0.11384217335058215</v>
      </c>
      <c r="R55" s="6">
        <f t="shared" si="23"/>
        <v>0.11384217335058215</v>
      </c>
      <c r="S55" s="6">
        <f t="shared" si="23"/>
        <v>0.11384217335058215</v>
      </c>
      <c r="T55" s="6">
        <f t="shared" si="23"/>
        <v>0.11384217335058215</v>
      </c>
      <c r="U55" s="6">
        <f t="shared" si="23"/>
        <v>0.11384217335058215</v>
      </c>
    </row>
    <row r="56" spans="1:21">
      <c r="A56" s="8">
        <f t="shared" si="2"/>
        <v>185</v>
      </c>
      <c r="B56" s="3">
        <v>0</v>
      </c>
      <c r="C56" s="3">
        <f t="shared" si="21"/>
        <v>0</v>
      </c>
      <c r="D56" s="3">
        <f t="shared" si="21"/>
        <v>1.1650971154302106</v>
      </c>
      <c r="E56" s="3">
        <f t="shared" si="21"/>
        <v>9.4583333333333339</v>
      </c>
      <c r="F56" s="3">
        <f t="shared" si="21"/>
        <v>8.3028825978328662</v>
      </c>
      <c r="G56" s="3">
        <f t="shared" si="21"/>
        <v>5.2257084048569524</v>
      </c>
      <c r="H56" s="3">
        <f t="shared" si="19"/>
        <v>2.4255422053156446</v>
      </c>
      <c r="I56" s="3">
        <f t="shared" si="20"/>
        <v>1.2222222222222223</v>
      </c>
      <c r="J56" s="9">
        <f t="shared" si="16"/>
        <v>185</v>
      </c>
      <c r="K56" s="6">
        <f t="shared" si="9"/>
        <v>11.958333333333334</v>
      </c>
      <c r="L56" s="6">
        <f t="shared" si="22"/>
        <v>11.958333333333334</v>
      </c>
      <c r="M56" s="6">
        <f t="shared" si="22"/>
        <v>11.958333333333334</v>
      </c>
      <c r="N56" s="6">
        <f t="shared" si="22"/>
        <v>11.958333333333334</v>
      </c>
      <c r="O56" s="6">
        <f t="shared" si="22"/>
        <v>11.958333333333334</v>
      </c>
      <c r="P56" s="5"/>
      <c r="Q56" s="6">
        <f t="shared" si="10"/>
        <v>0.11384217335058215</v>
      </c>
      <c r="R56" s="6">
        <f t="shared" si="23"/>
        <v>0.11384217335058215</v>
      </c>
      <c r="S56" s="6">
        <f t="shared" si="23"/>
        <v>0.11384217335058215</v>
      </c>
      <c r="T56" s="6">
        <f t="shared" si="23"/>
        <v>0.11384217335058215</v>
      </c>
      <c r="U56" s="6">
        <f t="shared" si="23"/>
        <v>0.11384217335058215</v>
      </c>
    </row>
    <row r="57" spans="1:21">
      <c r="A57" s="8">
        <f t="shared" si="2"/>
        <v>190</v>
      </c>
      <c r="B57" s="3">
        <v>0</v>
      </c>
      <c r="C57" s="3">
        <f t="shared" si="21"/>
        <v>0</v>
      </c>
      <c r="D57" s="3">
        <f t="shared" si="21"/>
        <v>0</v>
      </c>
      <c r="E57" s="3">
        <f t="shared" si="21"/>
        <v>8.1234304487635445</v>
      </c>
      <c r="F57" s="3">
        <f t="shared" si="21"/>
        <v>7.9525703999261648</v>
      </c>
      <c r="G57" s="3">
        <f t="shared" si="21"/>
        <v>4.9069313989583296</v>
      </c>
      <c r="H57" s="3">
        <f t="shared" si="19"/>
        <v>2.2885536432041036</v>
      </c>
      <c r="I57" s="3">
        <f t="shared" si="20"/>
        <v>1.2222222222222223</v>
      </c>
      <c r="J57" s="9">
        <f t="shared" si="16"/>
        <v>190</v>
      </c>
      <c r="K57" s="6">
        <f t="shared" si="9"/>
        <v>11.958333333333334</v>
      </c>
      <c r="L57" s="6">
        <f t="shared" si="22"/>
        <v>11.958333333333334</v>
      </c>
      <c r="M57" s="6">
        <f t="shared" si="22"/>
        <v>11.958333333333334</v>
      </c>
      <c r="N57" s="6">
        <f t="shared" si="22"/>
        <v>11.958333333333334</v>
      </c>
      <c r="O57" s="6">
        <f t="shared" si="22"/>
        <v>11.958333333333334</v>
      </c>
      <c r="P57" s="5"/>
      <c r="Q57" s="6">
        <f t="shared" si="10"/>
        <v>0.11384217335058215</v>
      </c>
      <c r="R57" s="6">
        <f t="shared" si="23"/>
        <v>0.11384217335058215</v>
      </c>
      <c r="S57" s="6">
        <f t="shared" si="23"/>
        <v>0.11384217335058215</v>
      </c>
      <c r="T57" s="6">
        <f t="shared" si="23"/>
        <v>0.11384217335058215</v>
      </c>
      <c r="U57" s="6">
        <f t="shared" si="23"/>
        <v>0.11384217335058215</v>
      </c>
    </row>
    <row r="58" spans="1:21">
      <c r="A58" s="8">
        <f t="shared" si="2"/>
        <v>195</v>
      </c>
      <c r="B58" s="3">
        <v>0</v>
      </c>
      <c r="C58" s="3">
        <f t="shared" si="21"/>
        <v>0</v>
      </c>
      <c r="D58" s="3">
        <f t="shared" si="21"/>
        <v>0</v>
      </c>
      <c r="E58" s="3">
        <f t="shared" si="21"/>
        <v>5.6234304487635445</v>
      </c>
      <c r="F58" s="3">
        <f t="shared" si="21"/>
        <v>7.6058482368146914</v>
      </c>
      <c r="G58" s="3">
        <f t="shared" si="21"/>
        <v>4.6088495845904482</v>
      </c>
      <c r="H58" s="3">
        <f t="shared" si="19"/>
        <v>2.1671601567275118</v>
      </c>
      <c r="I58" s="3">
        <f t="shared" si="20"/>
        <v>1.2222222222222223</v>
      </c>
      <c r="J58" s="9">
        <f t="shared" si="16"/>
        <v>195</v>
      </c>
      <c r="K58" s="6">
        <f t="shared" si="9"/>
        <v>11.958333333333334</v>
      </c>
      <c r="L58" s="6">
        <f t="shared" si="22"/>
        <v>11.958333333333334</v>
      </c>
      <c r="M58" s="6">
        <f t="shared" si="22"/>
        <v>11.958333333333334</v>
      </c>
      <c r="N58" s="6">
        <f t="shared" si="22"/>
        <v>11.958333333333334</v>
      </c>
      <c r="O58" s="6">
        <f t="shared" si="22"/>
        <v>11.958333333333334</v>
      </c>
      <c r="P58" s="5"/>
      <c r="Q58" s="6">
        <f t="shared" si="10"/>
        <v>0.11384217335058215</v>
      </c>
      <c r="R58" s="6">
        <f t="shared" si="23"/>
        <v>0.11384217335058215</v>
      </c>
      <c r="S58" s="6">
        <f t="shared" si="23"/>
        <v>0.11384217335058215</v>
      </c>
      <c r="T58" s="6">
        <f t="shared" si="23"/>
        <v>0.11384217335058215</v>
      </c>
      <c r="U58" s="6">
        <f t="shared" si="23"/>
        <v>0.11384217335058215</v>
      </c>
    </row>
    <row r="59" spans="1:21">
      <c r="A59" s="8">
        <f t="shared" si="2"/>
        <v>200</v>
      </c>
      <c r="B59" s="3">
        <v>0</v>
      </c>
      <c r="C59" s="3">
        <f t="shared" si="21"/>
        <v>0</v>
      </c>
      <c r="D59" s="3">
        <f t="shared" si="21"/>
        <v>0</v>
      </c>
      <c r="E59" s="3">
        <f t="shared" si="21"/>
        <v>3.1234304487635445</v>
      </c>
      <c r="F59" s="3">
        <f t="shared" si="21"/>
        <v>7.2646633967167178</v>
      </c>
      <c r="G59" s="3">
        <f t="shared" si="21"/>
        <v>4.330882353475392</v>
      </c>
      <c r="H59" s="3">
        <f t="shared" ref="H59:H62" si="24">IF(G58&lt;=2.5,H58+MIN(G58,MIN(2.5,2.5),(O59-H58))-MIN(H58,MIN(2.5,0),(O59-I58)),H58+MIN(G58,MIN(2.5,2.5),U59*(O59-H58))-MIN(H58,MIN(2.5,0),U59*(O59-I58)))</f>
        <v>3.2818085908042418</v>
      </c>
      <c r="I59" s="3">
        <f t="shared" ref="I59:I62" si="25">I58+MIN(H59,MIN(2.5,0),U59*(21-I58))-I58</f>
        <v>0</v>
      </c>
      <c r="J59" s="9">
        <f t="shared" si="16"/>
        <v>200</v>
      </c>
      <c r="K59" s="6">
        <f t="shared" si="9"/>
        <v>11.958333333333334</v>
      </c>
      <c r="L59" s="6">
        <f t="shared" si="22"/>
        <v>11.958333333333334</v>
      </c>
      <c r="M59" s="6">
        <f t="shared" si="22"/>
        <v>11.958333333333334</v>
      </c>
      <c r="N59" s="6">
        <f t="shared" si="22"/>
        <v>11.958333333333334</v>
      </c>
      <c r="O59" s="6">
        <f t="shared" si="22"/>
        <v>11.958333333333334</v>
      </c>
      <c r="P59" s="25"/>
      <c r="Q59" s="6">
        <f t="shared" si="10"/>
        <v>0.11384217335058215</v>
      </c>
      <c r="R59" s="6">
        <f t="shared" si="23"/>
        <v>0.11384217335058215</v>
      </c>
      <c r="S59" s="6">
        <f t="shared" si="23"/>
        <v>0.11384217335058215</v>
      </c>
      <c r="T59" s="6">
        <f t="shared" si="23"/>
        <v>0.11384217335058215</v>
      </c>
      <c r="U59" s="6">
        <f t="shared" si="23"/>
        <v>0.11384217335058215</v>
      </c>
    </row>
    <row r="60" spans="1:21">
      <c r="A60" s="8">
        <f t="shared" si="2"/>
        <v>205</v>
      </c>
      <c r="B60" s="3">
        <v>0</v>
      </c>
      <c r="C60" s="3">
        <f t="shared" si="21"/>
        <v>0</v>
      </c>
      <c r="D60" s="3">
        <f t="shared" si="21"/>
        <v>0</v>
      </c>
      <c r="E60" s="3">
        <f t="shared" si="21"/>
        <v>0.62343044876354448</v>
      </c>
      <c r="F60" s="3">
        <f t="shared" si="21"/>
        <v>6.9306753866193871</v>
      </c>
      <c r="G60" s="3">
        <f t="shared" si="21"/>
        <v>4.2114535163278353</v>
      </c>
      <c r="H60" s="3">
        <f t="shared" si="24"/>
        <v>4.2695630246238538</v>
      </c>
      <c r="I60" s="3">
        <f t="shared" si="25"/>
        <v>0</v>
      </c>
      <c r="J60" s="9">
        <f>J59+5</f>
        <v>205</v>
      </c>
      <c r="K60" s="6">
        <f t="shared" si="9"/>
        <v>11.958333333333334</v>
      </c>
      <c r="L60" s="6">
        <f t="shared" si="22"/>
        <v>11.958333333333334</v>
      </c>
      <c r="M60" s="6">
        <f t="shared" si="22"/>
        <v>11.958333333333334</v>
      </c>
      <c r="N60" s="6">
        <f t="shared" si="22"/>
        <v>11.958333333333334</v>
      </c>
      <c r="O60" s="6">
        <f t="shared" si="22"/>
        <v>11.958333333333334</v>
      </c>
      <c r="P60" s="5"/>
      <c r="Q60" s="6">
        <f t="shared" si="10"/>
        <v>0.11384217335058215</v>
      </c>
      <c r="R60" s="6">
        <f t="shared" si="23"/>
        <v>0.11384217335058215</v>
      </c>
      <c r="S60" s="6">
        <f t="shared" si="23"/>
        <v>0.11384217335058215</v>
      </c>
      <c r="T60" s="6">
        <f t="shared" si="23"/>
        <v>0.11384217335058215</v>
      </c>
      <c r="U60" s="6">
        <f t="shared" si="23"/>
        <v>0.11384217335058215</v>
      </c>
    </row>
    <row r="61" spans="1:21">
      <c r="A61" s="8">
        <f t="shared" si="2"/>
        <v>210</v>
      </c>
      <c r="B61" s="3">
        <v>0</v>
      </c>
      <c r="C61" s="3">
        <f t="shared" si="21"/>
        <v>0</v>
      </c>
      <c r="D61" s="3">
        <f t="shared" si="21"/>
        <v>0</v>
      </c>
      <c r="E61" s="3">
        <f t="shared" si="21"/>
        <v>0</v>
      </c>
      <c r="F61" s="3">
        <f t="shared" si="21"/>
        <v>5.0541058353829316</v>
      </c>
      <c r="G61" s="3">
        <f t="shared" si="21"/>
        <v>4.2180688290445874</v>
      </c>
      <c r="H61" s="3">
        <f t="shared" si="24"/>
        <v>5.1448693469607676</v>
      </c>
      <c r="I61" s="3">
        <f t="shared" si="25"/>
        <v>0</v>
      </c>
      <c r="J61" s="9">
        <f t="shared" ref="J61:J79" si="26">J60+5</f>
        <v>210</v>
      </c>
      <c r="K61" s="6">
        <f t="shared" si="9"/>
        <v>11.958333333333334</v>
      </c>
      <c r="L61" s="6">
        <f t="shared" si="22"/>
        <v>11.958333333333334</v>
      </c>
      <c r="M61" s="6">
        <f t="shared" si="22"/>
        <v>11.958333333333334</v>
      </c>
      <c r="N61" s="6">
        <f t="shared" si="22"/>
        <v>11.958333333333334</v>
      </c>
      <c r="O61" s="6">
        <f t="shared" si="22"/>
        <v>11.958333333333334</v>
      </c>
      <c r="P61" s="5"/>
      <c r="Q61" s="6">
        <f t="shared" si="10"/>
        <v>0.11384217335058215</v>
      </c>
      <c r="R61" s="6">
        <f t="shared" si="23"/>
        <v>0.11384217335058215</v>
      </c>
      <c r="S61" s="6">
        <f t="shared" si="23"/>
        <v>0.11384217335058215</v>
      </c>
      <c r="T61" s="6">
        <f t="shared" si="23"/>
        <v>0.11384217335058215</v>
      </c>
      <c r="U61" s="6">
        <f t="shared" si="23"/>
        <v>0.11384217335058215</v>
      </c>
    </row>
    <row r="62" spans="1:21">
      <c r="A62" s="8">
        <f t="shared" si="2"/>
        <v>215</v>
      </c>
      <c r="B62" s="3">
        <v>0</v>
      </c>
      <c r="C62" s="3">
        <f t="shared" si="21"/>
        <v>0</v>
      </c>
      <c r="D62" s="3">
        <f t="shared" si="21"/>
        <v>0</v>
      </c>
      <c r="E62" s="3">
        <f t="shared" si="21"/>
        <v>0</v>
      </c>
      <c r="F62" s="3">
        <f t="shared" si="21"/>
        <v>2.5541058353829316</v>
      </c>
      <c r="G62" s="3">
        <f t="shared" si="21"/>
        <v>4.3235778142666108</v>
      </c>
      <c r="H62" s="3">
        <f t="shared" si="24"/>
        <v>5.9205288952153419</v>
      </c>
      <c r="I62" s="3">
        <f t="shared" si="25"/>
        <v>0</v>
      </c>
      <c r="J62" s="9">
        <f t="shared" si="26"/>
        <v>215</v>
      </c>
      <c r="K62" s="6">
        <f t="shared" si="9"/>
        <v>11.958333333333334</v>
      </c>
      <c r="L62" s="6">
        <f t="shared" si="22"/>
        <v>11.958333333333334</v>
      </c>
      <c r="M62" s="6">
        <f t="shared" si="22"/>
        <v>11.958333333333334</v>
      </c>
      <c r="N62" s="6">
        <f t="shared" si="22"/>
        <v>11.958333333333334</v>
      </c>
      <c r="O62" s="6">
        <f t="shared" si="22"/>
        <v>11.958333333333334</v>
      </c>
      <c r="P62" s="6"/>
      <c r="Q62" s="6">
        <f t="shared" si="10"/>
        <v>0.11384217335058215</v>
      </c>
      <c r="R62" s="6">
        <f t="shared" si="23"/>
        <v>0.11384217335058215</v>
      </c>
      <c r="S62" s="6">
        <f t="shared" si="23"/>
        <v>0.11384217335058215</v>
      </c>
      <c r="T62" s="6">
        <f t="shared" si="23"/>
        <v>0.11384217335058215</v>
      </c>
      <c r="U62" s="6">
        <f t="shared" si="23"/>
        <v>0.11384217335058215</v>
      </c>
    </row>
    <row r="63" spans="1:21">
      <c r="A63" s="8">
        <f t="shared" si="2"/>
        <v>220</v>
      </c>
      <c r="B63" s="3">
        <v>0</v>
      </c>
      <c r="C63" s="3">
        <f t="shared" si="21"/>
        <v>0</v>
      </c>
      <c r="D63" s="3">
        <f t="shared" si="21"/>
        <v>0</v>
      </c>
      <c r="E63" s="3">
        <f t="shared" si="21"/>
        <v>0</v>
      </c>
      <c r="F63" s="3">
        <f t="shared" si="21"/>
        <v>5.4105835382931566E-2</v>
      </c>
      <c r="G63" s="3">
        <f t="shared" si="21"/>
        <v>4.5053781960563759</v>
      </c>
      <c r="H63" s="3">
        <f t="shared" ref="H63:H83" si="27">IF(G62&lt;=2.5,H62+MIN(G62,MIN(2.5,2.5),(O63-H62))-MIN(H62,MIN(2.5,0),(O63-I62)),H62+MIN(G62,MIN(2.5,2.5),U63*(O63-H62))-MIN(H62,MIN(2.5,0),U63*(O63-I62)))</f>
        <v>6.6078856747164849</v>
      </c>
      <c r="I63" s="3">
        <f t="shared" ref="I63:I66" si="28">I62+MIN(H63,MIN(2.5,0),U63*(21-I62))-I62</f>
        <v>0</v>
      </c>
      <c r="J63" s="8">
        <f t="shared" si="26"/>
        <v>220</v>
      </c>
      <c r="K63" s="6">
        <f t="shared" si="9"/>
        <v>11.958333333333334</v>
      </c>
      <c r="L63" s="6">
        <f t="shared" si="22"/>
        <v>11.958333333333334</v>
      </c>
      <c r="M63" s="6">
        <f t="shared" si="22"/>
        <v>11.958333333333334</v>
      </c>
      <c r="N63" s="6">
        <f t="shared" si="22"/>
        <v>11.958333333333334</v>
      </c>
      <c r="O63" s="6">
        <f t="shared" si="22"/>
        <v>11.958333333333334</v>
      </c>
      <c r="P63" s="5"/>
      <c r="Q63" s="6">
        <f t="shared" si="10"/>
        <v>0.11384217335058215</v>
      </c>
      <c r="R63" s="6">
        <f t="shared" si="23"/>
        <v>0.11384217335058215</v>
      </c>
      <c r="S63" s="6">
        <f t="shared" si="23"/>
        <v>0.11384217335058215</v>
      </c>
      <c r="T63" s="6">
        <f t="shared" si="23"/>
        <v>0.11384217335058215</v>
      </c>
      <c r="U63" s="6">
        <f t="shared" si="23"/>
        <v>0.11384217335058215</v>
      </c>
    </row>
    <row r="64" spans="1:21">
      <c r="A64" s="8">
        <f t="shared" si="2"/>
        <v>225</v>
      </c>
      <c r="B64" s="3">
        <v>0</v>
      </c>
      <c r="C64" s="3">
        <f t="shared" si="21"/>
        <v>0</v>
      </c>
      <c r="D64" s="3">
        <f t="shared" si="21"/>
        <v>0</v>
      </c>
      <c r="E64" s="3">
        <f t="shared" si="21"/>
        <v>0</v>
      </c>
      <c r="F64" s="3">
        <f t="shared" si="21"/>
        <v>0</v>
      </c>
      <c r="G64" s="3">
        <f t="shared" si="21"/>
        <v>2.0594840314393075</v>
      </c>
      <c r="H64" s="3">
        <f t="shared" si="27"/>
        <v>7.2169922645719602</v>
      </c>
      <c r="I64" s="3">
        <f t="shared" si="28"/>
        <v>0</v>
      </c>
      <c r="J64" s="8">
        <f t="shared" si="26"/>
        <v>225</v>
      </c>
      <c r="K64" s="6">
        <f t="shared" si="9"/>
        <v>11.958333333333334</v>
      </c>
      <c r="L64" s="6">
        <f t="shared" si="22"/>
        <v>11.958333333333334</v>
      </c>
      <c r="M64" s="6">
        <f t="shared" si="22"/>
        <v>11.958333333333334</v>
      </c>
      <c r="N64" s="6">
        <f t="shared" si="22"/>
        <v>11.958333333333334</v>
      </c>
      <c r="O64" s="6">
        <f t="shared" si="22"/>
        <v>11.958333333333334</v>
      </c>
      <c r="P64" s="5"/>
      <c r="Q64" s="6">
        <f t="shared" si="10"/>
        <v>0.11384217335058215</v>
      </c>
      <c r="R64" s="6">
        <f t="shared" si="23"/>
        <v>0.11384217335058215</v>
      </c>
      <c r="S64" s="6">
        <f t="shared" si="23"/>
        <v>0.11384217335058215</v>
      </c>
      <c r="T64" s="6">
        <f t="shared" si="23"/>
        <v>0.11384217335058215</v>
      </c>
      <c r="U64" s="6">
        <f t="shared" si="23"/>
        <v>0.11384217335058215</v>
      </c>
    </row>
    <row r="65" spans="1:21">
      <c r="A65" s="9">
        <f t="shared" si="2"/>
        <v>230</v>
      </c>
      <c r="B65" s="3">
        <v>2.5</v>
      </c>
      <c r="C65" s="3">
        <f t="shared" si="21"/>
        <v>0</v>
      </c>
      <c r="D65" s="3">
        <f t="shared" si="21"/>
        <v>0</v>
      </c>
      <c r="E65" s="3">
        <f t="shared" si="21"/>
        <v>0</v>
      </c>
      <c r="F65" s="3">
        <f t="shared" si="21"/>
        <v>0</v>
      </c>
      <c r="G65" s="3">
        <f t="shared" si="21"/>
        <v>0</v>
      </c>
      <c r="H65" s="3">
        <f t="shared" si="27"/>
        <v>9.2764762960112677</v>
      </c>
      <c r="I65" s="3">
        <f t="shared" si="28"/>
        <v>0</v>
      </c>
      <c r="J65" s="8">
        <f t="shared" si="26"/>
        <v>230</v>
      </c>
      <c r="K65" s="6">
        <f t="shared" si="9"/>
        <v>11.958333333333334</v>
      </c>
      <c r="L65" s="6">
        <f t="shared" si="22"/>
        <v>11.958333333333334</v>
      </c>
      <c r="M65" s="6">
        <f t="shared" si="22"/>
        <v>11.958333333333334</v>
      </c>
      <c r="N65" s="6">
        <f t="shared" si="22"/>
        <v>11.958333333333334</v>
      </c>
      <c r="O65" s="6">
        <f t="shared" si="22"/>
        <v>11.958333333333334</v>
      </c>
      <c r="P65" s="5"/>
      <c r="Q65" s="6">
        <f t="shared" si="10"/>
        <v>0.11384217335058215</v>
      </c>
      <c r="R65" s="6">
        <f t="shared" si="23"/>
        <v>0.11384217335058215</v>
      </c>
      <c r="S65" s="6">
        <f t="shared" si="23"/>
        <v>0.11384217335058215</v>
      </c>
      <c r="T65" s="6">
        <f t="shared" si="23"/>
        <v>0.11384217335058215</v>
      </c>
      <c r="U65" s="6">
        <f t="shared" si="23"/>
        <v>0.11384217335058215</v>
      </c>
    </row>
    <row r="66" spans="1:21">
      <c r="A66" s="9">
        <f t="shared" si="2"/>
        <v>235</v>
      </c>
      <c r="B66" s="3">
        <v>2.5</v>
      </c>
      <c r="C66" s="3">
        <f t="shared" si="21"/>
        <v>2.5</v>
      </c>
      <c r="D66" s="3">
        <f t="shared" si="21"/>
        <v>0</v>
      </c>
      <c r="E66" s="3">
        <f t="shared" si="21"/>
        <v>0</v>
      </c>
      <c r="F66" s="3">
        <f t="shared" si="21"/>
        <v>0</v>
      </c>
      <c r="G66" s="3">
        <f t="shared" si="21"/>
        <v>0</v>
      </c>
      <c r="H66" s="3">
        <f t="shared" si="27"/>
        <v>9.2764762960112677</v>
      </c>
      <c r="I66" s="3">
        <f t="shared" si="28"/>
        <v>0</v>
      </c>
      <c r="J66" s="8">
        <f t="shared" si="26"/>
        <v>235</v>
      </c>
      <c r="K66" s="6">
        <f t="shared" si="9"/>
        <v>11.958333333333334</v>
      </c>
      <c r="L66" s="6">
        <f t="shared" si="22"/>
        <v>11.958333333333334</v>
      </c>
      <c r="M66" s="6">
        <f t="shared" si="22"/>
        <v>11.958333333333334</v>
      </c>
      <c r="N66" s="6">
        <f t="shared" si="22"/>
        <v>11.958333333333334</v>
      </c>
      <c r="O66" s="6">
        <f t="shared" si="22"/>
        <v>11.958333333333334</v>
      </c>
      <c r="P66" s="5"/>
      <c r="Q66" s="6">
        <f t="shared" si="10"/>
        <v>0.11384217335058215</v>
      </c>
      <c r="R66" s="6">
        <f t="shared" si="23"/>
        <v>0.11384217335058215</v>
      </c>
      <c r="S66" s="6">
        <f t="shared" si="23"/>
        <v>0.11384217335058215</v>
      </c>
      <c r="T66" s="6">
        <f t="shared" si="23"/>
        <v>0.11384217335058215</v>
      </c>
      <c r="U66" s="6">
        <f t="shared" si="23"/>
        <v>0.11384217335058215</v>
      </c>
    </row>
    <row r="67" spans="1:21">
      <c r="A67" s="9">
        <f t="shared" si="2"/>
        <v>240</v>
      </c>
      <c r="B67" s="3">
        <v>2.5</v>
      </c>
      <c r="C67" s="3">
        <f t="shared" si="21"/>
        <v>2.5</v>
      </c>
      <c r="D67" s="3">
        <f t="shared" si="21"/>
        <v>2.5</v>
      </c>
      <c r="E67" s="3">
        <f t="shared" si="21"/>
        <v>0</v>
      </c>
      <c r="F67" s="3">
        <f t="shared" si="21"/>
        <v>0</v>
      </c>
      <c r="G67" s="3">
        <f t="shared" si="21"/>
        <v>0</v>
      </c>
      <c r="H67" s="3">
        <f t="shared" si="27"/>
        <v>9.2764762960112677</v>
      </c>
      <c r="I67" s="3">
        <f t="shared" ref="I67:I83" si="29">I66+MIN(H67,MIN(2.5,0),U67*(21-I66))-I66</f>
        <v>0</v>
      </c>
      <c r="J67" s="8">
        <f t="shared" si="26"/>
        <v>240</v>
      </c>
      <c r="K67" s="6">
        <f t="shared" si="9"/>
        <v>11.958333333333334</v>
      </c>
      <c r="L67" s="6">
        <f t="shared" si="22"/>
        <v>11.958333333333334</v>
      </c>
      <c r="M67" s="6">
        <f t="shared" si="22"/>
        <v>11.958333333333334</v>
      </c>
      <c r="N67" s="6">
        <f t="shared" si="22"/>
        <v>11.958333333333334</v>
      </c>
      <c r="O67" s="6">
        <f t="shared" si="22"/>
        <v>11.958333333333334</v>
      </c>
      <c r="P67" s="5"/>
      <c r="Q67" s="6">
        <f t="shared" si="10"/>
        <v>0.11384217335058215</v>
      </c>
      <c r="R67" s="6">
        <f t="shared" si="23"/>
        <v>0.11384217335058215</v>
      </c>
      <c r="S67" s="6">
        <f t="shared" si="23"/>
        <v>0.11384217335058215</v>
      </c>
      <c r="T67" s="6">
        <f t="shared" si="23"/>
        <v>0.11384217335058215</v>
      </c>
      <c r="U67" s="6">
        <f t="shared" si="23"/>
        <v>0.11384217335058215</v>
      </c>
    </row>
    <row r="68" spans="1:21">
      <c r="A68" s="9">
        <f t="shared" si="2"/>
        <v>245</v>
      </c>
      <c r="B68" s="3">
        <v>2.5</v>
      </c>
      <c r="C68" s="3">
        <f t="shared" si="21"/>
        <v>2.5</v>
      </c>
      <c r="D68" s="3">
        <f t="shared" si="21"/>
        <v>2.5</v>
      </c>
      <c r="E68" s="3">
        <f t="shared" si="21"/>
        <v>2.5</v>
      </c>
      <c r="F68" s="3">
        <f t="shared" si="21"/>
        <v>0</v>
      </c>
      <c r="G68" s="3">
        <f t="shared" si="21"/>
        <v>0</v>
      </c>
      <c r="H68" s="3">
        <f t="shared" si="27"/>
        <v>9.2764762960112677</v>
      </c>
      <c r="I68" s="3">
        <f t="shared" si="29"/>
        <v>0</v>
      </c>
      <c r="J68" s="8">
        <f t="shared" si="26"/>
        <v>245</v>
      </c>
      <c r="K68" s="6">
        <f t="shared" si="9"/>
        <v>11.958333333333334</v>
      </c>
      <c r="L68" s="6">
        <f t="shared" si="22"/>
        <v>11.958333333333334</v>
      </c>
      <c r="M68" s="6">
        <f t="shared" si="22"/>
        <v>11.958333333333334</v>
      </c>
      <c r="N68" s="6">
        <f t="shared" si="22"/>
        <v>11.958333333333334</v>
      </c>
      <c r="O68" s="6">
        <f t="shared" si="22"/>
        <v>11.958333333333334</v>
      </c>
      <c r="P68" s="5"/>
      <c r="Q68" s="6">
        <f t="shared" si="10"/>
        <v>0.11384217335058215</v>
      </c>
      <c r="R68" s="6">
        <f t="shared" si="23"/>
        <v>0.11384217335058215</v>
      </c>
      <c r="S68" s="6">
        <f t="shared" si="23"/>
        <v>0.11384217335058215</v>
      </c>
      <c r="T68" s="6">
        <f t="shared" si="23"/>
        <v>0.11384217335058215</v>
      </c>
      <c r="U68" s="6">
        <f t="shared" si="23"/>
        <v>0.11384217335058215</v>
      </c>
    </row>
    <row r="69" spans="1:21">
      <c r="A69" s="9">
        <f t="shared" si="2"/>
        <v>250</v>
      </c>
      <c r="B69" s="3">
        <v>2.5</v>
      </c>
      <c r="C69" s="3">
        <f t="shared" si="21"/>
        <v>2.5</v>
      </c>
      <c r="D69" s="3">
        <f t="shared" si="21"/>
        <v>2.5</v>
      </c>
      <c r="E69" s="3">
        <f t="shared" si="21"/>
        <v>2.5</v>
      </c>
      <c r="F69" s="3">
        <f t="shared" si="21"/>
        <v>2.5</v>
      </c>
      <c r="G69" s="3">
        <f t="shared" si="21"/>
        <v>0</v>
      </c>
      <c r="H69" s="3">
        <f t="shared" si="27"/>
        <v>9.2764762960112677</v>
      </c>
      <c r="I69" s="3">
        <f t="shared" si="29"/>
        <v>0</v>
      </c>
      <c r="J69" s="8">
        <f t="shared" si="26"/>
        <v>250</v>
      </c>
      <c r="K69" s="6">
        <f t="shared" si="9"/>
        <v>11.958333333333334</v>
      </c>
      <c r="L69" s="6">
        <f t="shared" si="22"/>
        <v>11.958333333333334</v>
      </c>
      <c r="M69" s="6">
        <f t="shared" si="22"/>
        <v>11.958333333333334</v>
      </c>
      <c r="N69" s="6">
        <f t="shared" si="22"/>
        <v>11.958333333333334</v>
      </c>
      <c r="O69" s="6">
        <f t="shared" si="22"/>
        <v>11.958333333333334</v>
      </c>
      <c r="P69" s="5"/>
      <c r="Q69" s="6">
        <f t="shared" si="10"/>
        <v>0.11384217335058215</v>
      </c>
      <c r="R69" s="6">
        <f t="shared" si="23"/>
        <v>0.11384217335058215</v>
      </c>
      <c r="S69" s="6">
        <f t="shared" si="23"/>
        <v>0.11384217335058215</v>
      </c>
      <c r="T69" s="6">
        <f t="shared" si="23"/>
        <v>0.11384217335058215</v>
      </c>
      <c r="U69" s="6">
        <f t="shared" si="23"/>
        <v>0.11384217335058215</v>
      </c>
    </row>
    <row r="70" spans="1:21">
      <c r="A70" s="9">
        <f t="shared" si="2"/>
        <v>255</v>
      </c>
      <c r="B70" s="3">
        <v>2.5</v>
      </c>
      <c r="C70" s="3">
        <f t="shared" ref="C70:G85" si="30">IF(B69&lt;=2.5,C69+MIN(B69,MIN(2.5,2.5),(K70-C69))-MIN(C69,MIN(2.5,2.5),(K70-D69)),C69+MIN(B69,MIN(2.5,2.5),Q70*(K70-C69))-MIN(C69,MIN(2.5,2.5),Q70*(K70-D69)))</f>
        <v>2.5</v>
      </c>
      <c r="D70" s="3">
        <f t="shared" si="30"/>
        <v>2.5</v>
      </c>
      <c r="E70" s="3">
        <f t="shared" si="30"/>
        <v>2.5</v>
      </c>
      <c r="F70" s="3">
        <f t="shared" si="30"/>
        <v>2.5</v>
      </c>
      <c r="G70" s="3">
        <f t="shared" si="30"/>
        <v>2.5</v>
      </c>
      <c r="H70" s="3">
        <f t="shared" si="27"/>
        <v>9.2764762960112677</v>
      </c>
      <c r="I70" s="3">
        <f t="shared" si="29"/>
        <v>0</v>
      </c>
      <c r="J70" s="8">
        <f t="shared" si="26"/>
        <v>255</v>
      </c>
      <c r="K70" s="6">
        <f t="shared" si="9"/>
        <v>11.958333333333334</v>
      </c>
      <c r="L70" s="6">
        <f t="shared" ref="L70:O85" si="31">K70</f>
        <v>11.958333333333334</v>
      </c>
      <c r="M70" s="6">
        <f t="shared" si="31"/>
        <v>11.958333333333334</v>
      </c>
      <c r="N70" s="6">
        <f t="shared" si="31"/>
        <v>11.958333333333334</v>
      </c>
      <c r="O70" s="6">
        <f t="shared" si="31"/>
        <v>11.958333333333334</v>
      </c>
      <c r="P70" s="5"/>
      <c r="Q70" s="6">
        <f t="shared" si="10"/>
        <v>0.11384217335058215</v>
      </c>
      <c r="R70" s="6">
        <f t="shared" ref="R70:U85" si="32">Q70</f>
        <v>0.11384217335058215</v>
      </c>
      <c r="S70" s="6">
        <f t="shared" si="32"/>
        <v>0.11384217335058215</v>
      </c>
      <c r="T70" s="6">
        <f t="shared" si="32"/>
        <v>0.11384217335058215</v>
      </c>
      <c r="U70" s="6">
        <f t="shared" si="32"/>
        <v>0.11384217335058215</v>
      </c>
    </row>
    <row r="71" spans="1:21">
      <c r="A71" s="9">
        <f t="shared" si="2"/>
        <v>260</v>
      </c>
      <c r="B71" s="3">
        <v>2.5</v>
      </c>
      <c r="C71" s="3">
        <f t="shared" si="30"/>
        <v>2.5</v>
      </c>
      <c r="D71" s="3">
        <f t="shared" si="30"/>
        <v>2.5</v>
      </c>
      <c r="E71" s="3">
        <f t="shared" si="30"/>
        <v>2.5</v>
      </c>
      <c r="F71" s="3">
        <f t="shared" si="30"/>
        <v>2.5</v>
      </c>
      <c r="G71" s="3">
        <f t="shared" si="30"/>
        <v>2.5</v>
      </c>
      <c r="H71" s="3">
        <f t="shared" si="27"/>
        <v>11.776476296011268</v>
      </c>
      <c r="I71" s="3">
        <f t="shared" si="29"/>
        <v>0</v>
      </c>
      <c r="J71" s="8">
        <f t="shared" si="26"/>
        <v>260</v>
      </c>
      <c r="K71" s="6">
        <f t="shared" si="9"/>
        <v>11.958333333333334</v>
      </c>
      <c r="L71" s="6">
        <f t="shared" si="31"/>
        <v>11.958333333333334</v>
      </c>
      <c r="M71" s="6">
        <f t="shared" si="31"/>
        <v>11.958333333333334</v>
      </c>
      <c r="N71" s="6">
        <f t="shared" si="31"/>
        <v>11.958333333333334</v>
      </c>
      <c r="O71" s="6">
        <f t="shared" si="31"/>
        <v>11.958333333333334</v>
      </c>
      <c r="P71" s="5"/>
      <c r="Q71" s="6">
        <f t="shared" si="10"/>
        <v>0.11384217335058215</v>
      </c>
      <c r="R71" s="6">
        <f t="shared" si="32"/>
        <v>0.11384217335058215</v>
      </c>
      <c r="S71" s="6">
        <f t="shared" si="32"/>
        <v>0.11384217335058215</v>
      </c>
      <c r="T71" s="6">
        <f t="shared" si="32"/>
        <v>0.11384217335058215</v>
      </c>
      <c r="U71" s="6">
        <f t="shared" si="32"/>
        <v>0.11384217335058215</v>
      </c>
    </row>
    <row r="72" spans="1:21">
      <c r="A72" s="9">
        <f t="shared" si="2"/>
        <v>265</v>
      </c>
      <c r="B72" s="3">
        <v>2.5</v>
      </c>
      <c r="C72" s="3">
        <f t="shared" si="30"/>
        <v>2.5</v>
      </c>
      <c r="D72" s="3">
        <f t="shared" si="30"/>
        <v>2.5</v>
      </c>
      <c r="E72" s="3">
        <f t="shared" si="30"/>
        <v>2.5</v>
      </c>
      <c r="F72" s="3">
        <f t="shared" si="30"/>
        <v>2.5</v>
      </c>
      <c r="G72" s="3">
        <f t="shared" si="30"/>
        <v>4.8181429626779337</v>
      </c>
      <c r="H72" s="3">
        <f t="shared" si="27"/>
        <v>11.958333333333334</v>
      </c>
      <c r="I72" s="3">
        <f t="shared" si="29"/>
        <v>0</v>
      </c>
      <c r="J72" s="8">
        <f t="shared" si="26"/>
        <v>265</v>
      </c>
      <c r="K72" s="6">
        <f t="shared" si="9"/>
        <v>11.958333333333334</v>
      </c>
      <c r="L72" s="6">
        <f t="shared" si="31"/>
        <v>11.958333333333334</v>
      </c>
      <c r="M72" s="6">
        <f t="shared" si="31"/>
        <v>11.958333333333334</v>
      </c>
      <c r="N72" s="6">
        <f t="shared" si="31"/>
        <v>11.958333333333334</v>
      </c>
      <c r="O72" s="6">
        <f t="shared" si="31"/>
        <v>11.958333333333334</v>
      </c>
      <c r="P72" s="5"/>
      <c r="Q72" s="6">
        <f t="shared" si="10"/>
        <v>0.11384217335058215</v>
      </c>
      <c r="R72" s="6">
        <f t="shared" si="32"/>
        <v>0.11384217335058215</v>
      </c>
      <c r="S72" s="6">
        <f t="shared" si="32"/>
        <v>0.11384217335058215</v>
      </c>
      <c r="T72" s="6">
        <f t="shared" si="32"/>
        <v>0.11384217335058215</v>
      </c>
      <c r="U72" s="6">
        <f t="shared" si="32"/>
        <v>0.11384217335058215</v>
      </c>
    </row>
    <row r="73" spans="1:21">
      <c r="A73" s="9">
        <f t="shared" si="2"/>
        <v>270</v>
      </c>
      <c r="B73" s="3">
        <v>2.5</v>
      </c>
      <c r="C73" s="3">
        <f t="shared" si="30"/>
        <v>2.5</v>
      </c>
      <c r="D73" s="3">
        <f t="shared" si="30"/>
        <v>2.5</v>
      </c>
      <c r="E73" s="3">
        <f t="shared" si="30"/>
        <v>2.5</v>
      </c>
      <c r="F73" s="3">
        <f t="shared" si="30"/>
        <v>2.5</v>
      </c>
      <c r="G73" s="3">
        <f t="shared" si="30"/>
        <v>7.3181429626779337</v>
      </c>
      <c r="H73" s="3">
        <f t="shared" si="27"/>
        <v>11.958333333333334</v>
      </c>
      <c r="I73" s="3">
        <f t="shared" si="29"/>
        <v>0</v>
      </c>
      <c r="J73" s="8">
        <f t="shared" si="26"/>
        <v>270</v>
      </c>
      <c r="K73" s="6">
        <f t="shared" si="9"/>
        <v>11.958333333333334</v>
      </c>
      <c r="L73" s="6">
        <f t="shared" si="31"/>
        <v>11.958333333333334</v>
      </c>
      <c r="M73" s="6">
        <f t="shared" si="31"/>
        <v>11.958333333333334</v>
      </c>
      <c r="N73" s="6">
        <f t="shared" si="31"/>
        <v>11.958333333333334</v>
      </c>
      <c r="O73" s="6">
        <f t="shared" si="31"/>
        <v>11.958333333333334</v>
      </c>
      <c r="P73" s="5"/>
      <c r="Q73" s="6">
        <f t="shared" si="10"/>
        <v>0.11384217335058215</v>
      </c>
      <c r="R73" s="6">
        <f t="shared" si="32"/>
        <v>0.11384217335058215</v>
      </c>
      <c r="S73" s="6">
        <f t="shared" si="32"/>
        <v>0.11384217335058215</v>
      </c>
      <c r="T73" s="6">
        <f t="shared" si="32"/>
        <v>0.11384217335058215</v>
      </c>
      <c r="U73" s="6">
        <f t="shared" si="32"/>
        <v>0.11384217335058215</v>
      </c>
    </row>
    <row r="74" spans="1:21">
      <c r="A74" s="9">
        <f t="shared" si="2"/>
        <v>275</v>
      </c>
      <c r="B74" s="3">
        <v>2.5</v>
      </c>
      <c r="C74" s="3">
        <f t="shared" si="30"/>
        <v>2.5</v>
      </c>
      <c r="D74" s="3">
        <f t="shared" si="30"/>
        <v>2.5</v>
      </c>
      <c r="E74" s="3">
        <f t="shared" si="30"/>
        <v>2.5</v>
      </c>
      <c r="F74" s="3">
        <f t="shared" si="30"/>
        <v>2.5</v>
      </c>
      <c r="G74" s="3">
        <f t="shared" si="30"/>
        <v>9.8181429626779337</v>
      </c>
      <c r="H74" s="3">
        <f t="shared" si="27"/>
        <v>11.958333333333334</v>
      </c>
      <c r="I74" s="3">
        <f t="shared" si="29"/>
        <v>0</v>
      </c>
      <c r="J74" s="8">
        <f t="shared" si="26"/>
        <v>275</v>
      </c>
      <c r="K74" s="6">
        <f t="shared" si="9"/>
        <v>11.958333333333334</v>
      </c>
      <c r="L74" s="6">
        <f t="shared" si="31"/>
        <v>11.958333333333334</v>
      </c>
      <c r="M74" s="6">
        <f t="shared" si="31"/>
        <v>11.958333333333334</v>
      </c>
      <c r="N74" s="6">
        <f t="shared" si="31"/>
        <v>11.958333333333334</v>
      </c>
      <c r="O74" s="6">
        <f t="shared" si="31"/>
        <v>11.958333333333334</v>
      </c>
      <c r="P74" s="5"/>
      <c r="Q74" s="6">
        <f t="shared" si="10"/>
        <v>0.11384217335058215</v>
      </c>
      <c r="R74" s="6">
        <f t="shared" si="32"/>
        <v>0.11384217335058215</v>
      </c>
      <c r="S74" s="6">
        <f t="shared" si="32"/>
        <v>0.11384217335058215</v>
      </c>
      <c r="T74" s="6">
        <f t="shared" si="32"/>
        <v>0.11384217335058215</v>
      </c>
      <c r="U74" s="6">
        <f t="shared" si="32"/>
        <v>0.11384217335058215</v>
      </c>
    </row>
    <row r="75" spans="1:21">
      <c r="A75" s="9">
        <f t="shared" si="2"/>
        <v>280</v>
      </c>
      <c r="B75" s="3">
        <v>2.5</v>
      </c>
      <c r="C75" s="3">
        <f t="shared" si="30"/>
        <v>2.5</v>
      </c>
      <c r="D75" s="3">
        <f t="shared" si="30"/>
        <v>2.5</v>
      </c>
      <c r="E75" s="3">
        <f t="shared" si="30"/>
        <v>2.5</v>
      </c>
      <c r="F75" s="3">
        <f t="shared" si="30"/>
        <v>2.8598096293445998</v>
      </c>
      <c r="G75" s="3">
        <f t="shared" si="30"/>
        <v>11.958333333333334</v>
      </c>
      <c r="H75" s="3">
        <f t="shared" si="27"/>
        <v>11.958333333333334</v>
      </c>
      <c r="I75" s="3">
        <f t="shared" si="29"/>
        <v>0</v>
      </c>
      <c r="J75" s="8">
        <f t="shared" si="26"/>
        <v>280</v>
      </c>
      <c r="K75" s="6">
        <f t="shared" si="9"/>
        <v>11.958333333333334</v>
      </c>
      <c r="L75" s="6">
        <f t="shared" si="31"/>
        <v>11.958333333333334</v>
      </c>
      <c r="M75" s="6">
        <f t="shared" si="31"/>
        <v>11.958333333333334</v>
      </c>
      <c r="N75" s="6">
        <f t="shared" si="31"/>
        <v>11.958333333333334</v>
      </c>
      <c r="O75" s="6">
        <f t="shared" si="31"/>
        <v>11.958333333333334</v>
      </c>
      <c r="P75" s="5"/>
      <c r="Q75" s="6">
        <f t="shared" si="10"/>
        <v>0.11384217335058215</v>
      </c>
      <c r="R75" s="6">
        <f t="shared" si="32"/>
        <v>0.11384217335058215</v>
      </c>
      <c r="S75" s="6">
        <f t="shared" si="32"/>
        <v>0.11384217335058215</v>
      </c>
      <c r="T75" s="6">
        <f t="shared" si="32"/>
        <v>0.11384217335058215</v>
      </c>
      <c r="U75" s="6">
        <f t="shared" si="32"/>
        <v>0.11384217335058215</v>
      </c>
    </row>
    <row r="76" spans="1:21">
      <c r="A76" s="9">
        <f t="shared" si="2"/>
        <v>285</v>
      </c>
      <c r="B76" s="3">
        <v>2.5</v>
      </c>
      <c r="C76" s="3">
        <f t="shared" si="30"/>
        <v>2.5</v>
      </c>
      <c r="D76" s="3">
        <f t="shared" si="30"/>
        <v>2.5</v>
      </c>
      <c r="E76" s="3">
        <f t="shared" si="30"/>
        <v>2.5</v>
      </c>
      <c r="F76" s="3">
        <f t="shared" si="30"/>
        <v>5.3598096293445998</v>
      </c>
      <c r="G76" s="3">
        <f t="shared" si="30"/>
        <v>11.958333333333334</v>
      </c>
      <c r="H76" s="3">
        <f t="shared" si="27"/>
        <v>11.958333333333334</v>
      </c>
      <c r="I76" s="3">
        <f t="shared" si="29"/>
        <v>0</v>
      </c>
      <c r="J76" s="8">
        <f t="shared" si="26"/>
        <v>285</v>
      </c>
      <c r="K76" s="6">
        <f t="shared" si="9"/>
        <v>11.958333333333334</v>
      </c>
      <c r="L76" s="6">
        <f t="shared" si="31"/>
        <v>11.958333333333334</v>
      </c>
      <c r="M76" s="6">
        <f t="shared" si="31"/>
        <v>11.958333333333334</v>
      </c>
      <c r="N76" s="6">
        <f t="shared" si="31"/>
        <v>11.958333333333334</v>
      </c>
      <c r="O76" s="6">
        <f t="shared" si="31"/>
        <v>11.958333333333334</v>
      </c>
      <c r="P76" s="5"/>
      <c r="Q76" s="6">
        <f t="shared" si="10"/>
        <v>0.11384217335058215</v>
      </c>
      <c r="R76" s="6">
        <f t="shared" si="32"/>
        <v>0.11384217335058215</v>
      </c>
      <c r="S76" s="6">
        <f t="shared" si="32"/>
        <v>0.11384217335058215</v>
      </c>
      <c r="T76" s="6">
        <f t="shared" si="32"/>
        <v>0.11384217335058215</v>
      </c>
      <c r="U76" s="6">
        <f t="shared" si="32"/>
        <v>0.11384217335058215</v>
      </c>
    </row>
    <row r="77" spans="1:21">
      <c r="A77" s="9">
        <f t="shared" si="2"/>
        <v>290</v>
      </c>
      <c r="B77" s="3">
        <v>2.5</v>
      </c>
      <c r="C77" s="3">
        <f t="shared" si="30"/>
        <v>2.5</v>
      </c>
      <c r="D77" s="3">
        <f t="shared" si="30"/>
        <v>2.5</v>
      </c>
      <c r="E77" s="3">
        <f t="shared" si="30"/>
        <v>2.5</v>
      </c>
      <c r="F77" s="3">
        <f t="shared" si="30"/>
        <v>7.8598096293445998</v>
      </c>
      <c r="G77" s="3">
        <f t="shared" si="30"/>
        <v>11.958333333333334</v>
      </c>
      <c r="H77" s="3">
        <f t="shared" si="27"/>
        <v>11.958333333333334</v>
      </c>
      <c r="I77" s="3">
        <f t="shared" si="29"/>
        <v>0</v>
      </c>
      <c r="J77" s="8">
        <f t="shared" si="26"/>
        <v>290</v>
      </c>
      <c r="K77" s="6">
        <f t="shared" si="9"/>
        <v>11.958333333333334</v>
      </c>
      <c r="L77" s="6">
        <f t="shared" si="31"/>
        <v>11.958333333333334</v>
      </c>
      <c r="M77" s="6">
        <f t="shared" si="31"/>
        <v>11.958333333333334</v>
      </c>
      <c r="N77" s="6">
        <f t="shared" si="31"/>
        <v>11.958333333333334</v>
      </c>
      <c r="O77" s="6">
        <f t="shared" si="31"/>
        <v>11.958333333333334</v>
      </c>
      <c r="P77" s="5"/>
      <c r="Q77" s="6">
        <f t="shared" si="10"/>
        <v>0.11384217335058215</v>
      </c>
      <c r="R77" s="6">
        <f t="shared" si="32"/>
        <v>0.11384217335058215</v>
      </c>
      <c r="S77" s="6">
        <f t="shared" si="32"/>
        <v>0.11384217335058215</v>
      </c>
      <c r="T77" s="6">
        <f t="shared" si="32"/>
        <v>0.11384217335058215</v>
      </c>
      <c r="U77" s="6">
        <f t="shared" si="32"/>
        <v>0.11384217335058215</v>
      </c>
    </row>
    <row r="78" spans="1:21">
      <c r="A78" s="9">
        <f t="shared" si="2"/>
        <v>295</v>
      </c>
      <c r="B78" s="3">
        <v>2.5</v>
      </c>
      <c r="C78" s="3">
        <f t="shared" si="30"/>
        <v>2.5</v>
      </c>
      <c r="D78" s="3">
        <f t="shared" si="30"/>
        <v>2.5</v>
      </c>
      <c r="E78" s="3">
        <f t="shared" si="30"/>
        <v>2.5</v>
      </c>
      <c r="F78" s="3">
        <f t="shared" si="30"/>
        <v>10.3598096293446</v>
      </c>
      <c r="G78" s="3">
        <f t="shared" si="30"/>
        <v>11.958333333333334</v>
      </c>
      <c r="H78" s="3">
        <f t="shared" si="27"/>
        <v>11.958333333333334</v>
      </c>
      <c r="I78" s="3">
        <f t="shared" si="29"/>
        <v>0</v>
      </c>
      <c r="J78" s="8">
        <f t="shared" si="26"/>
        <v>295</v>
      </c>
      <c r="K78" s="6">
        <f t="shared" si="9"/>
        <v>11.958333333333334</v>
      </c>
      <c r="L78" s="6">
        <f t="shared" si="31"/>
        <v>11.958333333333334</v>
      </c>
      <c r="M78" s="6">
        <f t="shared" si="31"/>
        <v>11.958333333333334</v>
      </c>
      <c r="N78" s="6">
        <f t="shared" si="31"/>
        <v>11.958333333333334</v>
      </c>
      <c r="O78" s="6">
        <f t="shared" si="31"/>
        <v>11.958333333333334</v>
      </c>
      <c r="P78" s="5"/>
      <c r="Q78" s="6">
        <f t="shared" si="10"/>
        <v>0.11384217335058215</v>
      </c>
      <c r="R78" s="6">
        <f t="shared" si="32"/>
        <v>0.11384217335058215</v>
      </c>
      <c r="S78" s="6">
        <f t="shared" si="32"/>
        <v>0.11384217335058215</v>
      </c>
      <c r="T78" s="6">
        <f t="shared" si="32"/>
        <v>0.11384217335058215</v>
      </c>
      <c r="U78" s="6">
        <f t="shared" si="32"/>
        <v>0.11384217335058215</v>
      </c>
    </row>
    <row r="79" spans="1:21">
      <c r="A79" s="9">
        <f t="shared" si="2"/>
        <v>300</v>
      </c>
      <c r="B79" s="3">
        <v>2.5</v>
      </c>
      <c r="C79" s="3">
        <f t="shared" si="30"/>
        <v>2.5</v>
      </c>
      <c r="D79" s="3">
        <f t="shared" si="30"/>
        <v>2.5</v>
      </c>
      <c r="E79" s="3">
        <f t="shared" si="30"/>
        <v>3.4014762960112659</v>
      </c>
      <c r="F79" s="3">
        <f t="shared" si="30"/>
        <v>11.958333333333334</v>
      </c>
      <c r="G79" s="3">
        <f t="shared" si="30"/>
        <v>11.958333333333334</v>
      </c>
      <c r="H79" s="3">
        <f t="shared" si="27"/>
        <v>11.958333333333334</v>
      </c>
      <c r="I79" s="3">
        <f t="shared" si="29"/>
        <v>0</v>
      </c>
      <c r="J79" s="8">
        <f t="shared" si="26"/>
        <v>300</v>
      </c>
      <c r="K79" s="6">
        <f t="shared" si="9"/>
        <v>11.958333333333334</v>
      </c>
      <c r="L79" s="6">
        <f t="shared" si="31"/>
        <v>11.958333333333334</v>
      </c>
      <c r="M79" s="6">
        <f t="shared" si="31"/>
        <v>11.958333333333334</v>
      </c>
      <c r="N79" s="6">
        <f t="shared" si="31"/>
        <v>11.958333333333334</v>
      </c>
      <c r="O79" s="6">
        <f t="shared" si="31"/>
        <v>11.958333333333334</v>
      </c>
      <c r="P79" s="5"/>
      <c r="Q79" s="6">
        <f t="shared" si="10"/>
        <v>0.11384217335058215</v>
      </c>
      <c r="R79" s="6">
        <f t="shared" si="32"/>
        <v>0.11384217335058215</v>
      </c>
      <c r="S79" s="6">
        <f t="shared" si="32"/>
        <v>0.11384217335058215</v>
      </c>
      <c r="T79" s="6">
        <f t="shared" si="32"/>
        <v>0.11384217335058215</v>
      </c>
      <c r="U79" s="6">
        <f t="shared" si="32"/>
        <v>0.11384217335058215</v>
      </c>
    </row>
    <row r="80" spans="1:21">
      <c r="A80" s="9">
        <f t="shared" si="2"/>
        <v>305</v>
      </c>
      <c r="B80" s="3">
        <v>2.5</v>
      </c>
      <c r="C80" s="3">
        <f t="shared" si="30"/>
        <v>2.5</v>
      </c>
      <c r="D80" s="3">
        <f t="shared" si="30"/>
        <v>2.5</v>
      </c>
      <c r="E80" s="3">
        <f t="shared" si="30"/>
        <v>5.9014762960112659</v>
      </c>
      <c r="F80" s="3">
        <f t="shared" si="30"/>
        <v>11.958333333333334</v>
      </c>
      <c r="G80" s="3">
        <f t="shared" si="30"/>
        <v>11.958333333333334</v>
      </c>
      <c r="H80" s="3">
        <f t="shared" si="27"/>
        <v>11.958333333333334</v>
      </c>
      <c r="I80" s="3">
        <f t="shared" si="29"/>
        <v>0</v>
      </c>
      <c r="J80" s="8">
        <f>J79+5</f>
        <v>305</v>
      </c>
      <c r="K80" s="6">
        <f t="shared" si="9"/>
        <v>11.958333333333334</v>
      </c>
      <c r="L80" s="6">
        <f t="shared" si="31"/>
        <v>11.958333333333334</v>
      </c>
      <c r="M80" s="6">
        <f t="shared" si="31"/>
        <v>11.958333333333334</v>
      </c>
      <c r="N80" s="6">
        <f t="shared" si="31"/>
        <v>11.958333333333334</v>
      </c>
      <c r="O80" s="6">
        <f t="shared" si="31"/>
        <v>11.958333333333334</v>
      </c>
      <c r="P80" s="25"/>
      <c r="Q80" s="6">
        <f t="shared" si="10"/>
        <v>0.11384217335058215</v>
      </c>
      <c r="R80" s="6">
        <f t="shared" si="32"/>
        <v>0.11384217335058215</v>
      </c>
      <c r="S80" s="6">
        <f t="shared" si="32"/>
        <v>0.11384217335058215</v>
      </c>
      <c r="T80" s="6">
        <f t="shared" si="32"/>
        <v>0.11384217335058215</v>
      </c>
      <c r="U80" s="6">
        <f t="shared" si="32"/>
        <v>0.11384217335058215</v>
      </c>
    </row>
    <row r="81" spans="1:21">
      <c r="A81" s="9">
        <f t="shared" si="2"/>
        <v>310</v>
      </c>
      <c r="B81" s="3">
        <v>2.5</v>
      </c>
      <c r="C81" s="3">
        <f t="shared" si="30"/>
        <v>2.5</v>
      </c>
      <c r="D81" s="3">
        <f t="shared" si="30"/>
        <v>2.5</v>
      </c>
      <c r="E81" s="3">
        <f t="shared" si="30"/>
        <v>8.4014762960112659</v>
      </c>
      <c r="F81" s="3">
        <f t="shared" si="30"/>
        <v>11.958333333333334</v>
      </c>
      <c r="G81" s="3">
        <f t="shared" si="30"/>
        <v>11.958333333333334</v>
      </c>
      <c r="H81" s="3">
        <f t="shared" si="27"/>
        <v>11.958333333333334</v>
      </c>
      <c r="I81" s="3">
        <f t="shared" si="29"/>
        <v>0</v>
      </c>
      <c r="J81" s="8">
        <f t="shared" ref="J81:J99" si="33">J80+5</f>
        <v>310</v>
      </c>
      <c r="K81" s="6">
        <f t="shared" si="9"/>
        <v>11.958333333333334</v>
      </c>
      <c r="L81" s="6">
        <f t="shared" si="31"/>
        <v>11.958333333333334</v>
      </c>
      <c r="M81" s="6">
        <f t="shared" si="31"/>
        <v>11.958333333333334</v>
      </c>
      <c r="N81" s="6">
        <f t="shared" si="31"/>
        <v>11.958333333333334</v>
      </c>
      <c r="O81" s="6">
        <f t="shared" si="31"/>
        <v>11.958333333333334</v>
      </c>
      <c r="P81" s="5"/>
      <c r="Q81" s="6">
        <f t="shared" si="10"/>
        <v>0.11384217335058215</v>
      </c>
      <c r="R81" s="6">
        <f t="shared" si="32"/>
        <v>0.11384217335058215</v>
      </c>
      <c r="S81" s="6">
        <f t="shared" si="32"/>
        <v>0.11384217335058215</v>
      </c>
      <c r="T81" s="6">
        <f t="shared" si="32"/>
        <v>0.11384217335058215</v>
      </c>
      <c r="U81" s="6">
        <f t="shared" si="32"/>
        <v>0.11384217335058215</v>
      </c>
    </row>
    <row r="82" spans="1:21">
      <c r="A82" s="9">
        <f t="shared" si="2"/>
        <v>315</v>
      </c>
      <c r="B82" s="3">
        <v>2.5</v>
      </c>
      <c r="C82" s="3">
        <f t="shared" si="30"/>
        <v>2.5</v>
      </c>
      <c r="D82" s="3">
        <f t="shared" si="30"/>
        <v>2.5</v>
      </c>
      <c r="E82" s="3">
        <f t="shared" si="30"/>
        <v>10.901476296011266</v>
      </c>
      <c r="F82" s="3">
        <f t="shared" si="30"/>
        <v>11.958333333333334</v>
      </c>
      <c r="G82" s="3">
        <f t="shared" si="30"/>
        <v>11.958333333333334</v>
      </c>
      <c r="H82" s="3">
        <f t="shared" si="27"/>
        <v>11.958333333333334</v>
      </c>
      <c r="I82" s="3">
        <f t="shared" si="29"/>
        <v>0</v>
      </c>
      <c r="J82" s="8">
        <f t="shared" si="33"/>
        <v>315</v>
      </c>
      <c r="K82" s="6">
        <f t="shared" si="9"/>
        <v>11.958333333333334</v>
      </c>
      <c r="L82" s="6">
        <f t="shared" si="31"/>
        <v>11.958333333333334</v>
      </c>
      <c r="M82" s="6">
        <f t="shared" si="31"/>
        <v>11.958333333333334</v>
      </c>
      <c r="N82" s="6">
        <f t="shared" si="31"/>
        <v>11.958333333333334</v>
      </c>
      <c r="O82" s="6">
        <f t="shared" si="31"/>
        <v>11.958333333333334</v>
      </c>
      <c r="P82" s="5"/>
      <c r="Q82" s="6">
        <f t="shared" si="10"/>
        <v>0.11384217335058215</v>
      </c>
      <c r="R82" s="6">
        <f t="shared" si="32"/>
        <v>0.11384217335058215</v>
      </c>
      <c r="S82" s="6">
        <f t="shared" si="32"/>
        <v>0.11384217335058215</v>
      </c>
      <c r="T82" s="6">
        <f t="shared" si="32"/>
        <v>0.11384217335058215</v>
      </c>
      <c r="U82" s="6">
        <f t="shared" si="32"/>
        <v>0.11384217335058215</v>
      </c>
    </row>
    <row r="83" spans="1:21">
      <c r="A83" s="9">
        <f t="shared" si="2"/>
        <v>320</v>
      </c>
      <c r="B83" s="3">
        <v>2.5</v>
      </c>
      <c r="C83" s="3">
        <f t="shared" si="30"/>
        <v>2.5</v>
      </c>
      <c r="D83" s="3">
        <f t="shared" si="30"/>
        <v>3.943142962677932</v>
      </c>
      <c r="E83" s="3">
        <f t="shared" si="30"/>
        <v>11.958333333333334</v>
      </c>
      <c r="F83" s="3">
        <f t="shared" si="30"/>
        <v>11.958333333333334</v>
      </c>
      <c r="G83" s="3">
        <f t="shared" si="30"/>
        <v>11.958333333333334</v>
      </c>
      <c r="H83" s="3">
        <f t="shared" si="27"/>
        <v>11.958333333333334</v>
      </c>
      <c r="I83" s="3">
        <f t="shared" si="29"/>
        <v>0</v>
      </c>
      <c r="J83" s="8">
        <f t="shared" si="33"/>
        <v>320</v>
      </c>
      <c r="K83" s="6">
        <f t="shared" si="9"/>
        <v>11.958333333333334</v>
      </c>
      <c r="L83" s="6">
        <f t="shared" si="31"/>
        <v>11.958333333333334</v>
      </c>
      <c r="M83" s="6">
        <f t="shared" si="31"/>
        <v>11.958333333333334</v>
      </c>
      <c r="N83" s="6">
        <f t="shared" si="31"/>
        <v>11.958333333333334</v>
      </c>
      <c r="O83" s="6">
        <f t="shared" si="31"/>
        <v>11.958333333333334</v>
      </c>
      <c r="P83" s="29">
        <v>54.27</v>
      </c>
      <c r="Q83" s="6">
        <f t="shared" si="10"/>
        <v>0.11384217335058215</v>
      </c>
      <c r="R83" s="6">
        <f t="shared" si="32"/>
        <v>0.11384217335058215</v>
      </c>
      <c r="S83" s="6">
        <f t="shared" si="32"/>
        <v>0.11384217335058215</v>
      </c>
      <c r="T83" s="6">
        <f t="shared" si="32"/>
        <v>0.11384217335058215</v>
      </c>
      <c r="U83" s="6">
        <f t="shared" si="32"/>
        <v>0.11384217335058215</v>
      </c>
    </row>
    <row r="84" spans="1:21">
      <c r="A84" s="9">
        <f t="shared" si="2"/>
        <v>325</v>
      </c>
      <c r="B84" s="3">
        <v>2.5</v>
      </c>
      <c r="C84" s="3">
        <f t="shared" si="30"/>
        <v>2.5</v>
      </c>
      <c r="D84" s="3">
        <f t="shared" si="30"/>
        <v>6.443142962677932</v>
      </c>
      <c r="E84" s="3">
        <f t="shared" si="30"/>
        <v>11.958333333333334</v>
      </c>
      <c r="F84" s="3">
        <f t="shared" si="30"/>
        <v>11.958333333333334</v>
      </c>
      <c r="G84" s="3">
        <f t="shared" si="30"/>
        <v>11.958333333333334</v>
      </c>
      <c r="H84" s="3">
        <f t="shared" ref="H84:H87" si="34">IF(G83&lt;=2.5,H83+MIN(G83,MIN(2.5,2.5),(O84-H83))-MIN(H83,MIN(2.5,2.5),(O84-I83)),H83+MIN(G83,MIN(2.5,2.5),U84*(O84-H83))-MIN(H83,MIN(2.5,2.5),U84*(O84-I83)))</f>
        <v>10.596970677015955</v>
      </c>
      <c r="I84" s="3">
        <f t="shared" ref="I84:I87" si="35">I83+MIN(H83,MIN(2.5,2.5),U84*(O84-I83))-I83</f>
        <v>1.3613626563173784</v>
      </c>
      <c r="J84" s="8">
        <f t="shared" si="33"/>
        <v>325</v>
      </c>
      <c r="K84" s="6">
        <f t="shared" si="9"/>
        <v>11.958333333333334</v>
      </c>
      <c r="L84" s="6">
        <f t="shared" si="31"/>
        <v>11.958333333333334</v>
      </c>
      <c r="M84" s="6">
        <f t="shared" si="31"/>
        <v>11.958333333333334</v>
      </c>
      <c r="N84" s="6">
        <f t="shared" si="31"/>
        <v>11.958333333333334</v>
      </c>
      <c r="O84" s="6">
        <f t="shared" si="31"/>
        <v>11.958333333333334</v>
      </c>
      <c r="P84" s="25"/>
      <c r="Q84" s="6">
        <f t="shared" si="10"/>
        <v>0.11384217335058215</v>
      </c>
      <c r="R84" s="6">
        <f t="shared" si="32"/>
        <v>0.11384217335058215</v>
      </c>
      <c r="S84" s="6">
        <f t="shared" si="32"/>
        <v>0.11384217335058215</v>
      </c>
      <c r="T84" s="6">
        <f t="shared" si="32"/>
        <v>0.11384217335058215</v>
      </c>
      <c r="U84" s="6">
        <f t="shared" si="32"/>
        <v>0.11384217335058215</v>
      </c>
    </row>
    <row r="85" spans="1:21">
      <c r="A85" s="9">
        <f t="shared" si="2"/>
        <v>330</v>
      </c>
      <c r="B85" s="3">
        <v>2.5</v>
      </c>
      <c r="C85" s="3">
        <f t="shared" si="30"/>
        <v>2.5</v>
      </c>
      <c r="D85" s="3">
        <f t="shared" si="30"/>
        <v>8.943142962677932</v>
      </c>
      <c r="E85" s="3">
        <f t="shared" si="30"/>
        <v>11.958333333333334</v>
      </c>
      <c r="F85" s="3">
        <f t="shared" si="30"/>
        <v>11.958333333333334</v>
      </c>
      <c r="G85" s="3">
        <f t="shared" si="30"/>
        <v>11.803352849819841</v>
      </c>
      <c r="H85" s="3">
        <f t="shared" si="34"/>
        <v>9.5455689877255612</v>
      </c>
      <c r="I85" s="3">
        <f t="shared" si="35"/>
        <v>1.2063821728038859</v>
      </c>
      <c r="J85" s="8">
        <f t="shared" si="33"/>
        <v>330</v>
      </c>
      <c r="K85" s="6">
        <f t="shared" si="9"/>
        <v>11.958333333333334</v>
      </c>
      <c r="L85" s="6">
        <f t="shared" si="31"/>
        <v>11.958333333333334</v>
      </c>
      <c r="M85" s="6">
        <f t="shared" si="31"/>
        <v>11.958333333333334</v>
      </c>
      <c r="N85" s="6">
        <f t="shared" si="31"/>
        <v>11.958333333333334</v>
      </c>
      <c r="O85" s="6">
        <f t="shared" si="31"/>
        <v>11.958333333333334</v>
      </c>
      <c r="P85" s="5"/>
      <c r="Q85" s="6">
        <f t="shared" si="10"/>
        <v>0.11384217335058215</v>
      </c>
      <c r="R85" s="6">
        <f t="shared" si="32"/>
        <v>0.11384217335058215</v>
      </c>
      <c r="S85" s="6">
        <f t="shared" si="32"/>
        <v>0.11384217335058215</v>
      </c>
      <c r="T85" s="6">
        <f t="shared" si="32"/>
        <v>0.11384217335058215</v>
      </c>
      <c r="U85" s="6">
        <f t="shared" si="32"/>
        <v>0.11384217335058215</v>
      </c>
    </row>
    <row r="86" spans="1:21">
      <c r="A86" s="9">
        <f t="shared" ref="A86:A149" si="36">A85+5</f>
        <v>335</v>
      </c>
      <c r="B86" s="3">
        <v>2.5</v>
      </c>
      <c r="C86" s="3">
        <f t="shared" ref="C86:G101" si="37">IF(B85&lt;=2.5,C85+MIN(B85,MIN(2.5,2.5),(K86-C85))-MIN(C85,MIN(2.5,2.5),(K86-D85)),C85+MIN(B85,MIN(2.5,2.5),Q86*(K86-C85))-MIN(C85,MIN(2.5,2.5),Q86*(K86-D85)))</f>
        <v>2.5</v>
      </c>
      <c r="D86" s="3">
        <f t="shared" si="37"/>
        <v>11.443142962677932</v>
      </c>
      <c r="E86" s="3">
        <f t="shared" si="37"/>
        <v>11.958333333333334</v>
      </c>
      <c r="F86" s="3">
        <f t="shared" si="37"/>
        <v>11.940690018263235</v>
      </c>
      <c r="G86" s="3">
        <f t="shared" si="37"/>
        <v>11.546321828003157</v>
      </c>
      <c r="H86" s="3">
        <f t="shared" si="34"/>
        <v>8.5962178367383597</v>
      </c>
      <c r="I86" s="3">
        <f t="shared" si="35"/>
        <v>1.2240254878739862</v>
      </c>
      <c r="J86" s="8">
        <f t="shared" si="33"/>
        <v>335</v>
      </c>
      <c r="K86" s="6">
        <f t="shared" si="9"/>
        <v>11.958333333333334</v>
      </c>
      <c r="L86" s="6">
        <f t="shared" ref="L86:O101" si="38">K86</f>
        <v>11.958333333333334</v>
      </c>
      <c r="M86" s="6">
        <f t="shared" si="38"/>
        <v>11.958333333333334</v>
      </c>
      <c r="N86" s="6">
        <f t="shared" si="38"/>
        <v>11.958333333333334</v>
      </c>
      <c r="O86" s="6">
        <f t="shared" si="38"/>
        <v>11.958333333333334</v>
      </c>
      <c r="P86" s="5"/>
      <c r="Q86" s="6">
        <f t="shared" si="10"/>
        <v>0.11384217335058215</v>
      </c>
      <c r="R86" s="6">
        <f t="shared" ref="R86:U101" si="39">Q86</f>
        <v>0.11384217335058215</v>
      </c>
      <c r="S86" s="6">
        <f t="shared" si="39"/>
        <v>0.11384217335058215</v>
      </c>
      <c r="T86" s="6">
        <f t="shared" si="39"/>
        <v>0.11384217335058215</v>
      </c>
      <c r="U86" s="6">
        <f t="shared" si="39"/>
        <v>0.11384217335058215</v>
      </c>
    </row>
    <row r="87" spans="1:21">
      <c r="A87" s="8">
        <f t="shared" si="36"/>
        <v>340</v>
      </c>
      <c r="B87" s="3">
        <v>0</v>
      </c>
      <c r="C87" s="3">
        <f t="shared" si="37"/>
        <v>4.484809629344598</v>
      </c>
      <c r="D87" s="3">
        <f t="shared" si="37"/>
        <v>11.958333333333334</v>
      </c>
      <c r="E87" s="3">
        <f t="shared" si="37"/>
        <v>11.956324780000644</v>
      </c>
      <c r="F87" s="3">
        <f t="shared" si="37"/>
        <v>11.895794286383692</v>
      </c>
      <c r="G87" s="3">
        <f t="shared" si="37"/>
        <v>11.210475578027346</v>
      </c>
      <c r="H87" s="3">
        <f t="shared" si="34"/>
        <v>7.7569514373851058</v>
      </c>
      <c r="I87" s="3">
        <f t="shared" si="35"/>
        <v>1.2220169345412972</v>
      </c>
      <c r="J87" s="8">
        <f t="shared" si="33"/>
        <v>340</v>
      </c>
      <c r="K87" s="6">
        <f t="shared" ref="K87:K150" si="40">K86</f>
        <v>11.958333333333334</v>
      </c>
      <c r="L87" s="6">
        <f t="shared" si="38"/>
        <v>11.958333333333334</v>
      </c>
      <c r="M87" s="6">
        <f t="shared" si="38"/>
        <v>11.958333333333334</v>
      </c>
      <c r="N87" s="6">
        <f t="shared" si="38"/>
        <v>11.958333333333334</v>
      </c>
      <c r="O87" s="6">
        <f t="shared" si="38"/>
        <v>11.958333333333334</v>
      </c>
      <c r="P87" s="6"/>
      <c r="Q87" s="6">
        <f t="shared" ref="Q87:Q150" si="41">Q86</f>
        <v>0.11384217335058215</v>
      </c>
      <c r="R87" s="6">
        <f t="shared" si="39"/>
        <v>0.11384217335058215</v>
      </c>
      <c r="S87" s="6">
        <f t="shared" si="39"/>
        <v>0.11384217335058215</v>
      </c>
      <c r="T87" s="6">
        <f t="shared" si="39"/>
        <v>0.11384217335058215</v>
      </c>
      <c r="U87" s="6">
        <f t="shared" si="39"/>
        <v>0.11384217335058215</v>
      </c>
    </row>
    <row r="88" spans="1:21">
      <c r="A88" s="8">
        <f t="shared" si="36"/>
        <v>345</v>
      </c>
      <c r="B88" s="3">
        <v>0</v>
      </c>
      <c r="C88" s="3">
        <f t="shared" si="37"/>
        <v>4.484809629344598</v>
      </c>
      <c r="D88" s="3">
        <f t="shared" si="37"/>
        <v>11.958104675256649</v>
      </c>
      <c r="E88" s="3">
        <f t="shared" si="37"/>
        <v>11.949433857053307</v>
      </c>
      <c r="F88" s="3">
        <f t="shared" si="37"/>
        <v>11.817776115186591</v>
      </c>
      <c r="G88" s="3">
        <f t="shared" si="37"/>
        <v>10.817318884137933</v>
      </c>
      <c r="H88" s="3">
        <f t="shared" ref="H88:H91" si="42">IF(G87&lt;=2.5,H87+MIN(G87,MIN(2.5,2.5),(O88-H87))-MIN(H87,MIN(2.5,2.5),(O88-I87)),H87+MIN(G87,MIN(2.5,2.5),U88*(O88-H87))-MIN(H87,MIN(2.5,2.5),U88*(O88-I87)))</f>
        <v>7.0130002908776614</v>
      </c>
      <c r="I88" s="3">
        <f t="shared" ref="I88:I91" si="43">I87+MIN(H87,MIN(2.5,2.5),U88*(O88-I87))-I87</f>
        <v>1.2222455926179809</v>
      </c>
      <c r="J88" s="9">
        <f t="shared" si="33"/>
        <v>345</v>
      </c>
      <c r="K88" s="6">
        <f t="shared" si="40"/>
        <v>11.958333333333334</v>
      </c>
      <c r="L88" s="6">
        <f t="shared" si="38"/>
        <v>11.958333333333334</v>
      </c>
      <c r="M88" s="6">
        <f t="shared" si="38"/>
        <v>11.958333333333334</v>
      </c>
      <c r="N88" s="6">
        <f t="shared" si="38"/>
        <v>11.958333333333334</v>
      </c>
      <c r="O88" s="6">
        <f t="shared" si="38"/>
        <v>11.958333333333334</v>
      </c>
      <c r="P88" s="6"/>
      <c r="Q88" s="6">
        <f t="shared" si="41"/>
        <v>0.11384217335058215</v>
      </c>
      <c r="R88" s="6">
        <f t="shared" si="39"/>
        <v>0.11384217335058215</v>
      </c>
      <c r="S88" s="6">
        <f t="shared" si="39"/>
        <v>0.11384217335058215</v>
      </c>
      <c r="T88" s="6">
        <f t="shared" si="39"/>
        <v>0.11384217335058215</v>
      </c>
      <c r="U88" s="6">
        <f t="shared" si="39"/>
        <v>0.11384217335058215</v>
      </c>
    </row>
    <row r="89" spans="1:21">
      <c r="A89" s="8">
        <f t="shared" si="36"/>
        <v>350</v>
      </c>
      <c r="B89" s="3">
        <v>0</v>
      </c>
      <c r="C89" s="3">
        <f t="shared" si="37"/>
        <v>4.4845809712679134</v>
      </c>
      <c r="D89" s="3">
        <f t="shared" si="37"/>
        <v>11.957117570467652</v>
      </c>
      <c r="E89" s="3">
        <f t="shared" si="37"/>
        <v>11.934445653580772</v>
      </c>
      <c r="F89" s="3">
        <f t="shared" si="37"/>
        <v>11.703881889659705</v>
      </c>
      <c r="G89" s="3">
        <f t="shared" si="37"/>
        <v>10.384226987363155</v>
      </c>
      <c r="H89" s="3">
        <f t="shared" si="42"/>
        <v>6.3537681906876848</v>
      </c>
      <c r="I89" s="3">
        <f t="shared" si="43"/>
        <v>1.2222195616855771</v>
      </c>
      <c r="J89" s="9">
        <f t="shared" si="33"/>
        <v>350</v>
      </c>
      <c r="K89" s="6">
        <f t="shared" si="40"/>
        <v>11.958333333333334</v>
      </c>
      <c r="L89" s="6">
        <f t="shared" si="38"/>
        <v>11.958333333333334</v>
      </c>
      <c r="M89" s="6">
        <f t="shared" si="38"/>
        <v>11.958333333333334</v>
      </c>
      <c r="N89" s="6">
        <f t="shared" si="38"/>
        <v>11.958333333333334</v>
      </c>
      <c r="O89" s="6">
        <f t="shared" si="38"/>
        <v>11.958333333333334</v>
      </c>
      <c r="P89" s="6"/>
      <c r="Q89" s="6">
        <f t="shared" si="41"/>
        <v>0.11384217335058215</v>
      </c>
      <c r="R89" s="6">
        <f t="shared" si="39"/>
        <v>0.11384217335058215</v>
      </c>
      <c r="S89" s="6">
        <f t="shared" si="39"/>
        <v>0.11384217335058215</v>
      </c>
      <c r="T89" s="6">
        <f t="shared" si="39"/>
        <v>0.11384217335058215</v>
      </c>
      <c r="U89" s="6">
        <f t="shared" si="39"/>
        <v>0.11384217335058215</v>
      </c>
    </row>
    <row r="90" spans="1:21">
      <c r="A90" s="8">
        <f t="shared" si="36"/>
        <v>355</v>
      </c>
      <c r="B90" s="3">
        <v>0</v>
      </c>
      <c r="C90" s="3">
        <f t="shared" si="37"/>
        <v>4.4833652084022315</v>
      </c>
      <c r="D90" s="3">
        <f t="shared" si="37"/>
        <v>11.954536550175225</v>
      </c>
      <c r="E90" s="3">
        <f t="shared" si="37"/>
        <v>11.908197773600108</v>
      </c>
      <c r="F90" s="3">
        <f t="shared" si="37"/>
        <v>11.553649507509515</v>
      </c>
      <c r="G90" s="3">
        <f t="shared" si="37"/>
        <v>9.9253907983496461</v>
      </c>
      <c r="H90" s="3">
        <f t="shared" si="42"/>
        <v>5.7695815421078853</v>
      </c>
      <c r="I90" s="3">
        <f t="shared" si="43"/>
        <v>1.2222225251034962</v>
      </c>
      <c r="J90" s="9">
        <f t="shared" si="33"/>
        <v>355</v>
      </c>
      <c r="K90" s="6">
        <f t="shared" si="40"/>
        <v>11.958333333333334</v>
      </c>
      <c r="L90" s="6">
        <f t="shared" si="38"/>
        <v>11.958333333333334</v>
      </c>
      <c r="M90" s="6">
        <f t="shared" si="38"/>
        <v>11.958333333333334</v>
      </c>
      <c r="N90" s="6">
        <f t="shared" si="38"/>
        <v>11.958333333333334</v>
      </c>
      <c r="O90" s="6">
        <f t="shared" si="38"/>
        <v>11.958333333333334</v>
      </c>
      <c r="P90" s="5"/>
      <c r="Q90" s="6">
        <f t="shared" si="41"/>
        <v>0.11384217335058215</v>
      </c>
      <c r="R90" s="6">
        <f t="shared" si="39"/>
        <v>0.11384217335058215</v>
      </c>
      <c r="S90" s="6">
        <f t="shared" si="39"/>
        <v>0.11384217335058215</v>
      </c>
      <c r="T90" s="6">
        <f t="shared" si="39"/>
        <v>0.11384217335058215</v>
      </c>
      <c r="U90" s="6">
        <f t="shared" si="39"/>
        <v>0.11384217335058215</v>
      </c>
    </row>
    <row r="91" spans="1:21">
      <c r="A91" s="8">
        <f t="shared" si="36"/>
        <v>360</v>
      </c>
      <c r="B91" s="3">
        <v>0</v>
      </c>
      <c r="C91" s="3">
        <f t="shared" si="37"/>
        <v>4.479568425244123</v>
      </c>
      <c r="D91" s="3">
        <f t="shared" si="37"/>
        <v>11.949261243139507</v>
      </c>
      <c r="E91" s="3">
        <f t="shared" si="37"/>
        <v>11.867835228430675</v>
      </c>
      <c r="F91" s="3">
        <f t="shared" si="37"/>
        <v>11.368284997281743</v>
      </c>
      <c r="G91" s="3">
        <f t="shared" si="37"/>
        <v>9.4522844405886186</v>
      </c>
      <c r="H91" s="3">
        <f t="shared" si="42"/>
        <v>5.2519003086067393</v>
      </c>
      <c r="I91" s="3">
        <f t="shared" si="43"/>
        <v>1.22222218774156</v>
      </c>
      <c r="J91" s="9">
        <f t="shared" si="33"/>
        <v>360</v>
      </c>
      <c r="K91" s="6">
        <f t="shared" si="40"/>
        <v>11.958333333333334</v>
      </c>
      <c r="L91" s="6">
        <f t="shared" si="38"/>
        <v>11.958333333333334</v>
      </c>
      <c r="M91" s="6">
        <f t="shared" si="38"/>
        <v>11.958333333333334</v>
      </c>
      <c r="N91" s="6">
        <f t="shared" si="38"/>
        <v>11.958333333333334</v>
      </c>
      <c r="O91" s="6">
        <f t="shared" si="38"/>
        <v>11.958333333333334</v>
      </c>
      <c r="P91" s="5"/>
      <c r="Q91" s="6">
        <f t="shared" si="41"/>
        <v>0.11384217335058215</v>
      </c>
      <c r="R91" s="6">
        <f t="shared" si="39"/>
        <v>0.11384217335058215</v>
      </c>
      <c r="S91" s="6">
        <f t="shared" si="39"/>
        <v>0.11384217335058215</v>
      </c>
      <c r="T91" s="6">
        <f t="shared" si="39"/>
        <v>0.11384217335058215</v>
      </c>
      <c r="U91" s="6">
        <f t="shared" si="39"/>
        <v>0.11384217335058215</v>
      </c>
    </row>
    <row r="92" spans="1:21">
      <c r="A92" s="8">
        <f t="shared" si="36"/>
        <v>365</v>
      </c>
      <c r="B92" s="3">
        <v>0</v>
      </c>
      <c r="C92" s="3">
        <f t="shared" si="37"/>
        <v>4.4704963350502958</v>
      </c>
      <c r="D92" s="3">
        <f t="shared" si="37"/>
        <v>11.939991528657776</v>
      </c>
      <c r="E92" s="3">
        <f t="shared" si="37"/>
        <v>11.810965344418895</v>
      </c>
      <c r="F92" s="3">
        <f t="shared" si="37"/>
        <v>11.150163329766873</v>
      </c>
      <c r="G92" s="3">
        <f t="shared" si="37"/>
        <v>8.9741035820965021</v>
      </c>
      <c r="H92" s="3">
        <f t="shared" ref="H92:H103" si="44">IF(G91&lt;=2.5,H91+MIN(G91,MIN(2.5,2.5),(O92-H91))-MIN(H91,MIN(2.5,2.5),(O92-I91)),H91+MIN(G91,MIN(2.5,2.5),U92*(O92-H91))-MIN(H91,MIN(2.5,2.5),U92*(O92-I91)))</f>
        <v>4.7931529934241572</v>
      </c>
      <c r="I92" s="3">
        <f t="shared" ref="I92:I103" si="45">I91+MIN(H91,MIN(2.5,2.5),U92*(O92-I91))-I91</f>
        <v>1.2222222261475761</v>
      </c>
      <c r="J92" s="9">
        <f t="shared" si="33"/>
        <v>365</v>
      </c>
      <c r="K92" s="6">
        <f t="shared" si="40"/>
        <v>11.958333333333334</v>
      </c>
      <c r="L92" s="6">
        <f t="shared" si="38"/>
        <v>11.958333333333334</v>
      </c>
      <c r="M92" s="6">
        <f t="shared" si="38"/>
        <v>11.958333333333334</v>
      </c>
      <c r="N92" s="6">
        <f t="shared" si="38"/>
        <v>11.958333333333334</v>
      </c>
      <c r="O92" s="6">
        <f t="shared" si="38"/>
        <v>11.958333333333334</v>
      </c>
      <c r="P92" s="5"/>
      <c r="Q92" s="6">
        <f t="shared" si="41"/>
        <v>0.11384217335058215</v>
      </c>
      <c r="R92" s="6">
        <f t="shared" si="39"/>
        <v>0.11384217335058215</v>
      </c>
      <c r="S92" s="6">
        <f t="shared" si="39"/>
        <v>0.11384217335058215</v>
      </c>
      <c r="T92" s="6">
        <f t="shared" si="39"/>
        <v>0.11384217335058215</v>
      </c>
      <c r="U92" s="6">
        <f t="shared" si="39"/>
        <v>0.11384217335058215</v>
      </c>
    </row>
    <row r="93" spans="1:21">
      <c r="A93" s="8">
        <f t="shared" si="36"/>
        <v>370</v>
      </c>
      <c r="B93" s="3">
        <v>0</v>
      </c>
      <c r="C93" s="3">
        <f t="shared" si="37"/>
        <v>4.4521545303747381</v>
      </c>
      <c r="D93" s="3">
        <f t="shared" si="37"/>
        <v>11.925302907424889</v>
      </c>
      <c r="E93" s="3">
        <f t="shared" si="37"/>
        <v>11.735738206916464</v>
      </c>
      <c r="F93" s="3">
        <f t="shared" si="37"/>
        <v>10.90243595875136</v>
      </c>
      <c r="G93" s="3">
        <f t="shared" si="37"/>
        <v>8.4981350804106466</v>
      </c>
      <c r="H93" s="3">
        <f t="shared" si="44"/>
        <v>4.3866304739929296</v>
      </c>
      <c r="I93" s="3">
        <f t="shared" si="45"/>
        <v>1.2222222217753518</v>
      </c>
      <c r="J93" s="9">
        <f t="shared" si="33"/>
        <v>370</v>
      </c>
      <c r="K93" s="6">
        <f t="shared" si="40"/>
        <v>11.958333333333334</v>
      </c>
      <c r="L93" s="6">
        <f t="shared" si="38"/>
        <v>11.958333333333334</v>
      </c>
      <c r="M93" s="6">
        <f t="shared" si="38"/>
        <v>11.958333333333334</v>
      </c>
      <c r="N93" s="6">
        <f t="shared" si="38"/>
        <v>11.958333333333334</v>
      </c>
      <c r="O93" s="6">
        <f t="shared" si="38"/>
        <v>11.958333333333334</v>
      </c>
      <c r="P93" s="5"/>
      <c r="Q93" s="6">
        <f t="shared" si="41"/>
        <v>0.11384217335058215</v>
      </c>
      <c r="R93" s="6">
        <f t="shared" si="39"/>
        <v>0.11384217335058215</v>
      </c>
      <c r="S93" s="6">
        <f t="shared" si="39"/>
        <v>0.11384217335058215</v>
      </c>
      <c r="T93" s="6">
        <f t="shared" si="39"/>
        <v>0.11384217335058215</v>
      </c>
      <c r="U93" s="6">
        <f t="shared" si="39"/>
        <v>0.11384217335058215</v>
      </c>
    </row>
    <row r="94" spans="1:21">
      <c r="A94" s="8">
        <f t="shared" si="36"/>
        <v>375</v>
      </c>
      <c r="B94" s="3">
        <v>0</v>
      </c>
      <c r="C94" s="3">
        <f t="shared" si="37"/>
        <v>4.4191241044662934</v>
      </c>
      <c r="D94" s="3">
        <f t="shared" si="37"/>
        <v>11.903722449928457</v>
      </c>
      <c r="E94" s="3">
        <f t="shared" si="37"/>
        <v>11.640873267927423</v>
      </c>
      <c r="F94" s="3">
        <f t="shared" si="37"/>
        <v>10.628725121372339</v>
      </c>
      <c r="G94" s="3">
        <f t="shared" si="37"/>
        <v>8.0300724602751234</v>
      </c>
      <c r="H94" s="3">
        <f t="shared" si="44"/>
        <v>4.0263873611919632</v>
      </c>
      <c r="I94" s="3">
        <f t="shared" si="45"/>
        <v>1.222222222273095</v>
      </c>
      <c r="J94" s="9">
        <f t="shared" si="33"/>
        <v>375</v>
      </c>
      <c r="K94" s="6">
        <f t="shared" si="40"/>
        <v>11.958333333333334</v>
      </c>
      <c r="L94" s="6">
        <f t="shared" si="38"/>
        <v>11.958333333333334</v>
      </c>
      <c r="M94" s="6">
        <f t="shared" si="38"/>
        <v>11.958333333333334</v>
      </c>
      <c r="N94" s="6">
        <f t="shared" si="38"/>
        <v>11.958333333333334</v>
      </c>
      <c r="O94" s="6">
        <f t="shared" si="38"/>
        <v>11.958333333333334</v>
      </c>
      <c r="P94" s="5"/>
      <c r="Q94" s="6">
        <f t="shared" si="41"/>
        <v>0.11384217335058215</v>
      </c>
      <c r="R94" s="6">
        <f t="shared" si="39"/>
        <v>0.11384217335058215</v>
      </c>
      <c r="S94" s="6">
        <f t="shared" si="39"/>
        <v>0.11384217335058215</v>
      </c>
      <c r="T94" s="6">
        <f t="shared" si="39"/>
        <v>0.11384217335058215</v>
      </c>
      <c r="U94" s="6">
        <f t="shared" si="39"/>
        <v>0.11384217335058215</v>
      </c>
    </row>
    <row r="95" spans="1:21">
      <c r="A95" s="8">
        <f t="shared" si="36"/>
        <v>380</v>
      </c>
      <c r="B95" s="3">
        <v>0</v>
      </c>
      <c r="C95" s="3">
        <f t="shared" si="37"/>
        <v>4.3645132210614168</v>
      </c>
      <c r="D95" s="3">
        <f t="shared" si="37"/>
        <v>11.873799127786036</v>
      </c>
      <c r="E95" s="3">
        <f t="shared" si="37"/>
        <v>11.525648123170829</v>
      </c>
      <c r="F95" s="3">
        <f t="shared" si="37"/>
        <v>10.332888854649759</v>
      </c>
      <c r="G95" s="3">
        <f t="shared" si="37"/>
        <v>7.5742842471841554</v>
      </c>
      <c r="H95" s="3">
        <f t="shared" si="44"/>
        <v>3.7071551073435018</v>
      </c>
      <c r="I95" s="3">
        <f t="shared" si="45"/>
        <v>1.222222222216431</v>
      </c>
      <c r="J95" s="9">
        <f t="shared" si="33"/>
        <v>380</v>
      </c>
      <c r="K95" s="6">
        <f t="shared" si="40"/>
        <v>11.958333333333334</v>
      </c>
      <c r="L95" s="6">
        <f t="shared" si="38"/>
        <v>11.958333333333334</v>
      </c>
      <c r="M95" s="6">
        <f t="shared" si="38"/>
        <v>11.958333333333334</v>
      </c>
      <c r="N95" s="6">
        <f t="shared" si="38"/>
        <v>11.958333333333334</v>
      </c>
      <c r="O95" s="6">
        <f t="shared" si="38"/>
        <v>11.958333333333334</v>
      </c>
      <c r="P95" s="5"/>
      <c r="Q95" s="6">
        <f t="shared" si="41"/>
        <v>0.11384217335058215</v>
      </c>
      <c r="R95" s="6">
        <f t="shared" si="39"/>
        <v>0.11384217335058215</v>
      </c>
      <c r="S95" s="6">
        <f t="shared" si="39"/>
        <v>0.11384217335058215</v>
      </c>
      <c r="T95" s="6">
        <f t="shared" si="39"/>
        <v>0.11384217335058215</v>
      </c>
      <c r="U95" s="6">
        <f t="shared" si="39"/>
        <v>0.11384217335058215</v>
      </c>
    </row>
    <row r="96" spans="1:21">
      <c r="A96" s="8">
        <f t="shared" si="36"/>
        <v>385</v>
      </c>
      <c r="B96" s="3">
        <v>0</v>
      </c>
      <c r="C96" s="3">
        <f t="shared" si="37"/>
        <v>4.2799790155141189</v>
      </c>
      <c r="D96" s="3">
        <f t="shared" si="37"/>
        <v>11.834164860766453</v>
      </c>
      <c r="E96" s="3">
        <f t="shared" si="37"/>
        <v>11.389861815758339</v>
      </c>
      <c r="F96" s="3">
        <f t="shared" si="37"/>
        <v>10.018843310720946</v>
      </c>
      <c r="G96" s="3">
        <f t="shared" si="37"/>
        <v>7.1340418612773284</v>
      </c>
      <c r="H96" s="3">
        <f t="shared" si="44"/>
        <v>3.4242649470703039</v>
      </c>
      <c r="I96" s="3">
        <f t="shared" si="45"/>
        <v>1.2222222222228818</v>
      </c>
      <c r="J96" s="9">
        <f t="shared" si="33"/>
        <v>385</v>
      </c>
      <c r="K96" s="6">
        <f t="shared" si="40"/>
        <v>11.958333333333334</v>
      </c>
      <c r="L96" s="6">
        <f t="shared" si="38"/>
        <v>11.958333333333334</v>
      </c>
      <c r="M96" s="6">
        <f t="shared" si="38"/>
        <v>11.958333333333334</v>
      </c>
      <c r="N96" s="6">
        <f t="shared" si="38"/>
        <v>11.958333333333334</v>
      </c>
      <c r="O96" s="6">
        <f t="shared" si="38"/>
        <v>11.958333333333334</v>
      </c>
      <c r="P96" s="5"/>
      <c r="Q96" s="6">
        <f t="shared" si="41"/>
        <v>0.11384217335058215</v>
      </c>
      <c r="R96" s="6">
        <f t="shared" si="39"/>
        <v>0.11384217335058215</v>
      </c>
      <c r="S96" s="6">
        <f t="shared" si="39"/>
        <v>0.11384217335058215</v>
      </c>
      <c r="T96" s="6">
        <f t="shared" si="39"/>
        <v>0.11384217335058215</v>
      </c>
      <c r="U96" s="6">
        <f t="shared" si="39"/>
        <v>0.11384217335058215</v>
      </c>
    </row>
    <row r="97" spans="1:21">
      <c r="A97" s="8">
        <f t="shared" si="36"/>
        <v>390</v>
      </c>
      <c r="B97" s="3">
        <v>0</v>
      </c>
      <c r="C97" s="3">
        <f t="shared" si="37"/>
        <v>4.1558105429472381</v>
      </c>
      <c r="D97" s="3">
        <f t="shared" si="37"/>
        <v>11.783584436496447</v>
      </c>
      <c r="E97" s="3">
        <f t="shared" si="37"/>
        <v>11.233782089441016</v>
      </c>
      <c r="F97" s="3">
        <f t="shared" si="37"/>
        <v>9.6904312440313767</v>
      </c>
      <c r="G97" s="3">
        <f t="shared" si="37"/>
        <v>6.7117127947181849</v>
      </c>
      <c r="H97" s="3">
        <f t="shared" si="44"/>
        <v>3.1735796174628352</v>
      </c>
      <c r="I97" s="3">
        <f t="shared" si="45"/>
        <v>1.2222222222221473</v>
      </c>
      <c r="J97" s="9">
        <f t="shared" si="33"/>
        <v>390</v>
      </c>
      <c r="K97" s="6">
        <f t="shared" si="40"/>
        <v>11.958333333333334</v>
      </c>
      <c r="L97" s="6">
        <f t="shared" si="38"/>
        <v>11.958333333333334</v>
      </c>
      <c r="M97" s="6">
        <f t="shared" si="38"/>
        <v>11.958333333333334</v>
      </c>
      <c r="N97" s="6">
        <f t="shared" si="38"/>
        <v>11.958333333333334</v>
      </c>
      <c r="O97" s="6">
        <f t="shared" si="38"/>
        <v>11.958333333333334</v>
      </c>
      <c r="P97" s="5"/>
      <c r="Q97" s="6">
        <f t="shared" si="41"/>
        <v>0.11384217335058215</v>
      </c>
      <c r="R97" s="6">
        <f t="shared" si="39"/>
        <v>0.11384217335058215</v>
      </c>
      <c r="S97" s="6">
        <f t="shared" si="39"/>
        <v>0.11384217335058215</v>
      </c>
      <c r="T97" s="6">
        <f t="shared" si="39"/>
        <v>0.11384217335058215</v>
      </c>
      <c r="U97" s="6">
        <f t="shared" si="39"/>
        <v>0.11384217335058215</v>
      </c>
    </row>
    <row r="98" spans="1:21">
      <c r="A98" s="8">
        <f t="shared" si="36"/>
        <v>395</v>
      </c>
      <c r="B98" s="3">
        <v>0</v>
      </c>
      <c r="C98" s="3">
        <f t="shared" si="37"/>
        <v>3.9810616461103514</v>
      </c>
      <c r="D98" s="3">
        <f t="shared" si="37"/>
        <v>11.720993742394406</v>
      </c>
      <c r="E98" s="3">
        <f t="shared" si="37"/>
        <v>11.058083674957125</v>
      </c>
      <c r="F98" s="3">
        <f t="shared" si="37"/>
        <v>9.3513274619620876</v>
      </c>
      <c r="G98" s="3">
        <f t="shared" si="37"/>
        <v>6.3089240242156359</v>
      </c>
      <c r="H98" s="3">
        <f t="shared" si="44"/>
        <v>2.9514328506049043</v>
      </c>
      <c r="I98" s="3">
        <f t="shared" si="45"/>
        <v>1.2222222222222308</v>
      </c>
      <c r="J98" s="9">
        <f t="shared" si="33"/>
        <v>395</v>
      </c>
      <c r="K98" s="6">
        <f t="shared" si="40"/>
        <v>11.958333333333334</v>
      </c>
      <c r="L98" s="6">
        <f t="shared" si="38"/>
        <v>11.958333333333334</v>
      </c>
      <c r="M98" s="6">
        <f t="shared" si="38"/>
        <v>11.958333333333334</v>
      </c>
      <c r="N98" s="6">
        <f t="shared" si="38"/>
        <v>11.958333333333334</v>
      </c>
      <c r="O98" s="6">
        <f t="shared" si="38"/>
        <v>11.958333333333334</v>
      </c>
      <c r="P98" s="5"/>
      <c r="Q98" s="6">
        <f t="shared" si="41"/>
        <v>0.11384217335058215</v>
      </c>
      <c r="R98" s="6">
        <f t="shared" si="39"/>
        <v>0.11384217335058215</v>
      </c>
      <c r="S98" s="6">
        <f t="shared" si="39"/>
        <v>0.11384217335058215</v>
      </c>
      <c r="T98" s="6">
        <f t="shared" si="39"/>
        <v>0.11384217335058215</v>
      </c>
      <c r="U98" s="6">
        <f t="shared" si="39"/>
        <v>0.11384217335058215</v>
      </c>
    </row>
    <row r="99" spans="1:21">
      <c r="A99" s="8">
        <f t="shared" si="36"/>
        <v>400</v>
      </c>
      <c r="B99" s="3">
        <v>0</v>
      </c>
      <c r="C99" s="3">
        <f t="shared" si="37"/>
        <v>3.743722055171423</v>
      </c>
      <c r="D99" s="3">
        <f t="shared" si="37"/>
        <v>11.645526619581364</v>
      </c>
      <c r="E99" s="3">
        <f t="shared" si="37"/>
        <v>10.863782838290161</v>
      </c>
      <c r="F99" s="3">
        <f t="shared" si="37"/>
        <v>9.0049736423997491</v>
      </c>
      <c r="G99" s="3">
        <f t="shared" si="37"/>
        <v>5.9266999320063931</v>
      </c>
      <c r="H99" s="3">
        <f t="shared" si="44"/>
        <v>2.7545757544888949</v>
      </c>
      <c r="I99" s="3">
        <f t="shared" si="45"/>
        <v>1.2222222222222214</v>
      </c>
      <c r="J99" s="9">
        <f t="shared" si="33"/>
        <v>400</v>
      </c>
      <c r="K99" s="6">
        <f t="shared" si="40"/>
        <v>11.958333333333334</v>
      </c>
      <c r="L99" s="6">
        <f t="shared" si="38"/>
        <v>11.958333333333334</v>
      </c>
      <c r="M99" s="6">
        <f t="shared" si="38"/>
        <v>11.958333333333334</v>
      </c>
      <c r="N99" s="6">
        <f t="shared" si="38"/>
        <v>11.958333333333334</v>
      </c>
      <c r="O99" s="6">
        <f t="shared" si="38"/>
        <v>11.958333333333334</v>
      </c>
      <c r="P99" s="5"/>
      <c r="Q99" s="6">
        <f t="shared" si="41"/>
        <v>0.11384217335058215</v>
      </c>
      <c r="R99" s="6">
        <f t="shared" si="39"/>
        <v>0.11384217335058215</v>
      </c>
      <c r="S99" s="6">
        <f t="shared" si="39"/>
        <v>0.11384217335058215</v>
      </c>
      <c r="T99" s="6">
        <f t="shared" si="39"/>
        <v>0.11384217335058215</v>
      </c>
      <c r="U99" s="6">
        <f t="shared" si="39"/>
        <v>0.11384217335058215</v>
      </c>
    </row>
    <row r="100" spans="1:21">
      <c r="A100" s="8">
        <f t="shared" si="36"/>
        <v>405</v>
      </c>
      <c r="B100" s="3">
        <v>0</v>
      </c>
      <c r="C100" s="3">
        <f t="shared" si="37"/>
        <v>3.4309153414194533</v>
      </c>
      <c r="D100" s="3">
        <f t="shared" si="37"/>
        <v>11.556531208515873</v>
      </c>
      <c r="E100" s="3">
        <f t="shared" si="37"/>
        <v>10.652171959585948</v>
      </c>
      <c r="F100" s="3">
        <f t="shared" si="37"/>
        <v>8.654536273040609</v>
      </c>
      <c r="G100" s="3">
        <f t="shared" si="37"/>
        <v>5.5655784214998736</v>
      </c>
      <c r="H100" s="3">
        <f t="shared" si="44"/>
        <v>2.5801292980342154</v>
      </c>
      <c r="I100" s="3">
        <f t="shared" si="45"/>
        <v>1.2222222222222223</v>
      </c>
      <c r="J100" s="9">
        <f>J99+5</f>
        <v>405</v>
      </c>
      <c r="K100" s="6">
        <f t="shared" si="40"/>
        <v>11.958333333333334</v>
      </c>
      <c r="L100" s="6">
        <f t="shared" si="38"/>
        <v>11.958333333333334</v>
      </c>
      <c r="M100" s="6">
        <f t="shared" si="38"/>
        <v>11.958333333333334</v>
      </c>
      <c r="N100" s="6">
        <f t="shared" si="38"/>
        <v>11.958333333333334</v>
      </c>
      <c r="O100" s="6">
        <f t="shared" si="38"/>
        <v>11.958333333333334</v>
      </c>
      <c r="P100" s="5"/>
      <c r="Q100" s="6">
        <f t="shared" si="41"/>
        <v>0.11384217335058215</v>
      </c>
      <c r="R100" s="6">
        <f t="shared" si="39"/>
        <v>0.11384217335058215</v>
      </c>
      <c r="S100" s="6">
        <f t="shared" si="39"/>
        <v>0.11384217335058215</v>
      </c>
      <c r="T100" s="6">
        <f t="shared" si="39"/>
        <v>0.11384217335058215</v>
      </c>
      <c r="U100" s="6">
        <f t="shared" si="39"/>
        <v>0.11384217335058215</v>
      </c>
    </row>
    <row r="101" spans="1:21">
      <c r="A101" s="8">
        <f t="shared" si="36"/>
        <v>410</v>
      </c>
      <c r="B101" s="3">
        <v>0</v>
      </c>
      <c r="C101" s="3">
        <f t="shared" si="37"/>
        <v>3.0291132166019921</v>
      </c>
      <c r="D101" s="3">
        <f t="shared" si="37"/>
        <v>11.45357698612799</v>
      </c>
      <c r="E101" s="3">
        <f t="shared" si="37"/>
        <v>10.424756771466944</v>
      </c>
      <c r="F101" s="3">
        <f t="shared" si="37"/>
        <v>8.3028825978328662</v>
      </c>
      <c r="G101" s="3">
        <f t="shared" si="37"/>
        <v>5.2257084048569524</v>
      </c>
      <c r="H101" s="3">
        <f t="shared" si="44"/>
        <v>2.4255422053156446</v>
      </c>
      <c r="I101" s="3">
        <f t="shared" si="45"/>
        <v>1.2222222222222223</v>
      </c>
      <c r="J101" s="9">
        <f t="shared" ref="J101:J119" si="46">J100+5</f>
        <v>410</v>
      </c>
      <c r="K101" s="6">
        <f t="shared" si="40"/>
        <v>11.958333333333334</v>
      </c>
      <c r="L101" s="6">
        <f t="shared" si="38"/>
        <v>11.958333333333334</v>
      </c>
      <c r="M101" s="6">
        <f t="shared" si="38"/>
        <v>11.958333333333334</v>
      </c>
      <c r="N101" s="6">
        <f t="shared" si="38"/>
        <v>11.958333333333334</v>
      </c>
      <c r="O101" s="6">
        <f t="shared" si="38"/>
        <v>11.958333333333334</v>
      </c>
      <c r="P101" s="5"/>
      <c r="Q101" s="6">
        <f t="shared" si="41"/>
        <v>0.11384217335058215</v>
      </c>
      <c r="R101" s="6">
        <f t="shared" si="39"/>
        <v>0.11384217335058215</v>
      </c>
      <c r="S101" s="6">
        <f t="shared" si="39"/>
        <v>0.11384217335058215</v>
      </c>
      <c r="T101" s="6">
        <f t="shared" si="39"/>
        <v>0.11384217335058215</v>
      </c>
      <c r="U101" s="6">
        <f t="shared" si="39"/>
        <v>0.11384217335058215</v>
      </c>
    </row>
    <row r="102" spans="1:21">
      <c r="A102" s="8">
        <f t="shared" si="36"/>
        <v>415</v>
      </c>
      <c r="B102" s="3">
        <v>0</v>
      </c>
      <c r="C102" s="3">
        <f t="shared" ref="C102:G117" si="47">IF(B101&lt;=2.5,C101+MIN(B101,MIN(2.5,2.5),(K102-C101))-MIN(C101,MIN(2.5,2.5),(K102-D101)),C101+MIN(B101,MIN(2.5,2.5),Q102*(K102-C101))-MIN(C101,MIN(2.5,2.5),Q102*(K102-D101)))</f>
        <v>2.5243568693966481</v>
      </c>
      <c r="D102" s="3">
        <f t="shared" si="47"/>
        <v>11.336453856903965</v>
      </c>
      <c r="E102" s="3">
        <f t="shared" si="47"/>
        <v>10.18319800396397</v>
      </c>
      <c r="F102" s="3">
        <f t="shared" si="47"/>
        <v>7.9525703999261648</v>
      </c>
      <c r="G102" s="3">
        <f t="shared" si="47"/>
        <v>4.9069313989583296</v>
      </c>
      <c r="H102" s="3">
        <f t="shared" si="44"/>
        <v>2.2885536432041036</v>
      </c>
      <c r="I102" s="3">
        <f t="shared" si="45"/>
        <v>1.2222222222222223</v>
      </c>
      <c r="J102" s="9">
        <f t="shared" si="46"/>
        <v>415</v>
      </c>
      <c r="K102" s="6">
        <f t="shared" si="40"/>
        <v>11.958333333333334</v>
      </c>
      <c r="L102" s="6">
        <f t="shared" ref="L102:O117" si="48">K102</f>
        <v>11.958333333333334</v>
      </c>
      <c r="M102" s="6">
        <f t="shared" si="48"/>
        <v>11.958333333333334</v>
      </c>
      <c r="N102" s="6">
        <f t="shared" si="48"/>
        <v>11.958333333333334</v>
      </c>
      <c r="O102" s="6">
        <f t="shared" si="48"/>
        <v>11.958333333333334</v>
      </c>
      <c r="P102" s="5"/>
      <c r="Q102" s="6">
        <f t="shared" si="41"/>
        <v>0.11384217335058215</v>
      </c>
      <c r="R102" s="6">
        <f t="shared" ref="R102:U117" si="49">Q102</f>
        <v>0.11384217335058215</v>
      </c>
      <c r="S102" s="6">
        <f t="shared" si="49"/>
        <v>0.11384217335058215</v>
      </c>
      <c r="T102" s="6">
        <f t="shared" si="49"/>
        <v>0.11384217335058215</v>
      </c>
      <c r="U102" s="6">
        <f t="shared" si="49"/>
        <v>0.11384217335058215</v>
      </c>
    </row>
    <row r="103" spans="1:21">
      <c r="A103" s="8">
        <f t="shared" si="36"/>
        <v>420</v>
      </c>
      <c r="B103" s="3">
        <v>0</v>
      </c>
      <c r="C103" s="3">
        <f t="shared" si="47"/>
        <v>1.9024773929672794</v>
      </c>
      <c r="D103" s="3">
        <f t="shared" si="47"/>
        <v>11.205164704175997</v>
      </c>
      <c r="E103" s="3">
        <f t="shared" si="47"/>
        <v>9.9292585095845034</v>
      </c>
      <c r="F103" s="3">
        <f t="shared" si="47"/>
        <v>7.6058482368146914</v>
      </c>
      <c r="G103" s="3">
        <f t="shared" si="47"/>
        <v>4.6088495845904482</v>
      </c>
      <c r="H103" s="3">
        <f t="shared" si="44"/>
        <v>2.1671601567275118</v>
      </c>
      <c r="I103" s="3">
        <f t="shared" si="45"/>
        <v>1.2222222222222223</v>
      </c>
      <c r="J103" s="9">
        <f t="shared" si="46"/>
        <v>420</v>
      </c>
      <c r="K103" s="6">
        <f t="shared" si="40"/>
        <v>11.958333333333334</v>
      </c>
      <c r="L103" s="6">
        <f t="shared" si="48"/>
        <v>11.958333333333334</v>
      </c>
      <c r="M103" s="6">
        <f t="shared" si="48"/>
        <v>11.958333333333334</v>
      </c>
      <c r="N103" s="6">
        <f t="shared" si="48"/>
        <v>11.958333333333334</v>
      </c>
      <c r="O103" s="6">
        <f t="shared" si="48"/>
        <v>11.958333333333334</v>
      </c>
      <c r="P103" s="5"/>
      <c r="Q103" s="6">
        <f t="shared" si="41"/>
        <v>0.11384217335058215</v>
      </c>
      <c r="R103" s="6">
        <f t="shared" si="49"/>
        <v>0.11384217335058215</v>
      </c>
      <c r="S103" s="6">
        <f t="shared" si="49"/>
        <v>0.11384217335058215</v>
      </c>
      <c r="T103" s="6">
        <f t="shared" si="49"/>
        <v>0.11384217335058215</v>
      </c>
      <c r="U103" s="6">
        <f t="shared" si="49"/>
        <v>0.11384217335058215</v>
      </c>
    </row>
    <row r="104" spans="1:21">
      <c r="A104" s="8">
        <f t="shared" si="36"/>
        <v>425</v>
      </c>
      <c r="B104" s="3">
        <v>0</v>
      </c>
      <c r="C104" s="3">
        <f t="shared" si="47"/>
        <v>1.1493087638099428</v>
      </c>
      <c r="D104" s="3">
        <f t="shared" si="47"/>
        <v>9.9292585095845034</v>
      </c>
      <c r="E104" s="3">
        <f t="shared" si="47"/>
        <v>9.6647564345473178</v>
      </c>
      <c r="F104" s="3">
        <f t="shared" si="47"/>
        <v>7.2646633967167178</v>
      </c>
      <c r="G104" s="3">
        <f t="shared" si="47"/>
        <v>4.330882353475392</v>
      </c>
      <c r="H104" s="3">
        <f t="shared" ref="H104:H107" si="50">IF(G103&lt;=2.5,H103+MIN(G103,MIN(2.5,2.5),(O104-H103))-MIN(H103,MIN(2.5,0),(O104-I103)),H103+MIN(G103,MIN(2.5,2.5),U104*(O104-H103))-MIN(H103,MIN(2.5,0),U104*(O104-I103)))</f>
        <v>3.2818085908042418</v>
      </c>
      <c r="I104" s="3">
        <f t="shared" ref="I104:I107" si="51">I103+MIN(H104,MIN(2.5,0),U104*(21-I103))-I103</f>
        <v>0</v>
      </c>
      <c r="J104" s="9">
        <f t="shared" si="46"/>
        <v>425</v>
      </c>
      <c r="K104" s="6">
        <f t="shared" si="40"/>
        <v>11.958333333333334</v>
      </c>
      <c r="L104" s="6">
        <f t="shared" si="48"/>
        <v>11.958333333333334</v>
      </c>
      <c r="M104" s="6">
        <f t="shared" si="48"/>
        <v>11.958333333333334</v>
      </c>
      <c r="N104" s="6">
        <f t="shared" si="48"/>
        <v>11.958333333333334</v>
      </c>
      <c r="O104" s="6">
        <f t="shared" si="48"/>
        <v>11.958333333333334</v>
      </c>
      <c r="P104" s="5"/>
      <c r="Q104" s="6">
        <f t="shared" si="41"/>
        <v>0.11384217335058215</v>
      </c>
      <c r="R104" s="6">
        <f t="shared" si="49"/>
        <v>0.11384217335058215</v>
      </c>
      <c r="S104" s="6">
        <f t="shared" si="49"/>
        <v>0.11384217335058215</v>
      </c>
      <c r="T104" s="6">
        <f t="shared" si="49"/>
        <v>0.11384217335058215</v>
      </c>
      <c r="U104" s="6">
        <f t="shared" si="49"/>
        <v>0.11384217335058215</v>
      </c>
    </row>
    <row r="105" spans="1:21">
      <c r="A105" s="8">
        <f t="shared" si="36"/>
        <v>430</v>
      </c>
      <c r="B105" s="3">
        <v>0</v>
      </c>
      <c r="C105" s="3">
        <f t="shared" si="47"/>
        <v>0</v>
      </c>
      <c r="D105" s="3">
        <f t="shared" si="47"/>
        <v>8.7849903746084301</v>
      </c>
      <c r="E105" s="3">
        <f t="shared" si="47"/>
        <v>9.3915246268770805</v>
      </c>
      <c r="F105" s="3">
        <f t="shared" si="47"/>
        <v>6.9306753866193871</v>
      </c>
      <c r="G105" s="3">
        <f t="shared" si="47"/>
        <v>4.2114535163278353</v>
      </c>
      <c r="H105" s="3">
        <f t="shared" si="50"/>
        <v>4.2695630246238538</v>
      </c>
      <c r="I105" s="3">
        <f t="shared" si="51"/>
        <v>0</v>
      </c>
      <c r="J105" s="9">
        <f t="shared" si="46"/>
        <v>430</v>
      </c>
      <c r="K105" s="6">
        <f t="shared" si="40"/>
        <v>11.958333333333334</v>
      </c>
      <c r="L105" s="6">
        <f t="shared" si="48"/>
        <v>11.958333333333334</v>
      </c>
      <c r="M105" s="6">
        <f t="shared" si="48"/>
        <v>11.958333333333334</v>
      </c>
      <c r="N105" s="6">
        <f t="shared" si="48"/>
        <v>11.958333333333334</v>
      </c>
      <c r="O105" s="6">
        <f t="shared" si="48"/>
        <v>11.958333333333334</v>
      </c>
      <c r="P105" s="5"/>
      <c r="Q105" s="6">
        <f t="shared" si="41"/>
        <v>0.11384217335058215</v>
      </c>
      <c r="R105" s="6">
        <f t="shared" si="49"/>
        <v>0.11384217335058215</v>
      </c>
      <c r="S105" s="6">
        <f t="shared" si="49"/>
        <v>0.11384217335058215</v>
      </c>
      <c r="T105" s="6">
        <f t="shared" si="49"/>
        <v>0.11384217335058215</v>
      </c>
      <c r="U105" s="6">
        <f t="shared" si="49"/>
        <v>0.11384217335058215</v>
      </c>
    </row>
    <row r="106" spans="1:21">
      <c r="A106" s="8">
        <f t="shared" si="36"/>
        <v>435</v>
      </c>
      <c r="B106" s="3">
        <v>0</v>
      </c>
      <c r="C106" s="3">
        <f t="shared" si="47"/>
        <v>0</v>
      </c>
      <c r="D106" s="3">
        <f t="shared" si="47"/>
        <v>6.2849903746084301</v>
      </c>
      <c r="E106" s="3">
        <f t="shared" si="47"/>
        <v>9.1113762010780164</v>
      </c>
      <c r="F106" s="3">
        <f t="shared" si="47"/>
        <v>6.6211132590829624</v>
      </c>
      <c r="G106" s="3">
        <f t="shared" si="47"/>
        <v>4.2180688290445874</v>
      </c>
      <c r="H106" s="3">
        <f t="shared" si="50"/>
        <v>5.1448693469607676</v>
      </c>
      <c r="I106" s="3">
        <f t="shared" si="51"/>
        <v>0</v>
      </c>
      <c r="J106" s="9">
        <f t="shared" si="46"/>
        <v>435</v>
      </c>
      <c r="K106" s="6">
        <f t="shared" si="40"/>
        <v>11.958333333333334</v>
      </c>
      <c r="L106" s="6">
        <f t="shared" si="48"/>
        <v>11.958333333333334</v>
      </c>
      <c r="M106" s="6">
        <f t="shared" si="48"/>
        <v>11.958333333333334</v>
      </c>
      <c r="N106" s="6">
        <f t="shared" si="48"/>
        <v>11.958333333333334</v>
      </c>
      <c r="O106" s="6">
        <f t="shared" si="48"/>
        <v>11.958333333333334</v>
      </c>
      <c r="P106" s="5"/>
      <c r="Q106" s="6">
        <f t="shared" si="41"/>
        <v>0.11384217335058215</v>
      </c>
      <c r="R106" s="6">
        <f t="shared" si="49"/>
        <v>0.11384217335058215</v>
      </c>
      <c r="S106" s="6">
        <f t="shared" si="49"/>
        <v>0.11384217335058215</v>
      </c>
      <c r="T106" s="6">
        <f t="shared" si="49"/>
        <v>0.11384217335058215</v>
      </c>
      <c r="U106" s="6">
        <f t="shared" si="49"/>
        <v>0.11384217335058215</v>
      </c>
    </row>
    <row r="107" spans="1:21">
      <c r="A107" s="8">
        <f t="shared" si="36"/>
        <v>440</v>
      </c>
      <c r="B107" s="3">
        <v>0</v>
      </c>
      <c r="C107" s="3">
        <f t="shared" si="47"/>
        <v>0</v>
      </c>
      <c r="D107" s="3">
        <f t="shared" si="47"/>
        <v>3.7849903746084301</v>
      </c>
      <c r="E107" s="3">
        <f t="shared" si="47"/>
        <v>8.8278792555468844</v>
      </c>
      <c r="F107" s="3">
        <f t="shared" si="47"/>
        <v>6.3475454585093836</v>
      </c>
      <c r="G107" s="3">
        <f t="shared" si="47"/>
        <v>4.3235778142666108</v>
      </c>
      <c r="H107" s="3">
        <f t="shared" si="50"/>
        <v>5.9205288952153419</v>
      </c>
      <c r="I107" s="3">
        <f t="shared" si="51"/>
        <v>0</v>
      </c>
      <c r="J107" s="9">
        <f t="shared" si="46"/>
        <v>440</v>
      </c>
      <c r="K107" s="6">
        <f t="shared" si="40"/>
        <v>11.958333333333334</v>
      </c>
      <c r="L107" s="6">
        <f t="shared" si="48"/>
        <v>11.958333333333334</v>
      </c>
      <c r="M107" s="6">
        <f t="shared" si="48"/>
        <v>11.958333333333334</v>
      </c>
      <c r="N107" s="6">
        <f t="shared" si="48"/>
        <v>11.958333333333334</v>
      </c>
      <c r="O107" s="6">
        <f t="shared" si="48"/>
        <v>11.958333333333334</v>
      </c>
      <c r="P107" s="5"/>
      <c r="Q107" s="6">
        <f t="shared" si="41"/>
        <v>0.11384217335058215</v>
      </c>
      <c r="R107" s="6">
        <f t="shared" si="49"/>
        <v>0.11384217335058215</v>
      </c>
      <c r="S107" s="6">
        <f t="shared" si="49"/>
        <v>0.11384217335058215</v>
      </c>
      <c r="T107" s="6">
        <f t="shared" si="49"/>
        <v>0.11384217335058215</v>
      </c>
      <c r="U107" s="6">
        <f t="shared" si="49"/>
        <v>0.11384217335058215</v>
      </c>
    </row>
    <row r="108" spans="1:21">
      <c r="A108" s="8">
        <f t="shared" si="36"/>
        <v>445</v>
      </c>
      <c r="B108" s="3">
        <v>0</v>
      </c>
      <c r="C108" s="3">
        <f t="shared" si="47"/>
        <v>0</v>
      </c>
      <c r="D108" s="3">
        <f t="shared" si="47"/>
        <v>1.2849903746084301</v>
      </c>
      <c r="E108" s="3">
        <f t="shared" si="47"/>
        <v>8.5455126654572329</v>
      </c>
      <c r="F108" s="3">
        <f t="shared" si="47"/>
        <v>6.1171325830975292</v>
      </c>
      <c r="G108" s="3">
        <f t="shared" si="47"/>
        <v>4.5053781960563759</v>
      </c>
      <c r="H108" s="3">
        <f t="shared" ref="H108:H111" si="52">IF(G107&lt;=2.5,H107+MIN(G107,MIN(2.5,2.5),(O108-H107))-MIN(H107,MIN(2.5,0),(O108-I107)),H107+MIN(G107,MIN(2.5,2.5),U108*(O108-H107))-MIN(H107,MIN(2.5,0),U108*(O108-I107)))</f>
        <v>6.6078856747164849</v>
      </c>
      <c r="I108" s="3">
        <f t="shared" ref="I108:I111" si="53">I107+MIN(H108,MIN(2.5,0),U108*(21-I107))-I107</f>
        <v>0</v>
      </c>
      <c r="J108" s="8">
        <f t="shared" si="46"/>
        <v>445</v>
      </c>
      <c r="K108" s="6">
        <f t="shared" si="40"/>
        <v>11.958333333333334</v>
      </c>
      <c r="L108" s="6">
        <f t="shared" si="48"/>
        <v>11.958333333333334</v>
      </c>
      <c r="M108" s="6">
        <f t="shared" si="48"/>
        <v>11.958333333333334</v>
      </c>
      <c r="N108" s="6">
        <f t="shared" si="48"/>
        <v>11.958333333333334</v>
      </c>
      <c r="O108" s="6">
        <f t="shared" si="48"/>
        <v>11.958333333333334</v>
      </c>
      <c r="P108" s="5"/>
      <c r="Q108" s="6">
        <f t="shared" si="41"/>
        <v>0.11384217335058215</v>
      </c>
      <c r="R108" s="6">
        <f t="shared" si="49"/>
        <v>0.11384217335058215</v>
      </c>
      <c r="S108" s="6">
        <f t="shared" si="49"/>
        <v>0.11384217335058215</v>
      </c>
      <c r="T108" s="6">
        <f t="shared" si="49"/>
        <v>0.11384217335058215</v>
      </c>
      <c r="U108" s="6">
        <f t="shared" si="49"/>
        <v>0.11384217335058215</v>
      </c>
    </row>
    <row r="109" spans="1:21">
      <c r="A109" s="8">
        <f t="shared" si="36"/>
        <v>450</v>
      </c>
      <c r="B109" s="3">
        <v>0</v>
      </c>
      <c r="C109" s="3">
        <f t="shared" si="47"/>
        <v>0</v>
      </c>
      <c r="D109" s="3">
        <f t="shared" si="47"/>
        <v>0</v>
      </c>
      <c r="E109" s="3">
        <f t="shared" si="47"/>
        <v>7.330503040065663</v>
      </c>
      <c r="F109" s="3">
        <f t="shared" si="47"/>
        <v>5.9336469607694289</v>
      </c>
      <c r="G109" s="3">
        <f t="shared" si="47"/>
        <v>4.7447322169128956</v>
      </c>
      <c r="H109" s="3">
        <f t="shared" si="52"/>
        <v>7.2169922645719602</v>
      </c>
      <c r="I109" s="3">
        <f t="shared" si="53"/>
        <v>0</v>
      </c>
      <c r="J109" s="8">
        <f t="shared" si="46"/>
        <v>450</v>
      </c>
      <c r="K109" s="6">
        <f t="shared" si="40"/>
        <v>11.958333333333334</v>
      </c>
      <c r="L109" s="6">
        <f t="shared" si="48"/>
        <v>11.958333333333334</v>
      </c>
      <c r="M109" s="6">
        <f t="shared" si="48"/>
        <v>11.958333333333334</v>
      </c>
      <c r="N109" s="6">
        <f t="shared" si="48"/>
        <v>11.958333333333334</v>
      </c>
      <c r="O109" s="6">
        <f t="shared" si="48"/>
        <v>11.958333333333334</v>
      </c>
      <c r="P109" s="5"/>
      <c r="Q109" s="6">
        <f t="shared" si="41"/>
        <v>0.11384217335058215</v>
      </c>
      <c r="R109" s="6">
        <f t="shared" si="49"/>
        <v>0.11384217335058215</v>
      </c>
      <c r="S109" s="6">
        <f t="shared" si="49"/>
        <v>0.11384217335058215</v>
      </c>
      <c r="T109" s="6">
        <f t="shared" si="49"/>
        <v>0.11384217335058215</v>
      </c>
      <c r="U109" s="6">
        <f t="shared" si="49"/>
        <v>0.11384217335058215</v>
      </c>
    </row>
    <row r="110" spans="1:21">
      <c r="A110" s="9">
        <f t="shared" si="36"/>
        <v>455</v>
      </c>
      <c r="B110" s="3">
        <v>2.5</v>
      </c>
      <c r="C110" s="3">
        <f t="shared" si="47"/>
        <v>0</v>
      </c>
      <c r="D110" s="3">
        <f t="shared" si="47"/>
        <v>0</v>
      </c>
      <c r="E110" s="3">
        <f t="shared" si="47"/>
        <v>4.830503040065663</v>
      </c>
      <c r="F110" s="3">
        <f t="shared" si="47"/>
        <v>5.7982983224002513</v>
      </c>
      <c r="G110" s="3">
        <f t="shared" si="47"/>
        <v>5.026179673826217</v>
      </c>
      <c r="H110" s="3">
        <f t="shared" si="52"/>
        <v>7.7567568364361268</v>
      </c>
      <c r="I110" s="3">
        <f t="shared" si="53"/>
        <v>0</v>
      </c>
      <c r="J110" s="8">
        <f t="shared" si="46"/>
        <v>455</v>
      </c>
      <c r="K110" s="6">
        <f t="shared" si="40"/>
        <v>11.958333333333334</v>
      </c>
      <c r="L110" s="6">
        <f t="shared" si="48"/>
        <v>11.958333333333334</v>
      </c>
      <c r="M110" s="6">
        <f t="shared" si="48"/>
        <v>11.958333333333334</v>
      </c>
      <c r="N110" s="6">
        <f t="shared" si="48"/>
        <v>11.958333333333334</v>
      </c>
      <c r="O110" s="6">
        <f t="shared" si="48"/>
        <v>11.958333333333334</v>
      </c>
      <c r="P110" s="5"/>
      <c r="Q110" s="6">
        <f t="shared" si="41"/>
        <v>0.11384217335058215</v>
      </c>
      <c r="R110" s="6">
        <f t="shared" si="49"/>
        <v>0.11384217335058215</v>
      </c>
      <c r="S110" s="6">
        <f t="shared" si="49"/>
        <v>0.11384217335058215</v>
      </c>
      <c r="T110" s="6">
        <f t="shared" si="49"/>
        <v>0.11384217335058215</v>
      </c>
      <c r="U110" s="6">
        <f t="shared" si="49"/>
        <v>0.11384217335058215</v>
      </c>
    </row>
    <row r="111" spans="1:21">
      <c r="A111" s="9">
        <f t="shared" si="36"/>
        <v>460</v>
      </c>
      <c r="B111" s="3">
        <v>2.5</v>
      </c>
      <c r="C111" s="3">
        <f t="shared" si="47"/>
        <v>2.5</v>
      </c>
      <c r="D111" s="3">
        <f t="shared" si="47"/>
        <v>0</v>
      </c>
      <c r="E111" s="3">
        <f t="shared" si="47"/>
        <v>2.330503040065663</v>
      </c>
      <c r="F111" s="3">
        <f t="shared" si="47"/>
        <v>5.7103986573620693</v>
      </c>
      <c r="G111" s="3">
        <f t="shared" si="47"/>
        <v>5.3370345125191951</v>
      </c>
      <c r="H111" s="3">
        <f t="shared" si="52"/>
        <v>8.2350734363416311</v>
      </c>
      <c r="I111" s="3">
        <f t="shared" si="53"/>
        <v>0</v>
      </c>
      <c r="J111" s="8">
        <f t="shared" si="46"/>
        <v>460</v>
      </c>
      <c r="K111" s="6">
        <f t="shared" si="40"/>
        <v>11.958333333333334</v>
      </c>
      <c r="L111" s="6">
        <f t="shared" si="48"/>
        <v>11.958333333333334</v>
      </c>
      <c r="M111" s="6">
        <f t="shared" si="48"/>
        <v>11.958333333333334</v>
      </c>
      <c r="N111" s="6">
        <f t="shared" si="48"/>
        <v>11.958333333333334</v>
      </c>
      <c r="O111" s="6">
        <f t="shared" si="48"/>
        <v>11.958333333333334</v>
      </c>
      <c r="P111" s="5"/>
      <c r="Q111" s="6">
        <f t="shared" si="41"/>
        <v>0.11384217335058215</v>
      </c>
      <c r="R111" s="6">
        <f t="shared" si="49"/>
        <v>0.11384217335058215</v>
      </c>
      <c r="S111" s="6">
        <f t="shared" si="49"/>
        <v>0.11384217335058215</v>
      </c>
      <c r="T111" s="6">
        <f t="shared" si="49"/>
        <v>0.11384217335058215</v>
      </c>
      <c r="U111" s="6">
        <f t="shared" si="49"/>
        <v>0.11384217335058215</v>
      </c>
    </row>
    <row r="112" spans="1:21">
      <c r="A112" s="9">
        <f t="shared" si="36"/>
        <v>465</v>
      </c>
      <c r="B112" s="3">
        <v>2.5</v>
      </c>
      <c r="C112" s="3">
        <f t="shared" si="47"/>
        <v>2.5</v>
      </c>
      <c r="D112" s="3">
        <f t="shared" si="47"/>
        <v>2.5</v>
      </c>
      <c r="E112" s="3">
        <f t="shared" si="47"/>
        <v>0</v>
      </c>
      <c r="F112" s="3">
        <f t="shared" si="47"/>
        <v>5.5409016974277314</v>
      </c>
      <c r="G112" s="3">
        <f t="shared" si="47"/>
        <v>5.6669535620617228</v>
      </c>
      <c r="H112" s="3">
        <f t="shared" ref="H112:H128" si="54">IF(G111&lt;=2.5,H111+MIN(G111,MIN(2.5,2.5),(O112-H111))-MIN(H111,MIN(2.5,0),(O112-I111)),H111+MIN(G111,MIN(2.5,2.5),U112*(O112-H111))-MIN(H111,MIN(2.5,0),U112*(O112-I111)))</f>
        <v>8.6589374349642316</v>
      </c>
      <c r="I112" s="3">
        <f t="shared" ref="I112:I128" si="55">I111+MIN(H112,MIN(2.5,0),U112*(21-I111))-I111</f>
        <v>0</v>
      </c>
      <c r="J112" s="8">
        <f t="shared" si="46"/>
        <v>465</v>
      </c>
      <c r="K112" s="6">
        <f t="shared" si="40"/>
        <v>11.958333333333334</v>
      </c>
      <c r="L112" s="6">
        <f t="shared" si="48"/>
        <v>11.958333333333334</v>
      </c>
      <c r="M112" s="6">
        <f t="shared" si="48"/>
        <v>11.958333333333334</v>
      </c>
      <c r="N112" s="6">
        <f t="shared" si="48"/>
        <v>11.958333333333334</v>
      </c>
      <c r="O112" s="6">
        <f t="shared" si="48"/>
        <v>11.958333333333334</v>
      </c>
      <c r="P112" s="5"/>
      <c r="Q112" s="6">
        <f t="shared" si="41"/>
        <v>0.11384217335058215</v>
      </c>
      <c r="R112" s="6">
        <f t="shared" si="49"/>
        <v>0.11384217335058215</v>
      </c>
      <c r="S112" s="6">
        <f t="shared" si="49"/>
        <v>0.11384217335058215</v>
      </c>
      <c r="T112" s="6">
        <f t="shared" si="49"/>
        <v>0.11384217335058215</v>
      </c>
      <c r="U112" s="6">
        <f t="shared" si="49"/>
        <v>0.11384217335058215</v>
      </c>
    </row>
    <row r="113" spans="1:21">
      <c r="A113" s="9">
        <f t="shared" si="36"/>
        <v>470</v>
      </c>
      <c r="B113" s="3">
        <v>2.5</v>
      </c>
      <c r="C113" s="3">
        <f t="shared" si="47"/>
        <v>2.5</v>
      </c>
      <c r="D113" s="3">
        <f t="shared" si="47"/>
        <v>2.5</v>
      </c>
      <c r="E113" s="3">
        <f t="shared" si="47"/>
        <v>2.5</v>
      </c>
      <c r="F113" s="3">
        <f t="shared" si="47"/>
        <v>3.0409016974277314</v>
      </c>
      <c r="G113" s="3">
        <f t="shared" si="47"/>
        <v>6.0075675087828362</v>
      </c>
      <c r="H113" s="3">
        <f t="shared" si="54"/>
        <v>9.0345478347785662</v>
      </c>
      <c r="I113" s="3">
        <f t="shared" si="55"/>
        <v>0</v>
      </c>
      <c r="J113" s="8">
        <f t="shared" si="46"/>
        <v>470</v>
      </c>
      <c r="K113" s="6">
        <f t="shared" si="40"/>
        <v>11.958333333333334</v>
      </c>
      <c r="L113" s="6">
        <f t="shared" si="48"/>
        <v>11.958333333333334</v>
      </c>
      <c r="M113" s="6">
        <f t="shared" si="48"/>
        <v>11.958333333333334</v>
      </c>
      <c r="N113" s="6">
        <f t="shared" si="48"/>
        <v>11.958333333333334</v>
      </c>
      <c r="O113" s="6">
        <f t="shared" si="48"/>
        <v>11.958333333333334</v>
      </c>
      <c r="P113" s="5"/>
      <c r="Q113" s="6">
        <f t="shared" si="41"/>
        <v>0.11384217335058215</v>
      </c>
      <c r="R113" s="6">
        <f t="shared" si="49"/>
        <v>0.11384217335058215</v>
      </c>
      <c r="S113" s="6">
        <f t="shared" si="49"/>
        <v>0.11384217335058215</v>
      </c>
      <c r="T113" s="6">
        <f t="shared" si="49"/>
        <v>0.11384217335058215</v>
      </c>
      <c r="U113" s="6">
        <f t="shared" si="49"/>
        <v>0.11384217335058215</v>
      </c>
    </row>
    <row r="114" spans="1:21">
      <c r="A114" s="9">
        <f t="shared" si="36"/>
        <v>475</v>
      </c>
      <c r="B114" s="3">
        <v>2.5</v>
      </c>
      <c r="C114" s="3">
        <f t="shared" si="47"/>
        <v>2.5</v>
      </c>
      <c r="D114" s="3">
        <f t="shared" si="47"/>
        <v>2.5</v>
      </c>
      <c r="E114" s="3">
        <f t="shared" si="47"/>
        <v>2.5</v>
      </c>
      <c r="F114" s="3">
        <f t="shared" si="47"/>
        <v>3.0409016974277314</v>
      </c>
      <c r="G114" s="3">
        <f t="shared" si="47"/>
        <v>6.3521655277836437</v>
      </c>
      <c r="H114" s="3">
        <f t="shared" si="54"/>
        <v>9.367397930344957</v>
      </c>
      <c r="I114" s="3">
        <f t="shared" si="55"/>
        <v>0</v>
      </c>
      <c r="J114" s="8">
        <f t="shared" si="46"/>
        <v>475</v>
      </c>
      <c r="K114" s="6">
        <f t="shared" si="40"/>
        <v>11.958333333333334</v>
      </c>
      <c r="L114" s="6">
        <f t="shared" si="48"/>
        <v>11.958333333333334</v>
      </c>
      <c r="M114" s="6">
        <f t="shared" si="48"/>
        <v>11.958333333333334</v>
      </c>
      <c r="N114" s="6">
        <f t="shared" si="48"/>
        <v>11.958333333333334</v>
      </c>
      <c r="O114" s="6">
        <f t="shared" si="48"/>
        <v>11.958333333333334</v>
      </c>
      <c r="P114" s="5"/>
      <c r="Q114" s="6">
        <f t="shared" si="41"/>
        <v>0.11384217335058215</v>
      </c>
      <c r="R114" s="6">
        <f t="shared" si="49"/>
        <v>0.11384217335058215</v>
      </c>
      <c r="S114" s="6">
        <f t="shared" si="49"/>
        <v>0.11384217335058215</v>
      </c>
      <c r="T114" s="6">
        <f t="shared" si="49"/>
        <v>0.11384217335058215</v>
      </c>
      <c r="U114" s="6">
        <f t="shared" si="49"/>
        <v>0.11384217335058215</v>
      </c>
    </row>
    <row r="115" spans="1:21">
      <c r="A115" s="9">
        <f t="shared" si="36"/>
        <v>480</v>
      </c>
      <c r="B115" s="3">
        <v>2.5</v>
      </c>
      <c r="C115" s="3">
        <f t="shared" si="47"/>
        <v>2.5</v>
      </c>
      <c r="D115" s="3">
        <f t="shared" si="47"/>
        <v>2.5</v>
      </c>
      <c r="E115" s="3">
        <f t="shared" si="47"/>
        <v>2.5</v>
      </c>
      <c r="F115" s="3">
        <f t="shared" si="47"/>
        <v>3.0409016974277314</v>
      </c>
      <c r="G115" s="3">
        <f t="shared" si="47"/>
        <v>6.6954261376483215</v>
      </c>
      <c r="H115" s="3">
        <f t="shared" si="54"/>
        <v>9.6623556476321202</v>
      </c>
      <c r="I115" s="3">
        <f t="shared" si="55"/>
        <v>0</v>
      </c>
      <c r="J115" s="8">
        <f t="shared" si="46"/>
        <v>480</v>
      </c>
      <c r="K115" s="6">
        <f t="shared" si="40"/>
        <v>11.958333333333334</v>
      </c>
      <c r="L115" s="6">
        <f t="shared" si="48"/>
        <v>11.958333333333334</v>
      </c>
      <c r="M115" s="6">
        <f t="shared" si="48"/>
        <v>11.958333333333334</v>
      </c>
      <c r="N115" s="6">
        <f t="shared" si="48"/>
        <v>11.958333333333334</v>
      </c>
      <c r="O115" s="6">
        <f t="shared" si="48"/>
        <v>11.958333333333334</v>
      </c>
      <c r="P115" s="5"/>
      <c r="Q115" s="6">
        <f t="shared" si="41"/>
        <v>0.11384217335058215</v>
      </c>
      <c r="R115" s="6">
        <f t="shared" si="49"/>
        <v>0.11384217335058215</v>
      </c>
      <c r="S115" s="6">
        <f t="shared" si="49"/>
        <v>0.11384217335058215</v>
      </c>
      <c r="T115" s="6">
        <f t="shared" si="49"/>
        <v>0.11384217335058215</v>
      </c>
      <c r="U115" s="6">
        <f t="shared" si="49"/>
        <v>0.11384217335058215</v>
      </c>
    </row>
    <row r="116" spans="1:21">
      <c r="A116" s="9">
        <f t="shared" si="36"/>
        <v>485</v>
      </c>
      <c r="B116" s="3">
        <v>2.5</v>
      </c>
      <c r="C116" s="3">
        <f t="shared" si="47"/>
        <v>2.5</v>
      </c>
      <c r="D116" s="3">
        <f t="shared" si="47"/>
        <v>2.5</v>
      </c>
      <c r="E116" s="3">
        <f t="shared" si="47"/>
        <v>2.5</v>
      </c>
      <c r="F116" s="3">
        <f t="shared" si="47"/>
        <v>3.0409016974277314</v>
      </c>
      <c r="G116" s="3">
        <f t="shared" si="47"/>
        <v>7.0331878412428548</v>
      </c>
      <c r="H116" s="3">
        <f t="shared" si="54"/>
        <v>9.9237347373367868</v>
      </c>
      <c r="I116" s="3">
        <f t="shared" si="55"/>
        <v>0</v>
      </c>
      <c r="J116" s="8">
        <f t="shared" si="46"/>
        <v>485</v>
      </c>
      <c r="K116" s="6">
        <f t="shared" si="40"/>
        <v>11.958333333333334</v>
      </c>
      <c r="L116" s="6">
        <f t="shared" si="48"/>
        <v>11.958333333333334</v>
      </c>
      <c r="M116" s="6">
        <f t="shared" si="48"/>
        <v>11.958333333333334</v>
      </c>
      <c r="N116" s="6">
        <f t="shared" si="48"/>
        <v>11.958333333333334</v>
      </c>
      <c r="O116" s="6">
        <f t="shared" si="48"/>
        <v>11.958333333333334</v>
      </c>
      <c r="P116" s="5"/>
      <c r="Q116" s="6">
        <f t="shared" si="41"/>
        <v>0.11384217335058215</v>
      </c>
      <c r="R116" s="6">
        <f t="shared" si="49"/>
        <v>0.11384217335058215</v>
      </c>
      <c r="S116" s="6">
        <f t="shared" si="49"/>
        <v>0.11384217335058215</v>
      </c>
      <c r="T116" s="6">
        <f t="shared" si="49"/>
        <v>0.11384217335058215</v>
      </c>
      <c r="U116" s="6">
        <f t="shared" si="49"/>
        <v>0.11384217335058215</v>
      </c>
    </row>
    <row r="117" spans="1:21">
      <c r="A117" s="9">
        <f t="shared" si="36"/>
        <v>490</v>
      </c>
      <c r="B117" s="3">
        <v>2.5</v>
      </c>
      <c r="C117" s="3">
        <f t="shared" si="47"/>
        <v>2.5</v>
      </c>
      <c r="D117" s="3">
        <f t="shared" si="47"/>
        <v>2.5</v>
      </c>
      <c r="E117" s="3">
        <f t="shared" si="47"/>
        <v>2.5</v>
      </c>
      <c r="F117" s="3">
        <f t="shared" si="47"/>
        <v>3.0409016974277314</v>
      </c>
      <c r="G117" s="3">
        <f t="shared" si="47"/>
        <v>7.362253982065968</v>
      </c>
      <c r="H117" s="3">
        <f t="shared" si="54"/>
        <v>10.155357863401077</v>
      </c>
      <c r="I117" s="3">
        <f t="shared" si="55"/>
        <v>0</v>
      </c>
      <c r="J117" s="8">
        <f t="shared" si="46"/>
        <v>490</v>
      </c>
      <c r="K117" s="6">
        <f t="shared" si="40"/>
        <v>11.958333333333334</v>
      </c>
      <c r="L117" s="6">
        <f t="shared" si="48"/>
        <v>11.958333333333334</v>
      </c>
      <c r="M117" s="6">
        <f t="shared" si="48"/>
        <v>11.958333333333334</v>
      </c>
      <c r="N117" s="6">
        <f t="shared" si="48"/>
        <v>11.958333333333334</v>
      </c>
      <c r="O117" s="6">
        <f t="shared" si="48"/>
        <v>11.958333333333334</v>
      </c>
      <c r="P117" s="5"/>
      <c r="Q117" s="6">
        <f t="shared" si="41"/>
        <v>0.11384217335058215</v>
      </c>
      <c r="R117" s="6">
        <f t="shared" si="49"/>
        <v>0.11384217335058215</v>
      </c>
      <c r="S117" s="6">
        <f t="shared" si="49"/>
        <v>0.11384217335058215</v>
      </c>
      <c r="T117" s="6">
        <f t="shared" si="49"/>
        <v>0.11384217335058215</v>
      </c>
      <c r="U117" s="6">
        <f t="shared" si="49"/>
        <v>0.11384217335058215</v>
      </c>
    </row>
    <row r="118" spans="1:21">
      <c r="A118" s="9">
        <f t="shared" si="36"/>
        <v>495</v>
      </c>
      <c r="B118" s="3">
        <v>2.5</v>
      </c>
      <c r="C118" s="3">
        <f t="shared" ref="C118:G133" si="56">IF(B117&lt;=2.5,C117+MIN(B117,MIN(2.5,2.5),(K118-C117))-MIN(C117,MIN(2.5,2.5),(K118-D117)),C117+MIN(B117,MIN(2.5,2.5),Q118*(K118-C117))-MIN(C117,MIN(2.5,2.5),Q118*(K118-D117)))</f>
        <v>2.5</v>
      </c>
      <c r="D118" s="3">
        <f t="shared" si="56"/>
        <v>2.5</v>
      </c>
      <c r="E118" s="3">
        <f t="shared" si="56"/>
        <v>2.5</v>
      </c>
      <c r="F118" s="3">
        <f t="shared" si="56"/>
        <v>3.0409016974277314</v>
      </c>
      <c r="G118" s="3">
        <f t="shared" si="56"/>
        <v>7.6802269983111033</v>
      </c>
      <c r="H118" s="3">
        <f t="shared" si="54"/>
        <v>10.360612509395953</v>
      </c>
      <c r="I118" s="3">
        <f t="shared" si="55"/>
        <v>0</v>
      </c>
      <c r="J118" s="8">
        <f t="shared" si="46"/>
        <v>495</v>
      </c>
      <c r="K118" s="6">
        <f t="shared" si="40"/>
        <v>11.958333333333334</v>
      </c>
      <c r="L118" s="6">
        <f t="shared" ref="L118:O133" si="57">K118</f>
        <v>11.958333333333334</v>
      </c>
      <c r="M118" s="6">
        <f t="shared" si="57"/>
        <v>11.958333333333334</v>
      </c>
      <c r="N118" s="6">
        <f t="shared" si="57"/>
        <v>11.958333333333334</v>
      </c>
      <c r="O118" s="6">
        <f t="shared" si="57"/>
        <v>11.958333333333334</v>
      </c>
      <c r="P118" s="5"/>
      <c r="Q118" s="6">
        <f t="shared" si="41"/>
        <v>0.11384217335058215</v>
      </c>
      <c r="R118" s="6">
        <f t="shared" ref="R118:U133" si="58">Q118</f>
        <v>0.11384217335058215</v>
      </c>
      <c r="S118" s="6">
        <f t="shared" si="58"/>
        <v>0.11384217335058215</v>
      </c>
      <c r="T118" s="6">
        <f t="shared" si="58"/>
        <v>0.11384217335058215</v>
      </c>
      <c r="U118" s="6">
        <f t="shared" si="58"/>
        <v>0.11384217335058215</v>
      </c>
    </row>
    <row r="119" spans="1:21">
      <c r="A119" s="9">
        <f t="shared" si="36"/>
        <v>500</v>
      </c>
      <c r="B119" s="3">
        <v>2.5</v>
      </c>
      <c r="C119" s="3">
        <f t="shared" si="56"/>
        <v>2.5</v>
      </c>
      <c r="D119" s="3">
        <f t="shared" si="56"/>
        <v>2.5</v>
      </c>
      <c r="E119" s="3">
        <f t="shared" si="56"/>
        <v>2.5</v>
      </c>
      <c r="F119" s="3">
        <f t="shared" si="56"/>
        <v>3.0409016974277314</v>
      </c>
      <c r="G119" s="3">
        <f t="shared" si="56"/>
        <v>7.9853679103104129</v>
      </c>
      <c r="H119" s="3">
        <f t="shared" si="54"/>
        <v>10.542500520400466</v>
      </c>
      <c r="I119" s="3">
        <f t="shared" si="55"/>
        <v>0</v>
      </c>
      <c r="J119" s="8">
        <f t="shared" si="46"/>
        <v>500</v>
      </c>
      <c r="K119" s="6">
        <f t="shared" si="40"/>
        <v>11.958333333333334</v>
      </c>
      <c r="L119" s="6">
        <f t="shared" si="57"/>
        <v>11.958333333333334</v>
      </c>
      <c r="M119" s="6">
        <f t="shared" si="57"/>
        <v>11.958333333333334</v>
      </c>
      <c r="N119" s="6">
        <f t="shared" si="57"/>
        <v>11.958333333333334</v>
      </c>
      <c r="O119" s="6">
        <f t="shared" si="57"/>
        <v>11.958333333333334</v>
      </c>
      <c r="P119" s="5"/>
      <c r="Q119" s="6">
        <f t="shared" si="41"/>
        <v>0.11384217335058215</v>
      </c>
      <c r="R119" s="6">
        <f t="shared" si="58"/>
        <v>0.11384217335058215</v>
      </c>
      <c r="S119" s="6">
        <f t="shared" si="58"/>
        <v>0.11384217335058215</v>
      </c>
      <c r="T119" s="6">
        <f t="shared" si="58"/>
        <v>0.11384217335058215</v>
      </c>
      <c r="U119" s="6">
        <f t="shared" si="58"/>
        <v>0.11384217335058215</v>
      </c>
    </row>
    <row r="120" spans="1:21">
      <c r="A120" s="9">
        <f t="shared" si="36"/>
        <v>505</v>
      </c>
      <c r="B120" s="3">
        <v>2.5</v>
      </c>
      <c r="C120" s="3">
        <f t="shared" si="56"/>
        <v>2.5</v>
      </c>
      <c r="D120" s="3">
        <f t="shared" si="56"/>
        <v>2.5</v>
      </c>
      <c r="E120" s="3">
        <f t="shared" si="56"/>
        <v>2.5</v>
      </c>
      <c r="F120" s="3">
        <f t="shared" si="56"/>
        <v>3.0409016974277314</v>
      </c>
      <c r="G120" s="3">
        <f t="shared" si="56"/>
        <v>8.2764774441887123</v>
      </c>
      <c r="H120" s="3">
        <f t="shared" si="54"/>
        <v>10.703682004925811</v>
      </c>
      <c r="I120" s="3">
        <f t="shared" si="55"/>
        <v>0</v>
      </c>
      <c r="J120" s="8">
        <f>J119+5</f>
        <v>505</v>
      </c>
      <c r="K120" s="6">
        <f t="shared" si="40"/>
        <v>11.958333333333334</v>
      </c>
      <c r="L120" s="6">
        <f t="shared" si="57"/>
        <v>11.958333333333334</v>
      </c>
      <c r="M120" s="6">
        <f t="shared" si="57"/>
        <v>11.958333333333334</v>
      </c>
      <c r="N120" s="6">
        <f t="shared" si="57"/>
        <v>11.958333333333334</v>
      </c>
      <c r="O120" s="6">
        <f t="shared" si="57"/>
        <v>11.958333333333334</v>
      </c>
      <c r="P120" s="5"/>
      <c r="Q120" s="6">
        <f t="shared" si="41"/>
        <v>0.11384217335058215</v>
      </c>
      <c r="R120" s="6">
        <f t="shared" si="58"/>
        <v>0.11384217335058215</v>
      </c>
      <c r="S120" s="6">
        <f t="shared" si="58"/>
        <v>0.11384217335058215</v>
      </c>
      <c r="T120" s="6">
        <f t="shared" si="58"/>
        <v>0.11384217335058215</v>
      </c>
      <c r="U120" s="6">
        <f t="shared" si="58"/>
        <v>0.11384217335058215</v>
      </c>
    </row>
    <row r="121" spans="1:21">
      <c r="A121" s="9">
        <f t="shared" si="36"/>
        <v>510</v>
      </c>
      <c r="B121" s="3">
        <v>2.5</v>
      </c>
      <c r="C121" s="3">
        <f t="shared" si="56"/>
        <v>2.5</v>
      </c>
      <c r="D121" s="3">
        <f t="shared" si="56"/>
        <v>2.5</v>
      </c>
      <c r="E121" s="3">
        <f t="shared" si="56"/>
        <v>2.5</v>
      </c>
      <c r="F121" s="3">
        <f t="shared" si="56"/>
        <v>3.0409016974277314</v>
      </c>
      <c r="G121" s="3">
        <f t="shared" si="56"/>
        <v>8.5527956865494694</v>
      </c>
      <c r="H121" s="3">
        <f t="shared" si="54"/>
        <v>10.846514238948918</v>
      </c>
      <c r="I121" s="3">
        <f t="shared" si="55"/>
        <v>0</v>
      </c>
      <c r="J121" s="8">
        <f t="shared" ref="J121:J139" si="59">J120+5</f>
        <v>510</v>
      </c>
      <c r="K121" s="6">
        <f t="shared" si="40"/>
        <v>11.958333333333334</v>
      </c>
      <c r="L121" s="6">
        <f t="shared" si="57"/>
        <v>11.958333333333334</v>
      </c>
      <c r="M121" s="6">
        <f t="shared" si="57"/>
        <v>11.958333333333334</v>
      </c>
      <c r="N121" s="6">
        <f t="shared" si="57"/>
        <v>11.958333333333334</v>
      </c>
      <c r="O121" s="6">
        <f t="shared" si="57"/>
        <v>11.958333333333334</v>
      </c>
      <c r="P121" s="5"/>
      <c r="Q121" s="6">
        <f t="shared" si="41"/>
        <v>0.11384217335058215</v>
      </c>
      <c r="R121" s="6">
        <f t="shared" si="58"/>
        <v>0.11384217335058215</v>
      </c>
      <c r="S121" s="6">
        <f t="shared" si="58"/>
        <v>0.11384217335058215</v>
      </c>
      <c r="T121" s="6">
        <f t="shared" si="58"/>
        <v>0.11384217335058215</v>
      </c>
      <c r="U121" s="6">
        <f t="shared" si="58"/>
        <v>0.11384217335058215</v>
      </c>
    </row>
    <row r="122" spans="1:21">
      <c r="A122" s="9">
        <f t="shared" si="36"/>
        <v>515</v>
      </c>
      <c r="B122" s="3">
        <v>2.5</v>
      </c>
      <c r="C122" s="3">
        <f t="shared" si="56"/>
        <v>2.5</v>
      </c>
      <c r="D122" s="3">
        <f t="shared" si="56"/>
        <v>2.5</v>
      </c>
      <c r="E122" s="3">
        <f t="shared" si="56"/>
        <v>2.5</v>
      </c>
      <c r="F122" s="3">
        <f t="shared" si="56"/>
        <v>3.0409016974277314</v>
      </c>
      <c r="G122" s="3">
        <f t="shared" si="56"/>
        <v>8.8139175916091741</v>
      </c>
      <c r="H122" s="3">
        <f t="shared" si="54"/>
        <v>10.973086141026316</v>
      </c>
      <c r="I122" s="3">
        <f t="shared" si="55"/>
        <v>0</v>
      </c>
      <c r="J122" s="8">
        <f t="shared" si="59"/>
        <v>515</v>
      </c>
      <c r="K122" s="6">
        <f t="shared" si="40"/>
        <v>11.958333333333334</v>
      </c>
      <c r="L122" s="6">
        <f t="shared" si="57"/>
        <v>11.958333333333334</v>
      </c>
      <c r="M122" s="6">
        <f t="shared" si="57"/>
        <v>11.958333333333334</v>
      </c>
      <c r="N122" s="6">
        <f t="shared" si="57"/>
        <v>11.958333333333334</v>
      </c>
      <c r="O122" s="6">
        <f t="shared" si="57"/>
        <v>11.958333333333334</v>
      </c>
      <c r="P122" s="5"/>
      <c r="Q122" s="6">
        <f t="shared" si="41"/>
        <v>0.11384217335058215</v>
      </c>
      <c r="R122" s="6">
        <f t="shared" si="58"/>
        <v>0.11384217335058215</v>
      </c>
      <c r="S122" s="6">
        <f t="shared" si="58"/>
        <v>0.11384217335058215</v>
      </c>
      <c r="T122" s="6">
        <f t="shared" si="58"/>
        <v>0.11384217335058215</v>
      </c>
      <c r="U122" s="6">
        <f t="shared" si="58"/>
        <v>0.11384217335058215</v>
      </c>
    </row>
    <row r="123" spans="1:21">
      <c r="A123" s="9">
        <f t="shared" si="36"/>
        <v>520</v>
      </c>
      <c r="B123" s="3">
        <v>2.5</v>
      </c>
      <c r="C123" s="3">
        <f t="shared" si="56"/>
        <v>2.5</v>
      </c>
      <c r="D123" s="3">
        <f t="shared" si="56"/>
        <v>2.5</v>
      </c>
      <c r="E123" s="3">
        <f t="shared" si="56"/>
        <v>2.5</v>
      </c>
      <c r="F123" s="3">
        <f t="shared" si="56"/>
        <v>3.0409016974277314</v>
      </c>
      <c r="G123" s="3">
        <f t="shared" si="56"/>
        <v>9.0597220319050464</v>
      </c>
      <c r="H123" s="3">
        <f t="shared" si="54"/>
        <v>11.085248822686106</v>
      </c>
      <c r="I123" s="3">
        <f t="shared" si="55"/>
        <v>0</v>
      </c>
      <c r="J123" s="8">
        <f t="shared" si="59"/>
        <v>520</v>
      </c>
      <c r="K123" s="6">
        <f t="shared" si="40"/>
        <v>11.958333333333334</v>
      </c>
      <c r="L123" s="6">
        <f t="shared" si="57"/>
        <v>11.958333333333334</v>
      </c>
      <c r="M123" s="6">
        <f t="shared" si="57"/>
        <v>11.958333333333334</v>
      </c>
      <c r="N123" s="6">
        <f t="shared" si="57"/>
        <v>11.958333333333334</v>
      </c>
      <c r="O123" s="6">
        <f t="shared" si="57"/>
        <v>11.958333333333334</v>
      </c>
      <c r="P123" s="5"/>
      <c r="Q123" s="6">
        <f t="shared" si="41"/>
        <v>0.11384217335058215</v>
      </c>
      <c r="R123" s="6">
        <f t="shared" si="58"/>
        <v>0.11384217335058215</v>
      </c>
      <c r="S123" s="6">
        <f t="shared" si="58"/>
        <v>0.11384217335058215</v>
      </c>
      <c r="T123" s="6">
        <f t="shared" si="58"/>
        <v>0.11384217335058215</v>
      </c>
      <c r="U123" s="6">
        <f t="shared" si="58"/>
        <v>0.11384217335058215</v>
      </c>
    </row>
    <row r="124" spans="1:21">
      <c r="A124" s="9">
        <f t="shared" si="36"/>
        <v>525</v>
      </c>
      <c r="B124" s="3">
        <v>2.5</v>
      </c>
      <c r="C124" s="3">
        <f t="shared" si="56"/>
        <v>2.5</v>
      </c>
      <c r="D124" s="3">
        <f t="shared" si="56"/>
        <v>2.5</v>
      </c>
      <c r="E124" s="3">
        <f t="shared" si="56"/>
        <v>2.5</v>
      </c>
      <c r="F124" s="3">
        <f t="shared" si="56"/>
        <v>3.0409016974277314</v>
      </c>
      <c r="G124" s="3">
        <f t="shared" si="56"/>
        <v>9.2903124039473912</v>
      </c>
      <c r="H124" s="3">
        <f t="shared" si="54"/>
        <v>11.184642660896916</v>
      </c>
      <c r="I124" s="3">
        <f t="shared" si="55"/>
        <v>0</v>
      </c>
      <c r="J124" s="8">
        <f t="shared" si="59"/>
        <v>525</v>
      </c>
      <c r="K124" s="6">
        <f t="shared" si="40"/>
        <v>11.958333333333334</v>
      </c>
      <c r="L124" s="6">
        <f t="shared" si="57"/>
        <v>11.958333333333334</v>
      </c>
      <c r="M124" s="6">
        <f t="shared" si="57"/>
        <v>11.958333333333334</v>
      </c>
      <c r="N124" s="6">
        <f t="shared" si="57"/>
        <v>11.958333333333334</v>
      </c>
      <c r="O124" s="6">
        <f t="shared" si="57"/>
        <v>11.958333333333334</v>
      </c>
      <c r="P124" s="5"/>
      <c r="Q124" s="6">
        <f t="shared" si="41"/>
        <v>0.11384217335058215</v>
      </c>
      <c r="R124" s="6">
        <f t="shared" si="58"/>
        <v>0.11384217335058215</v>
      </c>
      <c r="S124" s="6">
        <f t="shared" si="58"/>
        <v>0.11384217335058215</v>
      </c>
      <c r="T124" s="6">
        <f t="shared" si="58"/>
        <v>0.11384217335058215</v>
      </c>
      <c r="U124" s="6">
        <f t="shared" si="58"/>
        <v>0.11384217335058215</v>
      </c>
    </row>
    <row r="125" spans="1:21">
      <c r="A125" s="9">
        <f t="shared" si="36"/>
        <v>530</v>
      </c>
      <c r="B125" s="3">
        <v>2.5</v>
      </c>
      <c r="C125" s="3">
        <f t="shared" si="56"/>
        <v>2.5</v>
      </c>
      <c r="D125" s="3">
        <f t="shared" si="56"/>
        <v>2.5</v>
      </c>
      <c r="E125" s="3">
        <f t="shared" si="56"/>
        <v>2.5</v>
      </c>
      <c r="F125" s="3">
        <f t="shared" si="56"/>
        <v>3.0409016974277314</v>
      </c>
      <c r="G125" s="3">
        <f t="shared" si="56"/>
        <v>9.5059670774422909</v>
      </c>
      <c r="H125" s="3">
        <f t="shared" si="54"/>
        <v>11.272721288548151</v>
      </c>
      <c r="I125" s="3">
        <f t="shared" si="55"/>
        <v>0</v>
      </c>
      <c r="J125" s="8">
        <f t="shared" si="59"/>
        <v>530</v>
      </c>
      <c r="K125" s="6">
        <f t="shared" si="40"/>
        <v>11.958333333333334</v>
      </c>
      <c r="L125" s="6">
        <f t="shared" si="57"/>
        <v>11.958333333333334</v>
      </c>
      <c r="M125" s="6">
        <f t="shared" si="57"/>
        <v>11.958333333333334</v>
      </c>
      <c r="N125" s="6">
        <f t="shared" si="57"/>
        <v>11.958333333333334</v>
      </c>
      <c r="O125" s="6">
        <f t="shared" si="57"/>
        <v>11.958333333333334</v>
      </c>
      <c r="P125" s="25"/>
      <c r="Q125" s="6">
        <f t="shared" si="41"/>
        <v>0.11384217335058215</v>
      </c>
      <c r="R125" s="6">
        <f t="shared" si="58"/>
        <v>0.11384217335058215</v>
      </c>
      <c r="S125" s="6">
        <f t="shared" si="58"/>
        <v>0.11384217335058215</v>
      </c>
      <c r="T125" s="6">
        <f t="shared" si="58"/>
        <v>0.11384217335058215</v>
      </c>
      <c r="U125" s="6">
        <f t="shared" si="58"/>
        <v>0.11384217335058215</v>
      </c>
    </row>
    <row r="126" spans="1:21">
      <c r="A126" s="9">
        <f t="shared" si="36"/>
        <v>535</v>
      </c>
      <c r="B126" s="3">
        <v>2.5</v>
      </c>
      <c r="C126" s="3">
        <f t="shared" si="56"/>
        <v>2.5</v>
      </c>
      <c r="D126" s="3">
        <f t="shared" si="56"/>
        <v>2.5</v>
      </c>
      <c r="E126" s="3">
        <f t="shared" si="56"/>
        <v>2.5</v>
      </c>
      <c r="F126" s="3">
        <f t="shared" si="56"/>
        <v>3.0885354415366884</v>
      </c>
      <c r="G126" s="3">
        <f t="shared" si="56"/>
        <v>9.7070982166108752</v>
      </c>
      <c r="H126" s="3">
        <f t="shared" si="54"/>
        <v>11.350772853801834</v>
      </c>
      <c r="I126" s="3">
        <f t="shared" si="55"/>
        <v>0</v>
      </c>
      <c r="J126" s="8">
        <f t="shared" si="59"/>
        <v>535</v>
      </c>
      <c r="K126" s="6">
        <f t="shared" si="40"/>
        <v>11.958333333333334</v>
      </c>
      <c r="L126" s="6">
        <f t="shared" si="57"/>
        <v>11.958333333333334</v>
      </c>
      <c r="M126" s="6">
        <f t="shared" si="57"/>
        <v>11.958333333333334</v>
      </c>
      <c r="N126" s="6">
        <f t="shared" si="57"/>
        <v>11.958333333333334</v>
      </c>
      <c r="O126" s="6">
        <f t="shared" si="57"/>
        <v>11.958333333333334</v>
      </c>
      <c r="P126" s="5"/>
      <c r="Q126" s="6">
        <f t="shared" si="41"/>
        <v>0.11384217335058215</v>
      </c>
      <c r="R126" s="6">
        <f t="shared" si="58"/>
        <v>0.11384217335058215</v>
      </c>
      <c r="S126" s="6">
        <f t="shared" si="58"/>
        <v>0.11384217335058215</v>
      </c>
      <c r="T126" s="6">
        <f t="shared" si="58"/>
        <v>0.11384217335058215</v>
      </c>
      <c r="U126" s="6">
        <f t="shared" si="58"/>
        <v>0.11384217335058215</v>
      </c>
    </row>
    <row r="127" spans="1:21">
      <c r="A127" s="9">
        <f t="shared" si="36"/>
        <v>540</v>
      </c>
      <c r="B127" s="3">
        <v>2.5</v>
      </c>
      <c r="C127" s="3">
        <f t="shared" si="56"/>
        <v>2.5</v>
      </c>
      <c r="D127" s="3">
        <f t="shared" si="56"/>
        <v>2.5</v>
      </c>
      <c r="E127" s="3">
        <f t="shared" si="56"/>
        <v>2.5</v>
      </c>
      <c r="F127" s="3">
        <f t="shared" si="56"/>
        <v>3.3373003248142297</v>
      </c>
      <c r="G127" s="3">
        <f t="shared" si="56"/>
        <v>9.894217709589924</v>
      </c>
      <c r="H127" s="3">
        <f t="shared" si="54"/>
        <v>11.419938859233621</v>
      </c>
      <c r="I127" s="3">
        <f t="shared" si="55"/>
        <v>0</v>
      </c>
      <c r="J127" s="8">
        <f t="shared" si="59"/>
        <v>540</v>
      </c>
      <c r="K127" s="6">
        <f t="shared" si="40"/>
        <v>11.958333333333334</v>
      </c>
      <c r="L127" s="6">
        <f t="shared" si="57"/>
        <v>11.958333333333334</v>
      </c>
      <c r="M127" s="6">
        <f t="shared" si="57"/>
        <v>11.958333333333334</v>
      </c>
      <c r="N127" s="6">
        <f t="shared" si="57"/>
        <v>11.958333333333334</v>
      </c>
      <c r="O127" s="6">
        <f t="shared" si="57"/>
        <v>11.958333333333334</v>
      </c>
      <c r="P127" s="5"/>
      <c r="Q127" s="6">
        <f t="shared" si="41"/>
        <v>0.11384217335058215</v>
      </c>
      <c r="R127" s="6">
        <f t="shared" si="58"/>
        <v>0.11384217335058215</v>
      </c>
      <c r="S127" s="6">
        <f t="shared" si="58"/>
        <v>0.11384217335058215</v>
      </c>
      <c r="T127" s="6">
        <f t="shared" si="58"/>
        <v>0.11384217335058215</v>
      </c>
      <c r="U127" s="6">
        <f t="shared" si="58"/>
        <v>0.11384217335058215</v>
      </c>
    </row>
    <row r="128" spans="1:21">
      <c r="A128" s="9">
        <f t="shared" si="36"/>
        <v>545</v>
      </c>
      <c r="B128" s="3">
        <v>2.5</v>
      </c>
      <c r="C128" s="3">
        <f t="shared" si="56"/>
        <v>2.5</v>
      </c>
      <c r="D128" s="3">
        <f t="shared" si="56"/>
        <v>2.5</v>
      </c>
      <c r="E128" s="3">
        <f t="shared" si="56"/>
        <v>2.5</v>
      </c>
      <c r="F128" s="3">
        <f t="shared" si="56"/>
        <v>3.7731847010708197</v>
      </c>
      <c r="G128" s="3">
        <f t="shared" si="56"/>
        <v>10.067909121192312</v>
      </c>
      <c r="H128" s="3">
        <f t="shared" si="54"/>
        <v>11.481230856285077</v>
      </c>
      <c r="I128" s="3">
        <f t="shared" si="55"/>
        <v>0</v>
      </c>
      <c r="J128" s="8">
        <f t="shared" si="59"/>
        <v>545</v>
      </c>
      <c r="K128" s="6">
        <f t="shared" si="40"/>
        <v>11.958333333333334</v>
      </c>
      <c r="L128" s="6">
        <f t="shared" si="57"/>
        <v>11.958333333333334</v>
      </c>
      <c r="M128" s="6">
        <f t="shared" si="57"/>
        <v>11.958333333333334</v>
      </c>
      <c r="N128" s="6">
        <f t="shared" si="57"/>
        <v>11.958333333333334</v>
      </c>
      <c r="O128" s="6">
        <f t="shared" si="57"/>
        <v>11.958333333333334</v>
      </c>
      <c r="P128" s="29">
        <v>32.82</v>
      </c>
      <c r="Q128" s="6">
        <f t="shared" si="41"/>
        <v>0.11384217335058215</v>
      </c>
      <c r="R128" s="6">
        <f t="shared" si="58"/>
        <v>0.11384217335058215</v>
      </c>
      <c r="S128" s="6">
        <f t="shared" si="58"/>
        <v>0.11384217335058215</v>
      </c>
      <c r="T128" s="6">
        <f t="shared" si="58"/>
        <v>0.11384217335058215</v>
      </c>
      <c r="U128" s="6">
        <f t="shared" si="58"/>
        <v>0.11384217335058215</v>
      </c>
    </row>
    <row r="129" spans="1:21">
      <c r="A129" s="9">
        <f t="shared" si="36"/>
        <v>550</v>
      </c>
      <c r="B129" s="3">
        <v>2.5</v>
      </c>
      <c r="C129" s="3">
        <f t="shared" si="56"/>
        <v>2.5</v>
      </c>
      <c r="D129" s="3">
        <f t="shared" si="56"/>
        <v>2.5</v>
      </c>
      <c r="E129" s="3">
        <f t="shared" si="56"/>
        <v>2.5</v>
      </c>
      <c r="F129" s="3">
        <f t="shared" si="56"/>
        <v>4.3827604889297973</v>
      </c>
      <c r="G129" s="3">
        <f t="shared" si="56"/>
        <v>10.228804739158887</v>
      </c>
      <c r="H129" s="3">
        <f t="shared" ref="H129:H132" si="60">IF(G128&lt;=2.5,H128+MIN(G128,MIN(2.5,2.5),(O129-H128))-MIN(H128,MIN(2.5,2.5),(O129-I128)),H128+MIN(G128,MIN(2.5,2.5),U129*(O129-H128))-MIN(H128,MIN(2.5,2.5),U129*(O129-I128)))</f>
        <v>10.174182582865818</v>
      </c>
      <c r="I129" s="3">
        <f t="shared" ref="I129:I132" si="61">I128+MIN(H128,MIN(2.5,2.5),U129*(O129-I128))-I128</f>
        <v>1.3613626563173784</v>
      </c>
      <c r="J129" s="8">
        <f t="shared" si="59"/>
        <v>550</v>
      </c>
      <c r="K129" s="6">
        <f t="shared" si="40"/>
        <v>11.958333333333334</v>
      </c>
      <c r="L129" s="6">
        <f t="shared" si="57"/>
        <v>11.958333333333334</v>
      </c>
      <c r="M129" s="6">
        <f t="shared" si="57"/>
        <v>11.958333333333334</v>
      </c>
      <c r="N129" s="6">
        <f t="shared" si="57"/>
        <v>11.958333333333334</v>
      </c>
      <c r="O129" s="6">
        <f t="shared" si="57"/>
        <v>11.958333333333334</v>
      </c>
      <c r="P129" s="25"/>
      <c r="Q129" s="6">
        <f t="shared" si="41"/>
        <v>0.11384217335058215</v>
      </c>
      <c r="R129" s="6">
        <f t="shared" si="58"/>
        <v>0.11384217335058215</v>
      </c>
      <c r="S129" s="6">
        <f t="shared" si="58"/>
        <v>0.11384217335058215</v>
      </c>
      <c r="T129" s="6">
        <f t="shared" si="58"/>
        <v>0.11384217335058215</v>
      </c>
      <c r="U129" s="6">
        <f t="shared" si="58"/>
        <v>0.11384217335058215</v>
      </c>
    </row>
    <row r="130" spans="1:21">
      <c r="A130" s="9">
        <f t="shared" si="36"/>
        <v>555</v>
      </c>
      <c r="B130" s="3">
        <v>2.5</v>
      </c>
      <c r="C130" s="3">
        <f t="shared" si="56"/>
        <v>2.5</v>
      </c>
      <c r="D130" s="3">
        <f t="shared" si="56"/>
        <v>2.5</v>
      </c>
      <c r="E130" s="3">
        <f t="shared" si="56"/>
        <v>2.5</v>
      </c>
      <c r="F130" s="3">
        <f t="shared" si="56"/>
        <v>5.1532318947553506</v>
      </c>
      <c r="G130" s="3">
        <f t="shared" si="56"/>
        <v>10.222586434173389</v>
      </c>
      <c r="H130" s="3">
        <f t="shared" si="60"/>
        <v>9.1709120090802259</v>
      </c>
      <c r="I130" s="3">
        <f t="shared" si="61"/>
        <v>1.2063821728038859</v>
      </c>
      <c r="J130" s="8">
        <f t="shared" si="59"/>
        <v>555</v>
      </c>
      <c r="K130" s="6">
        <f t="shared" si="40"/>
        <v>11.958333333333334</v>
      </c>
      <c r="L130" s="6">
        <f t="shared" si="57"/>
        <v>11.958333333333334</v>
      </c>
      <c r="M130" s="6">
        <f t="shared" si="57"/>
        <v>11.958333333333334</v>
      </c>
      <c r="N130" s="6">
        <f t="shared" si="57"/>
        <v>11.958333333333334</v>
      </c>
      <c r="O130" s="6">
        <f t="shared" si="57"/>
        <v>11.958333333333334</v>
      </c>
      <c r="P130" s="25"/>
      <c r="Q130" s="6">
        <f t="shared" si="41"/>
        <v>0.11384217335058215</v>
      </c>
      <c r="R130" s="6">
        <f t="shared" si="58"/>
        <v>0.11384217335058215</v>
      </c>
      <c r="S130" s="6">
        <f t="shared" si="58"/>
        <v>0.11384217335058215</v>
      </c>
      <c r="T130" s="6">
        <f t="shared" si="58"/>
        <v>0.11384217335058215</v>
      </c>
      <c r="U130" s="6">
        <f t="shared" si="58"/>
        <v>0.11384217335058215</v>
      </c>
    </row>
    <row r="131" spans="1:21">
      <c r="A131" s="9">
        <f t="shared" si="36"/>
        <v>560</v>
      </c>
      <c r="B131" s="3">
        <v>2.5</v>
      </c>
      <c r="C131" s="3">
        <f t="shared" si="56"/>
        <v>2.5</v>
      </c>
      <c r="D131" s="3">
        <f t="shared" si="56"/>
        <v>2.5</v>
      </c>
      <c r="E131" s="3">
        <f t="shared" si="56"/>
        <v>2.5</v>
      </c>
      <c r="F131" s="3">
        <f t="shared" si="56"/>
        <v>5.9174849955954052</v>
      </c>
      <c r="G131" s="3">
        <f t="shared" si="56"/>
        <v>10.102861531963558</v>
      </c>
      <c r="H131" s="3">
        <f t="shared" si="60"/>
        <v>8.2642126228029724</v>
      </c>
      <c r="I131" s="3">
        <f t="shared" si="61"/>
        <v>1.2240254878739862</v>
      </c>
      <c r="J131" s="8">
        <f t="shared" si="59"/>
        <v>560</v>
      </c>
      <c r="K131" s="6">
        <f t="shared" si="40"/>
        <v>11.958333333333334</v>
      </c>
      <c r="L131" s="6">
        <f t="shared" si="57"/>
        <v>11.958333333333334</v>
      </c>
      <c r="M131" s="6">
        <f t="shared" si="57"/>
        <v>11.958333333333334</v>
      </c>
      <c r="N131" s="6">
        <f t="shared" si="57"/>
        <v>11.958333333333334</v>
      </c>
      <c r="O131" s="6">
        <f t="shared" si="57"/>
        <v>11.958333333333334</v>
      </c>
      <c r="P131" s="5"/>
      <c r="Q131" s="6">
        <f t="shared" si="41"/>
        <v>0.11384217335058215</v>
      </c>
      <c r="R131" s="6">
        <f t="shared" si="58"/>
        <v>0.11384217335058215</v>
      </c>
      <c r="S131" s="6">
        <f t="shared" si="58"/>
        <v>0.11384217335058215</v>
      </c>
      <c r="T131" s="6">
        <f t="shared" si="58"/>
        <v>0.11384217335058215</v>
      </c>
      <c r="U131" s="6">
        <f t="shared" si="58"/>
        <v>0.11384217335058215</v>
      </c>
    </row>
    <row r="132" spans="1:21">
      <c r="A132" s="8">
        <f t="shared" si="36"/>
        <v>565</v>
      </c>
      <c r="B132" s="3">
        <v>0</v>
      </c>
      <c r="C132" s="3">
        <f t="shared" si="56"/>
        <v>2.5</v>
      </c>
      <c r="D132" s="3">
        <f t="shared" si="56"/>
        <v>2.5</v>
      </c>
      <c r="E132" s="3">
        <f t="shared" si="56"/>
        <v>2.5</v>
      </c>
      <c r="F132" s="3">
        <f t="shared" si="56"/>
        <v>6.5620131942256297</v>
      </c>
      <c r="G132" s="3">
        <f t="shared" si="56"/>
        <v>9.8935457441160413</v>
      </c>
      <c r="H132" s="3">
        <f t="shared" si="60"/>
        <v>7.4627424185678484</v>
      </c>
      <c r="I132" s="3">
        <f t="shared" si="61"/>
        <v>1.2220169345412972</v>
      </c>
      <c r="J132" s="8">
        <f t="shared" si="59"/>
        <v>565</v>
      </c>
      <c r="K132" s="6">
        <f t="shared" si="40"/>
        <v>11.958333333333334</v>
      </c>
      <c r="L132" s="6">
        <f t="shared" si="57"/>
        <v>11.958333333333334</v>
      </c>
      <c r="M132" s="6">
        <f t="shared" si="57"/>
        <v>11.958333333333334</v>
      </c>
      <c r="N132" s="6">
        <f t="shared" si="57"/>
        <v>11.958333333333334</v>
      </c>
      <c r="O132" s="6">
        <f t="shared" si="57"/>
        <v>11.958333333333334</v>
      </c>
      <c r="P132" s="6"/>
      <c r="Q132" s="6">
        <f t="shared" si="41"/>
        <v>0.11384217335058215</v>
      </c>
      <c r="R132" s="6">
        <f t="shared" si="58"/>
        <v>0.11384217335058215</v>
      </c>
      <c r="S132" s="6">
        <f t="shared" si="58"/>
        <v>0.11384217335058215</v>
      </c>
      <c r="T132" s="6">
        <f t="shared" si="58"/>
        <v>0.11384217335058215</v>
      </c>
      <c r="U132" s="6">
        <f t="shared" si="58"/>
        <v>0.11384217335058215</v>
      </c>
    </row>
    <row r="133" spans="1:21">
      <c r="A133" s="8">
        <f t="shared" si="36"/>
        <v>570</v>
      </c>
      <c r="B133" s="3">
        <v>0</v>
      </c>
      <c r="C133" s="3">
        <f t="shared" si="56"/>
        <v>0</v>
      </c>
      <c r="D133" s="3">
        <f t="shared" si="56"/>
        <v>2.5</v>
      </c>
      <c r="E133" s="3">
        <f t="shared" si="56"/>
        <v>2.5</v>
      </c>
      <c r="F133" s="3">
        <f t="shared" si="56"/>
        <v>6.997225605008337</v>
      </c>
      <c r="G133" s="3">
        <f t="shared" si="56"/>
        <v>9.6168178105478113</v>
      </c>
      <c r="H133" s="3">
        <f t="shared" ref="H133:H136" si="62">IF(G132&lt;=2.5,H132+MIN(G132,MIN(2.5,2.5),(O133-H132))-MIN(H132,MIN(2.5,2.5),(O133-I132)),H132+MIN(G132,MIN(2.5,2.5),U133*(O133-H132))-MIN(H132,MIN(2.5,2.5),U133*(O133-I132)))</f>
        <v>6.752284666181902</v>
      </c>
      <c r="I133" s="3">
        <f t="shared" ref="I133:I136" si="63">I132+MIN(H132,MIN(2.5,2.5),U133*(O133-I132))-I132</f>
        <v>1.2222455926179809</v>
      </c>
      <c r="J133" s="9">
        <f t="shared" si="59"/>
        <v>570</v>
      </c>
      <c r="K133" s="6">
        <f t="shared" si="40"/>
        <v>11.958333333333334</v>
      </c>
      <c r="L133" s="6">
        <f t="shared" si="57"/>
        <v>11.958333333333334</v>
      </c>
      <c r="M133" s="6">
        <f t="shared" si="57"/>
        <v>11.958333333333334</v>
      </c>
      <c r="N133" s="6">
        <f t="shared" si="57"/>
        <v>11.958333333333334</v>
      </c>
      <c r="O133" s="6">
        <f t="shared" si="57"/>
        <v>11.958333333333334</v>
      </c>
      <c r="P133" s="6"/>
      <c r="Q133" s="6">
        <f t="shared" si="41"/>
        <v>0.11384217335058215</v>
      </c>
      <c r="R133" s="6">
        <f t="shared" si="58"/>
        <v>0.11384217335058215</v>
      </c>
      <c r="S133" s="6">
        <f t="shared" si="58"/>
        <v>0.11384217335058215</v>
      </c>
      <c r="T133" s="6">
        <f t="shared" si="58"/>
        <v>0.11384217335058215</v>
      </c>
      <c r="U133" s="6">
        <f t="shared" si="58"/>
        <v>0.11384217335058215</v>
      </c>
    </row>
    <row r="134" spans="1:21">
      <c r="A134" s="8">
        <f t="shared" si="36"/>
        <v>575</v>
      </c>
      <c r="B134" s="3">
        <v>0</v>
      </c>
      <c r="C134" s="3">
        <f t="shared" ref="C134:G149" si="64">IF(B133&lt;=2.5,C133+MIN(B133,MIN(2.5,2.5),(K134-C133))-MIN(C133,MIN(2.5,2.5),(K134-D133)),C133+MIN(B133,MIN(2.5,2.5),Q134*(K134-C133))-MIN(C133,MIN(2.5,2.5),Q134*(K134-D133)))</f>
        <v>0</v>
      </c>
      <c r="D134" s="3">
        <f t="shared" si="64"/>
        <v>0</v>
      </c>
      <c r="E134" s="3">
        <f t="shared" si="64"/>
        <v>2.5</v>
      </c>
      <c r="F134" s="3">
        <f t="shared" si="64"/>
        <v>7.1557100822228143</v>
      </c>
      <c r="G134" s="3">
        <f t="shared" si="64"/>
        <v>9.2907131317584195</v>
      </c>
      <c r="H134" s="3">
        <f t="shared" si="62"/>
        <v>6.1227329993337456</v>
      </c>
      <c r="I134" s="3">
        <f t="shared" si="63"/>
        <v>1.2222195616855771</v>
      </c>
      <c r="J134" s="9">
        <f t="shared" si="59"/>
        <v>575</v>
      </c>
      <c r="K134" s="6">
        <f t="shared" si="40"/>
        <v>11.958333333333334</v>
      </c>
      <c r="L134" s="6">
        <f t="shared" ref="L134:O149" si="65">K134</f>
        <v>11.958333333333334</v>
      </c>
      <c r="M134" s="6">
        <f t="shared" si="65"/>
        <v>11.958333333333334</v>
      </c>
      <c r="N134" s="6">
        <f t="shared" si="65"/>
        <v>11.958333333333334</v>
      </c>
      <c r="O134" s="6">
        <f t="shared" si="65"/>
        <v>11.958333333333334</v>
      </c>
      <c r="P134" s="6"/>
      <c r="Q134" s="6">
        <f t="shared" si="41"/>
        <v>0.11384217335058215</v>
      </c>
      <c r="R134" s="6">
        <f t="shared" ref="R134:U149" si="66">Q134</f>
        <v>0.11384217335058215</v>
      </c>
      <c r="S134" s="6">
        <f t="shared" si="66"/>
        <v>0.11384217335058215</v>
      </c>
      <c r="T134" s="6">
        <f t="shared" si="66"/>
        <v>0.11384217335058215</v>
      </c>
      <c r="U134" s="6">
        <f t="shared" si="66"/>
        <v>0.11384217335058215</v>
      </c>
    </row>
    <row r="135" spans="1:21">
      <c r="A135" s="8">
        <f t="shared" si="36"/>
        <v>580</v>
      </c>
      <c r="B135" s="3">
        <v>0</v>
      </c>
      <c r="C135" s="3">
        <f t="shared" si="64"/>
        <v>0</v>
      </c>
      <c r="D135" s="3">
        <f t="shared" si="64"/>
        <v>0</v>
      </c>
      <c r="E135" s="3">
        <f t="shared" si="64"/>
        <v>0</v>
      </c>
      <c r="F135" s="3">
        <f t="shared" si="64"/>
        <v>7.1557100822228143</v>
      </c>
      <c r="G135" s="3">
        <f t="shared" si="64"/>
        <v>8.9300633883517282</v>
      </c>
      <c r="H135" s="3">
        <f t="shared" si="62"/>
        <v>5.5648478990581456</v>
      </c>
      <c r="I135" s="3">
        <f t="shared" si="63"/>
        <v>1.2222225251034962</v>
      </c>
      <c r="J135" s="9">
        <f t="shared" si="59"/>
        <v>580</v>
      </c>
      <c r="K135" s="6">
        <f t="shared" si="40"/>
        <v>11.958333333333334</v>
      </c>
      <c r="L135" s="6">
        <f t="shared" si="65"/>
        <v>11.958333333333334</v>
      </c>
      <c r="M135" s="6">
        <f t="shared" si="65"/>
        <v>11.958333333333334</v>
      </c>
      <c r="N135" s="6">
        <f t="shared" si="65"/>
        <v>11.958333333333334</v>
      </c>
      <c r="O135" s="6">
        <f t="shared" si="65"/>
        <v>11.958333333333334</v>
      </c>
      <c r="P135" s="6"/>
      <c r="Q135" s="6">
        <f t="shared" si="41"/>
        <v>0.11384217335058215</v>
      </c>
      <c r="R135" s="6">
        <f t="shared" si="66"/>
        <v>0.11384217335058215</v>
      </c>
      <c r="S135" s="6">
        <f t="shared" si="66"/>
        <v>0.11384217335058215</v>
      </c>
      <c r="T135" s="6">
        <f t="shared" si="66"/>
        <v>0.11384217335058215</v>
      </c>
      <c r="U135" s="6">
        <f t="shared" si="66"/>
        <v>0.11384217335058215</v>
      </c>
    </row>
    <row r="136" spans="1:21">
      <c r="A136" s="8">
        <f t="shared" si="36"/>
        <v>585</v>
      </c>
      <c r="B136" s="3">
        <v>0</v>
      </c>
      <c r="C136" s="3">
        <f t="shared" si="64"/>
        <v>0</v>
      </c>
      <c r="D136" s="3">
        <f t="shared" si="64"/>
        <v>0</v>
      </c>
      <c r="E136" s="3">
        <f t="shared" si="64"/>
        <v>0</v>
      </c>
      <c r="F136" s="3">
        <f t="shared" si="64"/>
        <v>4.6557100822228143</v>
      </c>
      <c r="G136" s="3">
        <f t="shared" si="64"/>
        <v>8.5469599432575052</v>
      </c>
      <c r="H136" s="3">
        <f t="shared" si="62"/>
        <v>5.0704739884397636</v>
      </c>
      <c r="I136" s="3">
        <f t="shared" si="63"/>
        <v>1.22222218774156</v>
      </c>
      <c r="J136" s="9">
        <f t="shared" si="59"/>
        <v>585</v>
      </c>
      <c r="K136" s="6">
        <f t="shared" si="40"/>
        <v>11.958333333333334</v>
      </c>
      <c r="L136" s="6">
        <f t="shared" si="65"/>
        <v>11.958333333333334</v>
      </c>
      <c r="M136" s="6">
        <f t="shared" si="65"/>
        <v>11.958333333333334</v>
      </c>
      <c r="N136" s="6">
        <f t="shared" si="65"/>
        <v>11.958333333333334</v>
      </c>
      <c r="O136" s="6">
        <f t="shared" si="65"/>
        <v>11.958333333333334</v>
      </c>
      <c r="P136" s="6"/>
      <c r="Q136" s="6">
        <f t="shared" si="41"/>
        <v>0.11384217335058215</v>
      </c>
      <c r="R136" s="6">
        <f t="shared" si="66"/>
        <v>0.11384217335058215</v>
      </c>
      <c r="S136" s="6">
        <f t="shared" si="66"/>
        <v>0.11384217335058215</v>
      </c>
      <c r="T136" s="6">
        <f t="shared" si="66"/>
        <v>0.11384217335058215</v>
      </c>
      <c r="U136" s="6">
        <f t="shared" si="66"/>
        <v>0.11384217335058215</v>
      </c>
    </row>
    <row r="137" spans="1:21">
      <c r="A137" s="8">
        <f t="shared" si="36"/>
        <v>590</v>
      </c>
      <c r="B137" s="3">
        <v>0</v>
      </c>
      <c r="C137" s="3">
        <f t="shared" si="64"/>
        <v>0</v>
      </c>
      <c r="D137" s="3">
        <f t="shared" si="64"/>
        <v>0</v>
      </c>
      <c r="E137" s="3">
        <f t="shared" si="64"/>
        <v>0</v>
      </c>
      <c r="F137" s="3">
        <f t="shared" si="64"/>
        <v>2.1557100822228143</v>
      </c>
      <c r="G137" s="3">
        <f t="shared" si="64"/>
        <v>8.1511892265382802</v>
      </c>
      <c r="H137" s="3">
        <f t="shared" ref="H137:H148" si="67">IF(G136&lt;=2.5,H136+MIN(G136,MIN(2.5,2.5),(O137-H136))-MIN(H136,MIN(2.5,2.5),(O137-I136)),H136+MIN(G136,MIN(2.5,2.5),U137*(O137-H136))-MIN(H136,MIN(2.5,2.5),U137*(O137-I136)))</f>
        <v>4.6323806398479892</v>
      </c>
      <c r="I137" s="3">
        <f t="shared" ref="I137:I148" si="68">I136+MIN(H136,MIN(2.5,2.5),U137*(O137-I136))-I136</f>
        <v>1.2222222261475761</v>
      </c>
      <c r="J137" s="9">
        <f t="shared" si="59"/>
        <v>590</v>
      </c>
      <c r="K137" s="6">
        <f t="shared" si="40"/>
        <v>11.958333333333334</v>
      </c>
      <c r="L137" s="6">
        <f t="shared" si="65"/>
        <v>11.958333333333334</v>
      </c>
      <c r="M137" s="6">
        <f t="shared" si="65"/>
        <v>11.958333333333334</v>
      </c>
      <c r="N137" s="6">
        <f t="shared" si="65"/>
        <v>11.958333333333334</v>
      </c>
      <c r="O137" s="6">
        <f t="shared" si="65"/>
        <v>11.958333333333334</v>
      </c>
      <c r="P137" s="5"/>
      <c r="Q137" s="6">
        <f t="shared" si="41"/>
        <v>0.11384217335058215</v>
      </c>
      <c r="R137" s="6">
        <f t="shared" si="66"/>
        <v>0.11384217335058215</v>
      </c>
      <c r="S137" s="6">
        <f t="shared" si="66"/>
        <v>0.11384217335058215</v>
      </c>
      <c r="T137" s="6">
        <f t="shared" si="66"/>
        <v>0.11384217335058215</v>
      </c>
      <c r="U137" s="6">
        <f t="shared" si="66"/>
        <v>0.11384217335058215</v>
      </c>
    </row>
    <row r="138" spans="1:21">
      <c r="A138" s="8">
        <f t="shared" si="36"/>
        <v>595</v>
      </c>
      <c r="B138" s="3">
        <v>0</v>
      </c>
      <c r="C138" s="3">
        <f t="shared" si="64"/>
        <v>0</v>
      </c>
      <c r="D138" s="3">
        <f t="shared" si="64"/>
        <v>0</v>
      </c>
      <c r="E138" s="3">
        <f t="shared" si="64"/>
        <v>0</v>
      </c>
      <c r="F138" s="3">
        <f t="shared" si="64"/>
        <v>0</v>
      </c>
      <c r="G138" s="3">
        <f t="shared" si="64"/>
        <v>7.8068993087610945</v>
      </c>
      <c r="H138" s="3">
        <f t="shared" si="67"/>
        <v>4.2441607945625606</v>
      </c>
      <c r="I138" s="3">
        <f t="shared" si="68"/>
        <v>1.2222222217753518</v>
      </c>
      <c r="J138" s="9">
        <f t="shared" si="59"/>
        <v>595</v>
      </c>
      <c r="K138" s="6">
        <f t="shared" si="40"/>
        <v>11.958333333333334</v>
      </c>
      <c r="L138" s="6">
        <f t="shared" si="65"/>
        <v>11.958333333333334</v>
      </c>
      <c r="M138" s="6">
        <f t="shared" si="65"/>
        <v>11.958333333333334</v>
      </c>
      <c r="N138" s="6">
        <f t="shared" si="65"/>
        <v>11.958333333333334</v>
      </c>
      <c r="O138" s="6">
        <f t="shared" si="65"/>
        <v>11.958333333333334</v>
      </c>
      <c r="P138" s="5"/>
      <c r="Q138" s="6">
        <f t="shared" si="41"/>
        <v>0.11384217335058215</v>
      </c>
      <c r="R138" s="6">
        <f t="shared" si="66"/>
        <v>0.11384217335058215</v>
      </c>
      <c r="S138" s="6">
        <f t="shared" si="66"/>
        <v>0.11384217335058215</v>
      </c>
      <c r="T138" s="6">
        <f t="shared" si="66"/>
        <v>0.11384217335058215</v>
      </c>
      <c r="U138" s="6">
        <f t="shared" si="66"/>
        <v>0.11384217335058215</v>
      </c>
    </row>
    <row r="139" spans="1:21">
      <c r="A139" s="8">
        <f t="shared" si="36"/>
        <v>600</v>
      </c>
      <c r="B139" s="3">
        <v>0</v>
      </c>
      <c r="C139" s="3">
        <f t="shared" si="64"/>
        <v>0</v>
      </c>
      <c r="D139" s="3">
        <f t="shared" si="64"/>
        <v>0</v>
      </c>
      <c r="E139" s="3">
        <f t="shared" si="64"/>
        <v>0</v>
      </c>
      <c r="F139" s="3">
        <f t="shared" si="64"/>
        <v>0</v>
      </c>
      <c r="G139" s="3">
        <f t="shared" si="64"/>
        <v>5.3068993087610945</v>
      </c>
      <c r="H139" s="3">
        <f t="shared" si="67"/>
        <v>3.9001367397045086</v>
      </c>
      <c r="I139" s="3">
        <f t="shared" si="68"/>
        <v>1.222222222273095</v>
      </c>
      <c r="J139" s="9">
        <f t="shared" si="59"/>
        <v>600</v>
      </c>
      <c r="K139" s="6">
        <f t="shared" si="40"/>
        <v>11.958333333333334</v>
      </c>
      <c r="L139" s="6">
        <f t="shared" si="65"/>
        <v>11.958333333333334</v>
      </c>
      <c r="M139" s="6">
        <f t="shared" si="65"/>
        <v>11.958333333333334</v>
      </c>
      <c r="N139" s="6">
        <f t="shared" si="65"/>
        <v>11.958333333333334</v>
      </c>
      <c r="O139" s="6">
        <f t="shared" si="65"/>
        <v>11.958333333333334</v>
      </c>
      <c r="P139" s="5"/>
      <c r="Q139" s="6">
        <f t="shared" si="41"/>
        <v>0.11384217335058215</v>
      </c>
      <c r="R139" s="6">
        <f t="shared" si="66"/>
        <v>0.11384217335058215</v>
      </c>
      <c r="S139" s="6">
        <f t="shared" si="66"/>
        <v>0.11384217335058215</v>
      </c>
      <c r="T139" s="6">
        <f t="shared" si="66"/>
        <v>0.11384217335058215</v>
      </c>
      <c r="U139" s="6">
        <f t="shared" si="66"/>
        <v>0.11384217335058215</v>
      </c>
    </row>
    <row r="140" spans="1:21">
      <c r="A140" s="8">
        <f t="shared" si="36"/>
        <v>605</v>
      </c>
      <c r="B140" s="3">
        <v>0</v>
      </c>
      <c r="C140" s="3">
        <f t="shared" si="64"/>
        <v>0</v>
      </c>
      <c r="D140" s="3">
        <f t="shared" si="64"/>
        <v>0</v>
      </c>
      <c r="E140" s="3">
        <f t="shared" si="64"/>
        <v>0</v>
      </c>
      <c r="F140" s="3">
        <f t="shared" si="64"/>
        <v>0</v>
      </c>
      <c r="G140" s="3">
        <f t="shared" si="64"/>
        <v>2.8068993087610945</v>
      </c>
      <c r="H140" s="3">
        <f t="shared" si="67"/>
        <v>3.5952771309930411</v>
      </c>
      <c r="I140" s="3">
        <f t="shared" si="68"/>
        <v>1.222222222216431</v>
      </c>
      <c r="J140" s="9">
        <f>J139+5</f>
        <v>605</v>
      </c>
      <c r="K140" s="6">
        <f t="shared" si="40"/>
        <v>11.958333333333334</v>
      </c>
      <c r="L140" s="6">
        <f t="shared" si="65"/>
        <v>11.958333333333334</v>
      </c>
      <c r="M140" s="6">
        <f t="shared" si="65"/>
        <v>11.958333333333334</v>
      </c>
      <c r="N140" s="6">
        <f t="shared" si="65"/>
        <v>11.958333333333334</v>
      </c>
      <c r="O140" s="6">
        <f t="shared" si="65"/>
        <v>11.958333333333334</v>
      </c>
      <c r="P140" s="5"/>
      <c r="Q140" s="6">
        <f t="shared" si="41"/>
        <v>0.11384217335058215</v>
      </c>
      <c r="R140" s="6">
        <f t="shared" si="66"/>
        <v>0.11384217335058215</v>
      </c>
      <c r="S140" s="6">
        <f t="shared" si="66"/>
        <v>0.11384217335058215</v>
      </c>
      <c r="T140" s="6">
        <f t="shared" si="66"/>
        <v>0.11384217335058215</v>
      </c>
      <c r="U140" s="6">
        <f t="shared" si="66"/>
        <v>0.11384217335058215</v>
      </c>
    </row>
    <row r="141" spans="1:21">
      <c r="A141" s="8">
        <f t="shared" si="36"/>
        <v>610</v>
      </c>
      <c r="B141" s="3">
        <v>0</v>
      </c>
      <c r="C141" s="3">
        <f t="shared" si="64"/>
        <v>0</v>
      </c>
      <c r="D141" s="3">
        <f t="shared" si="64"/>
        <v>0</v>
      </c>
      <c r="E141" s="3">
        <f t="shared" si="64"/>
        <v>0</v>
      </c>
      <c r="F141" s="3">
        <f t="shared" si="64"/>
        <v>0</v>
      </c>
      <c r="G141" s="3">
        <f t="shared" si="64"/>
        <v>0.3068993087610945</v>
      </c>
      <c r="H141" s="3">
        <f t="shared" si="67"/>
        <v>3.3251234026976446</v>
      </c>
      <c r="I141" s="3">
        <f t="shared" si="68"/>
        <v>1.2222222222228818</v>
      </c>
      <c r="J141" s="9">
        <f t="shared" ref="J141:J159" si="69">J140+5</f>
        <v>610</v>
      </c>
      <c r="K141" s="6">
        <f t="shared" si="40"/>
        <v>11.958333333333334</v>
      </c>
      <c r="L141" s="6">
        <f t="shared" si="65"/>
        <v>11.958333333333334</v>
      </c>
      <c r="M141" s="6">
        <f t="shared" si="65"/>
        <v>11.958333333333334</v>
      </c>
      <c r="N141" s="6">
        <f t="shared" si="65"/>
        <v>11.958333333333334</v>
      </c>
      <c r="O141" s="6">
        <f t="shared" si="65"/>
        <v>11.958333333333334</v>
      </c>
      <c r="P141" s="5"/>
      <c r="Q141" s="6">
        <f t="shared" si="41"/>
        <v>0.11384217335058215</v>
      </c>
      <c r="R141" s="6">
        <f t="shared" si="66"/>
        <v>0.11384217335058215</v>
      </c>
      <c r="S141" s="6">
        <f t="shared" si="66"/>
        <v>0.11384217335058215</v>
      </c>
      <c r="T141" s="6">
        <f t="shared" si="66"/>
        <v>0.11384217335058215</v>
      </c>
      <c r="U141" s="6">
        <f t="shared" si="66"/>
        <v>0.11384217335058215</v>
      </c>
    </row>
    <row r="142" spans="1:21">
      <c r="A142" s="8">
        <f t="shared" si="36"/>
        <v>615</v>
      </c>
      <c r="B142" s="3">
        <v>0</v>
      </c>
      <c r="C142" s="3">
        <f t="shared" si="64"/>
        <v>0</v>
      </c>
      <c r="D142" s="3">
        <f t="shared" si="64"/>
        <v>0</v>
      </c>
      <c r="E142" s="3">
        <f t="shared" si="64"/>
        <v>0</v>
      </c>
      <c r="F142" s="3">
        <f t="shared" si="64"/>
        <v>0</v>
      </c>
      <c r="G142" s="3">
        <f t="shared" si="64"/>
        <v>0</v>
      </c>
      <c r="H142" s="3">
        <f t="shared" si="67"/>
        <v>1.1320227114587391</v>
      </c>
      <c r="I142" s="3">
        <f t="shared" si="68"/>
        <v>1.2222222222221473</v>
      </c>
      <c r="J142" s="9">
        <f t="shared" si="69"/>
        <v>615</v>
      </c>
      <c r="K142" s="6">
        <f t="shared" si="40"/>
        <v>11.958333333333334</v>
      </c>
      <c r="L142" s="6">
        <f t="shared" si="65"/>
        <v>11.958333333333334</v>
      </c>
      <c r="M142" s="6">
        <f t="shared" si="65"/>
        <v>11.958333333333334</v>
      </c>
      <c r="N142" s="6">
        <f t="shared" si="65"/>
        <v>11.958333333333334</v>
      </c>
      <c r="O142" s="6">
        <f t="shared" si="65"/>
        <v>11.958333333333334</v>
      </c>
      <c r="P142" s="5"/>
      <c r="Q142" s="6">
        <f t="shared" si="41"/>
        <v>0.11384217335058215</v>
      </c>
      <c r="R142" s="6">
        <f t="shared" si="66"/>
        <v>0.11384217335058215</v>
      </c>
      <c r="S142" s="6">
        <f t="shared" si="66"/>
        <v>0.11384217335058215</v>
      </c>
      <c r="T142" s="6">
        <f t="shared" si="66"/>
        <v>0.11384217335058215</v>
      </c>
      <c r="U142" s="6">
        <f t="shared" si="66"/>
        <v>0.11384217335058215</v>
      </c>
    </row>
    <row r="143" spans="1:21">
      <c r="A143" s="8">
        <f t="shared" si="36"/>
        <v>620</v>
      </c>
      <c r="B143" s="3">
        <v>0</v>
      </c>
      <c r="C143" s="3">
        <f t="shared" si="64"/>
        <v>0</v>
      </c>
      <c r="D143" s="3">
        <f t="shared" si="64"/>
        <v>0</v>
      </c>
      <c r="E143" s="3">
        <f t="shared" si="64"/>
        <v>0</v>
      </c>
      <c r="F143" s="3">
        <f t="shared" si="64"/>
        <v>0</v>
      </c>
      <c r="G143" s="3">
        <f t="shared" si="64"/>
        <v>0</v>
      </c>
      <c r="H143" s="3">
        <f t="shared" si="67"/>
        <v>0</v>
      </c>
      <c r="I143" s="3">
        <f t="shared" si="68"/>
        <v>1.1320227114587391</v>
      </c>
      <c r="J143" s="9">
        <f t="shared" si="69"/>
        <v>620</v>
      </c>
      <c r="K143" s="6">
        <f t="shared" si="40"/>
        <v>11.958333333333334</v>
      </c>
      <c r="L143" s="6">
        <f t="shared" si="65"/>
        <v>11.958333333333334</v>
      </c>
      <c r="M143" s="6">
        <f t="shared" si="65"/>
        <v>11.958333333333334</v>
      </c>
      <c r="N143" s="6">
        <f t="shared" si="65"/>
        <v>11.958333333333334</v>
      </c>
      <c r="O143" s="6">
        <f t="shared" si="65"/>
        <v>11.958333333333334</v>
      </c>
      <c r="P143" s="5"/>
      <c r="Q143" s="6">
        <f t="shared" si="41"/>
        <v>0.11384217335058215</v>
      </c>
      <c r="R143" s="6">
        <f t="shared" si="66"/>
        <v>0.11384217335058215</v>
      </c>
      <c r="S143" s="6">
        <f t="shared" si="66"/>
        <v>0.11384217335058215</v>
      </c>
      <c r="T143" s="6">
        <f t="shared" si="66"/>
        <v>0.11384217335058215</v>
      </c>
      <c r="U143" s="6">
        <f t="shared" si="66"/>
        <v>0.11384217335058215</v>
      </c>
    </row>
    <row r="144" spans="1:21">
      <c r="A144" s="8">
        <f t="shared" si="36"/>
        <v>625</v>
      </c>
      <c r="B144" s="3">
        <v>0</v>
      </c>
      <c r="C144" s="3">
        <f t="shared" si="64"/>
        <v>0</v>
      </c>
      <c r="D144" s="3">
        <f t="shared" si="64"/>
        <v>0</v>
      </c>
      <c r="E144" s="3">
        <f t="shared" si="64"/>
        <v>0</v>
      </c>
      <c r="F144" s="3">
        <f t="shared" si="64"/>
        <v>0</v>
      </c>
      <c r="G144" s="3">
        <f t="shared" si="64"/>
        <v>0</v>
      </c>
      <c r="H144" s="3">
        <f t="shared" si="67"/>
        <v>0</v>
      </c>
      <c r="I144" s="3">
        <f t="shared" si="68"/>
        <v>0</v>
      </c>
      <c r="J144" s="9">
        <f t="shared" si="69"/>
        <v>625</v>
      </c>
      <c r="K144" s="6">
        <f t="shared" si="40"/>
        <v>11.958333333333334</v>
      </c>
      <c r="L144" s="6">
        <f t="shared" si="65"/>
        <v>11.958333333333334</v>
      </c>
      <c r="M144" s="6">
        <f t="shared" si="65"/>
        <v>11.958333333333334</v>
      </c>
      <c r="N144" s="6">
        <f t="shared" si="65"/>
        <v>11.958333333333334</v>
      </c>
      <c r="O144" s="6">
        <f t="shared" si="65"/>
        <v>11.958333333333334</v>
      </c>
      <c r="P144" s="5"/>
      <c r="Q144" s="6">
        <f t="shared" si="41"/>
        <v>0.11384217335058215</v>
      </c>
      <c r="R144" s="6">
        <f t="shared" si="66"/>
        <v>0.11384217335058215</v>
      </c>
      <c r="S144" s="6">
        <f t="shared" si="66"/>
        <v>0.11384217335058215</v>
      </c>
      <c r="T144" s="6">
        <f t="shared" si="66"/>
        <v>0.11384217335058215</v>
      </c>
      <c r="U144" s="6">
        <f t="shared" si="66"/>
        <v>0.11384217335058215</v>
      </c>
    </row>
    <row r="145" spans="1:21">
      <c r="A145" s="8">
        <f t="shared" si="36"/>
        <v>630</v>
      </c>
      <c r="B145" s="3">
        <v>0</v>
      </c>
      <c r="C145" s="3">
        <f t="shared" si="64"/>
        <v>0</v>
      </c>
      <c r="D145" s="3">
        <f t="shared" si="64"/>
        <v>0</v>
      </c>
      <c r="E145" s="3">
        <f t="shared" si="64"/>
        <v>0</v>
      </c>
      <c r="F145" s="3">
        <f t="shared" si="64"/>
        <v>0</v>
      </c>
      <c r="G145" s="3">
        <f t="shared" si="64"/>
        <v>0</v>
      </c>
      <c r="H145" s="3">
        <f t="shared" si="67"/>
        <v>0</v>
      </c>
      <c r="I145" s="3">
        <f t="shared" si="68"/>
        <v>0</v>
      </c>
      <c r="J145" s="9">
        <f t="shared" si="69"/>
        <v>630</v>
      </c>
      <c r="K145" s="6">
        <f t="shared" si="40"/>
        <v>11.958333333333334</v>
      </c>
      <c r="L145" s="6">
        <f t="shared" si="65"/>
        <v>11.958333333333334</v>
      </c>
      <c r="M145" s="6">
        <f t="shared" si="65"/>
        <v>11.958333333333334</v>
      </c>
      <c r="N145" s="6">
        <f t="shared" si="65"/>
        <v>11.958333333333334</v>
      </c>
      <c r="O145" s="6">
        <f t="shared" si="65"/>
        <v>11.958333333333334</v>
      </c>
      <c r="P145" s="5"/>
      <c r="Q145" s="6">
        <f t="shared" si="41"/>
        <v>0.11384217335058215</v>
      </c>
      <c r="R145" s="6">
        <f t="shared" si="66"/>
        <v>0.11384217335058215</v>
      </c>
      <c r="S145" s="6">
        <f t="shared" si="66"/>
        <v>0.11384217335058215</v>
      </c>
      <c r="T145" s="6">
        <f t="shared" si="66"/>
        <v>0.11384217335058215</v>
      </c>
      <c r="U145" s="6">
        <f t="shared" si="66"/>
        <v>0.11384217335058215</v>
      </c>
    </row>
    <row r="146" spans="1:21">
      <c r="A146" s="8">
        <f t="shared" si="36"/>
        <v>635</v>
      </c>
      <c r="B146" s="3">
        <v>0</v>
      </c>
      <c r="C146" s="3">
        <f t="shared" si="64"/>
        <v>0</v>
      </c>
      <c r="D146" s="3">
        <f t="shared" si="64"/>
        <v>0</v>
      </c>
      <c r="E146" s="3">
        <f t="shared" si="64"/>
        <v>0</v>
      </c>
      <c r="F146" s="3">
        <f t="shared" si="64"/>
        <v>0</v>
      </c>
      <c r="G146" s="3">
        <f t="shared" si="64"/>
        <v>0</v>
      </c>
      <c r="H146" s="3">
        <f t="shared" si="67"/>
        <v>0</v>
      </c>
      <c r="I146" s="3">
        <f t="shared" si="68"/>
        <v>0</v>
      </c>
      <c r="J146" s="9">
        <f t="shared" si="69"/>
        <v>635</v>
      </c>
      <c r="K146" s="6">
        <f t="shared" si="40"/>
        <v>11.958333333333334</v>
      </c>
      <c r="L146" s="6">
        <f t="shared" si="65"/>
        <v>11.958333333333334</v>
      </c>
      <c r="M146" s="6">
        <f t="shared" si="65"/>
        <v>11.958333333333334</v>
      </c>
      <c r="N146" s="6">
        <f t="shared" si="65"/>
        <v>11.958333333333334</v>
      </c>
      <c r="O146" s="6">
        <f t="shared" si="65"/>
        <v>11.958333333333334</v>
      </c>
      <c r="P146" s="5"/>
      <c r="Q146" s="6">
        <f t="shared" si="41"/>
        <v>0.11384217335058215</v>
      </c>
      <c r="R146" s="6">
        <f t="shared" si="66"/>
        <v>0.11384217335058215</v>
      </c>
      <c r="S146" s="6">
        <f t="shared" si="66"/>
        <v>0.11384217335058215</v>
      </c>
      <c r="T146" s="6">
        <f t="shared" si="66"/>
        <v>0.11384217335058215</v>
      </c>
      <c r="U146" s="6">
        <f t="shared" si="66"/>
        <v>0.11384217335058215</v>
      </c>
    </row>
    <row r="147" spans="1:21">
      <c r="A147" s="8">
        <f t="shared" si="36"/>
        <v>640</v>
      </c>
      <c r="B147" s="3">
        <v>0</v>
      </c>
      <c r="C147" s="3">
        <f t="shared" si="64"/>
        <v>0</v>
      </c>
      <c r="D147" s="3">
        <f t="shared" si="64"/>
        <v>0</v>
      </c>
      <c r="E147" s="3">
        <f t="shared" si="64"/>
        <v>0</v>
      </c>
      <c r="F147" s="3">
        <f t="shared" si="64"/>
        <v>0</v>
      </c>
      <c r="G147" s="3">
        <f t="shared" si="64"/>
        <v>0</v>
      </c>
      <c r="H147" s="3">
        <f t="shared" si="67"/>
        <v>0</v>
      </c>
      <c r="I147" s="3">
        <f t="shared" si="68"/>
        <v>0</v>
      </c>
      <c r="J147" s="9">
        <f t="shared" si="69"/>
        <v>640</v>
      </c>
      <c r="K147" s="6">
        <f t="shared" si="40"/>
        <v>11.958333333333334</v>
      </c>
      <c r="L147" s="6">
        <f t="shared" si="65"/>
        <v>11.958333333333334</v>
      </c>
      <c r="M147" s="6">
        <f t="shared" si="65"/>
        <v>11.958333333333334</v>
      </c>
      <c r="N147" s="6">
        <f t="shared" si="65"/>
        <v>11.958333333333334</v>
      </c>
      <c r="O147" s="6">
        <f t="shared" si="65"/>
        <v>11.958333333333334</v>
      </c>
      <c r="P147" s="5"/>
      <c r="Q147" s="6">
        <f t="shared" si="41"/>
        <v>0.11384217335058215</v>
      </c>
      <c r="R147" s="6">
        <f t="shared" si="66"/>
        <v>0.11384217335058215</v>
      </c>
      <c r="S147" s="6">
        <f t="shared" si="66"/>
        <v>0.11384217335058215</v>
      </c>
      <c r="T147" s="6">
        <f t="shared" si="66"/>
        <v>0.11384217335058215</v>
      </c>
      <c r="U147" s="6">
        <f t="shared" si="66"/>
        <v>0.11384217335058215</v>
      </c>
    </row>
    <row r="148" spans="1:21">
      <c r="A148" s="8">
        <f t="shared" si="36"/>
        <v>645</v>
      </c>
      <c r="B148" s="3">
        <v>0</v>
      </c>
      <c r="C148" s="3">
        <f t="shared" si="64"/>
        <v>0</v>
      </c>
      <c r="D148" s="3">
        <f t="shared" si="64"/>
        <v>0</v>
      </c>
      <c r="E148" s="3">
        <f t="shared" si="64"/>
        <v>0</v>
      </c>
      <c r="F148" s="3">
        <f t="shared" si="64"/>
        <v>0</v>
      </c>
      <c r="G148" s="3">
        <f t="shared" si="64"/>
        <v>0</v>
      </c>
      <c r="H148" s="3">
        <f t="shared" si="67"/>
        <v>0</v>
      </c>
      <c r="I148" s="3">
        <f t="shared" si="68"/>
        <v>0</v>
      </c>
      <c r="J148" s="9">
        <f t="shared" si="69"/>
        <v>645</v>
      </c>
      <c r="K148" s="6">
        <f t="shared" si="40"/>
        <v>11.958333333333334</v>
      </c>
      <c r="L148" s="6">
        <f t="shared" si="65"/>
        <v>11.958333333333334</v>
      </c>
      <c r="M148" s="6">
        <f t="shared" si="65"/>
        <v>11.958333333333334</v>
      </c>
      <c r="N148" s="6">
        <f t="shared" si="65"/>
        <v>11.958333333333334</v>
      </c>
      <c r="O148" s="6">
        <f t="shared" si="65"/>
        <v>11.958333333333334</v>
      </c>
      <c r="P148" s="5"/>
      <c r="Q148" s="6">
        <f t="shared" si="41"/>
        <v>0.11384217335058215</v>
      </c>
      <c r="R148" s="6">
        <f t="shared" si="66"/>
        <v>0.11384217335058215</v>
      </c>
      <c r="S148" s="6">
        <f t="shared" si="66"/>
        <v>0.11384217335058215</v>
      </c>
      <c r="T148" s="6">
        <f t="shared" si="66"/>
        <v>0.11384217335058215</v>
      </c>
      <c r="U148" s="6">
        <f t="shared" si="66"/>
        <v>0.11384217335058215</v>
      </c>
    </row>
    <row r="149" spans="1:21">
      <c r="A149" s="8">
        <f t="shared" si="36"/>
        <v>650</v>
      </c>
      <c r="B149" s="3">
        <v>0</v>
      </c>
      <c r="C149" s="3">
        <f t="shared" si="64"/>
        <v>0</v>
      </c>
      <c r="D149" s="3">
        <f t="shared" si="64"/>
        <v>0</v>
      </c>
      <c r="E149" s="3">
        <f t="shared" si="64"/>
        <v>0</v>
      </c>
      <c r="F149" s="3">
        <f t="shared" si="64"/>
        <v>0</v>
      </c>
      <c r="G149" s="3">
        <f t="shared" si="64"/>
        <v>0</v>
      </c>
      <c r="H149" s="3">
        <f t="shared" ref="H149:H152" si="70">IF(G148&lt;=2.5,H148+MIN(G148,MIN(2.5,2.5),(O149-H148))-MIN(H148,MIN(2.5,0),(O149-I148)),H148+MIN(G148,MIN(2.5,2.5),U149*(O149-H148))-MIN(H148,MIN(2.5,0),U149*(O149-I148)))</f>
        <v>0</v>
      </c>
      <c r="I149" s="3">
        <f t="shared" ref="I149:I152" si="71">I148+MIN(H149,MIN(2.5,0),(21-I148))-I148</f>
        <v>0</v>
      </c>
      <c r="J149" s="9">
        <f t="shared" si="69"/>
        <v>650</v>
      </c>
      <c r="K149" s="6">
        <f t="shared" si="40"/>
        <v>11.958333333333334</v>
      </c>
      <c r="L149" s="6">
        <f t="shared" si="65"/>
        <v>11.958333333333334</v>
      </c>
      <c r="M149" s="6">
        <f t="shared" si="65"/>
        <v>11.958333333333334</v>
      </c>
      <c r="N149" s="6">
        <f t="shared" si="65"/>
        <v>11.958333333333334</v>
      </c>
      <c r="O149" s="6">
        <f t="shared" si="65"/>
        <v>11.958333333333334</v>
      </c>
      <c r="P149" s="5"/>
      <c r="Q149" s="6">
        <f t="shared" si="41"/>
        <v>0.11384217335058215</v>
      </c>
      <c r="R149" s="6">
        <f t="shared" si="66"/>
        <v>0.11384217335058215</v>
      </c>
      <c r="S149" s="6">
        <f t="shared" si="66"/>
        <v>0.11384217335058215</v>
      </c>
      <c r="T149" s="6">
        <f t="shared" si="66"/>
        <v>0.11384217335058215</v>
      </c>
      <c r="U149" s="6">
        <f t="shared" si="66"/>
        <v>0.11384217335058215</v>
      </c>
    </row>
    <row r="150" spans="1:21">
      <c r="A150" s="8">
        <f t="shared" ref="A150:A199" si="72">A149+5</f>
        <v>655</v>
      </c>
      <c r="B150" s="3">
        <v>0</v>
      </c>
      <c r="C150" s="3">
        <f t="shared" ref="C150:G165" si="73">IF(B149&lt;=2.5,C149+MIN(B149,MIN(2.5,2.5),(K150-C149))-MIN(C149,MIN(2.5,2.5),(K150-D149)),C149+MIN(B149,MIN(2.5,2.5),Q150*(K150-C149))-MIN(C149,MIN(2.5,2.5),Q150*(K150-D149)))</f>
        <v>0</v>
      </c>
      <c r="D150" s="3">
        <f t="shared" si="73"/>
        <v>0</v>
      </c>
      <c r="E150" s="3">
        <f t="shared" si="73"/>
        <v>0</v>
      </c>
      <c r="F150" s="3">
        <f t="shared" si="73"/>
        <v>0</v>
      </c>
      <c r="G150" s="3">
        <f t="shared" si="73"/>
        <v>0</v>
      </c>
      <c r="H150" s="3">
        <f t="shared" si="70"/>
        <v>0</v>
      </c>
      <c r="I150" s="3">
        <f t="shared" si="71"/>
        <v>0</v>
      </c>
      <c r="J150" s="9">
        <f t="shared" si="69"/>
        <v>655</v>
      </c>
      <c r="K150" s="6">
        <f t="shared" si="40"/>
        <v>11.958333333333334</v>
      </c>
      <c r="L150" s="6">
        <f t="shared" ref="L150:O165" si="74">K150</f>
        <v>11.958333333333334</v>
      </c>
      <c r="M150" s="6">
        <f t="shared" si="74"/>
        <v>11.958333333333334</v>
      </c>
      <c r="N150" s="6">
        <f t="shared" si="74"/>
        <v>11.958333333333334</v>
      </c>
      <c r="O150" s="6">
        <f t="shared" si="74"/>
        <v>11.958333333333334</v>
      </c>
      <c r="P150" s="5"/>
      <c r="Q150" s="6">
        <f t="shared" si="41"/>
        <v>0.11384217335058215</v>
      </c>
      <c r="R150" s="6">
        <f t="shared" ref="R150:U165" si="75">Q150</f>
        <v>0.11384217335058215</v>
      </c>
      <c r="S150" s="6">
        <f t="shared" si="75"/>
        <v>0.11384217335058215</v>
      </c>
      <c r="T150" s="6">
        <f t="shared" si="75"/>
        <v>0.11384217335058215</v>
      </c>
      <c r="U150" s="6">
        <f t="shared" si="75"/>
        <v>0.11384217335058215</v>
      </c>
    </row>
    <row r="151" spans="1:21">
      <c r="A151" s="8">
        <f t="shared" si="72"/>
        <v>660</v>
      </c>
      <c r="B151" s="3">
        <v>0</v>
      </c>
      <c r="C151" s="3">
        <f t="shared" si="73"/>
        <v>0</v>
      </c>
      <c r="D151" s="3">
        <f t="shared" si="73"/>
        <v>0</v>
      </c>
      <c r="E151" s="3">
        <f t="shared" si="73"/>
        <v>0</v>
      </c>
      <c r="F151" s="3">
        <f t="shared" si="73"/>
        <v>0</v>
      </c>
      <c r="G151" s="3">
        <f t="shared" si="73"/>
        <v>0</v>
      </c>
      <c r="H151" s="3">
        <f t="shared" si="70"/>
        <v>0</v>
      </c>
      <c r="I151" s="3">
        <f t="shared" si="71"/>
        <v>0</v>
      </c>
      <c r="J151" s="9">
        <f t="shared" si="69"/>
        <v>660</v>
      </c>
      <c r="K151" s="6">
        <f t="shared" ref="K151:K199" si="76">K150</f>
        <v>11.958333333333334</v>
      </c>
      <c r="L151" s="6">
        <f t="shared" si="74"/>
        <v>11.958333333333334</v>
      </c>
      <c r="M151" s="6">
        <f t="shared" si="74"/>
        <v>11.958333333333334</v>
      </c>
      <c r="N151" s="6">
        <f t="shared" si="74"/>
        <v>11.958333333333334</v>
      </c>
      <c r="O151" s="6">
        <f t="shared" si="74"/>
        <v>11.958333333333334</v>
      </c>
      <c r="P151" s="5"/>
      <c r="Q151" s="6">
        <f t="shared" ref="Q151:Q199" si="77">Q150</f>
        <v>0.11384217335058215</v>
      </c>
      <c r="R151" s="6">
        <f t="shared" si="75"/>
        <v>0.11384217335058215</v>
      </c>
      <c r="S151" s="6">
        <f t="shared" si="75"/>
        <v>0.11384217335058215</v>
      </c>
      <c r="T151" s="6">
        <f t="shared" si="75"/>
        <v>0.11384217335058215</v>
      </c>
      <c r="U151" s="6">
        <f t="shared" si="75"/>
        <v>0.11384217335058215</v>
      </c>
    </row>
    <row r="152" spans="1:21">
      <c r="A152" s="8">
        <f t="shared" si="72"/>
        <v>665</v>
      </c>
      <c r="B152" s="3">
        <v>0</v>
      </c>
      <c r="C152" s="3">
        <f t="shared" si="73"/>
        <v>0</v>
      </c>
      <c r="D152" s="3">
        <f t="shared" si="73"/>
        <v>0</v>
      </c>
      <c r="E152" s="3">
        <f t="shared" si="73"/>
        <v>0</v>
      </c>
      <c r="F152" s="3">
        <f t="shared" si="73"/>
        <v>0</v>
      </c>
      <c r="G152" s="3">
        <f t="shared" si="73"/>
        <v>0</v>
      </c>
      <c r="H152" s="3">
        <f t="shared" si="70"/>
        <v>0</v>
      </c>
      <c r="I152" s="3">
        <f t="shared" si="71"/>
        <v>0</v>
      </c>
      <c r="J152" s="9">
        <f t="shared" si="69"/>
        <v>665</v>
      </c>
      <c r="K152" s="6">
        <f t="shared" si="76"/>
        <v>11.958333333333334</v>
      </c>
      <c r="L152" s="6">
        <f t="shared" si="74"/>
        <v>11.958333333333334</v>
      </c>
      <c r="M152" s="6">
        <f t="shared" si="74"/>
        <v>11.958333333333334</v>
      </c>
      <c r="N152" s="6">
        <f t="shared" si="74"/>
        <v>11.958333333333334</v>
      </c>
      <c r="O152" s="6">
        <f t="shared" si="74"/>
        <v>11.958333333333334</v>
      </c>
      <c r="P152" s="5"/>
      <c r="Q152" s="6">
        <f t="shared" si="77"/>
        <v>0.11384217335058215</v>
      </c>
      <c r="R152" s="6">
        <f t="shared" si="75"/>
        <v>0.11384217335058215</v>
      </c>
      <c r="S152" s="6">
        <f t="shared" si="75"/>
        <v>0.11384217335058215</v>
      </c>
      <c r="T152" s="6">
        <f t="shared" si="75"/>
        <v>0.11384217335058215</v>
      </c>
      <c r="U152" s="6">
        <f t="shared" si="75"/>
        <v>0.11384217335058215</v>
      </c>
    </row>
    <row r="153" spans="1:21">
      <c r="A153" s="8">
        <f t="shared" si="72"/>
        <v>670</v>
      </c>
      <c r="B153" s="3">
        <v>0</v>
      </c>
      <c r="C153" s="3">
        <f t="shared" si="73"/>
        <v>0</v>
      </c>
      <c r="D153" s="3">
        <f t="shared" si="73"/>
        <v>0</v>
      </c>
      <c r="E153" s="3">
        <f t="shared" si="73"/>
        <v>0</v>
      </c>
      <c r="F153" s="3">
        <f t="shared" si="73"/>
        <v>0</v>
      </c>
      <c r="G153" s="3">
        <f t="shared" si="73"/>
        <v>0</v>
      </c>
      <c r="H153" s="3">
        <f t="shared" ref="H153:H158" si="78">IF(G152&lt;=2.5,H152+MIN(G152,MIN(2.5,2.5),(O153-H152))-MIN(H152,MIN(2.5,0),(O153-I152)),H152+MIN(G152,MIN(2.5,2.5),U153*(O153-H152))-MIN(H152,MIN(2.5,0),U153*(O153-I152)))</f>
        <v>0</v>
      </c>
      <c r="I153" s="3">
        <f t="shared" ref="I153:I158" si="79">I152+MIN(H153,MIN(2.5,0),(21-I152))-I152</f>
        <v>0</v>
      </c>
      <c r="J153" s="8">
        <f t="shared" si="69"/>
        <v>670</v>
      </c>
      <c r="K153" s="6">
        <f t="shared" si="76"/>
        <v>11.958333333333334</v>
      </c>
      <c r="L153" s="6">
        <f t="shared" si="74"/>
        <v>11.958333333333334</v>
      </c>
      <c r="M153" s="6">
        <f t="shared" si="74"/>
        <v>11.958333333333334</v>
      </c>
      <c r="N153" s="6">
        <f t="shared" si="74"/>
        <v>11.958333333333334</v>
      </c>
      <c r="O153" s="6">
        <f t="shared" si="74"/>
        <v>11.958333333333334</v>
      </c>
      <c r="P153" s="5"/>
      <c r="Q153" s="6">
        <f t="shared" si="77"/>
        <v>0.11384217335058215</v>
      </c>
      <c r="R153" s="6">
        <f t="shared" si="75"/>
        <v>0.11384217335058215</v>
      </c>
      <c r="S153" s="6">
        <f t="shared" si="75"/>
        <v>0.11384217335058215</v>
      </c>
      <c r="T153" s="6">
        <f t="shared" si="75"/>
        <v>0.11384217335058215</v>
      </c>
      <c r="U153" s="6">
        <f t="shared" si="75"/>
        <v>0.11384217335058215</v>
      </c>
    </row>
    <row r="154" spans="1:21">
      <c r="A154" s="8">
        <f t="shared" si="72"/>
        <v>675</v>
      </c>
      <c r="B154" s="3">
        <v>0</v>
      </c>
      <c r="C154" s="3">
        <f t="shared" si="73"/>
        <v>0</v>
      </c>
      <c r="D154" s="3">
        <f t="shared" si="73"/>
        <v>0</v>
      </c>
      <c r="E154" s="3">
        <f t="shared" si="73"/>
        <v>0</v>
      </c>
      <c r="F154" s="3">
        <f t="shared" si="73"/>
        <v>0</v>
      </c>
      <c r="G154" s="3">
        <f t="shared" si="73"/>
        <v>0</v>
      </c>
      <c r="H154" s="3">
        <f t="shared" si="78"/>
        <v>0</v>
      </c>
      <c r="I154" s="3">
        <f t="shared" si="79"/>
        <v>0</v>
      </c>
      <c r="J154" s="8">
        <f t="shared" si="69"/>
        <v>675</v>
      </c>
      <c r="K154" s="6">
        <f t="shared" si="76"/>
        <v>11.958333333333334</v>
      </c>
      <c r="L154" s="6">
        <f t="shared" si="74"/>
        <v>11.958333333333334</v>
      </c>
      <c r="M154" s="6">
        <f t="shared" si="74"/>
        <v>11.958333333333334</v>
      </c>
      <c r="N154" s="6">
        <f t="shared" si="74"/>
        <v>11.958333333333334</v>
      </c>
      <c r="O154" s="6">
        <f t="shared" si="74"/>
        <v>11.958333333333334</v>
      </c>
      <c r="P154" s="5"/>
      <c r="Q154" s="6">
        <f t="shared" si="77"/>
        <v>0.11384217335058215</v>
      </c>
      <c r="R154" s="6">
        <f t="shared" si="75"/>
        <v>0.11384217335058215</v>
      </c>
      <c r="S154" s="6">
        <f t="shared" si="75"/>
        <v>0.11384217335058215</v>
      </c>
      <c r="T154" s="6">
        <f t="shared" si="75"/>
        <v>0.11384217335058215</v>
      </c>
      <c r="U154" s="6">
        <f t="shared" si="75"/>
        <v>0.11384217335058215</v>
      </c>
    </row>
    <row r="155" spans="1:21">
      <c r="A155" s="9">
        <f t="shared" si="72"/>
        <v>680</v>
      </c>
      <c r="B155" s="3">
        <v>2.5</v>
      </c>
      <c r="C155" s="3">
        <f t="shared" si="73"/>
        <v>0</v>
      </c>
      <c r="D155" s="3">
        <f t="shared" si="73"/>
        <v>0</v>
      </c>
      <c r="E155" s="3">
        <f t="shared" si="73"/>
        <v>0</v>
      </c>
      <c r="F155" s="3">
        <f t="shared" si="73"/>
        <v>0</v>
      </c>
      <c r="G155" s="3">
        <f t="shared" si="73"/>
        <v>0</v>
      </c>
      <c r="H155" s="3">
        <f t="shared" si="78"/>
        <v>0</v>
      </c>
      <c r="I155" s="3">
        <f t="shared" si="79"/>
        <v>0</v>
      </c>
      <c r="J155" s="8">
        <f t="shared" si="69"/>
        <v>680</v>
      </c>
      <c r="K155" s="6">
        <f t="shared" si="76"/>
        <v>11.958333333333334</v>
      </c>
      <c r="L155" s="6">
        <f t="shared" si="74"/>
        <v>11.958333333333334</v>
      </c>
      <c r="M155" s="6">
        <f t="shared" si="74"/>
        <v>11.958333333333334</v>
      </c>
      <c r="N155" s="6">
        <f t="shared" si="74"/>
        <v>11.958333333333334</v>
      </c>
      <c r="O155" s="6">
        <f t="shared" si="74"/>
        <v>11.958333333333334</v>
      </c>
      <c r="P155" s="5"/>
      <c r="Q155" s="6">
        <f t="shared" si="77"/>
        <v>0.11384217335058215</v>
      </c>
      <c r="R155" s="6">
        <f t="shared" si="75"/>
        <v>0.11384217335058215</v>
      </c>
      <c r="S155" s="6">
        <f t="shared" si="75"/>
        <v>0.11384217335058215</v>
      </c>
      <c r="T155" s="6">
        <f t="shared" si="75"/>
        <v>0.11384217335058215</v>
      </c>
      <c r="U155" s="6">
        <f t="shared" si="75"/>
        <v>0.11384217335058215</v>
      </c>
    </row>
    <row r="156" spans="1:21">
      <c r="A156" s="9">
        <f t="shared" si="72"/>
        <v>685</v>
      </c>
      <c r="B156" s="3">
        <v>2.5</v>
      </c>
      <c r="C156" s="3">
        <f t="shared" si="73"/>
        <v>2.5</v>
      </c>
      <c r="D156" s="3">
        <f t="shared" si="73"/>
        <v>0</v>
      </c>
      <c r="E156" s="3">
        <f t="shared" si="73"/>
        <v>0</v>
      </c>
      <c r="F156" s="3">
        <f t="shared" si="73"/>
        <v>0</v>
      </c>
      <c r="G156" s="3">
        <f t="shared" si="73"/>
        <v>0</v>
      </c>
      <c r="H156" s="3">
        <f t="shared" si="78"/>
        <v>0</v>
      </c>
      <c r="I156" s="3">
        <f t="shared" si="79"/>
        <v>0</v>
      </c>
      <c r="J156" s="8">
        <f t="shared" si="69"/>
        <v>685</v>
      </c>
      <c r="K156" s="6">
        <f t="shared" si="76"/>
        <v>11.958333333333334</v>
      </c>
      <c r="L156" s="6">
        <f t="shared" si="74"/>
        <v>11.958333333333334</v>
      </c>
      <c r="M156" s="6">
        <f t="shared" si="74"/>
        <v>11.958333333333334</v>
      </c>
      <c r="N156" s="6">
        <f t="shared" si="74"/>
        <v>11.958333333333334</v>
      </c>
      <c r="O156" s="6">
        <f t="shared" si="74"/>
        <v>11.958333333333334</v>
      </c>
      <c r="P156" s="5"/>
      <c r="Q156" s="6">
        <f t="shared" si="77"/>
        <v>0.11384217335058215</v>
      </c>
      <c r="R156" s="6">
        <f t="shared" si="75"/>
        <v>0.11384217335058215</v>
      </c>
      <c r="S156" s="6">
        <f t="shared" si="75"/>
        <v>0.11384217335058215</v>
      </c>
      <c r="T156" s="6">
        <f t="shared" si="75"/>
        <v>0.11384217335058215</v>
      </c>
      <c r="U156" s="6">
        <f t="shared" si="75"/>
        <v>0.11384217335058215</v>
      </c>
    </row>
    <row r="157" spans="1:21">
      <c r="A157" s="9">
        <f t="shared" si="72"/>
        <v>690</v>
      </c>
      <c r="B157" s="3">
        <v>2.5</v>
      </c>
      <c r="C157" s="3">
        <f t="shared" si="73"/>
        <v>2.5</v>
      </c>
      <c r="D157" s="3">
        <f t="shared" si="73"/>
        <v>2.5</v>
      </c>
      <c r="E157" s="3">
        <f t="shared" si="73"/>
        <v>0</v>
      </c>
      <c r="F157" s="3">
        <f t="shared" si="73"/>
        <v>0</v>
      </c>
      <c r="G157" s="3">
        <f t="shared" si="73"/>
        <v>0</v>
      </c>
      <c r="H157" s="3">
        <f t="shared" si="78"/>
        <v>0</v>
      </c>
      <c r="I157" s="3">
        <f t="shared" si="79"/>
        <v>0</v>
      </c>
      <c r="J157" s="8">
        <f t="shared" si="69"/>
        <v>690</v>
      </c>
      <c r="K157" s="6">
        <f t="shared" si="76"/>
        <v>11.958333333333334</v>
      </c>
      <c r="L157" s="6">
        <f t="shared" si="74"/>
        <v>11.958333333333334</v>
      </c>
      <c r="M157" s="6">
        <f t="shared" si="74"/>
        <v>11.958333333333334</v>
      </c>
      <c r="N157" s="6">
        <f t="shared" si="74"/>
        <v>11.958333333333334</v>
      </c>
      <c r="O157" s="6">
        <f t="shared" si="74"/>
        <v>11.958333333333334</v>
      </c>
      <c r="P157" s="5"/>
      <c r="Q157" s="6">
        <f t="shared" si="77"/>
        <v>0.11384217335058215</v>
      </c>
      <c r="R157" s="6">
        <f t="shared" si="75"/>
        <v>0.11384217335058215</v>
      </c>
      <c r="S157" s="6">
        <f t="shared" si="75"/>
        <v>0.11384217335058215</v>
      </c>
      <c r="T157" s="6">
        <f t="shared" si="75"/>
        <v>0.11384217335058215</v>
      </c>
      <c r="U157" s="6">
        <f t="shared" si="75"/>
        <v>0.11384217335058215</v>
      </c>
    </row>
    <row r="158" spans="1:21">
      <c r="A158" s="9">
        <f t="shared" si="72"/>
        <v>695</v>
      </c>
      <c r="B158" s="3">
        <v>2.5</v>
      </c>
      <c r="C158" s="3">
        <f t="shared" si="73"/>
        <v>2.5</v>
      </c>
      <c r="D158" s="3">
        <f t="shared" si="73"/>
        <v>2.5</v>
      </c>
      <c r="E158" s="3">
        <f t="shared" si="73"/>
        <v>2.5</v>
      </c>
      <c r="F158" s="3">
        <f t="shared" si="73"/>
        <v>0</v>
      </c>
      <c r="G158" s="3">
        <f t="shared" si="73"/>
        <v>0</v>
      </c>
      <c r="H158" s="3">
        <f t="shared" si="78"/>
        <v>0</v>
      </c>
      <c r="I158" s="3">
        <f t="shared" si="79"/>
        <v>0</v>
      </c>
      <c r="J158" s="8">
        <f t="shared" si="69"/>
        <v>695</v>
      </c>
      <c r="K158" s="6">
        <f t="shared" si="76"/>
        <v>11.958333333333334</v>
      </c>
      <c r="L158" s="6">
        <f t="shared" si="74"/>
        <v>11.958333333333334</v>
      </c>
      <c r="M158" s="6">
        <f t="shared" si="74"/>
        <v>11.958333333333334</v>
      </c>
      <c r="N158" s="6">
        <f t="shared" si="74"/>
        <v>11.958333333333334</v>
      </c>
      <c r="O158" s="6">
        <f t="shared" si="74"/>
        <v>11.958333333333334</v>
      </c>
      <c r="P158" s="5"/>
      <c r="Q158" s="6">
        <f t="shared" si="77"/>
        <v>0.11384217335058215</v>
      </c>
      <c r="R158" s="6">
        <f t="shared" si="75"/>
        <v>0.11384217335058215</v>
      </c>
      <c r="S158" s="6">
        <f t="shared" si="75"/>
        <v>0.11384217335058215</v>
      </c>
      <c r="T158" s="6">
        <f t="shared" si="75"/>
        <v>0.11384217335058215</v>
      </c>
      <c r="U158" s="6">
        <f t="shared" si="75"/>
        <v>0.11384217335058215</v>
      </c>
    </row>
    <row r="159" spans="1:21">
      <c r="A159" s="9">
        <f t="shared" si="72"/>
        <v>700</v>
      </c>
      <c r="B159" s="3">
        <v>2.5</v>
      </c>
      <c r="C159" s="3">
        <f t="shared" si="73"/>
        <v>2.5</v>
      </c>
      <c r="D159" s="3">
        <f t="shared" si="73"/>
        <v>2.5</v>
      </c>
      <c r="E159" s="3">
        <f t="shared" si="73"/>
        <v>2.5</v>
      </c>
      <c r="F159" s="3">
        <f t="shared" si="73"/>
        <v>2.5</v>
      </c>
      <c r="G159" s="3">
        <f t="shared" si="73"/>
        <v>0</v>
      </c>
      <c r="H159" s="3">
        <f t="shared" ref="H159:H173" si="80">IF(G158&lt;=2.5,H158+MIN(G158,MIN(2.5,2.5),(O159-H158))-MIN(H158,MIN(2.5,0),(O159-I158)),H158+MIN(G158,MIN(2.5,2.5),U159*(O159-H158))-MIN(H158,MIN(2.5,0),U159*(O159-I158)))</f>
        <v>0</v>
      </c>
      <c r="I159" s="3">
        <f t="shared" ref="I159:I173" si="81">I158+MIN(H159,MIN(2.5,0),(21-I158))-I158</f>
        <v>0</v>
      </c>
      <c r="J159" s="8">
        <f t="shared" si="69"/>
        <v>700</v>
      </c>
      <c r="K159" s="6">
        <f t="shared" si="76"/>
        <v>11.958333333333334</v>
      </c>
      <c r="L159" s="6">
        <f t="shared" si="74"/>
        <v>11.958333333333334</v>
      </c>
      <c r="M159" s="6">
        <f t="shared" si="74"/>
        <v>11.958333333333334</v>
      </c>
      <c r="N159" s="6">
        <f t="shared" si="74"/>
        <v>11.958333333333334</v>
      </c>
      <c r="O159" s="6">
        <f t="shared" si="74"/>
        <v>11.958333333333334</v>
      </c>
      <c r="P159" s="5"/>
      <c r="Q159" s="6">
        <f t="shared" si="77"/>
        <v>0.11384217335058215</v>
      </c>
      <c r="R159" s="6">
        <f t="shared" si="75"/>
        <v>0.11384217335058215</v>
      </c>
      <c r="S159" s="6">
        <f t="shared" si="75"/>
        <v>0.11384217335058215</v>
      </c>
      <c r="T159" s="6">
        <f t="shared" si="75"/>
        <v>0.11384217335058215</v>
      </c>
      <c r="U159" s="6">
        <f t="shared" si="75"/>
        <v>0.11384217335058215</v>
      </c>
    </row>
    <row r="160" spans="1:21">
      <c r="A160" s="9">
        <f t="shared" si="72"/>
        <v>705</v>
      </c>
      <c r="B160" s="3">
        <v>2.5</v>
      </c>
      <c r="C160" s="3">
        <f t="shared" si="73"/>
        <v>2.5</v>
      </c>
      <c r="D160" s="3">
        <f t="shared" si="73"/>
        <v>2.5</v>
      </c>
      <c r="E160" s="3">
        <f t="shared" si="73"/>
        <v>2.5</v>
      </c>
      <c r="F160" s="3">
        <f t="shared" si="73"/>
        <v>2.5</v>
      </c>
      <c r="G160" s="3">
        <f t="shared" si="73"/>
        <v>2.5</v>
      </c>
      <c r="H160" s="3">
        <f t="shared" si="80"/>
        <v>0</v>
      </c>
      <c r="I160" s="3">
        <f t="shared" si="81"/>
        <v>0</v>
      </c>
      <c r="J160" s="8">
        <f>J159+5</f>
        <v>705</v>
      </c>
      <c r="K160" s="6">
        <f t="shared" si="76"/>
        <v>11.958333333333334</v>
      </c>
      <c r="L160" s="6">
        <f t="shared" si="74"/>
        <v>11.958333333333334</v>
      </c>
      <c r="M160" s="6">
        <f t="shared" si="74"/>
        <v>11.958333333333334</v>
      </c>
      <c r="N160" s="6">
        <f t="shared" si="74"/>
        <v>11.958333333333334</v>
      </c>
      <c r="O160" s="6">
        <f t="shared" si="74"/>
        <v>11.958333333333334</v>
      </c>
      <c r="P160" s="5"/>
      <c r="Q160" s="6">
        <f t="shared" si="77"/>
        <v>0.11384217335058215</v>
      </c>
      <c r="R160" s="6">
        <f t="shared" si="75"/>
        <v>0.11384217335058215</v>
      </c>
      <c r="S160" s="6">
        <f t="shared" si="75"/>
        <v>0.11384217335058215</v>
      </c>
      <c r="T160" s="6">
        <f t="shared" si="75"/>
        <v>0.11384217335058215</v>
      </c>
      <c r="U160" s="6">
        <f t="shared" si="75"/>
        <v>0.11384217335058215</v>
      </c>
    </row>
    <row r="161" spans="1:21">
      <c r="A161" s="9">
        <f t="shared" si="72"/>
        <v>710</v>
      </c>
      <c r="B161" s="3">
        <v>2.5</v>
      </c>
      <c r="C161" s="3">
        <f t="shared" si="73"/>
        <v>2.5</v>
      </c>
      <c r="D161" s="3">
        <f t="shared" si="73"/>
        <v>2.5</v>
      </c>
      <c r="E161" s="3">
        <f t="shared" si="73"/>
        <v>2.5</v>
      </c>
      <c r="F161" s="3">
        <f t="shared" si="73"/>
        <v>2.5</v>
      </c>
      <c r="G161" s="3">
        <f t="shared" si="73"/>
        <v>2.5</v>
      </c>
      <c r="H161" s="3">
        <f t="shared" si="80"/>
        <v>2.5</v>
      </c>
      <c r="I161" s="3">
        <f t="shared" si="81"/>
        <v>0</v>
      </c>
      <c r="J161" s="8">
        <f t="shared" ref="J161:J179" si="82">J160+5</f>
        <v>710</v>
      </c>
      <c r="K161" s="6">
        <f t="shared" si="76"/>
        <v>11.958333333333334</v>
      </c>
      <c r="L161" s="6">
        <f t="shared" si="74"/>
        <v>11.958333333333334</v>
      </c>
      <c r="M161" s="6">
        <f t="shared" si="74"/>
        <v>11.958333333333334</v>
      </c>
      <c r="N161" s="6">
        <f t="shared" si="74"/>
        <v>11.958333333333334</v>
      </c>
      <c r="O161" s="6">
        <f t="shared" si="74"/>
        <v>11.958333333333334</v>
      </c>
      <c r="P161" s="5"/>
      <c r="Q161" s="6">
        <f t="shared" si="77"/>
        <v>0.11384217335058215</v>
      </c>
      <c r="R161" s="6">
        <f t="shared" si="75"/>
        <v>0.11384217335058215</v>
      </c>
      <c r="S161" s="6">
        <f t="shared" si="75"/>
        <v>0.11384217335058215</v>
      </c>
      <c r="T161" s="6">
        <f t="shared" si="75"/>
        <v>0.11384217335058215</v>
      </c>
      <c r="U161" s="6">
        <f t="shared" si="75"/>
        <v>0.11384217335058215</v>
      </c>
    </row>
    <row r="162" spans="1:21">
      <c r="A162" s="9">
        <f t="shared" si="72"/>
        <v>715</v>
      </c>
      <c r="B162" s="3">
        <v>2.5</v>
      </c>
      <c r="C162" s="3">
        <f t="shared" si="73"/>
        <v>2.5</v>
      </c>
      <c r="D162" s="3">
        <f t="shared" si="73"/>
        <v>2.5</v>
      </c>
      <c r="E162" s="3">
        <f t="shared" si="73"/>
        <v>2.5</v>
      </c>
      <c r="F162" s="3">
        <f t="shared" si="73"/>
        <v>2.5</v>
      </c>
      <c r="G162" s="3">
        <f t="shared" si="73"/>
        <v>2.5</v>
      </c>
      <c r="H162" s="3">
        <f t="shared" si="80"/>
        <v>5</v>
      </c>
      <c r="I162" s="3">
        <f t="shared" si="81"/>
        <v>0</v>
      </c>
      <c r="J162" s="8">
        <f t="shared" si="82"/>
        <v>715</v>
      </c>
      <c r="K162" s="6">
        <f t="shared" si="76"/>
        <v>11.958333333333334</v>
      </c>
      <c r="L162" s="6">
        <f t="shared" si="74"/>
        <v>11.958333333333334</v>
      </c>
      <c r="M162" s="6">
        <f t="shared" si="74"/>
        <v>11.958333333333334</v>
      </c>
      <c r="N162" s="6">
        <f t="shared" si="74"/>
        <v>11.958333333333334</v>
      </c>
      <c r="O162" s="6">
        <f t="shared" si="74"/>
        <v>11.958333333333334</v>
      </c>
      <c r="P162" s="5"/>
      <c r="Q162" s="6">
        <f t="shared" si="77"/>
        <v>0.11384217335058215</v>
      </c>
      <c r="R162" s="6">
        <f t="shared" si="75"/>
        <v>0.11384217335058215</v>
      </c>
      <c r="S162" s="6">
        <f t="shared" si="75"/>
        <v>0.11384217335058215</v>
      </c>
      <c r="T162" s="6">
        <f t="shared" si="75"/>
        <v>0.11384217335058215</v>
      </c>
      <c r="U162" s="6">
        <f t="shared" si="75"/>
        <v>0.11384217335058215</v>
      </c>
    </row>
    <row r="163" spans="1:21">
      <c r="A163" s="9">
        <f t="shared" si="72"/>
        <v>720</v>
      </c>
      <c r="B163" s="3">
        <v>2.5</v>
      </c>
      <c r="C163" s="3">
        <f t="shared" si="73"/>
        <v>2.5</v>
      </c>
      <c r="D163" s="3">
        <f t="shared" si="73"/>
        <v>2.5</v>
      </c>
      <c r="E163" s="3">
        <f t="shared" si="73"/>
        <v>2.5</v>
      </c>
      <c r="F163" s="3">
        <f t="shared" si="73"/>
        <v>2.5</v>
      </c>
      <c r="G163" s="3">
        <f t="shared" si="73"/>
        <v>2.5</v>
      </c>
      <c r="H163" s="3">
        <f t="shared" si="80"/>
        <v>7.5</v>
      </c>
      <c r="I163" s="3">
        <f t="shared" si="81"/>
        <v>0</v>
      </c>
      <c r="J163" s="8">
        <f t="shared" si="82"/>
        <v>720</v>
      </c>
      <c r="K163" s="6">
        <f t="shared" si="76"/>
        <v>11.958333333333334</v>
      </c>
      <c r="L163" s="6">
        <f t="shared" si="74"/>
        <v>11.958333333333334</v>
      </c>
      <c r="M163" s="6">
        <f t="shared" si="74"/>
        <v>11.958333333333334</v>
      </c>
      <c r="N163" s="6">
        <f t="shared" si="74"/>
        <v>11.958333333333334</v>
      </c>
      <c r="O163" s="6">
        <f t="shared" si="74"/>
        <v>11.958333333333334</v>
      </c>
      <c r="P163" s="5"/>
      <c r="Q163" s="6">
        <f t="shared" si="77"/>
        <v>0.11384217335058215</v>
      </c>
      <c r="R163" s="6">
        <f t="shared" si="75"/>
        <v>0.11384217335058215</v>
      </c>
      <c r="S163" s="6">
        <f t="shared" si="75"/>
        <v>0.11384217335058215</v>
      </c>
      <c r="T163" s="6">
        <f t="shared" si="75"/>
        <v>0.11384217335058215</v>
      </c>
      <c r="U163" s="6">
        <f t="shared" si="75"/>
        <v>0.11384217335058215</v>
      </c>
    </row>
    <row r="164" spans="1:21">
      <c r="A164" s="9">
        <f t="shared" si="72"/>
        <v>725</v>
      </c>
      <c r="B164" s="3">
        <v>2.5</v>
      </c>
      <c r="C164" s="3">
        <f t="shared" si="73"/>
        <v>2.5</v>
      </c>
      <c r="D164" s="3">
        <f t="shared" si="73"/>
        <v>2.5</v>
      </c>
      <c r="E164" s="3">
        <f t="shared" si="73"/>
        <v>2.5</v>
      </c>
      <c r="F164" s="3">
        <f t="shared" si="73"/>
        <v>2.5</v>
      </c>
      <c r="G164" s="3">
        <f t="shared" si="73"/>
        <v>2.5</v>
      </c>
      <c r="H164" s="3">
        <f t="shared" si="80"/>
        <v>10</v>
      </c>
      <c r="I164" s="3">
        <f t="shared" si="81"/>
        <v>0</v>
      </c>
      <c r="J164" s="8">
        <f t="shared" si="82"/>
        <v>725</v>
      </c>
      <c r="K164" s="6">
        <f t="shared" si="76"/>
        <v>11.958333333333334</v>
      </c>
      <c r="L164" s="6">
        <f t="shared" si="74"/>
        <v>11.958333333333334</v>
      </c>
      <c r="M164" s="6">
        <f t="shared" si="74"/>
        <v>11.958333333333334</v>
      </c>
      <c r="N164" s="6">
        <f t="shared" si="74"/>
        <v>11.958333333333334</v>
      </c>
      <c r="O164" s="6">
        <f t="shared" si="74"/>
        <v>11.958333333333334</v>
      </c>
      <c r="P164" s="5"/>
      <c r="Q164" s="6">
        <f t="shared" si="77"/>
        <v>0.11384217335058215</v>
      </c>
      <c r="R164" s="6">
        <f t="shared" si="75"/>
        <v>0.11384217335058215</v>
      </c>
      <c r="S164" s="6">
        <f t="shared" si="75"/>
        <v>0.11384217335058215</v>
      </c>
      <c r="T164" s="6">
        <f t="shared" si="75"/>
        <v>0.11384217335058215</v>
      </c>
      <c r="U164" s="6">
        <f t="shared" si="75"/>
        <v>0.11384217335058215</v>
      </c>
    </row>
    <row r="165" spans="1:21">
      <c r="A165" s="9">
        <f t="shared" si="72"/>
        <v>730</v>
      </c>
      <c r="B165" s="3">
        <v>2.5</v>
      </c>
      <c r="C165" s="3">
        <f t="shared" si="73"/>
        <v>2.5</v>
      </c>
      <c r="D165" s="3">
        <f t="shared" si="73"/>
        <v>2.5</v>
      </c>
      <c r="E165" s="3">
        <f t="shared" si="73"/>
        <v>2.5</v>
      </c>
      <c r="F165" s="3">
        <f t="shared" si="73"/>
        <v>2.5</v>
      </c>
      <c r="G165" s="3">
        <f t="shared" si="73"/>
        <v>3.0416666666666661</v>
      </c>
      <c r="H165" s="3">
        <f t="shared" si="80"/>
        <v>11.958333333333334</v>
      </c>
      <c r="I165" s="3">
        <f t="shared" si="81"/>
        <v>0</v>
      </c>
      <c r="J165" s="8">
        <f t="shared" si="82"/>
        <v>730</v>
      </c>
      <c r="K165" s="6">
        <f t="shared" si="76"/>
        <v>11.958333333333334</v>
      </c>
      <c r="L165" s="6">
        <f t="shared" si="74"/>
        <v>11.958333333333334</v>
      </c>
      <c r="M165" s="6">
        <f t="shared" si="74"/>
        <v>11.958333333333334</v>
      </c>
      <c r="N165" s="6">
        <f t="shared" si="74"/>
        <v>11.958333333333334</v>
      </c>
      <c r="O165" s="6">
        <f t="shared" si="74"/>
        <v>11.958333333333334</v>
      </c>
      <c r="P165" s="5"/>
      <c r="Q165" s="6">
        <f t="shared" si="77"/>
        <v>0.11384217335058215</v>
      </c>
      <c r="R165" s="6">
        <f t="shared" si="75"/>
        <v>0.11384217335058215</v>
      </c>
      <c r="S165" s="6">
        <f t="shared" si="75"/>
        <v>0.11384217335058215</v>
      </c>
      <c r="T165" s="6">
        <f t="shared" si="75"/>
        <v>0.11384217335058215</v>
      </c>
      <c r="U165" s="6">
        <f t="shared" si="75"/>
        <v>0.11384217335058215</v>
      </c>
    </row>
    <row r="166" spans="1:21">
      <c r="A166" s="9">
        <f t="shared" si="72"/>
        <v>735</v>
      </c>
      <c r="B166" s="3">
        <v>2.5</v>
      </c>
      <c r="C166" s="3">
        <f t="shared" ref="C166:G181" si="83">IF(B165&lt;=2.5,C165+MIN(B165,MIN(2.5,2.5),(K166-C165))-MIN(C165,MIN(2.5,2.5),(K166-D165)),C165+MIN(B165,MIN(2.5,2.5),Q166*(K166-C165))-MIN(C165,MIN(2.5,2.5),Q166*(K166-D165)))</f>
        <v>2.5</v>
      </c>
      <c r="D166" s="3">
        <f t="shared" si="83"/>
        <v>2.5</v>
      </c>
      <c r="E166" s="3">
        <f t="shared" si="83"/>
        <v>2.5</v>
      </c>
      <c r="F166" s="3">
        <f t="shared" si="83"/>
        <v>2.5</v>
      </c>
      <c r="G166" s="3">
        <f t="shared" si="83"/>
        <v>5.5416666666666661</v>
      </c>
      <c r="H166" s="3">
        <f t="shared" si="80"/>
        <v>11.958333333333334</v>
      </c>
      <c r="I166" s="3">
        <f t="shared" si="81"/>
        <v>0</v>
      </c>
      <c r="J166" s="8">
        <f t="shared" si="82"/>
        <v>735</v>
      </c>
      <c r="K166" s="6">
        <f t="shared" si="76"/>
        <v>11.958333333333334</v>
      </c>
      <c r="L166" s="6">
        <f t="shared" ref="L166:O181" si="84">K166</f>
        <v>11.958333333333334</v>
      </c>
      <c r="M166" s="6">
        <f t="shared" si="84"/>
        <v>11.958333333333334</v>
      </c>
      <c r="N166" s="6">
        <f t="shared" si="84"/>
        <v>11.958333333333334</v>
      </c>
      <c r="O166" s="6">
        <f t="shared" si="84"/>
        <v>11.958333333333334</v>
      </c>
      <c r="P166" s="5"/>
      <c r="Q166" s="6">
        <f t="shared" si="77"/>
        <v>0.11384217335058215</v>
      </c>
      <c r="R166" s="6">
        <f t="shared" ref="R166:U181" si="85">Q166</f>
        <v>0.11384217335058215</v>
      </c>
      <c r="S166" s="6">
        <f t="shared" si="85"/>
        <v>0.11384217335058215</v>
      </c>
      <c r="T166" s="6">
        <f t="shared" si="85"/>
        <v>0.11384217335058215</v>
      </c>
      <c r="U166" s="6">
        <f t="shared" si="85"/>
        <v>0.11384217335058215</v>
      </c>
    </row>
    <row r="167" spans="1:21">
      <c r="A167" s="9">
        <f t="shared" si="72"/>
        <v>740</v>
      </c>
      <c r="B167" s="3">
        <v>2.5</v>
      </c>
      <c r="C167" s="3">
        <f t="shared" si="83"/>
        <v>2.5</v>
      </c>
      <c r="D167" s="3">
        <f t="shared" si="83"/>
        <v>2.5</v>
      </c>
      <c r="E167" s="3">
        <f t="shared" si="83"/>
        <v>2.5</v>
      </c>
      <c r="F167" s="3">
        <f t="shared" si="83"/>
        <v>2.5</v>
      </c>
      <c r="G167" s="3">
        <f t="shared" si="83"/>
        <v>8.0416666666666661</v>
      </c>
      <c r="H167" s="3">
        <f t="shared" si="80"/>
        <v>11.958333333333334</v>
      </c>
      <c r="I167" s="3">
        <f t="shared" si="81"/>
        <v>0</v>
      </c>
      <c r="J167" s="8">
        <f t="shared" si="82"/>
        <v>740</v>
      </c>
      <c r="K167" s="6">
        <f t="shared" si="76"/>
        <v>11.958333333333334</v>
      </c>
      <c r="L167" s="6">
        <f t="shared" si="84"/>
        <v>11.958333333333334</v>
      </c>
      <c r="M167" s="6">
        <f t="shared" si="84"/>
        <v>11.958333333333334</v>
      </c>
      <c r="N167" s="6">
        <f t="shared" si="84"/>
        <v>11.958333333333334</v>
      </c>
      <c r="O167" s="6">
        <f t="shared" si="84"/>
        <v>11.958333333333334</v>
      </c>
      <c r="P167" s="5"/>
      <c r="Q167" s="6">
        <f t="shared" si="77"/>
        <v>0.11384217335058215</v>
      </c>
      <c r="R167" s="6">
        <f t="shared" si="85"/>
        <v>0.11384217335058215</v>
      </c>
      <c r="S167" s="6">
        <f t="shared" si="85"/>
        <v>0.11384217335058215</v>
      </c>
      <c r="T167" s="6">
        <f t="shared" si="85"/>
        <v>0.11384217335058215</v>
      </c>
      <c r="U167" s="6">
        <f t="shared" si="85"/>
        <v>0.11384217335058215</v>
      </c>
    </row>
    <row r="168" spans="1:21">
      <c r="A168" s="9">
        <f t="shared" si="72"/>
        <v>745</v>
      </c>
      <c r="B168" s="3">
        <v>2.5</v>
      </c>
      <c r="C168" s="3">
        <f t="shared" si="83"/>
        <v>2.5</v>
      </c>
      <c r="D168" s="3">
        <f t="shared" si="83"/>
        <v>2.5</v>
      </c>
      <c r="E168" s="3">
        <f t="shared" si="83"/>
        <v>2.5</v>
      </c>
      <c r="F168" s="3">
        <f t="shared" si="83"/>
        <v>2.5</v>
      </c>
      <c r="G168" s="3">
        <f t="shared" si="83"/>
        <v>10.541666666666666</v>
      </c>
      <c r="H168" s="3">
        <f t="shared" si="80"/>
        <v>11.958333333333334</v>
      </c>
      <c r="I168" s="3">
        <f t="shared" si="81"/>
        <v>0</v>
      </c>
      <c r="J168" s="8">
        <f t="shared" si="82"/>
        <v>745</v>
      </c>
      <c r="K168" s="6">
        <f t="shared" si="76"/>
        <v>11.958333333333334</v>
      </c>
      <c r="L168" s="6">
        <f t="shared" si="84"/>
        <v>11.958333333333334</v>
      </c>
      <c r="M168" s="6">
        <f t="shared" si="84"/>
        <v>11.958333333333334</v>
      </c>
      <c r="N168" s="6">
        <f t="shared" si="84"/>
        <v>11.958333333333334</v>
      </c>
      <c r="O168" s="6">
        <f t="shared" si="84"/>
        <v>11.958333333333334</v>
      </c>
      <c r="P168" s="5"/>
      <c r="Q168" s="6">
        <f t="shared" si="77"/>
        <v>0.11384217335058215</v>
      </c>
      <c r="R168" s="6">
        <f t="shared" si="85"/>
        <v>0.11384217335058215</v>
      </c>
      <c r="S168" s="6">
        <f t="shared" si="85"/>
        <v>0.11384217335058215</v>
      </c>
      <c r="T168" s="6">
        <f t="shared" si="85"/>
        <v>0.11384217335058215</v>
      </c>
      <c r="U168" s="6">
        <f t="shared" si="85"/>
        <v>0.11384217335058215</v>
      </c>
    </row>
    <row r="169" spans="1:21">
      <c r="A169" s="9">
        <f t="shared" si="72"/>
        <v>750</v>
      </c>
      <c r="B169" s="3">
        <v>2.5</v>
      </c>
      <c r="C169" s="3">
        <f t="shared" si="83"/>
        <v>2.5</v>
      </c>
      <c r="D169" s="3">
        <f t="shared" si="83"/>
        <v>2.5</v>
      </c>
      <c r="E169" s="3">
        <f t="shared" si="83"/>
        <v>2.5</v>
      </c>
      <c r="F169" s="3">
        <f t="shared" si="83"/>
        <v>3.5833333333333321</v>
      </c>
      <c r="G169" s="3">
        <f t="shared" si="83"/>
        <v>11.958333333333334</v>
      </c>
      <c r="H169" s="3">
        <f t="shared" si="80"/>
        <v>11.958333333333334</v>
      </c>
      <c r="I169" s="3">
        <f t="shared" si="81"/>
        <v>0</v>
      </c>
      <c r="J169" s="8">
        <f t="shared" si="82"/>
        <v>750</v>
      </c>
      <c r="K169" s="6">
        <f t="shared" si="76"/>
        <v>11.958333333333334</v>
      </c>
      <c r="L169" s="6">
        <f t="shared" si="84"/>
        <v>11.958333333333334</v>
      </c>
      <c r="M169" s="6">
        <f t="shared" si="84"/>
        <v>11.958333333333334</v>
      </c>
      <c r="N169" s="6">
        <f t="shared" si="84"/>
        <v>11.958333333333334</v>
      </c>
      <c r="O169" s="6">
        <f t="shared" si="84"/>
        <v>11.958333333333334</v>
      </c>
      <c r="P169" s="5"/>
      <c r="Q169" s="6">
        <f t="shared" si="77"/>
        <v>0.11384217335058215</v>
      </c>
      <c r="R169" s="6">
        <f t="shared" si="85"/>
        <v>0.11384217335058215</v>
      </c>
      <c r="S169" s="6">
        <f t="shared" si="85"/>
        <v>0.11384217335058215</v>
      </c>
      <c r="T169" s="6">
        <f t="shared" si="85"/>
        <v>0.11384217335058215</v>
      </c>
      <c r="U169" s="6">
        <f t="shared" si="85"/>
        <v>0.11384217335058215</v>
      </c>
    </row>
    <row r="170" spans="1:21">
      <c r="A170" s="9">
        <f t="shared" si="72"/>
        <v>755</v>
      </c>
      <c r="B170" s="3">
        <v>2.5</v>
      </c>
      <c r="C170" s="3">
        <f t="shared" si="83"/>
        <v>2.5</v>
      </c>
      <c r="D170" s="3">
        <f t="shared" si="83"/>
        <v>2.5</v>
      </c>
      <c r="E170" s="3">
        <f t="shared" si="83"/>
        <v>2.5</v>
      </c>
      <c r="F170" s="3">
        <f t="shared" si="83"/>
        <v>6.0833333333333321</v>
      </c>
      <c r="G170" s="3">
        <f t="shared" si="83"/>
        <v>11.958333333333334</v>
      </c>
      <c r="H170" s="3">
        <f t="shared" si="80"/>
        <v>11.958333333333334</v>
      </c>
      <c r="I170" s="3">
        <f t="shared" si="81"/>
        <v>0</v>
      </c>
      <c r="J170" s="8">
        <f t="shared" si="82"/>
        <v>755</v>
      </c>
      <c r="K170" s="6">
        <f t="shared" si="76"/>
        <v>11.958333333333334</v>
      </c>
      <c r="L170" s="6">
        <f t="shared" si="84"/>
        <v>11.958333333333334</v>
      </c>
      <c r="M170" s="6">
        <f t="shared" si="84"/>
        <v>11.958333333333334</v>
      </c>
      <c r="N170" s="6">
        <f t="shared" si="84"/>
        <v>11.958333333333334</v>
      </c>
      <c r="O170" s="6">
        <f t="shared" si="84"/>
        <v>11.958333333333334</v>
      </c>
      <c r="P170" s="25"/>
      <c r="Q170" s="6">
        <f t="shared" si="77"/>
        <v>0.11384217335058215</v>
      </c>
      <c r="R170" s="6">
        <f t="shared" si="85"/>
        <v>0.11384217335058215</v>
      </c>
      <c r="S170" s="6">
        <f t="shared" si="85"/>
        <v>0.11384217335058215</v>
      </c>
      <c r="T170" s="6">
        <f t="shared" si="85"/>
        <v>0.11384217335058215</v>
      </c>
      <c r="U170" s="6">
        <f t="shared" si="85"/>
        <v>0.11384217335058215</v>
      </c>
    </row>
    <row r="171" spans="1:21">
      <c r="A171" s="9">
        <f t="shared" si="72"/>
        <v>760</v>
      </c>
      <c r="B171" s="3">
        <v>2.5</v>
      </c>
      <c r="C171" s="3">
        <f t="shared" si="83"/>
        <v>2.5</v>
      </c>
      <c r="D171" s="3">
        <f t="shared" si="83"/>
        <v>2.5</v>
      </c>
      <c r="E171" s="3">
        <f t="shared" si="83"/>
        <v>2.5</v>
      </c>
      <c r="F171" s="3">
        <f t="shared" si="83"/>
        <v>8.5833333333333321</v>
      </c>
      <c r="G171" s="3">
        <f t="shared" si="83"/>
        <v>11.958333333333334</v>
      </c>
      <c r="H171" s="3">
        <f t="shared" si="80"/>
        <v>11.958333333333334</v>
      </c>
      <c r="I171" s="3">
        <f t="shared" si="81"/>
        <v>0</v>
      </c>
      <c r="J171" s="8">
        <f t="shared" si="82"/>
        <v>760</v>
      </c>
      <c r="K171" s="6">
        <f t="shared" si="76"/>
        <v>11.958333333333334</v>
      </c>
      <c r="L171" s="6">
        <f t="shared" si="84"/>
        <v>11.958333333333334</v>
      </c>
      <c r="M171" s="6">
        <f t="shared" si="84"/>
        <v>11.958333333333334</v>
      </c>
      <c r="N171" s="6">
        <f t="shared" si="84"/>
        <v>11.958333333333334</v>
      </c>
      <c r="O171" s="6">
        <f t="shared" si="84"/>
        <v>11.958333333333334</v>
      </c>
      <c r="P171" s="5"/>
      <c r="Q171" s="6">
        <f t="shared" si="77"/>
        <v>0.11384217335058215</v>
      </c>
      <c r="R171" s="6">
        <f t="shared" si="85"/>
        <v>0.11384217335058215</v>
      </c>
      <c r="S171" s="6">
        <f t="shared" si="85"/>
        <v>0.11384217335058215</v>
      </c>
      <c r="T171" s="6">
        <f t="shared" si="85"/>
        <v>0.11384217335058215</v>
      </c>
      <c r="U171" s="6">
        <f t="shared" si="85"/>
        <v>0.11384217335058215</v>
      </c>
    </row>
    <row r="172" spans="1:21">
      <c r="A172" s="9">
        <f t="shared" si="72"/>
        <v>765</v>
      </c>
      <c r="B172" s="3">
        <v>2.5</v>
      </c>
      <c r="C172" s="3">
        <f t="shared" si="83"/>
        <v>2.5</v>
      </c>
      <c r="D172" s="3">
        <f t="shared" si="83"/>
        <v>2.5</v>
      </c>
      <c r="E172" s="3">
        <f t="shared" si="83"/>
        <v>2.5</v>
      </c>
      <c r="F172" s="3">
        <f t="shared" si="83"/>
        <v>11.083333333333332</v>
      </c>
      <c r="G172" s="3">
        <f t="shared" si="83"/>
        <v>11.958333333333334</v>
      </c>
      <c r="H172" s="3">
        <f t="shared" si="80"/>
        <v>11.958333333333334</v>
      </c>
      <c r="I172" s="3">
        <f t="shared" si="81"/>
        <v>0</v>
      </c>
      <c r="J172" s="8">
        <f t="shared" si="82"/>
        <v>765</v>
      </c>
      <c r="K172" s="6">
        <f t="shared" si="76"/>
        <v>11.958333333333334</v>
      </c>
      <c r="L172" s="6">
        <f t="shared" si="84"/>
        <v>11.958333333333334</v>
      </c>
      <c r="M172" s="6">
        <f t="shared" si="84"/>
        <v>11.958333333333334</v>
      </c>
      <c r="N172" s="6">
        <f t="shared" si="84"/>
        <v>11.958333333333334</v>
      </c>
      <c r="O172" s="6">
        <f t="shared" si="84"/>
        <v>11.958333333333334</v>
      </c>
      <c r="P172" s="5"/>
      <c r="Q172" s="6">
        <f t="shared" si="77"/>
        <v>0.11384217335058215</v>
      </c>
      <c r="R172" s="6">
        <f t="shared" si="85"/>
        <v>0.11384217335058215</v>
      </c>
      <c r="S172" s="6">
        <f t="shared" si="85"/>
        <v>0.11384217335058215</v>
      </c>
      <c r="T172" s="6">
        <f t="shared" si="85"/>
        <v>0.11384217335058215</v>
      </c>
      <c r="U172" s="6">
        <f t="shared" si="85"/>
        <v>0.11384217335058215</v>
      </c>
    </row>
    <row r="173" spans="1:21">
      <c r="A173" s="9">
        <f t="shared" si="72"/>
        <v>770</v>
      </c>
      <c r="B173" s="3">
        <v>2.5</v>
      </c>
      <c r="C173" s="3">
        <f t="shared" si="83"/>
        <v>2.5</v>
      </c>
      <c r="D173" s="3">
        <f t="shared" si="83"/>
        <v>2.5</v>
      </c>
      <c r="E173" s="3">
        <f t="shared" si="83"/>
        <v>4.1249999999999982</v>
      </c>
      <c r="F173" s="3">
        <f t="shared" si="83"/>
        <v>11.958333333333334</v>
      </c>
      <c r="G173" s="3">
        <f t="shared" si="83"/>
        <v>11.958333333333334</v>
      </c>
      <c r="H173" s="3">
        <f t="shared" si="80"/>
        <v>11.958333333333334</v>
      </c>
      <c r="I173" s="3">
        <f t="shared" si="81"/>
        <v>0</v>
      </c>
      <c r="J173" s="8">
        <f t="shared" si="82"/>
        <v>770</v>
      </c>
      <c r="K173" s="6">
        <f t="shared" si="76"/>
        <v>11.958333333333334</v>
      </c>
      <c r="L173" s="6">
        <f t="shared" si="84"/>
        <v>11.958333333333334</v>
      </c>
      <c r="M173" s="6">
        <f t="shared" si="84"/>
        <v>11.958333333333334</v>
      </c>
      <c r="N173" s="6">
        <f t="shared" si="84"/>
        <v>11.958333333333334</v>
      </c>
      <c r="O173" s="6">
        <f t="shared" si="84"/>
        <v>11.958333333333334</v>
      </c>
      <c r="P173" s="29">
        <v>42.5</v>
      </c>
      <c r="Q173" s="6">
        <f t="shared" si="77"/>
        <v>0.11384217335058215</v>
      </c>
      <c r="R173" s="6">
        <f t="shared" si="85"/>
        <v>0.11384217335058215</v>
      </c>
      <c r="S173" s="6">
        <f t="shared" si="85"/>
        <v>0.11384217335058215</v>
      </c>
      <c r="T173" s="6">
        <f t="shared" si="85"/>
        <v>0.11384217335058215</v>
      </c>
      <c r="U173" s="6">
        <f t="shared" si="85"/>
        <v>0.11384217335058215</v>
      </c>
    </row>
    <row r="174" spans="1:21">
      <c r="A174" s="9">
        <f t="shared" si="72"/>
        <v>775</v>
      </c>
      <c r="B174" s="3">
        <v>2.5</v>
      </c>
      <c r="C174" s="3">
        <f t="shared" si="83"/>
        <v>2.5</v>
      </c>
      <c r="D174" s="3">
        <f t="shared" si="83"/>
        <v>2.5</v>
      </c>
      <c r="E174" s="3">
        <f t="shared" si="83"/>
        <v>6.6249999999999982</v>
      </c>
      <c r="F174" s="3">
        <f t="shared" si="83"/>
        <v>11.958333333333334</v>
      </c>
      <c r="G174" s="3">
        <f t="shared" si="83"/>
        <v>11.958333333333334</v>
      </c>
      <c r="H174" s="3">
        <f t="shared" ref="H174:H177" si="86">IF(G173&lt;=2.5,H173+MIN(G173,MIN(2.5,2.5),(O174-H173))-MIN(H173,MIN(2.5,2.5),(O174-I173)),H173+MIN(G173,MIN(2.5,2.5),U174*(O174-H173))-MIN(H173,MIN(2.5,2.5),U174*(O174-I173)))</f>
        <v>10.596970677015955</v>
      </c>
      <c r="I174" s="3">
        <f t="shared" ref="I174:I177" si="87">I173+MIN(H173,MIN(2.5,2.5),U174*(O174-I173))-I173</f>
        <v>1.3613626563173784</v>
      </c>
      <c r="J174" s="8">
        <f t="shared" si="82"/>
        <v>775</v>
      </c>
      <c r="K174" s="6">
        <f t="shared" si="76"/>
        <v>11.958333333333334</v>
      </c>
      <c r="L174" s="6">
        <f t="shared" si="84"/>
        <v>11.958333333333334</v>
      </c>
      <c r="M174" s="6">
        <f t="shared" si="84"/>
        <v>11.958333333333334</v>
      </c>
      <c r="N174" s="6">
        <f t="shared" si="84"/>
        <v>11.958333333333334</v>
      </c>
      <c r="O174" s="6">
        <f t="shared" si="84"/>
        <v>11.958333333333334</v>
      </c>
      <c r="P174" s="25"/>
      <c r="Q174" s="6">
        <f t="shared" si="77"/>
        <v>0.11384217335058215</v>
      </c>
      <c r="R174" s="6">
        <f t="shared" si="85"/>
        <v>0.11384217335058215</v>
      </c>
      <c r="S174" s="6">
        <f t="shared" si="85"/>
        <v>0.11384217335058215</v>
      </c>
      <c r="T174" s="6">
        <f t="shared" si="85"/>
        <v>0.11384217335058215</v>
      </c>
      <c r="U174" s="6">
        <f t="shared" si="85"/>
        <v>0.11384217335058215</v>
      </c>
    </row>
    <row r="175" spans="1:21">
      <c r="A175" s="9">
        <f t="shared" si="72"/>
        <v>780</v>
      </c>
      <c r="B175" s="3">
        <v>2.5</v>
      </c>
      <c r="C175" s="3">
        <f t="shared" si="83"/>
        <v>2.5</v>
      </c>
      <c r="D175" s="3">
        <f t="shared" si="83"/>
        <v>2.5</v>
      </c>
      <c r="E175" s="3">
        <f t="shared" si="83"/>
        <v>9.1249999999999982</v>
      </c>
      <c r="F175" s="3">
        <f t="shared" si="83"/>
        <v>11.958333333333334</v>
      </c>
      <c r="G175" s="3">
        <f t="shared" si="83"/>
        <v>11.803352849819841</v>
      </c>
      <c r="H175" s="3">
        <f t="shared" si="86"/>
        <v>9.5455689877255612</v>
      </c>
      <c r="I175" s="3">
        <f t="shared" si="87"/>
        <v>1.2063821728038859</v>
      </c>
      <c r="J175" s="8">
        <f t="shared" si="82"/>
        <v>780</v>
      </c>
      <c r="K175" s="6">
        <f t="shared" si="76"/>
        <v>11.958333333333334</v>
      </c>
      <c r="L175" s="6">
        <f t="shared" si="84"/>
        <v>11.958333333333334</v>
      </c>
      <c r="M175" s="6">
        <f t="shared" si="84"/>
        <v>11.958333333333334</v>
      </c>
      <c r="N175" s="6">
        <f t="shared" si="84"/>
        <v>11.958333333333334</v>
      </c>
      <c r="O175" s="6">
        <f t="shared" si="84"/>
        <v>11.958333333333334</v>
      </c>
      <c r="P175" s="25"/>
      <c r="Q175" s="6">
        <f t="shared" si="77"/>
        <v>0.11384217335058215</v>
      </c>
      <c r="R175" s="6">
        <f t="shared" si="85"/>
        <v>0.11384217335058215</v>
      </c>
      <c r="S175" s="6">
        <f t="shared" si="85"/>
        <v>0.11384217335058215</v>
      </c>
      <c r="T175" s="6">
        <f t="shared" si="85"/>
        <v>0.11384217335058215</v>
      </c>
      <c r="U175" s="6">
        <f t="shared" si="85"/>
        <v>0.11384217335058215</v>
      </c>
    </row>
    <row r="176" spans="1:21">
      <c r="A176" s="9">
        <f t="shared" si="72"/>
        <v>785</v>
      </c>
      <c r="B176" s="3">
        <v>2.5</v>
      </c>
      <c r="C176" s="3">
        <f t="shared" si="83"/>
        <v>2.5</v>
      </c>
      <c r="D176" s="3">
        <f t="shared" si="83"/>
        <v>2.5</v>
      </c>
      <c r="E176" s="3">
        <f t="shared" si="83"/>
        <v>11.624999999999998</v>
      </c>
      <c r="F176" s="3">
        <f t="shared" si="83"/>
        <v>11.940690018263235</v>
      </c>
      <c r="G176" s="3">
        <f t="shared" si="83"/>
        <v>11.546321828003157</v>
      </c>
      <c r="H176" s="3">
        <f t="shared" si="86"/>
        <v>8.5962178367383597</v>
      </c>
      <c r="I176" s="3">
        <f t="shared" si="87"/>
        <v>1.2240254878739862</v>
      </c>
      <c r="J176" s="8">
        <f t="shared" si="82"/>
        <v>785</v>
      </c>
      <c r="K176" s="6">
        <f t="shared" si="76"/>
        <v>11.958333333333334</v>
      </c>
      <c r="L176" s="6">
        <f t="shared" si="84"/>
        <v>11.958333333333334</v>
      </c>
      <c r="M176" s="6">
        <f t="shared" si="84"/>
        <v>11.958333333333334</v>
      </c>
      <c r="N176" s="6">
        <f t="shared" si="84"/>
        <v>11.958333333333334</v>
      </c>
      <c r="O176" s="6">
        <f t="shared" si="84"/>
        <v>11.958333333333334</v>
      </c>
      <c r="P176" s="5"/>
      <c r="Q176" s="6">
        <f t="shared" si="77"/>
        <v>0.11384217335058215</v>
      </c>
      <c r="R176" s="6">
        <f t="shared" si="85"/>
        <v>0.11384217335058215</v>
      </c>
      <c r="S176" s="6">
        <f t="shared" si="85"/>
        <v>0.11384217335058215</v>
      </c>
      <c r="T176" s="6">
        <f t="shared" si="85"/>
        <v>0.11384217335058215</v>
      </c>
      <c r="U176" s="6">
        <f t="shared" si="85"/>
        <v>0.11384217335058215</v>
      </c>
    </row>
    <row r="177" spans="1:21">
      <c r="A177" s="8">
        <f t="shared" si="72"/>
        <v>790</v>
      </c>
      <c r="B177" s="3">
        <v>0</v>
      </c>
      <c r="C177" s="3">
        <f t="shared" si="83"/>
        <v>2.5</v>
      </c>
      <c r="D177" s="3">
        <f t="shared" si="83"/>
        <v>4.6666666666666643</v>
      </c>
      <c r="E177" s="3">
        <f t="shared" si="83"/>
        <v>11.940690018263235</v>
      </c>
      <c r="F177" s="3">
        <f t="shared" si="83"/>
        <v>11.895794286383692</v>
      </c>
      <c r="G177" s="3">
        <f t="shared" si="83"/>
        <v>11.210475578027346</v>
      </c>
      <c r="H177" s="3">
        <f t="shared" si="86"/>
        <v>7.7569514373851058</v>
      </c>
      <c r="I177" s="3">
        <f t="shared" si="87"/>
        <v>1.2220169345412972</v>
      </c>
      <c r="J177" s="8">
        <f t="shared" si="82"/>
        <v>790</v>
      </c>
      <c r="K177" s="6">
        <f t="shared" si="76"/>
        <v>11.958333333333334</v>
      </c>
      <c r="L177" s="6">
        <f t="shared" si="84"/>
        <v>11.958333333333334</v>
      </c>
      <c r="M177" s="6">
        <f t="shared" si="84"/>
        <v>11.958333333333334</v>
      </c>
      <c r="N177" s="6">
        <f t="shared" si="84"/>
        <v>11.958333333333334</v>
      </c>
      <c r="O177" s="6">
        <f t="shared" si="84"/>
        <v>11.958333333333334</v>
      </c>
      <c r="P177" s="6"/>
      <c r="Q177" s="6">
        <f t="shared" si="77"/>
        <v>0.11384217335058215</v>
      </c>
      <c r="R177" s="6">
        <f t="shared" si="85"/>
        <v>0.11384217335058215</v>
      </c>
      <c r="S177" s="6">
        <f t="shared" si="85"/>
        <v>0.11384217335058215</v>
      </c>
      <c r="T177" s="6">
        <f t="shared" si="85"/>
        <v>0.11384217335058215</v>
      </c>
      <c r="U177" s="6">
        <f t="shared" si="85"/>
        <v>0.11384217335058215</v>
      </c>
    </row>
    <row r="178" spans="1:21">
      <c r="A178" s="8">
        <f t="shared" si="72"/>
        <v>795</v>
      </c>
      <c r="B178" s="3">
        <v>0</v>
      </c>
      <c r="C178" s="3">
        <f t="shared" si="83"/>
        <v>0</v>
      </c>
      <c r="D178" s="3">
        <f t="shared" si="83"/>
        <v>7.1490233515965649</v>
      </c>
      <c r="E178" s="3">
        <f t="shared" si="83"/>
        <v>11.935578990571903</v>
      </c>
      <c r="F178" s="3">
        <f t="shared" si="83"/>
        <v>11.817776115186591</v>
      </c>
      <c r="G178" s="3">
        <f t="shared" si="83"/>
        <v>10.817318884137933</v>
      </c>
      <c r="H178" s="3">
        <f t="shared" ref="H178:H181" si="88">IF(G177&lt;=2.5,H177+MIN(G177,MIN(2.5,2.5),(O178-H177))-MIN(H177,MIN(2.5,2.5),(O178-I177)),H177+MIN(G177,MIN(2.5,2.5),U178*(O178-H177))-MIN(H177,MIN(2.5,2.5),U178*(O178-I177)))</f>
        <v>7.0130002908776614</v>
      </c>
      <c r="I178" s="3">
        <f t="shared" ref="I178:I181" si="89">I177+MIN(H177,MIN(2.5,2.5),U178*(O178-I177))-I177</f>
        <v>1.2222455926179809</v>
      </c>
      <c r="J178" s="9">
        <f t="shared" si="82"/>
        <v>795</v>
      </c>
      <c r="K178" s="6">
        <f t="shared" si="76"/>
        <v>11.958333333333334</v>
      </c>
      <c r="L178" s="6">
        <f t="shared" si="84"/>
        <v>11.958333333333334</v>
      </c>
      <c r="M178" s="6">
        <f t="shared" si="84"/>
        <v>11.958333333333334</v>
      </c>
      <c r="N178" s="6">
        <f t="shared" si="84"/>
        <v>11.958333333333334</v>
      </c>
      <c r="O178" s="6">
        <f t="shared" si="84"/>
        <v>11.958333333333334</v>
      </c>
      <c r="P178" s="6"/>
      <c r="Q178" s="6">
        <f t="shared" si="77"/>
        <v>0.11384217335058215</v>
      </c>
      <c r="R178" s="6">
        <f t="shared" si="85"/>
        <v>0.11384217335058215</v>
      </c>
      <c r="S178" s="6">
        <f t="shared" si="85"/>
        <v>0.11384217335058215</v>
      </c>
      <c r="T178" s="6">
        <f t="shared" si="85"/>
        <v>0.11384217335058215</v>
      </c>
      <c r="U178" s="6">
        <f t="shared" si="85"/>
        <v>0.11384217335058215</v>
      </c>
    </row>
    <row r="179" spans="1:21">
      <c r="A179" s="8">
        <f t="shared" si="72"/>
        <v>800</v>
      </c>
      <c r="B179" s="3">
        <v>0</v>
      </c>
      <c r="C179" s="3">
        <f t="shared" si="83"/>
        <v>0</v>
      </c>
      <c r="D179" s="3">
        <f t="shared" si="83"/>
        <v>7.1262690088351341</v>
      </c>
      <c r="E179" s="3">
        <f t="shared" si="83"/>
        <v>11.922168055211092</v>
      </c>
      <c r="F179" s="3">
        <f t="shared" si="83"/>
        <v>11.703881889659705</v>
      </c>
      <c r="G179" s="3">
        <f t="shared" si="83"/>
        <v>10.384226987363155</v>
      </c>
      <c r="H179" s="3">
        <f t="shared" si="88"/>
        <v>6.3537681906876848</v>
      </c>
      <c r="I179" s="3">
        <f t="shared" si="89"/>
        <v>1.2222195616855771</v>
      </c>
      <c r="J179" s="9">
        <f t="shared" si="82"/>
        <v>800</v>
      </c>
      <c r="K179" s="6">
        <f t="shared" si="76"/>
        <v>11.958333333333334</v>
      </c>
      <c r="L179" s="6">
        <f t="shared" si="84"/>
        <v>11.958333333333334</v>
      </c>
      <c r="M179" s="6">
        <f t="shared" si="84"/>
        <v>11.958333333333334</v>
      </c>
      <c r="N179" s="6">
        <f t="shared" si="84"/>
        <v>11.958333333333334</v>
      </c>
      <c r="O179" s="6">
        <f t="shared" si="84"/>
        <v>11.958333333333334</v>
      </c>
      <c r="P179" s="5"/>
      <c r="Q179" s="6">
        <f t="shared" si="77"/>
        <v>0.11384217335058215</v>
      </c>
      <c r="R179" s="6">
        <f t="shared" si="85"/>
        <v>0.11384217335058215</v>
      </c>
      <c r="S179" s="6">
        <f t="shared" si="85"/>
        <v>0.11384217335058215</v>
      </c>
      <c r="T179" s="6">
        <f t="shared" si="85"/>
        <v>0.11384217335058215</v>
      </c>
      <c r="U179" s="6">
        <f t="shared" si="85"/>
        <v>0.11384217335058215</v>
      </c>
    </row>
    <row r="180" spans="1:21">
      <c r="A180" s="8">
        <f t="shared" si="72"/>
        <v>805</v>
      </c>
      <c r="B180" s="3">
        <v>0</v>
      </c>
      <c r="C180" s="3">
        <f t="shared" si="83"/>
        <v>0</v>
      </c>
      <c r="D180" s="3">
        <f t="shared" si="83"/>
        <v>7.090103730712892</v>
      </c>
      <c r="E180" s="3">
        <f t="shared" si="83"/>
        <v>11.897317883712358</v>
      </c>
      <c r="F180" s="3">
        <f t="shared" si="83"/>
        <v>11.553649507509515</v>
      </c>
      <c r="G180" s="3">
        <f t="shared" si="83"/>
        <v>9.9253907983496461</v>
      </c>
      <c r="H180" s="3">
        <f t="shared" si="88"/>
        <v>5.7695815421078853</v>
      </c>
      <c r="I180" s="3">
        <f t="shared" si="89"/>
        <v>1.2222225251034962</v>
      </c>
      <c r="J180" s="9">
        <f>J179+5</f>
        <v>805</v>
      </c>
      <c r="K180" s="6">
        <f t="shared" si="76"/>
        <v>11.958333333333334</v>
      </c>
      <c r="L180" s="6">
        <f t="shared" si="84"/>
        <v>11.958333333333334</v>
      </c>
      <c r="M180" s="6">
        <f t="shared" si="84"/>
        <v>11.958333333333334</v>
      </c>
      <c r="N180" s="6">
        <f t="shared" si="84"/>
        <v>11.958333333333334</v>
      </c>
      <c r="O180" s="6">
        <f t="shared" si="84"/>
        <v>11.958333333333334</v>
      </c>
      <c r="P180" s="6"/>
      <c r="Q180" s="6">
        <f t="shared" si="77"/>
        <v>0.11384217335058215</v>
      </c>
      <c r="R180" s="6">
        <f t="shared" si="85"/>
        <v>0.11384217335058215</v>
      </c>
      <c r="S180" s="6">
        <f t="shared" si="85"/>
        <v>0.11384217335058215</v>
      </c>
      <c r="T180" s="6">
        <f t="shared" si="85"/>
        <v>0.11384217335058215</v>
      </c>
      <c r="U180" s="6">
        <f t="shared" si="85"/>
        <v>0.11384217335058215</v>
      </c>
    </row>
    <row r="181" spans="1:21">
      <c r="A181" s="8">
        <f t="shared" si="72"/>
        <v>810</v>
      </c>
      <c r="B181" s="3">
        <v>0</v>
      </c>
      <c r="C181" s="3">
        <f t="shared" si="83"/>
        <v>0</v>
      </c>
      <c r="D181" s="3">
        <f t="shared" si="83"/>
        <v>7.0290882810919157</v>
      </c>
      <c r="E181" s="3">
        <f t="shared" si="83"/>
        <v>11.858193928853559</v>
      </c>
      <c r="F181" s="3">
        <f t="shared" si="83"/>
        <v>11.368284997281743</v>
      </c>
      <c r="G181" s="3">
        <f t="shared" si="83"/>
        <v>9.4522844405886186</v>
      </c>
      <c r="H181" s="3">
        <f t="shared" si="88"/>
        <v>5.2519003086067393</v>
      </c>
      <c r="I181" s="3">
        <f t="shared" si="89"/>
        <v>1.22222218774156</v>
      </c>
      <c r="J181" s="9">
        <f t="shared" ref="J181:J199" si="90">J180+5</f>
        <v>810</v>
      </c>
      <c r="K181" s="6">
        <f t="shared" si="76"/>
        <v>11.958333333333334</v>
      </c>
      <c r="L181" s="6">
        <f t="shared" si="84"/>
        <v>11.958333333333334</v>
      </c>
      <c r="M181" s="6">
        <f t="shared" si="84"/>
        <v>11.958333333333334</v>
      </c>
      <c r="N181" s="6">
        <f t="shared" si="84"/>
        <v>11.958333333333334</v>
      </c>
      <c r="O181" s="6">
        <f t="shared" si="84"/>
        <v>11.958333333333334</v>
      </c>
      <c r="P181" s="6"/>
      <c r="Q181" s="6">
        <f t="shared" si="77"/>
        <v>0.11384217335058215</v>
      </c>
      <c r="R181" s="6">
        <f t="shared" si="85"/>
        <v>0.11384217335058215</v>
      </c>
      <c r="S181" s="6">
        <f t="shared" si="85"/>
        <v>0.11384217335058215</v>
      </c>
      <c r="T181" s="6">
        <f t="shared" si="85"/>
        <v>0.11384217335058215</v>
      </c>
      <c r="U181" s="6">
        <f t="shared" si="85"/>
        <v>0.11384217335058215</v>
      </c>
    </row>
    <row r="182" spans="1:21">
      <c r="A182" s="8">
        <f t="shared" si="72"/>
        <v>815</v>
      </c>
      <c r="B182" s="3">
        <v>0</v>
      </c>
      <c r="C182" s="3">
        <f t="shared" ref="C182:G197" si="91">IF(B181&lt;=2.5,C181+MIN(B181,MIN(2.5,2.5),(K182-C181))-MIN(C181,MIN(2.5,2.5),(K182-D181)),C181+MIN(B181,MIN(2.5,2.5),Q182*(K182-C181))-MIN(C181,MIN(2.5,2.5),Q182*(K182-D181)))</f>
        <v>0</v>
      </c>
      <c r="D182" s="3">
        <f t="shared" si="91"/>
        <v>6.9289488766121412</v>
      </c>
      <c r="E182" s="3">
        <f t="shared" si="91"/>
        <v>11.802421631339563</v>
      </c>
      <c r="F182" s="3">
        <f t="shared" si="91"/>
        <v>11.150163329766873</v>
      </c>
      <c r="G182" s="3">
        <f t="shared" si="91"/>
        <v>8.9741035820965021</v>
      </c>
      <c r="H182" s="3">
        <f t="shared" ref="H182:H193" si="92">IF(G181&lt;=2.5,H181+MIN(G181,MIN(2.5,2.5),(O182-H181))-MIN(H181,MIN(2.5,2.5),(O182-I181)),H181+MIN(G181,MIN(2.5,2.5),U182*(O182-H181))-MIN(H181,MIN(2.5,2.5),U182*(O182-I181)))</f>
        <v>4.7931529934241572</v>
      </c>
      <c r="I182" s="3">
        <f t="shared" ref="I182:I193" si="93">I181+MIN(H181,MIN(2.5,2.5),U182*(O182-I181))-I181</f>
        <v>1.2222222261475761</v>
      </c>
      <c r="J182" s="9">
        <f t="shared" si="90"/>
        <v>815</v>
      </c>
      <c r="K182" s="6">
        <f t="shared" si="76"/>
        <v>11.958333333333334</v>
      </c>
      <c r="L182" s="6">
        <f t="shared" ref="L182:O197" si="94">K182</f>
        <v>11.958333333333334</v>
      </c>
      <c r="M182" s="6">
        <f t="shared" si="94"/>
        <v>11.958333333333334</v>
      </c>
      <c r="N182" s="6">
        <f t="shared" si="94"/>
        <v>11.958333333333334</v>
      </c>
      <c r="O182" s="6">
        <f t="shared" si="94"/>
        <v>11.958333333333334</v>
      </c>
      <c r="P182" s="5"/>
      <c r="Q182" s="6">
        <f t="shared" si="77"/>
        <v>0.11384217335058215</v>
      </c>
      <c r="R182" s="6">
        <f t="shared" ref="R182:U197" si="95">Q182</f>
        <v>0.11384217335058215</v>
      </c>
      <c r="S182" s="6">
        <f t="shared" si="95"/>
        <v>0.11384217335058215</v>
      </c>
      <c r="T182" s="6">
        <f t="shared" si="95"/>
        <v>0.11384217335058215</v>
      </c>
      <c r="U182" s="6">
        <f t="shared" si="95"/>
        <v>0.11384217335058215</v>
      </c>
    </row>
    <row r="183" spans="1:21">
      <c r="A183" s="8">
        <f t="shared" si="72"/>
        <v>820</v>
      </c>
      <c r="B183" s="3">
        <v>0</v>
      </c>
      <c r="C183" s="3">
        <f t="shared" si="91"/>
        <v>0</v>
      </c>
      <c r="D183" s="3">
        <f t="shared" si="91"/>
        <v>6.77303717461837</v>
      </c>
      <c r="E183" s="3">
        <f t="shared" si="91"/>
        <v>11.728167128702568</v>
      </c>
      <c r="F183" s="3">
        <f t="shared" si="91"/>
        <v>10.90243595875136</v>
      </c>
      <c r="G183" s="3">
        <f t="shared" si="91"/>
        <v>8.4981350804106466</v>
      </c>
      <c r="H183" s="3">
        <f t="shared" si="92"/>
        <v>4.3866304739929296</v>
      </c>
      <c r="I183" s="3">
        <f t="shared" si="93"/>
        <v>1.2222222217753518</v>
      </c>
      <c r="J183" s="9">
        <f t="shared" si="90"/>
        <v>820</v>
      </c>
      <c r="K183" s="6">
        <f t="shared" si="76"/>
        <v>11.958333333333334</v>
      </c>
      <c r="L183" s="6">
        <f t="shared" si="94"/>
        <v>11.958333333333334</v>
      </c>
      <c r="M183" s="6">
        <f t="shared" si="94"/>
        <v>11.958333333333334</v>
      </c>
      <c r="N183" s="6">
        <f t="shared" si="94"/>
        <v>11.958333333333334</v>
      </c>
      <c r="O183" s="6">
        <f t="shared" si="94"/>
        <v>11.958333333333334</v>
      </c>
      <c r="P183" s="5"/>
      <c r="Q183" s="6">
        <f t="shared" si="77"/>
        <v>0.11384217335058215</v>
      </c>
      <c r="R183" s="6">
        <f t="shared" si="95"/>
        <v>0.11384217335058215</v>
      </c>
      <c r="S183" s="6">
        <f t="shared" si="95"/>
        <v>0.11384217335058215</v>
      </c>
      <c r="T183" s="6">
        <f t="shared" si="95"/>
        <v>0.11384217335058215</v>
      </c>
      <c r="U183" s="6">
        <f t="shared" si="95"/>
        <v>0.11384217335058215</v>
      </c>
    </row>
    <row r="184" spans="1:21">
      <c r="A184" s="8">
        <f t="shared" si="72"/>
        <v>825</v>
      </c>
      <c r="B184" s="3">
        <v>0</v>
      </c>
      <c r="C184" s="3">
        <f t="shared" si="91"/>
        <v>0</v>
      </c>
      <c r="D184" s="3">
        <f t="shared" si="91"/>
        <v>6.5428709699876038</v>
      </c>
      <c r="E184" s="3">
        <f t="shared" si="91"/>
        <v>11.634164097712004</v>
      </c>
      <c r="F184" s="3">
        <f t="shared" si="91"/>
        <v>10.628725121372339</v>
      </c>
      <c r="G184" s="3">
        <f t="shared" si="91"/>
        <v>8.0300724602751234</v>
      </c>
      <c r="H184" s="3">
        <f t="shared" si="92"/>
        <v>4.0263873611919632</v>
      </c>
      <c r="I184" s="3">
        <f t="shared" si="93"/>
        <v>1.222222222273095</v>
      </c>
      <c r="J184" s="9">
        <f t="shared" si="90"/>
        <v>825</v>
      </c>
      <c r="K184" s="6">
        <f t="shared" si="76"/>
        <v>11.958333333333334</v>
      </c>
      <c r="L184" s="6">
        <f t="shared" si="94"/>
        <v>11.958333333333334</v>
      </c>
      <c r="M184" s="6">
        <f t="shared" si="94"/>
        <v>11.958333333333334</v>
      </c>
      <c r="N184" s="6">
        <f t="shared" si="94"/>
        <v>11.958333333333334</v>
      </c>
      <c r="O184" s="6">
        <f t="shared" si="94"/>
        <v>11.958333333333334</v>
      </c>
      <c r="P184" s="5"/>
      <c r="Q184" s="6">
        <f t="shared" si="77"/>
        <v>0.11384217335058215</v>
      </c>
      <c r="R184" s="6">
        <f t="shared" si="95"/>
        <v>0.11384217335058215</v>
      </c>
      <c r="S184" s="6">
        <f t="shared" si="95"/>
        <v>0.11384217335058215</v>
      </c>
      <c r="T184" s="6">
        <f t="shared" si="95"/>
        <v>0.11384217335058215</v>
      </c>
      <c r="U184" s="6">
        <f t="shared" si="95"/>
        <v>0.11384217335058215</v>
      </c>
    </row>
    <row r="185" spans="1:21">
      <c r="A185" s="8">
        <f t="shared" si="72"/>
        <v>830</v>
      </c>
      <c r="B185" s="3">
        <v>0</v>
      </c>
      <c r="C185" s="3">
        <f t="shared" si="91"/>
        <v>0</v>
      </c>
      <c r="D185" s="3">
        <f t="shared" si="91"/>
        <v>6.2187017343662738</v>
      </c>
      <c r="E185" s="3">
        <f t="shared" si="91"/>
        <v>11.519702739474111</v>
      </c>
      <c r="F185" s="3">
        <f t="shared" si="91"/>
        <v>10.332888854649759</v>
      </c>
      <c r="G185" s="3">
        <f t="shared" si="91"/>
        <v>7.5742842471841554</v>
      </c>
      <c r="H185" s="3">
        <f t="shared" si="92"/>
        <v>3.7071551073435018</v>
      </c>
      <c r="I185" s="3">
        <f t="shared" si="93"/>
        <v>1.222222222216431</v>
      </c>
      <c r="J185" s="9">
        <f t="shared" si="90"/>
        <v>830</v>
      </c>
      <c r="K185" s="6">
        <f t="shared" si="76"/>
        <v>11.958333333333334</v>
      </c>
      <c r="L185" s="6">
        <f t="shared" si="94"/>
        <v>11.958333333333334</v>
      </c>
      <c r="M185" s="6">
        <f t="shared" si="94"/>
        <v>11.958333333333334</v>
      </c>
      <c r="N185" s="6">
        <f t="shared" si="94"/>
        <v>11.958333333333334</v>
      </c>
      <c r="O185" s="6">
        <f t="shared" si="94"/>
        <v>11.958333333333334</v>
      </c>
      <c r="P185" s="5"/>
      <c r="Q185" s="6">
        <f t="shared" si="77"/>
        <v>0.11384217335058215</v>
      </c>
      <c r="R185" s="6">
        <f t="shared" si="95"/>
        <v>0.11384217335058215</v>
      </c>
      <c r="S185" s="6">
        <f t="shared" si="95"/>
        <v>0.11384217335058215</v>
      </c>
      <c r="T185" s="6">
        <f t="shared" si="95"/>
        <v>0.11384217335058215</v>
      </c>
      <c r="U185" s="6">
        <f t="shared" si="95"/>
        <v>0.11384217335058215</v>
      </c>
    </row>
    <row r="186" spans="1:21">
      <c r="A186" s="8">
        <f t="shared" si="72"/>
        <v>835</v>
      </c>
      <c r="B186" s="3">
        <v>0</v>
      </c>
      <c r="C186" s="3">
        <f t="shared" si="91"/>
        <v>0</v>
      </c>
      <c r="D186" s="3">
        <f t="shared" si="91"/>
        <v>5.7800711405070508</v>
      </c>
      <c r="E186" s="3">
        <f t="shared" si="91"/>
        <v>11.38459326746306</v>
      </c>
      <c r="F186" s="3">
        <f t="shared" si="91"/>
        <v>10.018843310720946</v>
      </c>
      <c r="G186" s="3">
        <f t="shared" si="91"/>
        <v>7.1340418612773284</v>
      </c>
      <c r="H186" s="3">
        <f t="shared" si="92"/>
        <v>3.4242649470703039</v>
      </c>
      <c r="I186" s="3">
        <f t="shared" si="93"/>
        <v>1.2222222222228818</v>
      </c>
      <c r="J186" s="9">
        <f t="shared" si="90"/>
        <v>835</v>
      </c>
      <c r="K186" s="6">
        <f t="shared" si="76"/>
        <v>11.958333333333334</v>
      </c>
      <c r="L186" s="6">
        <f t="shared" si="94"/>
        <v>11.958333333333334</v>
      </c>
      <c r="M186" s="6">
        <f t="shared" si="94"/>
        <v>11.958333333333334</v>
      </c>
      <c r="N186" s="6">
        <f t="shared" si="94"/>
        <v>11.958333333333334</v>
      </c>
      <c r="O186" s="6">
        <f t="shared" si="94"/>
        <v>11.958333333333334</v>
      </c>
      <c r="P186" s="5"/>
      <c r="Q186" s="6">
        <f t="shared" si="77"/>
        <v>0.11384217335058215</v>
      </c>
      <c r="R186" s="6">
        <f t="shared" si="95"/>
        <v>0.11384217335058215</v>
      </c>
      <c r="S186" s="6">
        <f t="shared" si="95"/>
        <v>0.11384217335058215</v>
      </c>
      <c r="T186" s="6">
        <f t="shared" si="95"/>
        <v>0.11384217335058215</v>
      </c>
      <c r="U186" s="6">
        <f t="shared" si="95"/>
        <v>0.11384217335058215</v>
      </c>
    </row>
    <row r="187" spans="1:21">
      <c r="A187" s="8">
        <f t="shared" si="72"/>
        <v>840</v>
      </c>
      <c r="B187" s="3">
        <v>0</v>
      </c>
      <c r="C187" s="3">
        <f t="shared" si="91"/>
        <v>0</v>
      </c>
      <c r="D187" s="3">
        <f t="shared" si="91"/>
        <v>5.2063310746367772</v>
      </c>
      <c r="E187" s="3">
        <f t="shared" si="91"/>
        <v>11.229113324134074</v>
      </c>
      <c r="F187" s="3">
        <f t="shared" si="91"/>
        <v>9.6904312440313767</v>
      </c>
      <c r="G187" s="3">
        <f t="shared" si="91"/>
        <v>6.7117127947181849</v>
      </c>
      <c r="H187" s="3">
        <f t="shared" si="92"/>
        <v>3.1735796174628352</v>
      </c>
      <c r="I187" s="3">
        <f t="shared" si="93"/>
        <v>1.2222222222221473</v>
      </c>
      <c r="J187" s="9">
        <f t="shared" si="90"/>
        <v>840</v>
      </c>
      <c r="K187" s="6">
        <f t="shared" si="76"/>
        <v>11.958333333333334</v>
      </c>
      <c r="L187" s="6">
        <f t="shared" si="94"/>
        <v>11.958333333333334</v>
      </c>
      <c r="M187" s="6">
        <f t="shared" si="94"/>
        <v>11.958333333333334</v>
      </c>
      <c r="N187" s="6">
        <f t="shared" si="94"/>
        <v>11.958333333333334</v>
      </c>
      <c r="O187" s="6">
        <f t="shared" si="94"/>
        <v>11.958333333333334</v>
      </c>
      <c r="P187" s="5"/>
      <c r="Q187" s="6">
        <f t="shared" si="77"/>
        <v>0.11384217335058215</v>
      </c>
      <c r="R187" s="6">
        <f t="shared" si="95"/>
        <v>0.11384217335058215</v>
      </c>
      <c r="S187" s="6">
        <f t="shared" si="95"/>
        <v>0.11384217335058215</v>
      </c>
      <c r="T187" s="6">
        <f t="shared" si="95"/>
        <v>0.11384217335058215</v>
      </c>
      <c r="U187" s="6">
        <f t="shared" si="95"/>
        <v>0.11384217335058215</v>
      </c>
    </row>
    <row r="188" spans="1:21">
      <c r="A188" s="8">
        <f t="shared" si="72"/>
        <v>845</v>
      </c>
      <c r="B188" s="3">
        <v>0</v>
      </c>
      <c r="C188" s="3">
        <f t="shared" si="91"/>
        <v>0</v>
      </c>
      <c r="D188" s="3">
        <f t="shared" si="91"/>
        <v>4.4771110654375175</v>
      </c>
      <c r="E188" s="3">
        <f t="shared" si="91"/>
        <v>11.053946412039588</v>
      </c>
      <c r="F188" s="3">
        <f t="shared" si="91"/>
        <v>9.3513274619620876</v>
      </c>
      <c r="G188" s="3">
        <f t="shared" si="91"/>
        <v>6.3089240242156359</v>
      </c>
      <c r="H188" s="3">
        <f t="shared" si="92"/>
        <v>2.9514328506049043</v>
      </c>
      <c r="I188" s="3">
        <f t="shared" si="93"/>
        <v>1.2222222222222308</v>
      </c>
      <c r="J188" s="9">
        <f t="shared" si="90"/>
        <v>845</v>
      </c>
      <c r="K188" s="6">
        <f t="shared" si="76"/>
        <v>11.958333333333334</v>
      </c>
      <c r="L188" s="6">
        <f t="shared" si="94"/>
        <v>11.958333333333334</v>
      </c>
      <c r="M188" s="6">
        <f t="shared" si="94"/>
        <v>11.958333333333334</v>
      </c>
      <c r="N188" s="6">
        <f t="shared" si="94"/>
        <v>11.958333333333334</v>
      </c>
      <c r="O188" s="6">
        <f t="shared" si="94"/>
        <v>11.958333333333334</v>
      </c>
      <c r="P188" s="5"/>
      <c r="Q188" s="6">
        <f t="shared" si="77"/>
        <v>0.11384217335058215</v>
      </c>
      <c r="R188" s="6">
        <f t="shared" si="95"/>
        <v>0.11384217335058215</v>
      </c>
      <c r="S188" s="6">
        <f t="shared" si="95"/>
        <v>0.11384217335058215</v>
      </c>
      <c r="T188" s="6">
        <f t="shared" si="95"/>
        <v>0.11384217335058215</v>
      </c>
      <c r="U188" s="6">
        <f t="shared" si="95"/>
        <v>0.11384217335058215</v>
      </c>
    </row>
    <row r="189" spans="1:21">
      <c r="A189" s="8">
        <f t="shared" si="72"/>
        <v>850</v>
      </c>
      <c r="B189" s="3">
        <v>0</v>
      </c>
      <c r="C189" s="3">
        <f t="shared" si="91"/>
        <v>0</v>
      </c>
      <c r="D189" s="3">
        <f t="shared" si="91"/>
        <v>3.5727241441437716</v>
      </c>
      <c r="E189" s="3">
        <f t="shared" si="91"/>
        <v>10.860116570374879</v>
      </c>
      <c r="F189" s="3">
        <f t="shared" si="91"/>
        <v>9.0049736423997491</v>
      </c>
      <c r="G189" s="3">
        <f t="shared" si="91"/>
        <v>5.9266999320063931</v>
      </c>
      <c r="H189" s="3">
        <f t="shared" si="92"/>
        <v>2.7545757544888949</v>
      </c>
      <c r="I189" s="3">
        <f t="shared" si="93"/>
        <v>1.2222222222222214</v>
      </c>
      <c r="J189" s="9">
        <f t="shared" si="90"/>
        <v>850</v>
      </c>
      <c r="K189" s="6">
        <f t="shared" si="76"/>
        <v>11.958333333333334</v>
      </c>
      <c r="L189" s="6">
        <f t="shared" si="94"/>
        <v>11.958333333333334</v>
      </c>
      <c r="M189" s="6">
        <f t="shared" si="94"/>
        <v>11.958333333333334</v>
      </c>
      <c r="N189" s="6">
        <f t="shared" si="94"/>
        <v>11.958333333333334</v>
      </c>
      <c r="O189" s="6">
        <f t="shared" si="94"/>
        <v>11.958333333333334</v>
      </c>
      <c r="P189" s="5"/>
      <c r="Q189" s="6">
        <f t="shared" si="77"/>
        <v>0.11384217335058215</v>
      </c>
      <c r="R189" s="6">
        <f t="shared" si="95"/>
        <v>0.11384217335058215</v>
      </c>
      <c r="S189" s="6">
        <f t="shared" si="95"/>
        <v>0.11384217335058215</v>
      </c>
      <c r="T189" s="6">
        <f t="shared" si="95"/>
        <v>0.11384217335058215</v>
      </c>
      <c r="U189" s="6">
        <f t="shared" si="95"/>
        <v>0.11384217335058215</v>
      </c>
    </row>
    <row r="190" spans="1:21">
      <c r="A190" s="8">
        <f t="shared" si="72"/>
        <v>855</v>
      </c>
      <c r="B190" s="3">
        <v>0</v>
      </c>
      <c r="C190" s="3">
        <f t="shared" si="91"/>
        <v>0</v>
      </c>
      <c r="D190" s="3">
        <f t="shared" si="91"/>
        <v>2.4745073811853171</v>
      </c>
      <c r="E190" s="3">
        <f t="shared" si="91"/>
        <v>10.648923067578227</v>
      </c>
      <c r="F190" s="3">
        <f t="shared" si="91"/>
        <v>8.654536273040609</v>
      </c>
      <c r="G190" s="3">
        <f t="shared" si="91"/>
        <v>5.5655784214998736</v>
      </c>
      <c r="H190" s="3">
        <f t="shared" si="92"/>
        <v>2.5801292980342154</v>
      </c>
      <c r="I190" s="3">
        <f t="shared" si="93"/>
        <v>1.2222222222222223</v>
      </c>
      <c r="J190" s="9">
        <f t="shared" si="90"/>
        <v>855</v>
      </c>
      <c r="K190" s="6">
        <f t="shared" si="76"/>
        <v>11.958333333333334</v>
      </c>
      <c r="L190" s="6">
        <f t="shared" si="94"/>
        <v>11.958333333333334</v>
      </c>
      <c r="M190" s="6">
        <f t="shared" si="94"/>
        <v>11.958333333333334</v>
      </c>
      <c r="N190" s="6">
        <f t="shared" si="94"/>
        <v>11.958333333333334</v>
      </c>
      <c r="O190" s="6">
        <f t="shared" si="94"/>
        <v>11.958333333333334</v>
      </c>
      <c r="P190" s="5"/>
      <c r="Q190" s="6">
        <f t="shared" si="77"/>
        <v>0.11384217335058215</v>
      </c>
      <c r="R190" s="6">
        <f t="shared" si="95"/>
        <v>0.11384217335058215</v>
      </c>
      <c r="S190" s="6">
        <f t="shared" si="95"/>
        <v>0.11384217335058215</v>
      </c>
      <c r="T190" s="6">
        <f t="shared" si="95"/>
        <v>0.11384217335058215</v>
      </c>
      <c r="U190" s="6">
        <f t="shared" si="95"/>
        <v>0.11384217335058215</v>
      </c>
    </row>
    <row r="191" spans="1:21">
      <c r="A191" s="8">
        <f t="shared" si="72"/>
        <v>860</v>
      </c>
      <c r="B191" s="3">
        <v>0</v>
      </c>
      <c r="C191" s="3">
        <f t="shared" si="91"/>
        <v>0</v>
      </c>
      <c r="D191" s="3">
        <f t="shared" si="91"/>
        <v>1.1650971154302106</v>
      </c>
      <c r="E191" s="3">
        <f t="shared" si="91"/>
        <v>9.4583333333333339</v>
      </c>
      <c r="F191" s="3">
        <f t="shared" si="91"/>
        <v>8.3028825978328662</v>
      </c>
      <c r="G191" s="3">
        <f t="shared" si="91"/>
        <v>5.2257084048569524</v>
      </c>
      <c r="H191" s="3">
        <f t="shared" si="92"/>
        <v>2.4255422053156446</v>
      </c>
      <c r="I191" s="3">
        <f t="shared" si="93"/>
        <v>1.2222222222222223</v>
      </c>
      <c r="J191" s="9">
        <f t="shared" si="90"/>
        <v>860</v>
      </c>
      <c r="K191" s="6">
        <f t="shared" si="76"/>
        <v>11.958333333333334</v>
      </c>
      <c r="L191" s="6">
        <f t="shared" si="94"/>
        <v>11.958333333333334</v>
      </c>
      <c r="M191" s="6">
        <f t="shared" si="94"/>
        <v>11.958333333333334</v>
      </c>
      <c r="N191" s="6">
        <f t="shared" si="94"/>
        <v>11.958333333333334</v>
      </c>
      <c r="O191" s="6">
        <f t="shared" si="94"/>
        <v>11.958333333333334</v>
      </c>
      <c r="P191" s="5"/>
      <c r="Q191" s="6">
        <f t="shared" si="77"/>
        <v>0.11384217335058215</v>
      </c>
      <c r="R191" s="6">
        <f t="shared" si="95"/>
        <v>0.11384217335058215</v>
      </c>
      <c r="S191" s="6">
        <f t="shared" si="95"/>
        <v>0.11384217335058215</v>
      </c>
      <c r="T191" s="6">
        <f t="shared" si="95"/>
        <v>0.11384217335058215</v>
      </c>
      <c r="U191" s="6">
        <f t="shared" si="95"/>
        <v>0.11384217335058215</v>
      </c>
    </row>
    <row r="192" spans="1:21">
      <c r="A192" s="8">
        <f t="shared" si="72"/>
        <v>865</v>
      </c>
      <c r="B192" s="3">
        <v>0</v>
      </c>
      <c r="C192" s="3">
        <f t="shared" si="91"/>
        <v>0</v>
      </c>
      <c r="D192" s="3">
        <f t="shared" si="91"/>
        <v>0</v>
      </c>
      <c r="E192" s="3">
        <f t="shared" si="91"/>
        <v>8.1234304487635445</v>
      </c>
      <c r="F192" s="3">
        <f t="shared" si="91"/>
        <v>7.9525703999261648</v>
      </c>
      <c r="G192" s="3">
        <f t="shared" si="91"/>
        <v>4.9069313989583296</v>
      </c>
      <c r="H192" s="3">
        <f t="shared" si="92"/>
        <v>2.2885536432041036</v>
      </c>
      <c r="I192" s="3">
        <f t="shared" si="93"/>
        <v>1.2222222222222223</v>
      </c>
      <c r="J192" s="9">
        <f t="shared" si="90"/>
        <v>865</v>
      </c>
      <c r="K192" s="6">
        <f t="shared" si="76"/>
        <v>11.958333333333334</v>
      </c>
      <c r="L192" s="6">
        <f t="shared" si="94"/>
        <v>11.958333333333334</v>
      </c>
      <c r="M192" s="6">
        <f t="shared" si="94"/>
        <v>11.958333333333334</v>
      </c>
      <c r="N192" s="6">
        <f t="shared" si="94"/>
        <v>11.958333333333334</v>
      </c>
      <c r="O192" s="6">
        <f t="shared" si="94"/>
        <v>11.958333333333334</v>
      </c>
      <c r="P192" s="5"/>
      <c r="Q192" s="6">
        <f t="shared" si="77"/>
        <v>0.11384217335058215</v>
      </c>
      <c r="R192" s="6">
        <f t="shared" si="95"/>
        <v>0.11384217335058215</v>
      </c>
      <c r="S192" s="6">
        <f t="shared" si="95"/>
        <v>0.11384217335058215</v>
      </c>
      <c r="T192" s="6">
        <f t="shared" si="95"/>
        <v>0.11384217335058215</v>
      </c>
      <c r="U192" s="6">
        <f t="shared" si="95"/>
        <v>0.11384217335058215</v>
      </c>
    </row>
    <row r="193" spans="1:21">
      <c r="A193" s="8">
        <f t="shared" si="72"/>
        <v>870</v>
      </c>
      <c r="B193" s="3">
        <v>0</v>
      </c>
      <c r="C193" s="3">
        <f t="shared" si="91"/>
        <v>0</v>
      </c>
      <c r="D193" s="3">
        <f t="shared" si="91"/>
        <v>0</v>
      </c>
      <c r="E193" s="3">
        <f t="shared" si="91"/>
        <v>5.6234304487635445</v>
      </c>
      <c r="F193" s="3">
        <f t="shared" si="91"/>
        <v>7.6058482368146914</v>
      </c>
      <c r="G193" s="3">
        <f t="shared" si="91"/>
        <v>4.6088495845904482</v>
      </c>
      <c r="H193" s="3">
        <f t="shared" si="92"/>
        <v>2.1671601567275118</v>
      </c>
      <c r="I193" s="3">
        <f t="shared" si="93"/>
        <v>1.2222222222222223</v>
      </c>
      <c r="J193" s="9">
        <f t="shared" si="90"/>
        <v>870</v>
      </c>
      <c r="K193" s="6">
        <f t="shared" si="76"/>
        <v>11.958333333333334</v>
      </c>
      <c r="L193" s="6">
        <f t="shared" si="94"/>
        <v>11.958333333333334</v>
      </c>
      <c r="M193" s="6">
        <f t="shared" si="94"/>
        <v>11.958333333333334</v>
      </c>
      <c r="N193" s="6">
        <f t="shared" si="94"/>
        <v>11.958333333333334</v>
      </c>
      <c r="O193" s="6">
        <f t="shared" si="94"/>
        <v>11.958333333333334</v>
      </c>
      <c r="P193" s="5"/>
      <c r="Q193" s="6">
        <f t="shared" si="77"/>
        <v>0.11384217335058215</v>
      </c>
      <c r="R193" s="6">
        <f t="shared" si="95"/>
        <v>0.11384217335058215</v>
      </c>
      <c r="S193" s="6">
        <f t="shared" si="95"/>
        <v>0.11384217335058215</v>
      </c>
      <c r="T193" s="6">
        <f t="shared" si="95"/>
        <v>0.11384217335058215</v>
      </c>
      <c r="U193" s="6">
        <f t="shared" si="95"/>
        <v>0.11384217335058215</v>
      </c>
    </row>
    <row r="194" spans="1:21">
      <c r="A194" s="8">
        <f t="shared" si="72"/>
        <v>875</v>
      </c>
      <c r="B194" s="3">
        <v>0</v>
      </c>
      <c r="C194" s="3">
        <f t="shared" si="91"/>
        <v>0</v>
      </c>
      <c r="D194" s="3">
        <f t="shared" si="91"/>
        <v>0</v>
      </c>
      <c r="E194" s="3">
        <f t="shared" si="91"/>
        <v>3.1234304487635445</v>
      </c>
      <c r="F194" s="3">
        <f t="shared" si="91"/>
        <v>7.2646633967167178</v>
      </c>
      <c r="G194" s="3">
        <f t="shared" si="91"/>
        <v>4.330882353475392</v>
      </c>
      <c r="H194" s="3">
        <f t="shared" ref="H194:H197" si="96">IF(G193&lt;=2.5,H193+MIN(G193,MIN(2.5,2.5),(O194-H193))-MIN(H193,MIN(2.5,0),(O194-I193)),H193+MIN(G193,MIN(2.5,2.5),U194*(O194-H193))-MIN(H193,MIN(2.5,0),U194*(O194-I193)))</f>
        <v>3.2818085908042418</v>
      </c>
      <c r="I194" s="3">
        <f t="shared" ref="I194:I197" si="97">I193+MIN(H194,MIN(2.5,0),(21-I193))-I193</f>
        <v>0</v>
      </c>
      <c r="J194" s="9">
        <f t="shared" si="90"/>
        <v>875</v>
      </c>
      <c r="K194" s="6">
        <f t="shared" si="76"/>
        <v>11.958333333333334</v>
      </c>
      <c r="L194" s="6">
        <f t="shared" si="94"/>
        <v>11.958333333333334</v>
      </c>
      <c r="M194" s="6">
        <f t="shared" si="94"/>
        <v>11.958333333333334</v>
      </c>
      <c r="N194" s="6">
        <f t="shared" si="94"/>
        <v>11.958333333333334</v>
      </c>
      <c r="O194" s="6">
        <f t="shared" si="94"/>
        <v>11.958333333333334</v>
      </c>
      <c r="P194" s="5"/>
      <c r="Q194" s="6">
        <f t="shared" si="77"/>
        <v>0.11384217335058215</v>
      </c>
      <c r="R194" s="6">
        <f t="shared" si="95"/>
        <v>0.11384217335058215</v>
      </c>
      <c r="S194" s="6">
        <f t="shared" si="95"/>
        <v>0.11384217335058215</v>
      </c>
      <c r="T194" s="6">
        <f t="shared" si="95"/>
        <v>0.11384217335058215</v>
      </c>
      <c r="U194" s="6">
        <f t="shared" si="95"/>
        <v>0.11384217335058215</v>
      </c>
    </row>
    <row r="195" spans="1:21">
      <c r="A195" s="8">
        <f t="shared" si="72"/>
        <v>880</v>
      </c>
      <c r="B195" s="3">
        <v>0</v>
      </c>
      <c r="C195" s="3">
        <f t="shared" si="91"/>
        <v>0</v>
      </c>
      <c r="D195" s="3">
        <f t="shared" si="91"/>
        <v>0</v>
      </c>
      <c r="E195" s="3">
        <f t="shared" si="91"/>
        <v>0.62343044876354448</v>
      </c>
      <c r="F195" s="3">
        <f t="shared" si="91"/>
        <v>6.9306753866193871</v>
      </c>
      <c r="G195" s="3">
        <f t="shared" si="91"/>
        <v>4.2114535163278353</v>
      </c>
      <c r="H195" s="3">
        <f t="shared" si="96"/>
        <v>4.2695630246238538</v>
      </c>
      <c r="I195" s="3">
        <f t="shared" si="97"/>
        <v>0</v>
      </c>
      <c r="J195" s="9">
        <f t="shared" si="90"/>
        <v>880</v>
      </c>
      <c r="K195" s="6">
        <f t="shared" si="76"/>
        <v>11.958333333333334</v>
      </c>
      <c r="L195" s="6">
        <f t="shared" si="94"/>
        <v>11.958333333333334</v>
      </c>
      <c r="M195" s="6">
        <f t="shared" si="94"/>
        <v>11.958333333333334</v>
      </c>
      <c r="N195" s="6">
        <f t="shared" si="94"/>
        <v>11.958333333333334</v>
      </c>
      <c r="O195" s="6">
        <f t="shared" si="94"/>
        <v>11.958333333333334</v>
      </c>
      <c r="P195" s="5"/>
      <c r="Q195" s="6">
        <f t="shared" si="77"/>
        <v>0.11384217335058215</v>
      </c>
      <c r="R195" s="6">
        <f t="shared" si="95"/>
        <v>0.11384217335058215</v>
      </c>
      <c r="S195" s="6">
        <f t="shared" si="95"/>
        <v>0.11384217335058215</v>
      </c>
      <c r="T195" s="6">
        <f t="shared" si="95"/>
        <v>0.11384217335058215</v>
      </c>
      <c r="U195" s="6">
        <f t="shared" si="95"/>
        <v>0.11384217335058215</v>
      </c>
    </row>
    <row r="196" spans="1:21">
      <c r="A196" s="8">
        <f t="shared" si="72"/>
        <v>885</v>
      </c>
      <c r="B196" s="3">
        <v>0</v>
      </c>
      <c r="C196" s="3">
        <f t="shared" si="91"/>
        <v>0</v>
      </c>
      <c r="D196" s="3">
        <f t="shared" si="91"/>
        <v>0</v>
      </c>
      <c r="E196" s="3">
        <f t="shared" si="91"/>
        <v>0</v>
      </c>
      <c r="F196" s="3">
        <f t="shared" si="91"/>
        <v>5.0541058353829316</v>
      </c>
      <c r="G196" s="3">
        <f t="shared" si="91"/>
        <v>4.2180688290445874</v>
      </c>
      <c r="H196" s="3">
        <f t="shared" si="96"/>
        <v>5.1448693469607676</v>
      </c>
      <c r="I196" s="3">
        <f t="shared" si="97"/>
        <v>0</v>
      </c>
      <c r="J196" s="9">
        <f t="shared" si="90"/>
        <v>885</v>
      </c>
      <c r="K196" s="6">
        <f t="shared" si="76"/>
        <v>11.958333333333334</v>
      </c>
      <c r="L196" s="6">
        <f t="shared" si="94"/>
        <v>11.958333333333334</v>
      </c>
      <c r="M196" s="6">
        <f t="shared" si="94"/>
        <v>11.958333333333334</v>
      </c>
      <c r="N196" s="6">
        <f t="shared" si="94"/>
        <v>11.958333333333334</v>
      </c>
      <c r="O196" s="6">
        <f t="shared" si="94"/>
        <v>11.958333333333334</v>
      </c>
      <c r="P196" s="5"/>
      <c r="Q196" s="6">
        <f t="shared" si="77"/>
        <v>0.11384217335058215</v>
      </c>
      <c r="R196" s="6">
        <f t="shared" si="95"/>
        <v>0.11384217335058215</v>
      </c>
      <c r="S196" s="6">
        <f t="shared" si="95"/>
        <v>0.11384217335058215</v>
      </c>
      <c r="T196" s="6">
        <f t="shared" si="95"/>
        <v>0.11384217335058215</v>
      </c>
      <c r="U196" s="6">
        <f t="shared" si="95"/>
        <v>0.11384217335058215</v>
      </c>
    </row>
    <row r="197" spans="1:21">
      <c r="A197" s="8">
        <f t="shared" si="72"/>
        <v>890</v>
      </c>
      <c r="B197" s="3">
        <v>0</v>
      </c>
      <c r="C197" s="3">
        <f t="shared" si="91"/>
        <v>0</v>
      </c>
      <c r="D197" s="3">
        <f t="shared" si="91"/>
        <v>0</v>
      </c>
      <c r="E197" s="3">
        <f t="shared" si="91"/>
        <v>0</v>
      </c>
      <c r="F197" s="3">
        <f t="shared" si="91"/>
        <v>2.5541058353829316</v>
      </c>
      <c r="G197" s="3">
        <f t="shared" si="91"/>
        <v>4.3235778142666108</v>
      </c>
      <c r="H197" s="3">
        <f t="shared" si="96"/>
        <v>5.9205288952153419</v>
      </c>
      <c r="I197" s="3">
        <f t="shared" si="97"/>
        <v>0</v>
      </c>
      <c r="J197" s="9">
        <f t="shared" si="90"/>
        <v>890</v>
      </c>
      <c r="K197" s="6">
        <f t="shared" si="76"/>
        <v>11.958333333333334</v>
      </c>
      <c r="L197" s="6">
        <f t="shared" si="94"/>
        <v>11.958333333333334</v>
      </c>
      <c r="M197" s="6">
        <f t="shared" si="94"/>
        <v>11.958333333333334</v>
      </c>
      <c r="N197" s="6">
        <f t="shared" si="94"/>
        <v>11.958333333333334</v>
      </c>
      <c r="O197" s="6">
        <f t="shared" si="94"/>
        <v>11.958333333333334</v>
      </c>
      <c r="P197" s="5"/>
      <c r="Q197" s="6">
        <f t="shared" si="77"/>
        <v>0.11384217335058215</v>
      </c>
      <c r="R197" s="6">
        <f t="shared" si="95"/>
        <v>0.11384217335058215</v>
      </c>
      <c r="S197" s="6">
        <f t="shared" si="95"/>
        <v>0.11384217335058215</v>
      </c>
      <c r="T197" s="6">
        <f t="shared" si="95"/>
        <v>0.11384217335058215</v>
      </c>
      <c r="U197" s="6">
        <f t="shared" si="95"/>
        <v>0.11384217335058215</v>
      </c>
    </row>
    <row r="198" spans="1:21">
      <c r="A198" s="8">
        <f t="shared" si="72"/>
        <v>895</v>
      </c>
      <c r="B198" s="3">
        <v>0</v>
      </c>
      <c r="C198" s="3">
        <f t="shared" ref="C198:G199" si="98">IF(B197&lt;=2.5,C197+MIN(B197,MIN(2.5,2.5),(K198-C197))-MIN(C197,MIN(2.5,2.5),(K198-D197)),C197+MIN(B197,MIN(2.5,2.5),Q198*(K198-C197))-MIN(C197,MIN(2.5,2.5),Q198*(K198-D197)))</f>
        <v>0</v>
      </c>
      <c r="D198" s="3">
        <f t="shared" si="98"/>
        <v>0</v>
      </c>
      <c r="E198" s="3">
        <f t="shared" si="98"/>
        <v>0</v>
      </c>
      <c r="F198" s="3">
        <f t="shared" si="98"/>
        <v>5.4105835382931566E-2</v>
      </c>
      <c r="G198" s="3">
        <f t="shared" si="98"/>
        <v>4.5053781960563759</v>
      </c>
      <c r="H198" s="3">
        <f t="shared" ref="H198:H199" si="99">IF(G197&lt;=2.5,H197+MIN(G197,MIN(2.5,2.5),(O198-H197))-MIN(H197,MIN(2.5,0),(O198-I197)),H197+MIN(G197,MIN(2.5,2.5),U198*(O198-H197))-MIN(H197,MIN(2.5,0),U198*(O198-I197)))</f>
        <v>6.6078856747164849</v>
      </c>
      <c r="I198" s="3">
        <f t="shared" ref="I198:I199" si="100">I197+MIN(H198,MIN(2.5,0),(21-I197))-I197</f>
        <v>0</v>
      </c>
      <c r="J198" s="8">
        <f t="shared" si="90"/>
        <v>895</v>
      </c>
      <c r="K198" s="6">
        <f t="shared" si="76"/>
        <v>11.958333333333334</v>
      </c>
      <c r="L198" s="6">
        <f t="shared" ref="L198:O199" si="101">K198</f>
        <v>11.958333333333334</v>
      </c>
      <c r="M198" s="6">
        <f t="shared" si="101"/>
        <v>11.958333333333334</v>
      </c>
      <c r="N198" s="6">
        <f t="shared" si="101"/>
        <v>11.958333333333334</v>
      </c>
      <c r="O198" s="6">
        <f t="shared" si="101"/>
        <v>11.958333333333334</v>
      </c>
      <c r="P198" s="5"/>
      <c r="Q198" s="6">
        <f t="shared" si="77"/>
        <v>0.11384217335058215</v>
      </c>
      <c r="R198" s="6">
        <f t="shared" ref="R198:U199" si="102">Q198</f>
        <v>0.11384217335058215</v>
      </c>
      <c r="S198" s="6">
        <f t="shared" si="102"/>
        <v>0.11384217335058215</v>
      </c>
      <c r="T198" s="6">
        <f t="shared" si="102"/>
        <v>0.11384217335058215</v>
      </c>
      <c r="U198" s="6">
        <f t="shared" si="102"/>
        <v>0.11384217335058215</v>
      </c>
    </row>
    <row r="199" spans="1:21">
      <c r="A199" s="8">
        <f t="shared" si="72"/>
        <v>900</v>
      </c>
      <c r="B199" s="3">
        <v>0</v>
      </c>
      <c r="C199" s="3">
        <f t="shared" si="98"/>
        <v>0</v>
      </c>
      <c r="D199" s="3">
        <f t="shared" si="98"/>
        <v>0</v>
      </c>
      <c r="E199" s="3">
        <f t="shared" si="98"/>
        <v>0</v>
      </c>
      <c r="F199" s="3">
        <f t="shared" si="98"/>
        <v>0</v>
      </c>
      <c r="G199" s="3">
        <f t="shared" si="98"/>
        <v>2.0594840314393075</v>
      </c>
      <c r="H199" s="3">
        <f t="shared" si="99"/>
        <v>7.2169922645719602</v>
      </c>
      <c r="I199" s="3">
        <f t="shared" si="100"/>
        <v>0</v>
      </c>
      <c r="J199" s="8">
        <f t="shared" si="90"/>
        <v>900</v>
      </c>
      <c r="K199" s="6">
        <f t="shared" si="76"/>
        <v>11.958333333333334</v>
      </c>
      <c r="L199" s="6">
        <f t="shared" si="101"/>
        <v>11.958333333333334</v>
      </c>
      <c r="M199" s="6">
        <f t="shared" si="101"/>
        <v>11.958333333333334</v>
      </c>
      <c r="N199" s="6">
        <f t="shared" si="101"/>
        <v>11.958333333333334</v>
      </c>
      <c r="O199" s="6">
        <f t="shared" si="101"/>
        <v>11.958333333333334</v>
      </c>
      <c r="P199" s="5"/>
      <c r="Q199" s="6">
        <f t="shared" si="77"/>
        <v>0.11384217335058215</v>
      </c>
      <c r="R199" s="6">
        <f t="shared" si="102"/>
        <v>0.11384217335058215</v>
      </c>
      <c r="S199" s="6">
        <f t="shared" si="102"/>
        <v>0.11384217335058215</v>
      </c>
      <c r="T199" s="6">
        <f t="shared" si="102"/>
        <v>0.11384217335058215</v>
      </c>
      <c r="U199" s="6">
        <f t="shared" si="102"/>
        <v>0.11384217335058215</v>
      </c>
    </row>
    <row r="200" spans="1:21">
      <c r="P200" s="5"/>
    </row>
    <row r="201" spans="1:21">
      <c r="A201" s="19" t="s">
        <v>27</v>
      </c>
      <c r="B201" s="23">
        <v>54.27</v>
      </c>
      <c r="P201" s="5"/>
    </row>
    <row r="202" spans="1:21">
      <c r="A202" s="19" t="s">
        <v>25</v>
      </c>
      <c r="B202" s="23">
        <f>(SUM(C20:H190)*5)/SUM(B20:B199)</f>
        <v>114.52827645999106</v>
      </c>
      <c r="P202" s="5"/>
    </row>
    <row r="203" spans="1:21">
      <c r="P203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202"/>
  <sheetViews>
    <sheetView tabSelected="1" topLeftCell="A111" workbookViewId="0">
      <selection activeCell="P135" sqref="P135"/>
    </sheetView>
  </sheetViews>
  <sheetFormatPr defaultRowHeight="15"/>
  <sheetData>
    <row r="1" spans="1:18">
      <c r="A1" s="10" t="s">
        <v>21</v>
      </c>
      <c r="B1" s="13">
        <v>1800</v>
      </c>
      <c r="C1" s="16" t="s">
        <v>0</v>
      </c>
      <c r="E1" s="3" t="s">
        <v>17</v>
      </c>
      <c r="F1">
        <f>B1/B4</f>
        <v>21.951219512195124</v>
      </c>
    </row>
    <row r="2" spans="1:18">
      <c r="A2" s="10" t="s">
        <v>1</v>
      </c>
      <c r="B2" s="13">
        <f>ROUND(F1+F2,0)</f>
        <v>105</v>
      </c>
      <c r="C2" s="16" t="s">
        <v>2</v>
      </c>
      <c r="E2" s="3" t="s">
        <v>18</v>
      </c>
      <c r="F2">
        <f>B1/(0.2643*B4)</f>
        <v>83.054179009440489</v>
      </c>
    </row>
    <row r="3" spans="1:18">
      <c r="A3" s="10" t="s">
        <v>3</v>
      </c>
      <c r="B3" s="13">
        <v>0.7</v>
      </c>
      <c r="C3" s="16" t="s">
        <v>4</v>
      </c>
    </row>
    <row r="4" spans="1:18" ht="30">
      <c r="A4" s="10" t="s">
        <v>5</v>
      </c>
      <c r="B4" s="13">
        <v>82</v>
      </c>
      <c r="C4" s="16" t="s">
        <v>6</v>
      </c>
      <c r="E4" s="21" t="s">
        <v>23</v>
      </c>
      <c r="F4" s="18">
        <v>880</v>
      </c>
    </row>
    <row r="5" spans="1:18">
      <c r="A5" s="10"/>
      <c r="B5" s="13"/>
      <c r="C5" s="16"/>
      <c r="E5" s="22" t="s">
        <v>24</v>
      </c>
      <c r="F5" s="20">
        <f>(F4/(B2-F4/B4))/B4</f>
        <v>0.11384217335058215</v>
      </c>
      <c r="L5" s="7"/>
    </row>
    <row r="6" spans="1:18">
      <c r="A6" s="10" t="s">
        <v>7</v>
      </c>
      <c r="B6" s="13">
        <v>5</v>
      </c>
      <c r="C6" s="16" t="s">
        <v>8</v>
      </c>
    </row>
    <row r="7" spans="1:18">
      <c r="A7" s="10"/>
      <c r="B7" s="14">
        <f>B6/3600</f>
        <v>1.3888888888888889E-3</v>
      </c>
      <c r="C7" s="16" t="s">
        <v>9</v>
      </c>
      <c r="E7" s="1"/>
    </row>
    <row r="8" spans="1:18" ht="30">
      <c r="A8" s="11" t="s">
        <v>10</v>
      </c>
      <c r="B8" s="14">
        <f>B7*B4</f>
        <v>0.11388888888888889</v>
      </c>
      <c r="C8" s="16" t="s">
        <v>4</v>
      </c>
      <c r="E8" s="1"/>
    </row>
    <row r="9" spans="1:18">
      <c r="A9" s="10" t="s">
        <v>11</v>
      </c>
      <c r="B9" s="15">
        <f>B3/B8</f>
        <v>6.1463414634146343</v>
      </c>
      <c r="C9" s="16"/>
      <c r="E9" s="2"/>
    </row>
    <row r="10" spans="1:18">
      <c r="A10" s="10" t="s">
        <v>14</v>
      </c>
      <c r="B10" s="15">
        <f>B2*B8</f>
        <v>11.958333333333334</v>
      </c>
      <c r="C10" s="16" t="s">
        <v>22</v>
      </c>
      <c r="E10" s="2"/>
    </row>
    <row r="11" spans="1:18">
      <c r="A11" s="10" t="s">
        <v>15</v>
      </c>
      <c r="B11" s="15">
        <f>B1*B7</f>
        <v>2.5</v>
      </c>
      <c r="C11" s="16" t="s">
        <v>22</v>
      </c>
      <c r="E11" s="2"/>
    </row>
    <row r="15" spans="1:18">
      <c r="K15" s="10" t="s">
        <v>20</v>
      </c>
      <c r="L15" s="12">
        <f>B10</f>
        <v>11.958333333333334</v>
      </c>
      <c r="Q15" s="10" t="s">
        <v>19</v>
      </c>
      <c r="R15" s="17">
        <f>F5</f>
        <v>0.11384217335058215</v>
      </c>
    </row>
    <row r="17" spans="1:21">
      <c r="A17" s="22" t="s">
        <v>15</v>
      </c>
      <c r="B17" s="22">
        <v>2.5</v>
      </c>
      <c r="C17" s="22">
        <v>2.5</v>
      </c>
      <c r="D17" s="22">
        <v>2.5</v>
      </c>
      <c r="E17" s="22">
        <v>2.5</v>
      </c>
      <c r="F17" s="22">
        <v>2.5</v>
      </c>
      <c r="G17" s="22">
        <v>2.5</v>
      </c>
      <c r="H17" s="22">
        <v>2.5</v>
      </c>
      <c r="I17" s="24"/>
      <c r="J17" s="24"/>
      <c r="K17" s="3"/>
      <c r="L17" s="3"/>
      <c r="M17" s="3"/>
      <c r="R17" s="4"/>
      <c r="S17" s="3"/>
      <c r="T17" s="3"/>
      <c r="U17" s="3"/>
    </row>
    <row r="18" spans="1:21">
      <c r="A18" s="22" t="s">
        <v>16</v>
      </c>
      <c r="B18" s="22">
        <v>999</v>
      </c>
      <c r="C18" s="22">
        <v>10</v>
      </c>
      <c r="D18" s="22">
        <v>10</v>
      </c>
      <c r="E18" s="22">
        <v>10</v>
      </c>
      <c r="F18" s="22">
        <v>10</v>
      </c>
      <c r="G18" s="22">
        <v>10</v>
      </c>
      <c r="H18" s="22">
        <v>10</v>
      </c>
      <c r="I18" s="22" t="s">
        <v>26</v>
      </c>
      <c r="J18" s="24"/>
      <c r="K18" s="3"/>
      <c r="L18" s="3"/>
      <c r="M18" s="3"/>
      <c r="R18" s="4"/>
      <c r="S18" s="3"/>
      <c r="T18" s="3"/>
      <c r="U18" s="3"/>
    </row>
    <row r="19" spans="1:21">
      <c r="A19" s="22" t="s">
        <v>12</v>
      </c>
      <c r="B19" s="22" t="s">
        <v>13</v>
      </c>
      <c r="C19" s="22">
        <v>1</v>
      </c>
      <c r="D19" s="22">
        <v>2</v>
      </c>
      <c r="E19" s="22">
        <v>3</v>
      </c>
      <c r="F19" s="22">
        <v>4</v>
      </c>
      <c r="G19" s="22">
        <v>5</v>
      </c>
      <c r="H19" s="22">
        <v>6</v>
      </c>
      <c r="I19" s="22">
        <v>7</v>
      </c>
      <c r="J19" s="24"/>
      <c r="K19" s="4"/>
      <c r="L19" s="4"/>
      <c r="M19" s="4"/>
      <c r="N19" s="4"/>
      <c r="R19" s="4"/>
      <c r="S19" s="4"/>
      <c r="T19" s="4"/>
      <c r="U19" s="4"/>
    </row>
    <row r="20" spans="1:21">
      <c r="A20" s="9">
        <v>5</v>
      </c>
      <c r="B20" s="3">
        <v>2.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8">
        <v>5</v>
      </c>
      <c r="K20" s="6"/>
      <c r="L20" s="6"/>
      <c r="M20" s="6"/>
      <c r="N20" s="6"/>
      <c r="O20" s="5"/>
      <c r="P20" s="28" t="s">
        <v>27</v>
      </c>
      <c r="Q20" s="5"/>
      <c r="R20" s="6"/>
      <c r="S20" s="6"/>
      <c r="T20" s="6"/>
      <c r="U20" s="6"/>
    </row>
    <row r="21" spans="1:21">
      <c r="A21" s="9">
        <f>A20+5</f>
        <v>10</v>
      </c>
      <c r="B21" s="3">
        <v>2.5</v>
      </c>
      <c r="C21" s="3">
        <f>IF(B20&lt;=2.5,C20+MIN(B20,MIN(2.5,2.5),(K21-C20))-MIN(C20,MIN(2.5,2.5),(K21-D20)),C20+MIN(B20,MIN(2.5,2.5),Q21*(K21-C20))-MIN(C20,MIN(2.5,2.5),Q21*(K21-D20)))</f>
        <v>2.5</v>
      </c>
      <c r="D21" s="3">
        <f t="shared" ref="D21:G36" si="0">IF(C20&lt;=2.5,D20+MIN(C20,MIN(2.5,2.5),(L21-D20))-MIN(D20,MIN(2.5,2.5),(L21-E20)),D20+MIN(C20,MIN(2.5,2.5),R21*(L21-D20))-MIN(D20,MIN(2.5,2.5),R21*(L21-E20)))</f>
        <v>0</v>
      </c>
      <c r="E21" s="3">
        <f t="shared" si="0"/>
        <v>0</v>
      </c>
      <c r="F21" s="3">
        <f t="shared" si="0"/>
        <v>0</v>
      </c>
      <c r="G21" s="3">
        <f t="shared" si="0"/>
        <v>0</v>
      </c>
      <c r="H21" s="3">
        <f>IF(G20&lt;=2.5,H20+MIN(G20,MIN(2.5,2.5),(O21-H20))-MIN(H20,MIN(2.5,0),(O21-I20)),H20+MIN(G20,MIN(2.5,2.5),U21*(O21-H20))-MIN(H20,MIN(2.5,0),U21*(O21-I20)))</f>
        <v>0</v>
      </c>
      <c r="I21" s="3">
        <f>I20+MIN(H21,MIN(2.5,0),(21-I20))-I20</f>
        <v>0</v>
      </c>
      <c r="J21" s="8">
        <f>J20+5</f>
        <v>10</v>
      </c>
      <c r="K21" s="6">
        <f>L15</f>
        <v>11.958333333333334</v>
      </c>
      <c r="L21" s="6">
        <f>K21</f>
        <v>11.958333333333334</v>
      </c>
      <c r="M21" s="6">
        <f>L21</f>
        <v>11.958333333333334</v>
      </c>
      <c r="N21" s="6">
        <f>M21</f>
        <v>11.958333333333334</v>
      </c>
      <c r="O21" s="6">
        <f>N21</f>
        <v>11.958333333333334</v>
      </c>
      <c r="P21" s="5"/>
      <c r="Q21" s="6">
        <f>R15</f>
        <v>0.11384217335058215</v>
      </c>
      <c r="R21" s="6">
        <f>Q21</f>
        <v>0.11384217335058215</v>
      </c>
      <c r="S21" s="6">
        <f t="shared" ref="S21:U21" si="1">R21</f>
        <v>0.11384217335058215</v>
      </c>
      <c r="T21" s="6">
        <f t="shared" si="1"/>
        <v>0.11384217335058215</v>
      </c>
      <c r="U21" s="6">
        <f t="shared" si="1"/>
        <v>0.11384217335058215</v>
      </c>
    </row>
    <row r="22" spans="1:21">
      <c r="A22" s="9">
        <f t="shared" ref="A22:A85" si="2">A21+5</f>
        <v>15</v>
      </c>
      <c r="B22" s="3">
        <v>2.5</v>
      </c>
      <c r="C22" s="3">
        <f t="shared" ref="C22:G37" si="3">IF(B21&lt;=2.5,C21+MIN(B21,MIN(2.5,2.5),(K22-C21))-MIN(C21,MIN(2.5,2.5),(K22-D21)),C21+MIN(B21,MIN(2.5,2.5),Q22*(K22-C21))-MIN(C21,MIN(2.5,2.5),Q22*(K22-D21)))</f>
        <v>2.5</v>
      </c>
      <c r="D22" s="3">
        <f t="shared" si="0"/>
        <v>2.5</v>
      </c>
      <c r="E22" s="3">
        <f t="shared" si="0"/>
        <v>0</v>
      </c>
      <c r="F22" s="3">
        <f t="shared" si="0"/>
        <v>0</v>
      </c>
      <c r="G22" s="3">
        <f t="shared" si="0"/>
        <v>0</v>
      </c>
      <c r="H22" s="3">
        <f t="shared" ref="H22:H33" si="4">IF(G21&lt;=2.5,H21+MIN(G21,MIN(2.5,2.5),(O22-H21))-MIN(H21,MIN(2.5,0),(O22-I21)),H21+MIN(G21,MIN(2.5,2.5),U22*(O22-H21))-MIN(H21,MIN(2.5,0),U22*(O22-I21)))</f>
        <v>0</v>
      </c>
      <c r="I22" s="3">
        <f t="shared" ref="I22:I33" si="5">I21+MIN(H22,MIN(2.5,0),(21-I21))-I21</f>
        <v>0</v>
      </c>
      <c r="J22" s="8">
        <f t="shared" ref="J22:J39" si="6">J21+5</f>
        <v>15</v>
      </c>
      <c r="K22" s="6">
        <f>K21</f>
        <v>11.958333333333334</v>
      </c>
      <c r="L22" s="6">
        <f t="shared" ref="L22:O37" si="7">K22</f>
        <v>11.958333333333334</v>
      </c>
      <c r="M22" s="6">
        <f t="shared" si="7"/>
        <v>11.958333333333334</v>
      </c>
      <c r="N22" s="6">
        <f t="shared" si="7"/>
        <v>11.958333333333334</v>
      </c>
      <c r="O22" s="6">
        <f t="shared" si="7"/>
        <v>11.958333333333334</v>
      </c>
      <c r="P22" s="5"/>
      <c r="Q22" s="6">
        <f>Q21</f>
        <v>0.11384217335058215</v>
      </c>
      <c r="R22" s="6">
        <f t="shared" ref="R22:U37" si="8">Q22</f>
        <v>0.11384217335058215</v>
      </c>
      <c r="S22" s="6">
        <f t="shared" si="8"/>
        <v>0.11384217335058215</v>
      </c>
      <c r="T22" s="6">
        <f t="shared" si="8"/>
        <v>0.11384217335058215</v>
      </c>
      <c r="U22" s="6">
        <f t="shared" si="8"/>
        <v>0.11384217335058215</v>
      </c>
    </row>
    <row r="23" spans="1:21">
      <c r="A23" s="9">
        <f t="shared" si="2"/>
        <v>20</v>
      </c>
      <c r="B23" s="3">
        <v>2.5</v>
      </c>
      <c r="C23" s="3">
        <f t="shared" si="3"/>
        <v>2.5</v>
      </c>
      <c r="D23" s="3">
        <f t="shared" si="0"/>
        <v>2.5</v>
      </c>
      <c r="E23" s="3">
        <f t="shared" si="0"/>
        <v>2.5</v>
      </c>
      <c r="F23" s="3">
        <f t="shared" si="0"/>
        <v>0</v>
      </c>
      <c r="G23" s="3">
        <f t="shared" si="0"/>
        <v>0</v>
      </c>
      <c r="H23" s="3">
        <f t="shared" si="4"/>
        <v>0</v>
      </c>
      <c r="I23" s="3">
        <f t="shared" si="5"/>
        <v>0</v>
      </c>
      <c r="J23" s="8">
        <f t="shared" si="6"/>
        <v>20</v>
      </c>
      <c r="K23" s="6">
        <f t="shared" ref="K23:K86" si="9">K22</f>
        <v>11.958333333333334</v>
      </c>
      <c r="L23" s="6">
        <f t="shared" si="7"/>
        <v>11.958333333333334</v>
      </c>
      <c r="M23" s="6">
        <f t="shared" si="7"/>
        <v>11.958333333333334</v>
      </c>
      <c r="N23" s="6">
        <f t="shared" si="7"/>
        <v>11.958333333333334</v>
      </c>
      <c r="O23" s="6">
        <f t="shared" si="7"/>
        <v>11.958333333333334</v>
      </c>
      <c r="P23" s="5"/>
      <c r="Q23" s="6">
        <f t="shared" ref="Q23:Q86" si="10">Q22</f>
        <v>0.11384217335058215</v>
      </c>
      <c r="R23" s="6">
        <f t="shared" si="8"/>
        <v>0.11384217335058215</v>
      </c>
      <c r="S23" s="6">
        <f t="shared" si="8"/>
        <v>0.11384217335058215</v>
      </c>
      <c r="T23" s="6">
        <f t="shared" si="8"/>
        <v>0.11384217335058215</v>
      </c>
      <c r="U23" s="6">
        <f t="shared" si="8"/>
        <v>0.11384217335058215</v>
      </c>
    </row>
    <row r="24" spans="1:21">
      <c r="A24" s="9">
        <f t="shared" si="2"/>
        <v>25</v>
      </c>
      <c r="B24" s="3">
        <v>2.5</v>
      </c>
      <c r="C24" s="3">
        <f t="shared" si="3"/>
        <v>2.5</v>
      </c>
      <c r="D24" s="3">
        <f t="shared" si="0"/>
        <v>2.5</v>
      </c>
      <c r="E24" s="3">
        <f t="shared" si="0"/>
        <v>2.5</v>
      </c>
      <c r="F24" s="3">
        <f t="shared" si="0"/>
        <v>2.5</v>
      </c>
      <c r="G24" s="3">
        <f t="shared" si="0"/>
        <v>0</v>
      </c>
      <c r="H24" s="3">
        <f t="shared" si="4"/>
        <v>0</v>
      </c>
      <c r="I24" s="3">
        <f t="shared" si="5"/>
        <v>0</v>
      </c>
      <c r="J24" s="8">
        <f t="shared" si="6"/>
        <v>25</v>
      </c>
      <c r="K24" s="6">
        <f t="shared" si="9"/>
        <v>11.958333333333334</v>
      </c>
      <c r="L24" s="6">
        <f t="shared" si="7"/>
        <v>11.958333333333334</v>
      </c>
      <c r="M24" s="6">
        <f t="shared" si="7"/>
        <v>11.958333333333334</v>
      </c>
      <c r="N24" s="6">
        <f t="shared" si="7"/>
        <v>11.958333333333334</v>
      </c>
      <c r="O24" s="6">
        <f t="shared" si="7"/>
        <v>11.958333333333334</v>
      </c>
      <c r="P24" s="5"/>
      <c r="Q24" s="6">
        <f t="shared" si="10"/>
        <v>0.11384217335058215</v>
      </c>
      <c r="R24" s="6">
        <f t="shared" si="8"/>
        <v>0.11384217335058215</v>
      </c>
      <c r="S24" s="6">
        <f t="shared" si="8"/>
        <v>0.11384217335058215</v>
      </c>
      <c r="T24" s="6">
        <f t="shared" si="8"/>
        <v>0.11384217335058215</v>
      </c>
      <c r="U24" s="6">
        <f t="shared" si="8"/>
        <v>0.11384217335058215</v>
      </c>
    </row>
    <row r="25" spans="1:21">
      <c r="A25" s="9">
        <f t="shared" si="2"/>
        <v>30</v>
      </c>
      <c r="B25" s="3">
        <v>2.5</v>
      </c>
      <c r="C25" s="3">
        <f t="shared" si="3"/>
        <v>2.5</v>
      </c>
      <c r="D25" s="3">
        <f t="shared" si="0"/>
        <v>2.5</v>
      </c>
      <c r="E25" s="3">
        <f t="shared" si="0"/>
        <v>2.5</v>
      </c>
      <c r="F25" s="3">
        <f t="shared" si="0"/>
        <v>2.5</v>
      </c>
      <c r="G25" s="3">
        <f t="shared" si="0"/>
        <v>2.5</v>
      </c>
      <c r="H25" s="3">
        <f t="shared" si="4"/>
        <v>0</v>
      </c>
      <c r="I25" s="3">
        <f t="shared" si="5"/>
        <v>0</v>
      </c>
      <c r="J25" s="8">
        <f t="shared" si="6"/>
        <v>30</v>
      </c>
      <c r="K25" s="6">
        <f t="shared" si="9"/>
        <v>11.958333333333334</v>
      </c>
      <c r="L25" s="6">
        <f t="shared" si="7"/>
        <v>11.958333333333334</v>
      </c>
      <c r="M25" s="6">
        <f t="shared" si="7"/>
        <v>11.958333333333334</v>
      </c>
      <c r="N25" s="6">
        <f t="shared" si="7"/>
        <v>11.958333333333334</v>
      </c>
      <c r="O25" s="6">
        <f t="shared" si="7"/>
        <v>11.958333333333334</v>
      </c>
      <c r="P25" s="5"/>
      <c r="Q25" s="6">
        <f t="shared" si="10"/>
        <v>0.11384217335058215</v>
      </c>
      <c r="R25" s="6">
        <f t="shared" si="8"/>
        <v>0.11384217335058215</v>
      </c>
      <c r="S25" s="6">
        <f t="shared" si="8"/>
        <v>0.11384217335058215</v>
      </c>
      <c r="T25" s="6">
        <f t="shared" si="8"/>
        <v>0.11384217335058215</v>
      </c>
      <c r="U25" s="6">
        <f t="shared" si="8"/>
        <v>0.11384217335058215</v>
      </c>
    </row>
    <row r="26" spans="1:21">
      <c r="A26" s="9">
        <f t="shared" si="2"/>
        <v>35</v>
      </c>
      <c r="B26" s="3">
        <v>2.5</v>
      </c>
      <c r="C26" s="3">
        <f t="shared" si="3"/>
        <v>2.5</v>
      </c>
      <c r="D26" s="3">
        <f t="shared" si="0"/>
        <v>2.5</v>
      </c>
      <c r="E26" s="3">
        <f t="shared" si="0"/>
        <v>2.5</v>
      </c>
      <c r="F26" s="3">
        <f t="shared" si="0"/>
        <v>2.5</v>
      </c>
      <c r="G26" s="3">
        <f t="shared" si="0"/>
        <v>2.5</v>
      </c>
      <c r="H26" s="3">
        <f t="shared" si="4"/>
        <v>2.5</v>
      </c>
      <c r="I26" s="3">
        <f t="shared" si="5"/>
        <v>0</v>
      </c>
      <c r="J26" s="8">
        <f t="shared" si="6"/>
        <v>35</v>
      </c>
      <c r="K26" s="6">
        <f t="shared" si="9"/>
        <v>11.958333333333334</v>
      </c>
      <c r="L26" s="6">
        <f t="shared" si="7"/>
        <v>11.958333333333334</v>
      </c>
      <c r="M26" s="6">
        <f t="shared" si="7"/>
        <v>11.958333333333334</v>
      </c>
      <c r="N26" s="6">
        <f t="shared" si="7"/>
        <v>11.958333333333334</v>
      </c>
      <c r="O26" s="6">
        <f t="shared" si="7"/>
        <v>11.958333333333334</v>
      </c>
      <c r="P26" s="5"/>
      <c r="Q26" s="6">
        <f t="shared" si="10"/>
        <v>0.11384217335058215</v>
      </c>
      <c r="R26" s="6">
        <f t="shared" si="8"/>
        <v>0.11384217335058215</v>
      </c>
      <c r="S26" s="6">
        <f t="shared" si="8"/>
        <v>0.11384217335058215</v>
      </c>
      <c r="T26" s="6">
        <f t="shared" si="8"/>
        <v>0.11384217335058215</v>
      </c>
      <c r="U26" s="6">
        <f t="shared" si="8"/>
        <v>0.11384217335058215</v>
      </c>
    </row>
    <row r="27" spans="1:21">
      <c r="A27" s="9">
        <f t="shared" si="2"/>
        <v>40</v>
      </c>
      <c r="B27" s="3">
        <v>2.5</v>
      </c>
      <c r="C27" s="3">
        <f t="shared" si="3"/>
        <v>2.5</v>
      </c>
      <c r="D27" s="3">
        <f t="shared" si="0"/>
        <v>2.5</v>
      </c>
      <c r="E27" s="3">
        <f t="shared" si="0"/>
        <v>2.5</v>
      </c>
      <c r="F27" s="3">
        <f t="shared" si="0"/>
        <v>2.5</v>
      </c>
      <c r="G27" s="3">
        <f t="shared" si="0"/>
        <v>2.5</v>
      </c>
      <c r="H27" s="3">
        <f t="shared" si="4"/>
        <v>5</v>
      </c>
      <c r="I27" s="3">
        <f t="shared" si="5"/>
        <v>0</v>
      </c>
      <c r="J27" s="8">
        <f t="shared" si="6"/>
        <v>40</v>
      </c>
      <c r="K27" s="6">
        <f t="shared" si="9"/>
        <v>11.958333333333334</v>
      </c>
      <c r="L27" s="6">
        <f t="shared" si="7"/>
        <v>11.958333333333334</v>
      </c>
      <c r="M27" s="6">
        <f t="shared" si="7"/>
        <v>11.958333333333334</v>
      </c>
      <c r="N27" s="6">
        <f t="shared" si="7"/>
        <v>11.958333333333334</v>
      </c>
      <c r="O27" s="6">
        <f t="shared" si="7"/>
        <v>11.958333333333334</v>
      </c>
      <c r="P27" s="5"/>
      <c r="Q27" s="6">
        <f t="shared" si="10"/>
        <v>0.11384217335058215</v>
      </c>
      <c r="R27" s="6">
        <f t="shared" si="8"/>
        <v>0.11384217335058215</v>
      </c>
      <c r="S27" s="6">
        <f t="shared" si="8"/>
        <v>0.11384217335058215</v>
      </c>
      <c r="T27" s="6">
        <f t="shared" si="8"/>
        <v>0.11384217335058215</v>
      </c>
      <c r="U27" s="6">
        <f t="shared" si="8"/>
        <v>0.11384217335058215</v>
      </c>
    </row>
    <row r="28" spans="1:21">
      <c r="A28" s="9">
        <f t="shared" si="2"/>
        <v>45</v>
      </c>
      <c r="B28" s="3">
        <v>2.5</v>
      </c>
      <c r="C28" s="3">
        <f t="shared" si="3"/>
        <v>2.5</v>
      </c>
      <c r="D28" s="3">
        <f t="shared" si="0"/>
        <v>2.5</v>
      </c>
      <c r="E28" s="3">
        <f t="shared" si="0"/>
        <v>2.5</v>
      </c>
      <c r="F28" s="3">
        <f t="shared" si="0"/>
        <v>2.5</v>
      </c>
      <c r="G28" s="3">
        <f t="shared" si="0"/>
        <v>2.5</v>
      </c>
      <c r="H28" s="3">
        <f t="shared" si="4"/>
        <v>7.5</v>
      </c>
      <c r="I28" s="3">
        <f t="shared" si="5"/>
        <v>0</v>
      </c>
      <c r="J28" s="8">
        <f t="shared" si="6"/>
        <v>45</v>
      </c>
      <c r="K28" s="6">
        <f t="shared" si="9"/>
        <v>11.958333333333334</v>
      </c>
      <c r="L28" s="6">
        <f t="shared" si="7"/>
        <v>11.958333333333334</v>
      </c>
      <c r="M28" s="6">
        <f t="shared" si="7"/>
        <v>11.958333333333334</v>
      </c>
      <c r="N28" s="6">
        <f t="shared" si="7"/>
        <v>11.958333333333334</v>
      </c>
      <c r="O28" s="6">
        <f t="shared" si="7"/>
        <v>11.958333333333334</v>
      </c>
      <c r="P28" s="5"/>
      <c r="Q28" s="6">
        <f t="shared" si="10"/>
        <v>0.11384217335058215</v>
      </c>
      <c r="R28" s="6">
        <f t="shared" si="8"/>
        <v>0.11384217335058215</v>
      </c>
      <c r="S28" s="6">
        <f t="shared" si="8"/>
        <v>0.11384217335058215</v>
      </c>
      <c r="T28" s="6">
        <f t="shared" si="8"/>
        <v>0.11384217335058215</v>
      </c>
      <c r="U28" s="6">
        <f t="shared" si="8"/>
        <v>0.11384217335058215</v>
      </c>
    </row>
    <row r="29" spans="1:21">
      <c r="A29" s="9">
        <f t="shared" si="2"/>
        <v>50</v>
      </c>
      <c r="B29" s="3">
        <v>2.5</v>
      </c>
      <c r="C29" s="3">
        <f t="shared" si="3"/>
        <v>2.5</v>
      </c>
      <c r="D29" s="3">
        <f t="shared" si="0"/>
        <v>2.5</v>
      </c>
      <c r="E29" s="3">
        <f t="shared" si="0"/>
        <v>2.5</v>
      </c>
      <c r="F29" s="3">
        <f t="shared" si="0"/>
        <v>2.5</v>
      </c>
      <c r="G29" s="3">
        <f t="shared" si="0"/>
        <v>2.5</v>
      </c>
      <c r="H29" s="3">
        <f t="shared" si="4"/>
        <v>10</v>
      </c>
      <c r="I29" s="3">
        <f t="shared" si="5"/>
        <v>0</v>
      </c>
      <c r="J29" s="8">
        <f t="shared" si="6"/>
        <v>50</v>
      </c>
      <c r="K29" s="6">
        <f t="shared" si="9"/>
        <v>11.958333333333334</v>
      </c>
      <c r="L29" s="6">
        <f t="shared" si="7"/>
        <v>11.958333333333334</v>
      </c>
      <c r="M29" s="6">
        <f t="shared" si="7"/>
        <v>11.958333333333334</v>
      </c>
      <c r="N29" s="6">
        <f t="shared" si="7"/>
        <v>11.958333333333334</v>
      </c>
      <c r="O29" s="6">
        <f t="shared" si="7"/>
        <v>11.958333333333334</v>
      </c>
      <c r="P29" s="5"/>
      <c r="Q29" s="6">
        <f t="shared" si="10"/>
        <v>0.11384217335058215</v>
      </c>
      <c r="R29" s="6">
        <f t="shared" si="8"/>
        <v>0.11384217335058215</v>
      </c>
      <c r="S29" s="6">
        <f t="shared" si="8"/>
        <v>0.11384217335058215</v>
      </c>
      <c r="T29" s="6">
        <f t="shared" si="8"/>
        <v>0.11384217335058215</v>
      </c>
      <c r="U29" s="6">
        <f t="shared" si="8"/>
        <v>0.11384217335058215</v>
      </c>
    </row>
    <row r="30" spans="1:21">
      <c r="A30" s="9">
        <f t="shared" si="2"/>
        <v>55</v>
      </c>
      <c r="B30" s="3">
        <v>2.5</v>
      </c>
      <c r="C30" s="3">
        <f t="shared" si="3"/>
        <v>2.5</v>
      </c>
      <c r="D30" s="3">
        <f t="shared" si="0"/>
        <v>2.5</v>
      </c>
      <c r="E30" s="3">
        <f t="shared" si="0"/>
        <v>2.5</v>
      </c>
      <c r="F30" s="3">
        <f t="shared" si="0"/>
        <v>2.5</v>
      </c>
      <c r="G30" s="3">
        <f t="shared" si="0"/>
        <v>3.0416666666666661</v>
      </c>
      <c r="H30" s="3">
        <f t="shared" si="4"/>
        <v>11.958333333333334</v>
      </c>
      <c r="I30" s="3">
        <f t="shared" si="5"/>
        <v>0</v>
      </c>
      <c r="J30" s="8">
        <f t="shared" si="6"/>
        <v>55</v>
      </c>
      <c r="K30" s="6">
        <f t="shared" si="9"/>
        <v>11.958333333333334</v>
      </c>
      <c r="L30" s="6">
        <f t="shared" si="7"/>
        <v>11.958333333333334</v>
      </c>
      <c r="M30" s="6">
        <f t="shared" si="7"/>
        <v>11.958333333333334</v>
      </c>
      <c r="N30" s="6">
        <f t="shared" si="7"/>
        <v>11.958333333333334</v>
      </c>
      <c r="O30" s="6">
        <f t="shared" si="7"/>
        <v>11.958333333333334</v>
      </c>
      <c r="P30" s="5"/>
      <c r="Q30" s="6">
        <f t="shared" si="10"/>
        <v>0.11384217335058215</v>
      </c>
      <c r="R30" s="6">
        <f t="shared" si="8"/>
        <v>0.11384217335058215</v>
      </c>
      <c r="S30" s="6">
        <f t="shared" si="8"/>
        <v>0.11384217335058215</v>
      </c>
      <c r="T30" s="6">
        <f t="shared" si="8"/>
        <v>0.11384217335058215</v>
      </c>
      <c r="U30" s="6">
        <f t="shared" si="8"/>
        <v>0.11384217335058215</v>
      </c>
    </row>
    <row r="31" spans="1:21">
      <c r="A31" s="9">
        <f t="shared" si="2"/>
        <v>60</v>
      </c>
      <c r="B31" s="3">
        <v>2.5</v>
      </c>
      <c r="C31" s="3">
        <f t="shared" si="3"/>
        <v>2.5</v>
      </c>
      <c r="D31" s="3">
        <f t="shared" si="0"/>
        <v>2.5</v>
      </c>
      <c r="E31" s="3">
        <f t="shared" si="0"/>
        <v>2.5</v>
      </c>
      <c r="F31" s="3">
        <f t="shared" si="0"/>
        <v>2.5</v>
      </c>
      <c r="G31" s="3">
        <f t="shared" si="0"/>
        <v>5.5416666666666661</v>
      </c>
      <c r="H31" s="3">
        <f t="shared" si="4"/>
        <v>11.958333333333334</v>
      </c>
      <c r="I31" s="3">
        <f t="shared" si="5"/>
        <v>0</v>
      </c>
      <c r="J31" s="8">
        <f t="shared" si="6"/>
        <v>60</v>
      </c>
      <c r="K31" s="6">
        <f t="shared" si="9"/>
        <v>11.958333333333334</v>
      </c>
      <c r="L31" s="6">
        <f t="shared" si="7"/>
        <v>11.958333333333334</v>
      </c>
      <c r="M31" s="6">
        <f t="shared" si="7"/>
        <v>11.958333333333334</v>
      </c>
      <c r="N31" s="6">
        <f t="shared" si="7"/>
        <v>11.958333333333334</v>
      </c>
      <c r="O31" s="6">
        <f t="shared" si="7"/>
        <v>11.958333333333334</v>
      </c>
      <c r="P31" s="5"/>
      <c r="Q31" s="6">
        <f t="shared" si="10"/>
        <v>0.11384217335058215</v>
      </c>
      <c r="R31" s="6">
        <f t="shared" si="8"/>
        <v>0.11384217335058215</v>
      </c>
      <c r="S31" s="6">
        <f t="shared" si="8"/>
        <v>0.11384217335058215</v>
      </c>
      <c r="T31" s="6">
        <f t="shared" si="8"/>
        <v>0.11384217335058215</v>
      </c>
      <c r="U31" s="6">
        <f t="shared" si="8"/>
        <v>0.11384217335058215</v>
      </c>
    </row>
    <row r="32" spans="1:21">
      <c r="A32" s="9">
        <f t="shared" si="2"/>
        <v>65</v>
      </c>
      <c r="B32" s="3">
        <v>2.5</v>
      </c>
      <c r="C32" s="3">
        <f t="shared" si="3"/>
        <v>2.5</v>
      </c>
      <c r="D32" s="3">
        <f t="shared" si="0"/>
        <v>2.5</v>
      </c>
      <c r="E32" s="3">
        <f t="shared" si="0"/>
        <v>2.5</v>
      </c>
      <c r="F32" s="3">
        <f t="shared" si="0"/>
        <v>2.5</v>
      </c>
      <c r="G32" s="3">
        <f t="shared" si="0"/>
        <v>8.0416666666666661</v>
      </c>
      <c r="H32" s="3">
        <f t="shared" si="4"/>
        <v>11.958333333333334</v>
      </c>
      <c r="I32" s="3">
        <f t="shared" si="5"/>
        <v>0</v>
      </c>
      <c r="J32" s="8">
        <f t="shared" si="6"/>
        <v>65</v>
      </c>
      <c r="K32" s="6">
        <f t="shared" si="9"/>
        <v>11.958333333333334</v>
      </c>
      <c r="L32" s="6">
        <f t="shared" si="7"/>
        <v>11.958333333333334</v>
      </c>
      <c r="M32" s="6">
        <f t="shared" si="7"/>
        <v>11.958333333333334</v>
      </c>
      <c r="N32" s="6">
        <f t="shared" si="7"/>
        <v>11.958333333333334</v>
      </c>
      <c r="O32" s="6">
        <f t="shared" si="7"/>
        <v>11.958333333333334</v>
      </c>
      <c r="P32" s="5"/>
      <c r="Q32" s="6">
        <f t="shared" si="10"/>
        <v>0.11384217335058215</v>
      </c>
      <c r="R32" s="6">
        <f t="shared" si="8"/>
        <v>0.11384217335058215</v>
      </c>
      <c r="S32" s="6">
        <f t="shared" si="8"/>
        <v>0.11384217335058215</v>
      </c>
      <c r="T32" s="6">
        <f t="shared" si="8"/>
        <v>0.11384217335058215</v>
      </c>
      <c r="U32" s="6">
        <f t="shared" si="8"/>
        <v>0.11384217335058215</v>
      </c>
    </row>
    <row r="33" spans="1:21">
      <c r="A33" s="9">
        <f t="shared" si="2"/>
        <v>70</v>
      </c>
      <c r="B33" s="3">
        <v>2.5</v>
      </c>
      <c r="C33" s="3">
        <f t="shared" si="3"/>
        <v>2.5</v>
      </c>
      <c r="D33" s="3">
        <f t="shared" si="0"/>
        <v>2.5</v>
      </c>
      <c r="E33" s="3">
        <f t="shared" si="0"/>
        <v>2.5</v>
      </c>
      <c r="F33" s="3">
        <f t="shared" si="0"/>
        <v>2.5</v>
      </c>
      <c r="G33" s="3">
        <f t="shared" si="0"/>
        <v>10.541666666666666</v>
      </c>
      <c r="H33" s="3">
        <f t="shared" si="4"/>
        <v>11.958333333333334</v>
      </c>
      <c r="I33" s="3">
        <f t="shared" si="5"/>
        <v>0</v>
      </c>
      <c r="J33" s="8">
        <f t="shared" si="6"/>
        <v>70</v>
      </c>
      <c r="K33" s="6">
        <f t="shared" si="9"/>
        <v>11.958333333333334</v>
      </c>
      <c r="L33" s="6">
        <f t="shared" si="7"/>
        <v>11.958333333333334</v>
      </c>
      <c r="M33" s="6">
        <f t="shared" si="7"/>
        <v>11.958333333333334</v>
      </c>
      <c r="N33" s="6">
        <f t="shared" si="7"/>
        <v>11.958333333333334</v>
      </c>
      <c r="O33" s="6">
        <f t="shared" si="7"/>
        <v>11.958333333333334</v>
      </c>
      <c r="P33" s="31">
        <f>SUM(C33:H33)</f>
        <v>32.5</v>
      </c>
      <c r="Q33" s="6">
        <f t="shared" si="10"/>
        <v>0.11384217335058215</v>
      </c>
      <c r="R33" s="6">
        <f t="shared" si="8"/>
        <v>0.11384217335058215</v>
      </c>
      <c r="S33" s="6">
        <f t="shared" si="8"/>
        <v>0.11384217335058215</v>
      </c>
      <c r="T33" s="6">
        <f t="shared" si="8"/>
        <v>0.11384217335058215</v>
      </c>
      <c r="U33" s="6">
        <f t="shared" si="8"/>
        <v>0.11384217335058215</v>
      </c>
    </row>
    <row r="34" spans="1:21">
      <c r="A34" s="9">
        <f t="shared" si="2"/>
        <v>75</v>
      </c>
      <c r="B34" s="3">
        <v>2.5</v>
      </c>
      <c r="C34" s="3">
        <f t="shared" si="3"/>
        <v>2.5</v>
      </c>
      <c r="D34" s="3">
        <f t="shared" si="0"/>
        <v>2.5</v>
      </c>
      <c r="E34" s="3">
        <f t="shared" si="0"/>
        <v>2.5</v>
      </c>
      <c r="F34" s="3">
        <f t="shared" si="0"/>
        <v>3.5833333333333321</v>
      </c>
      <c r="G34" s="3">
        <f t="shared" si="0"/>
        <v>11.958333333333334</v>
      </c>
      <c r="H34" s="3">
        <f t="shared" ref="H34:H38" si="11">IF(G33&lt;=2.5,H33+MIN(G33,MIN(2.5,2.5),(O34-H33))-MIN(H33,MIN(2.5,2.5),(O34-I33)),H33+MIN(G33,MIN(2.5,2.5),U34*(O34-H33))-MIN(H33,MIN(2.5,2.5),U34*(O34-I33)))</f>
        <v>10.596970677015955</v>
      </c>
      <c r="I34" s="3">
        <f t="shared" ref="I34:I38" si="12">I33+MIN(H33,MIN(2.5,2.5),U34*(O34-I33))-I33</f>
        <v>1.3613626563173784</v>
      </c>
      <c r="J34" s="8">
        <f t="shared" si="6"/>
        <v>75</v>
      </c>
      <c r="K34" s="6">
        <f t="shared" si="9"/>
        <v>11.958333333333334</v>
      </c>
      <c r="L34" s="6">
        <f t="shared" si="7"/>
        <v>11.958333333333334</v>
      </c>
      <c r="M34" s="6">
        <f t="shared" si="7"/>
        <v>11.958333333333334</v>
      </c>
      <c r="N34" s="6">
        <f t="shared" si="7"/>
        <v>11.958333333333334</v>
      </c>
      <c r="O34" s="6">
        <f t="shared" si="7"/>
        <v>11.958333333333334</v>
      </c>
      <c r="P34" s="5"/>
      <c r="Q34" s="6">
        <f t="shared" si="10"/>
        <v>0.11384217335058215</v>
      </c>
      <c r="R34" s="6">
        <f t="shared" si="8"/>
        <v>0.11384217335058215</v>
      </c>
      <c r="S34" s="6">
        <f t="shared" si="8"/>
        <v>0.11384217335058215</v>
      </c>
      <c r="T34" s="6">
        <f t="shared" si="8"/>
        <v>0.11384217335058215</v>
      </c>
      <c r="U34" s="6">
        <f t="shared" si="8"/>
        <v>0.11384217335058215</v>
      </c>
    </row>
    <row r="35" spans="1:21">
      <c r="A35" s="9">
        <f t="shared" si="2"/>
        <v>80</v>
      </c>
      <c r="B35" s="3">
        <v>2.5</v>
      </c>
      <c r="C35" s="3">
        <f t="shared" si="3"/>
        <v>2.5</v>
      </c>
      <c r="D35" s="3">
        <f t="shared" si="0"/>
        <v>2.5</v>
      </c>
      <c r="E35" s="3">
        <f t="shared" si="0"/>
        <v>2.5</v>
      </c>
      <c r="F35" s="3">
        <f t="shared" si="0"/>
        <v>6.0833333333333321</v>
      </c>
      <c r="G35" s="3">
        <f t="shared" si="0"/>
        <v>11.803352849819841</v>
      </c>
      <c r="H35" s="3">
        <f t="shared" si="11"/>
        <v>9.5455689877255612</v>
      </c>
      <c r="I35" s="3">
        <f t="shared" si="12"/>
        <v>1.2063821728038859</v>
      </c>
      <c r="J35" s="8">
        <f t="shared" si="6"/>
        <v>80</v>
      </c>
      <c r="K35" s="6">
        <f t="shared" si="9"/>
        <v>11.958333333333334</v>
      </c>
      <c r="L35" s="6">
        <f t="shared" si="7"/>
        <v>11.958333333333334</v>
      </c>
      <c r="M35" s="6">
        <f t="shared" si="7"/>
        <v>11.958333333333334</v>
      </c>
      <c r="N35" s="6">
        <f t="shared" si="7"/>
        <v>11.958333333333334</v>
      </c>
      <c r="O35" s="6">
        <f t="shared" si="7"/>
        <v>11.958333333333334</v>
      </c>
      <c r="P35" s="25"/>
      <c r="Q35" s="6">
        <f t="shared" si="10"/>
        <v>0.11384217335058215</v>
      </c>
      <c r="R35" s="6">
        <f t="shared" si="8"/>
        <v>0.11384217335058215</v>
      </c>
      <c r="S35" s="6">
        <f t="shared" si="8"/>
        <v>0.11384217335058215</v>
      </c>
      <c r="T35" s="6">
        <f t="shared" si="8"/>
        <v>0.11384217335058215</v>
      </c>
      <c r="U35" s="6">
        <f t="shared" si="8"/>
        <v>0.11384217335058215</v>
      </c>
    </row>
    <row r="36" spans="1:21">
      <c r="A36" s="9">
        <f t="shared" si="2"/>
        <v>85</v>
      </c>
      <c r="B36" s="3">
        <v>2.5</v>
      </c>
      <c r="C36" s="3">
        <f t="shared" si="3"/>
        <v>2.5</v>
      </c>
      <c r="D36" s="3">
        <f t="shared" si="0"/>
        <v>2.5</v>
      </c>
      <c r="E36" s="3">
        <f t="shared" si="0"/>
        <v>2.5</v>
      </c>
      <c r="F36" s="3">
        <f t="shared" si="0"/>
        <v>8.4283528498198397</v>
      </c>
      <c r="G36" s="3">
        <f t="shared" si="0"/>
        <v>11.546321828003157</v>
      </c>
      <c r="H36" s="3">
        <f t="shared" si="11"/>
        <v>8.5962178367383597</v>
      </c>
      <c r="I36" s="3">
        <f t="shared" si="12"/>
        <v>1.2240254878739862</v>
      </c>
      <c r="J36" s="8">
        <f t="shared" si="6"/>
        <v>85</v>
      </c>
      <c r="K36" s="6">
        <f t="shared" si="9"/>
        <v>11.958333333333334</v>
      </c>
      <c r="L36" s="6">
        <f t="shared" si="7"/>
        <v>11.958333333333334</v>
      </c>
      <c r="M36" s="6">
        <f t="shared" si="7"/>
        <v>11.958333333333334</v>
      </c>
      <c r="N36" s="6">
        <f t="shared" si="7"/>
        <v>11.958333333333334</v>
      </c>
      <c r="O36" s="6">
        <f t="shared" si="7"/>
        <v>11.958333333333334</v>
      </c>
      <c r="P36" s="5"/>
      <c r="Q36" s="6">
        <f t="shared" si="10"/>
        <v>0.11384217335058215</v>
      </c>
      <c r="R36" s="6">
        <f t="shared" si="8"/>
        <v>0.11384217335058215</v>
      </c>
      <c r="S36" s="6">
        <f t="shared" si="8"/>
        <v>0.11384217335058215</v>
      </c>
      <c r="T36" s="6">
        <f t="shared" si="8"/>
        <v>0.11384217335058215</v>
      </c>
      <c r="U36" s="6">
        <f t="shared" si="8"/>
        <v>0.11384217335058215</v>
      </c>
    </row>
    <row r="37" spans="1:21">
      <c r="A37" s="9">
        <f t="shared" si="2"/>
        <v>90</v>
      </c>
      <c r="B37" s="3">
        <v>2.5</v>
      </c>
      <c r="C37" s="3">
        <f t="shared" si="3"/>
        <v>2.5</v>
      </c>
      <c r="D37" s="3">
        <f t="shared" si="3"/>
        <v>2.5</v>
      </c>
      <c r="E37" s="3">
        <f t="shared" si="3"/>
        <v>2.5</v>
      </c>
      <c r="F37" s="3">
        <f t="shared" si="3"/>
        <v>10.516341344489662</v>
      </c>
      <c r="G37" s="3">
        <f t="shared" si="3"/>
        <v>11.210475578027346</v>
      </c>
      <c r="H37" s="3">
        <f t="shared" si="11"/>
        <v>7.7569514373851058</v>
      </c>
      <c r="I37" s="3">
        <f t="shared" si="12"/>
        <v>1.2220169345412972</v>
      </c>
      <c r="J37" s="8">
        <f t="shared" si="6"/>
        <v>90</v>
      </c>
      <c r="K37" s="6">
        <f t="shared" si="9"/>
        <v>11.958333333333334</v>
      </c>
      <c r="L37" s="6">
        <f t="shared" si="7"/>
        <v>11.958333333333334</v>
      </c>
      <c r="M37" s="6">
        <f t="shared" si="7"/>
        <v>11.958333333333334</v>
      </c>
      <c r="N37" s="6">
        <f t="shared" si="7"/>
        <v>11.958333333333334</v>
      </c>
      <c r="O37" s="6">
        <f t="shared" si="7"/>
        <v>11.958333333333334</v>
      </c>
      <c r="P37" s="5"/>
      <c r="Q37" s="6">
        <f t="shared" si="10"/>
        <v>0.11384217335058215</v>
      </c>
      <c r="R37" s="6">
        <f t="shared" si="8"/>
        <v>0.11384217335058215</v>
      </c>
      <c r="S37" s="6">
        <f t="shared" si="8"/>
        <v>0.11384217335058215</v>
      </c>
      <c r="T37" s="6">
        <f t="shared" si="8"/>
        <v>0.11384217335058215</v>
      </c>
      <c r="U37" s="6">
        <f t="shared" si="8"/>
        <v>0.11384217335058215</v>
      </c>
    </row>
    <row r="38" spans="1:21">
      <c r="A38" s="9">
        <f t="shared" si="2"/>
        <v>95</v>
      </c>
      <c r="B38" s="3">
        <v>2.5</v>
      </c>
      <c r="C38" s="3">
        <f t="shared" ref="C38:G53" si="13">IF(B37&lt;=2.5,C37+MIN(B37,MIN(2.5,2.5),(K38-C37))-MIN(C37,MIN(2.5,2.5),(K38-D37)),C37+MIN(B37,MIN(2.5,2.5),Q38*(K38-C37))-MIN(C37,MIN(2.5,2.5),Q38*(K38-D37)))</f>
        <v>2.5</v>
      </c>
      <c r="D38" s="3">
        <f t="shared" si="13"/>
        <v>2.5</v>
      </c>
      <c r="E38" s="3">
        <f t="shared" si="13"/>
        <v>3.5580080111563284</v>
      </c>
      <c r="F38" s="3">
        <f t="shared" si="13"/>
        <v>11.210475578027346</v>
      </c>
      <c r="G38" s="3">
        <f t="shared" si="13"/>
        <v>10.817318884137933</v>
      </c>
      <c r="H38" s="3">
        <f t="shared" si="11"/>
        <v>7.0130002908776614</v>
      </c>
      <c r="I38" s="3">
        <f t="shared" si="12"/>
        <v>1.2222455926179809</v>
      </c>
      <c r="J38" s="8">
        <f t="shared" si="6"/>
        <v>95</v>
      </c>
      <c r="K38" s="6">
        <f t="shared" si="9"/>
        <v>11.958333333333334</v>
      </c>
      <c r="L38" s="6">
        <f t="shared" ref="L38:O53" si="14">K38</f>
        <v>11.958333333333334</v>
      </c>
      <c r="M38" s="6">
        <f t="shared" si="14"/>
        <v>11.958333333333334</v>
      </c>
      <c r="N38" s="6">
        <f t="shared" si="14"/>
        <v>11.958333333333334</v>
      </c>
      <c r="O38" s="6">
        <f t="shared" si="14"/>
        <v>11.958333333333334</v>
      </c>
      <c r="P38" s="6"/>
      <c r="Q38" s="6">
        <f t="shared" si="10"/>
        <v>0.11384217335058215</v>
      </c>
      <c r="R38" s="6">
        <f t="shared" ref="R38:U53" si="15">Q38</f>
        <v>0.11384217335058215</v>
      </c>
      <c r="S38" s="6">
        <f t="shared" si="15"/>
        <v>0.11384217335058215</v>
      </c>
      <c r="T38" s="6">
        <f t="shared" si="15"/>
        <v>0.11384217335058215</v>
      </c>
      <c r="U38" s="6">
        <f t="shared" si="15"/>
        <v>0.11384217335058215</v>
      </c>
    </row>
    <row r="39" spans="1:21">
      <c r="A39" s="9">
        <f t="shared" si="2"/>
        <v>100</v>
      </c>
      <c r="B39" s="3">
        <v>2.5</v>
      </c>
      <c r="C39" s="3">
        <f t="shared" si="13"/>
        <v>2.5</v>
      </c>
      <c r="D39" s="3">
        <f t="shared" si="13"/>
        <v>2.5</v>
      </c>
      <c r="E39" s="3">
        <f t="shared" si="13"/>
        <v>5.3101502558503402</v>
      </c>
      <c r="F39" s="3">
        <f t="shared" si="13"/>
        <v>11.165717765527646</v>
      </c>
      <c r="G39" s="3">
        <f t="shared" si="13"/>
        <v>10.384226987363155</v>
      </c>
      <c r="H39" s="3">
        <f t="shared" ref="H39:H42" si="16">IF(G38&lt;=2.5,H38+MIN(G38,MIN(2.5,2.5),(O39-H38))-MIN(H38,MIN(2.5,2.5),(O39-I38)),H38+MIN(G38,MIN(2.5,2.5),U39*(O39-H38))-MIN(H38,MIN(2.5,2.5),U39*(O39-I38)))</f>
        <v>6.3537681906876848</v>
      </c>
      <c r="I39" s="3">
        <f t="shared" ref="I39:I42" si="17">I38+MIN(H38,MIN(2.5,2.5),U39*(O39-I38))-I38</f>
        <v>1.2222195616855771</v>
      </c>
      <c r="J39" s="8">
        <f t="shared" si="6"/>
        <v>100</v>
      </c>
      <c r="K39" s="6">
        <f t="shared" si="9"/>
        <v>11.958333333333334</v>
      </c>
      <c r="L39" s="6">
        <f t="shared" si="14"/>
        <v>11.958333333333334</v>
      </c>
      <c r="M39" s="6">
        <f t="shared" si="14"/>
        <v>11.958333333333334</v>
      </c>
      <c r="N39" s="6">
        <f t="shared" si="14"/>
        <v>11.958333333333334</v>
      </c>
      <c r="O39" s="6">
        <f t="shared" si="14"/>
        <v>11.958333333333334</v>
      </c>
      <c r="P39" s="25"/>
      <c r="Q39" s="6">
        <f t="shared" si="10"/>
        <v>0.11384217335058215</v>
      </c>
      <c r="R39" s="6">
        <f t="shared" si="15"/>
        <v>0.11384217335058215</v>
      </c>
      <c r="S39" s="6">
        <f t="shared" si="15"/>
        <v>0.11384217335058215</v>
      </c>
      <c r="T39" s="6">
        <f t="shared" si="15"/>
        <v>0.11384217335058215</v>
      </c>
      <c r="U39" s="6">
        <f t="shared" si="15"/>
        <v>0.11384217335058215</v>
      </c>
    </row>
    <row r="40" spans="1:21">
      <c r="A40" s="9">
        <f t="shared" si="2"/>
        <v>105</v>
      </c>
      <c r="B40" s="3">
        <v>2.5</v>
      </c>
      <c r="C40" s="3">
        <f t="shared" si="13"/>
        <v>2.5</v>
      </c>
      <c r="D40" s="3">
        <f t="shared" si="13"/>
        <v>2.5</v>
      </c>
      <c r="E40" s="3">
        <f t="shared" si="13"/>
        <v>7.0175346880446519</v>
      </c>
      <c r="F40" s="3">
        <f t="shared" si="13"/>
        <v>11.076751156887964</v>
      </c>
      <c r="G40" s="3">
        <f t="shared" si="13"/>
        <v>9.9253907983496461</v>
      </c>
      <c r="H40" s="3">
        <f t="shared" si="16"/>
        <v>5.7695815421078853</v>
      </c>
      <c r="I40" s="3">
        <f t="shared" si="17"/>
        <v>1.2222225251034962</v>
      </c>
      <c r="J40" s="8">
        <f>J39+5</f>
        <v>105</v>
      </c>
      <c r="K40" s="6">
        <f t="shared" si="9"/>
        <v>11.958333333333334</v>
      </c>
      <c r="L40" s="6">
        <f t="shared" si="14"/>
        <v>11.958333333333334</v>
      </c>
      <c r="M40" s="6">
        <f t="shared" si="14"/>
        <v>11.958333333333334</v>
      </c>
      <c r="N40" s="6">
        <f t="shared" si="14"/>
        <v>11.958333333333334</v>
      </c>
      <c r="O40" s="6">
        <f t="shared" si="14"/>
        <v>11.958333333333334</v>
      </c>
      <c r="P40" s="5"/>
      <c r="Q40" s="6">
        <f t="shared" si="10"/>
        <v>0.11384217335058215</v>
      </c>
      <c r="R40" s="6">
        <f t="shared" si="15"/>
        <v>0.11384217335058215</v>
      </c>
      <c r="S40" s="6">
        <f t="shared" si="15"/>
        <v>0.11384217335058215</v>
      </c>
      <c r="T40" s="6">
        <f t="shared" si="15"/>
        <v>0.11384217335058215</v>
      </c>
      <c r="U40" s="6">
        <f t="shared" si="15"/>
        <v>0.11384217335058215</v>
      </c>
    </row>
    <row r="41" spans="1:21">
      <c r="A41" s="9">
        <f t="shared" si="2"/>
        <v>110</v>
      </c>
      <c r="B41" s="3">
        <v>2.5</v>
      </c>
      <c r="C41" s="3">
        <f t="shared" si="13"/>
        <v>2.5</v>
      </c>
      <c r="D41" s="3">
        <f t="shared" si="13"/>
        <v>2.5</v>
      </c>
      <c r="E41" s="3">
        <f t="shared" si="13"/>
        <v>8.6359525115992817</v>
      </c>
      <c r="F41" s="3">
        <f t="shared" si="13"/>
        <v>10.945677791362256</v>
      </c>
      <c r="G41" s="3">
        <f t="shared" si="13"/>
        <v>9.4522844405886186</v>
      </c>
      <c r="H41" s="3">
        <f t="shared" si="16"/>
        <v>5.2519003086067393</v>
      </c>
      <c r="I41" s="3">
        <f t="shared" si="17"/>
        <v>1.22222218774156</v>
      </c>
      <c r="J41" s="8">
        <f t="shared" ref="J41:J59" si="18">J40+5</f>
        <v>110</v>
      </c>
      <c r="K41" s="6">
        <f t="shared" si="9"/>
        <v>11.958333333333334</v>
      </c>
      <c r="L41" s="6">
        <f t="shared" si="14"/>
        <v>11.958333333333334</v>
      </c>
      <c r="M41" s="6">
        <f t="shared" si="14"/>
        <v>11.958333333333334</v>
      </c>
      <c r="N41" s="6">
        <f t="shared" si="14"/>
        <v>11.958333333333334</v>
      </c>
      <c r="O41" s="6">
        <f t="shared" si="14"/>
        <v>11.958333333333334</v>
      </c>
      <c r="P41" s="5"/>
      <c r="Q41" s="6">
        <f t="shared" si="10"/>
        <v>0.11384217335058215</v>
      </c>
      <c r="R41" s="6">
        <f t="shared" si="15"/>
        <v>0.11384217335058215</v>
      </c>
      <c r="S41" s="6">
        <f t="shared" si="15"/>
        <v>0.11384217335058215</v>
      </c>
      <c r="T41" s="6">
        <f t="shared" si="15"/>
        <v>0.11384217335058215</v>
      </c>
      <c r="U41" s="6">
        <f t="shared" si="15"/>
        <v>0.11384217335058215</v>
      </c>
    </row>
    <row r="42" spans="1:21">
      <c r="A42" s="8">
        <f t="shared" si="2"/>
        <v>115</v>
      </c>
      <c r="B42" s="3">
        <v>0</v>
      </c>
      <c r="C42" s="3">
        <f t="shared" si="13"/>
        <v>2.5</v>
      </c>
      <c r="D42" s="3">
        <f t="shared" si="13"/>
        <v>2.5</v>
      </c>
      <c r="E42" s="3">
        <f t="shared" si="13"/>
        <v>10.123296969628203</v>
      </c>
      <c r="F42" s="3">
        <f t="shared" si="13"/>
        <v>10.775666646642877</v>
      </c>
      <c r="G42" s="3">
        <f t="shared" si="13"/>
        <v>8.9741035820965021</v>
      </c>
      <c r="H42" s="3">
        <f t="shared" si="16"/>
        <v>4.7931529934241572</v>
      </c>
      <c r="I42" s="3">
        <f t="shared" si="17"/>
        <v>1.2222222261475761</v>
      </c>
      <c r="J42" s="8">
        <f t="shared" si="18"/>
        <v>115</v>
      </c>
      <c r="K42" s="6">
        <f t="shared" si="9"/>
        <v>11.958333333333334</v>
      </c>
      <c r="L42" s="6">
        <f t="shared" si="14"/>
        <v>11.958333333333334</v>
      </c>
      <c r="M42" s="6">
        <f t="shared" si="14"/>
        <v>11.958333333333334</v>
      </c>
      <c r="N42" s="6">
        <f t="shared" si="14"/>
        <v>11.958333333333334</v>
      </c>
      <c r="O42" s="6">
        <f t="shared" si="14"/>
        <v>11.958333333333334</v>
      </c>
      <c r="P42" s="6"/>
      <c r="Q42" s="6">
        <f t="shared" si="10"/>
        <v>0.11384217335058215</v>
      </c>
      <c r="R42" s="6">
        <f t="shared" si="15"/>
        <v>0.11384217335058215</v>
      </c>
      <c r="S42" s="6">
        <f t="shared" si="15"/>
        <v>0.11384217335058215</v>
      </c>
      <c r="T42" s="6">
        <f t="shared" si="15"/>
        <v>0.11384217335058215</v>
      </c>
      <c r="U42" s="6">
        <f t="shared" si="15"/>
        <v>0.11384217335058215</v>
      </c>
    </row>
    <row r="43" spans="1:21">
      <c r="A43" s="8">
        <f t="shared" si="2"/>
        <v>120</v>
      </c>
      <c r="B43" s="3">
        <v>0</v>
      </c>
      <c r="C43" s="3">
        <f t="shared" si="13"/>
        <v>0</v>
      </c>
      <c r="D43" s="3">
        <f t="shared" si="13"/>
        <v>3.1649636362948694</v>
      </c>
      <c r="E43" s="3">
        <f t="shared" si="13"/>
        <v>10.775666646642877</v>
      </c>
      <c r="F43" s="3">
        <f t="shared" si="13"/>
        <v>10.570572791946784</v>
      </c>
      <c r="G43" s="3">
        <f t="shared" si="13"/>
        <v>8.4981350804106466</v>
      </c>
      <c r="H43" s="3">
        <f t="shared" ref="H43:H53" si="19">IF(G42&lt;=2.5,H42+MIN(G42,MIN(2.5,2.5),(O43-H42))-MIN(H42,MIN(2.5,2.5),(O43-I42)),H42+MIN(G42,MIN(2.5,2.5),U43*(O43-H42))-MIN(H42,MIN(2.5,2.5),U43*(O43-I42)))</f>
        <v>4.3866304739929296</v>
      </c>
      <c r="I43" s="3">
        <f t="shared" ref="I43:I53" si="20">I42+MIN(H42,MIN(2.5,2.5),U43*(O43-I42))-I42</f>
        <v>1.2222222217753518</v>
      </c>
      <c r="J43" s="9">
        <f t="shared" si="18"/>
        <v>120</v>
      </c>
      <c r="K43" s="6">
        <f t="shared" si="9"/>
        <v>11.958333333333334</v>
      </c>
      <c r="L43" s="6">
        <f t="shared" si="14"/>
        <v>11.958333333333334</v>
      </c>
      <c r="M43" s="6">
        <f t="shared" si="14"/>
        <v>11.958333333333334</v>
      </c>
      <c r="N43" s="6">
        <f t="shared" si="14"/>
        <v>11.958333333333334</v>
      </c>
      <c r="O43" s="6">
        <f t="shared" si="14"/>
        <v>11.958333333333334</v>
      </c>
      <c r="P43" s="5"/>
      <c r="Q43" s="6">
        <f t="shared" si="10"/>
        <v>0.11384217335058215</v>
      </c>
      <c r="R43" s="6">
        <f t="shared" si="15"/>
        <v>0.11384217335058215</v>
      </c>
      <c r="S43" s="6">
        <f t="shared" si="15"/>
        <v>0.11384217335058215</v>
      </c>
      <c r="T43" s="6">
        <f t="shared" si="15"/>
        <v>0.11384217335058215</v>
      </c>
      <c r="U43" s="6">
        <f t="shared" si="15"/>
        <v>0.11384217335058215</v>
      </c>
    </row>
    <row r="44" spans="1:21">
      <c r="A44" s="8">
        <f t="shared" si="2"/>
        <v>125</v>
      </c>
      <c r="B44" s="3">
        <v>0</v>
      </c>
      <c r="C44" s="3">
        <f t="shared" si="13"/>
        <v>0</v>
      </c>
      <c r="D44" s="3">
        <f t="shared" si="13"/>
        <v>1.9822969496044127</v>
      </c>
      <c r="E44" s="3">
        <f t="shared" si="13"/>
        <v>10.752318316483427</v>
      </c>
      <c r="F44" s="3">
        <f t="shared" si="13"/>
        <v>10.334641978731803</v>
      </c>
      <c r="G44" s="3">
        <f t="shared" si="13"/>
        <v>8.0300724602751234</v>
      </c>
      <c r="H44" s="3">
        <f t="shared" si="19"/>
        <v>4.0263873611919632</v>
      </c>
      <c r="I44" s="3">
        <f t="shared" si="20"/>
        <v>1.222222222273095</v>
      </c>
      <c r="J44" s="9">
        <f t="shared" si="18"/>
        <v>125</v>
      </c>
      <c r="K44" s="6">
        <f t="shared" si="9"/>
        <v>11.958333333333334</v>
      </c>
      <c r="L44" s="6">
        <f t="shared" si="14"/>
        <v>11.958333333333334</v>
      </c>
      <c r="M44" s="6">
        <f t="shared" si="14"/>
        <v>11.958333333333334</v>
      </c>
      <c r="N44" s="6">
        <f t="shared" si="14"/>
        <v>11.958333333333334</v>
      </c>
      <c r="O44" s="6">
        <f t="shared" si="14"/>
        <v>11.958333333333334</v>
      </c>
      <c r="P44" s="5"/>
      <c r="Q44" s="6">
        <f t="shared" si="10"/>
        <v>0.11384217335058215</v>
      </c>
      <c r="R44" s="6">
        <f t="shared" si="15"/>
        <v>0.11384217335058215</v>
      </c>
      <c r="S44" s="6">
        <f t="shared" si="15"/>
        <v>0.11384217335058215</v>
      </c>
      <c r="T44" s="6">
        <f t="shared" si="15"/>
        <v>0.11384217335058215</v>
      </c>
      <c r="U44" s="6">
        <f t="shared" si="15"/>
        <v>0.11384217335058215</v>
      </c>
    </row>
    <row r="45" spans="1:21">
      <c r="A45" s="8">
        <f t="shared" si="2"/>
        <v>130</v>
      </c>
      <c r="B45" s="3">
        <v>0</v>
      </c>
      <c r="C45" s="3">
        <f t="shared" si="13"/>
        <v>0</v>
      </c>
      <c r="D45" s="3">
        <f t="shared" si="13"/>
        <v>0.77628193275450563</v>
      </c>
      <c r="E45" s="3">
        <f t="shared" si="13"/>
        <v>10.334641978731803</v>
      </c>
      <c r="F45" s="3">
        <f t="shared" si="13"/>
        <v>10.07228477611319</v>
      </c>
      <c r="G45" s="3">
        <f t="shared" si="13"/>
        <v>7.5742842471841554</v>
      </c>
      <c r="H45" s="3">
        <f t="shared" si="19"/>
        <v>3.7071551073435018</v>
      </c>
      <c r="I45" s="3">
        <f t="shared" si="20"/>
        <v>1.222222222216431</v>
      </c>
      <c r="J45" s="9">
        <f t="shared" si="18"/>
        <v>130</v>
      </c>
      <c r="K45" s="6">
        <f t="shared" si="9"/>
        <v>11.958333333333334</v>
      </c>
      <c r="L45" s="6">
        <f t="shared" si="14"/>
        <v>11.958333333333334</v>
      </c>
      <c r="M45" s="6">
        <f t="shared" si="14"/>
        <v>11.958333333333334</v>
      </c>
      <c r="N45" s="6">
        <f t="shared" si="14"/>
        <v>11.958333333333334</v>
      </c>
      <c r="O45" s="6">
        <f t="shared" si="14"/>
        <v>11.958333333333334</v>
      </c>
      <c r="P45" s="5"/>
      <c r="Q45" s="6">
        <f t="shared" si="10"/>
        <v>0.11384217335058215</v>
      </c>
      <c r="R45" s="6">
        <f t="shared" si="15"/>
        <v>0.11384217335058215</v>
      </c>
      <c r="S45" s="6">
        <f t="shared" si="15"/>
        <v>0.11384217335058215</v>
      </c>
      <c r="T45" s="6">
        <f t="shared" si="15"/>
        <v>0.11384217335058215</v>
      </c>
      <c r="U45" s="6">
        <f t="shared" si="15"/>
        <v>0.11384217335058215</v>
      </c>
    </row>
    <row r="46" spans="1:21">
      <c r="A46" s="8">
        <f t="shared" si="2"/>
        <v>135</v>
      </c>
      <c r="B46" s="3">
        <v>0</v>
      </c>
      <c r="C46" s="3">
        <f t="shared" si="13"/>
        <v>0</v>
      </c>
      <c r="D46" s="3">
        <f t="shared" si="13"/>
        <v>0</v>
      </c>
      <c r="E46" s="3">
        <f t="shared" si="13"/>
        <v>9.2248753542661639</v>
      </c>
      <c r="F46" s="3">
        <f t="shared" si="13"/>
        <v>9.7879069668690057</v>
      </c>
      <c r="G46" s="3">
        <f t="shared" si="13"/>
        <v>7.1340418612773284</v>
      </c>
      <c r="H46" s="3">
        <f t="shared" si="19"/>
        <v>3.4242649470703039</v>
      </c>
      <c r="I46" s="3">
        <f t="shared" si="20"/>
        <v>1.2222222222228818</v>
      </c>
      <c r="J46" s="9">
        <f t="shared" si="18"/>
        <v>135</v>
      </c>
      <c r="K46" s="6">
        <f t="shared" si="9"/>
        <v>11.958333333333334</v>
      </c>
      <c r="L46" s="6">
        <f t="shared" si="14"/>
        <v>11.958333333333334</v>
      </c>
      <c r="M46" s="6">
        <f t="shared" si="14"/>
        <v>11.958333333333334</v>
      </c>
      <c r="N46" s="6">
        <f t="shared" si="14"/>
        <v>11.958333333333334</v>
      </c>
      <c r="O46" s="6">
        <f t="shared" si="14"/>
        <v>11.958333333333334</v>
      </c>
      <c r="P46" s="6"/>
      <c r="Q46" s="6">
        <f t="shared" si="10"/>
        <v>0.11384217335058215</v>
      </c>
      <c r="R46" s="6">
        <f t="shared" si="15"/>
        <v>0.11384217335058215</v>
      </c>
      <c r="S46" s="6">
        <f t="shared" si="15"/>
        <v>0.11384217335058215</v>
      </c>
      <c r="T46" s="6">
        <f t="shared" si="15"/>
        <v>0.11384217335058215</v>
      </c>
      <c r="U46" s="6">
        <f t="shared" si="15"/>
        <v>0.11384217335058215</v>
      </c>
    </row>
    <row r="47" spans="1:21">
      <c r="A47" s="8">
        <f t="shared" si="2"/>
        <v>140</v>
      </c>
      <c r="B47" s="3">
        <v>0</v>
      </c>
      <c r="C47" s="3">
        <f t="shared" si="13"/>
        <v>0</v>
      </c>
      <c r="D47" s="3">
        <f t="shared" si="13"/>
        <v>0</v>
      </c>
      <c r="E47" s="3">
        <f t="shared" si="13"/>
        <v>7.0544489878018357</v>
      </c>
      <c r="F47" s="3">
        <f t="shared" si="13"/>
        <v>9.4857851954691785</v>
      </c>
      <c r="G47" s="3">
        <f t="shared" si="13"/>
        <v>6.7117127947181849</v>
      </c>
      <c r="H47" s="3">
        <f t="shared" si="19"/>
        <v>3.1735796174628352</v>
      </c>
      <c r="I47" s="3">
        <f t="shared" si="20"/>
        <v>1.2222222222221473</v>
      </c>
      <c r="J47" s="9">
        <f t="shared" si="18"/>
        <v>140</v>
      </c>
      <c r="K47" s="6">
        <f t="shared" si="9"/>
        <v>11.958333333333334</v>
      </c>
      <c r="L47" s="6">
        <f t="shared" si="14"/>
        <v>11.958333333333334</v>
      </c>
      <c r="M47" s="6">
        <f t="shared" si="14"/>
        <v>11.958333333333334</v>
      </c>
      <c r="N47" s="6">
        <f t="shared" si="14"/>
        <v>11.958333333333334</v>
      </c>
      <c r="O47" s="6">
        <f t="shared" si="14"/>
        <v>11.958333333333334</v>
      </c>
      <c r="P47" s="5"/>
      <c r="Q47" s="6">
        <f t="shared" si="10"/>
        <v>0.11384217335058215</v>
      </c>
      <c r="R47" s="6">
        <f t="shared" si="15"/>
        <v>0.11384217335058215</v>
      </c>
      <c r="S47" s="6">
        <f t="shared" si="15"/>
        <v>0.11384217335058215</v>
      </c>
      <c r="T47" s="6">
        <f t="shared" si="15"/>
        <v>0.11384217335058215</v>
      </c>
      <c r="U47" s="6">
        <f t="shared" si="15"/>
        <v>0.11384217335058215</v>
      </c>
    </row>
    <row r="48" spans="1:21">
      <c r="A48" s="8">
        <f t="shared" si="2"/>
        <v>145</v>
      </c>
      <c r="B48" s="3">
        <v>0</v>
      </c>
      <c r="C48" s="3">
        <f t="shared" si="13"/>
        <v>0</v>
      </c>
      <c r="D48" s="3">
        <f t="shared" si="13"/>
        <v>0</v>
      </c>
      <c r="E48" s="3">
        <f t="shared" si="13"/>
        <v>4.5819008499376803</v>
      </c>
      <c r="F48" s="3">
        <f t="shared" si="13"/>
        <v>9.1699787643358182</v>
      </c>
      <c r="G48" s="3">
        <f t="shared" si="13"/>
        <v>6.3089240242156359</v>
      </c>
      <c r="H48" s="3">
        <f t="shared" si="19"/>
        <v>2.9514328506049043</v>
      </c>
      <c r="I48" s="3">
        <f t="shared" si="20"/>
        <v>1.2222222222222308</v>
      </c>
      <c r="J48" s="9">
        <f t="shared" si="18"/>
        <v>145</v>
      </c>
      <c r="K48" s="6">
        <f t="shared" si="9"/>
        <v>11.958333333333334</v>
      </c>
      <c r="L48" s="6">
        <f t="shared" si="14"/>
        <v>11.958333333333334</v>
      </c>
      <c r="M48" s="6">
        <f t="shared" si="14"/>
        <v>11.958333333333334</v>
      </c>
      <c r="N48" s="6">
        <f t="shared" si="14"/>
        <v>11.958333333333334</v>
      </c>
      <c r="O48" s="6">
        <f t="shared" si="14"/>
        <v>11.958333333333334</v>
      </c>
      <c r="P48" s="5"/>
      <c r="Q48" s="6">
        <f t="shared" si="10"/>
        <v>0.11384217335058215</v>
      </c>
      <c r="R48" s="6">
        <f t="shared" si="15"/>
        <v>0.11384217335058215</v>
      </c>
      <c r="S48" s="6">
        <f t="shared" si="15"/>
        <v>0.11384217335058215</v>
      </c>
      <c r="T48" s="6">
        <f t="shared" si="15"/>
        <v>0.11384217335058215</v>
      </c>
      <c r="U48" s="6">
        <f t="shared" si="15"/>
        <v>0.11384217335058215</v>
      </c>
    </row>
    <row r="49" spans="1:21">
      <c r="A49" s="8">
        <f t="shared" si="2"/>
        <v>150</v>
      </c>
      <c r="B49" s="3">
        <v>0</v>
      </c>
      <c r="C49" s="3">
        <f t="shared" si="13"/>
        <v>0</v>
      </c>
      <c r="D49" s="3">
        <f t="shared" si="13"/>
        <v>0</v>
      </c>
      <c r="E49" s="3">
        <f t="shared" si="13"/>
        <v>2.0819008499376803</v>
      </c>
      <c r="F49" s="3">
        <f t="shared" si="13"/>
        <v>8.8442700746455518</v>
      </c>
      <c r="G49" s="3">
        <f t="shared" si="13"/>
        <v>5.9266999320063931</v>
      </c>
      <c r="H49" s="3">
        <f t="shared" si="19"/>
        <v>2.7545757544888949</v>
      </c>
      <c r="I49" s="3">
        <f t="shared" si="20"/>
        <v>1.2222222222222214</v>
      </c>
      <c r="J49" s="9">
        <f t="shared" si="18"/>
        <v>150</v>
      </c>
      <c r="K49" s="6">
        <f t="shared" si="9"/>
        <v>11.958333333333334</v>
      </c>
      <c r="L49" s="6">
        <f t="shared" si="14"/>
        <v>11.958333333333334</v>
      </c>
      <c r="M49" s="6">
        <f t="shared" si="14"/>
        <v>11.958333333333334</v>
      </c>
      <c r="N49" s="6">
        <f t="shared" si="14"/>
        <v>11.958333333333334</v>
      </c>
      <c r="O49" s="6">
        <f t="shared" si="14"/>
        <v>11.958333333333334</v>
      </c>
      <c r="P49" s="5"/>
      <c r="Q49" s="6">
        <f t="shared" si="10"/>
        <v>0.11384217335058215</v>
      </c>
      <c r="R49" s="6">
        <f t="shared" si="15"/>
        <v>0.11384217335058215</v>
      </c>
      <c r="S49" s="6">
        <f t="shared" si="15"/>
        <v>0.11384217335058215</v>
      </c>
      <c r="T49" s="6">
        <f t="shared" si="15"/>
        <v>0.11384217335058215</v>
      </c>
      <c r="U49" s="6">
        <f t="shared" si="15"/>
        <v>0.11384217335058215</v>
      </c>
    </row>
    <row r="50" spans="1:21">
      <c r="A50" s="8">
        <f t="shared" si="2"/>
        <v>155</v>
      </c>
      <c r="B50" s="3">
        <v>0</v>
      </c>
      <c r="C50" s="3">
        <f t="shared" si="13"/>
        <v>0</v>
      </c>
      <c r="D50" s="3">
        <f t="shared" si="13"/>
        <v>0</v>
      </c>
      <c r="E50" s="3">
        <f t="shared" si="13"/>
        <v>0</v>
      </c>
      <c r="F50" s="3">
        <f t="shared" si="13"/>
        <v>8.4261709245832321</v>
      </c>
      <c r="G50" s="3">
        <f t="shared" si="13"/>
        <v>5.5655784214998736</v>
      </c>
      <c r="H50" s="3">
        <f t="shared" si="19"/>
        <v>2.5801292980342154</v>
      </c>
      <c r="I50" s="3">
        <f t="shared" si="20"/>
        <v>1.2222222222222223</v>
      </c>
      <c r="J50" s="9">
        <f t="shared" si="18"/>
        <v>155</v>
      </c>
      <c r="K50" s="6">
        <f t="shared" si="9"/>
        <v>11.958333333333334</v>
      </c>
      <c r="L50" s="6">
        <f t="shared" si="14"/>
        <v>11.958333333333334</v>
      </c>
      <c r="M50" s="6">
        <f t="shared" si="14"/>
        <v>11.958333333333334</v>
      </c>
      <c r="N50" s="6">
        <f t="shared" si="14"/>
        <v>11.958333333333334</v>
      </c>
      <c r="O50" s="6">
        <f t="shared" si="14"/>
        <v>11.958333333333334</v>
      </c>
      <c r="P50" s="5"/>
      <c r="Q50" s="6">
        <f t="shared" si="10"/>
        <v>0.11384217335058215</v>
      </c>
      <c r="R50" s="6">
        <f t="shared" si="15"/>
        <v>0.11384217335058215</v>
      </c>
      <c r="S50" s="6">
        <f t="shared" si="15"/>
        <v>0.11384217335058215</v>
      </c>
      <c r="T50" s="6">
        <f t="shared" si="15"/>
        <v>0.11384217335058215</v>
      </c>
      <c r="U50" s="6">
        <f t="shared" si="15"/>
        <v>0.11384217335058215</v>
      </c>
    </row>
    <row r="51" spans="1:21">
      <c r="A51" s="8">
        <f t="shared" si="2"/>
        <v>160</v>
      </c>
      <c r="B51" s="3">
        <v>0</v>
      </c>
      <c r="C51" s="3">
        <f t="shared" si="13"/>
        <v>0</v>
      </c>
      <c r="D51" s="3">
        <f t="shared" si="13"/>
        <v>0</v>
      </c>
      <c r="E51" s="3">
        <f t="shared" si="13"/>
        <v>0</v>
      </c>
      <c r="F51" s="3">
        <f t="shared" si="13"/>
        <v>5.9261709245832321</v>
      </c>
      <c r="G51" s="3">
        <f t="shared" si="13"/>
        <v>5.2257084048569524</v>
      </c>
      <c r="H51" s="3">
        <f t="shared" si="19"/>
        <v>2.4255422053156446</v>
      </c>
      <c r="I51" s="3">
        <f t="shared" si="20"/>
        <v>1.2222222222222223</v>
      </c>
      <c r="J51" s="9">
        <f t="shared" si="18"/>
        <v>160</v>
      </c>
      <c r="K51" s="6">
        <f t="shared" si="9"/>
        <v>11.958333333333334</v>
      </c>
      <c r="L51" s="6">
        <f t="shared" si="14"/>
        <v>11.958333333333334</v>
      </c>
      <c r="M51" s="6">
        <f t="shared" si="14"/>
        <v>11.958333333333334</v>
      </c>
      <c r="N51" s="6">
        <f t="shared" si="14"/>
        <v>11.958333333333334</v>
      </c>
      <c r="O51" s="6">
        <f t="shared" si="14"/>
        <v>11.958333333333334</v>
      </c>
      <c r="P51" s="5"/>
      <c r="Q51" s="6">
        <f t="shared" si="10"/>
        <v>0.11384217335058215</v>
      </c>
      <c r="R51" s="6">
        <f t="shared" si="15"/>
        <v>0.11384217335058215</v>
      </c>
      <c r="S51" s="6">
        <f t="shared" si="15"/>
        <v>0.11384217335058215</v>
      </c>
      <c r="T51" s="6">
        <f t="shared" si="15"/>
        <v>0.11384217335058215</v>
      </c>
      <c r="U51" s="6">
        <f t="shared" si="15"/>
        <v>0.11384217335058215</v>
      </c>
    </row>
    <row r="52" spans="1:21">
      <c r="A52" s="8">
        <f t="shared" si="2"/>
        <v>165</v>
      </c>
      <c r="B52" s="3">
        <v>0</v>
      </c>
      <c r="C52" s="3">
        <f t="shared" si="13"/>
        <v>0</v>
      </c>
      <c r="D52" s="3">
        <f t="shared" si="13"/>
        <v>0</v>
      </c>
      <c r="E52" s="3">
        <f t="shared" si="13"/>
        <v>0</v>
      </c>
      <c r="F52" s="3">
        <f t="shared" si="13"/>
        <v>3.4261709245832321</v>
      </c>
      <c r="G52" s="3">
        <f t="shared" si="13"/>
        <v>4.9069313989583296</v>
      </c>
      <c r="H52" s="3">
        <f t="shared" si="19"/>
        <v>2.2885536432041036</v>
      </c>
      <c r="I52" s="3">
        <f t="shared" si="20"/>
        <v>1.2222222222222223</v>
      </c>
      <c r="J52" s="9">
        <f t="shared" si="18"/>
        <v>165</v>
      </c>
      <c r="K52" s="6">
        <f t="shared" si="9"/>
        <v>11.958333333333334</v>
      </c>
      <c r="L52" s="6">
        <f t="shared" si="14"/>
        <v>11.958333333333334</v>
      </c>
      <c r="M52" s="6">
        <f t="shared" si="14"/>
        <v>11.958333333333334</v>
      </c>
      <c r="N52" s="6">
        <f t="shared" si="14"/>
        <v>11.958333333333334</v>
      </c>
      <c r="O52" s="6">
        <f t="shared" si="14"/>
        <v>11.958333333333334</v>
      </c>
      <c r="P52" s="5"/>
      <c r="Q52" s="6">
        <f t="shared" si="10"/>
        <v>0.11384217335058215</v>
      </c>
      <c r="R52" s="6">
        <f t="shared" si="15"/>
        <v>0.11384217335058215</v>
      </c>
      <c r="S52" s="6">
        <f t="shared" si="15"/>
        <v>0.11384217335058215</v>
      </c>
      <c r="T52" s="6">
        <f t="shared" si="15"/>
        <v>0.11384217335058215</v>
      </c>
      <c r="U52" s="6">
        <f t="shared" si="15"/>
        <v>0.11384217335058215</v>
      </c>
    </row>
    <row r="53" spans="1:21">
      <c r="A53" s="8">
        <f t="shared" si="2"/>
        <v>170</v>
      </c>
      <c r="B53" s="3">
        <v>0</v>
      </c>
      <c r="C53" s="3">
        <f t="shared" si="13"/>
        <v>0</v>
      </c>
      <c r="D53" s="3">
        <f t="shared" si="13"/>
        <v>0</v>
      </c>
      <c r="E53" s="3">
        <f t="shared" si="13"/>
        <v>0</v>
      </c>
      <c r="F53" s="3">
        <f t="shared" si="13"/>
        <v>0.92617092458323214</v>
      </c>
      <c r="G53" s="3">
        <f t="shared" si="13"/>
        <v>4.6088495845904482</v>
      </c>
      <c r="H53" s="3">
        <f t="shared" si="19"/>
        <v>2.1671601567275118</v>
      </c>
      <c r="I53" s="3">
        <f t="shared" si="20"/>
        <v>1.2222222222222223</v>
      </c>
      <c r="J53" s="9">
        <f t="shared" si="18"/>
        <v>170</v>
      </c>
      <c r="K53" s="6">
        <f t="shared" si="9"/>
        <v>11.958333333333334</v>
      </c>
      <c r="L53" s="6">
        <f t="shared" si="14"/>
        <v>11.958333333333334</v>
      </c>
      <c r="M53" s="6">
        <f t="shared" si="14"/>
        <v>11.958333333333334</v>
      </c>
      <c r="N53" s="6">
        <f t="shared" si="14"/>
        <v>11.958333333333334</v>
      </c>
      <c r="O53" s="6">
        <f t="shared" si="14"/>
        <v>11.958333333333334</v>
      </c>
      <c r="P53" s="5"/>
      <c r="Q53" s="6">
        <f t="shared" si="10"/>
        <v>0.11384217335058215</v>
      </c>
      <c r="R53" s="6">
        <f t="shared" si="15"/>
        <v>0.11384217335058215</v>
      </c>
      <c r="S53" s="6">
        <f t="shared" si="15"/>
        <v>0.11384217335058215</v>
      </c>
      <c r="T53" s="6">
        <f t="shared" si="15"/>
        <v>0.11384217335058215</v>
      </c>
      <c r="U53" s="6">
        <f t="shared" si="15"/>
        <v>0.11384217335058215</v>
      </c>
    </row>
    <row r="54" spans="1:21">
      <c r="A54" s="8">
        <f t="shared" si="2"/>
        <v>175</v>
      </c>
      <c r="B54" s="3">
        <v>0</v>
      </c>
      <c r="C54" s="3">
        <f t="shared" ref="C54:G69" si="21">IF(B53&lt;=2.5,C53+MIN(B53,MIN(2.5,2.5),(K54-C53))-MIN(C53,MIN(2.5,2.5),(K54-D53)),C53+MIN(B53,MIN(2.5,2.5),Q54*(K54-C53))-MIN(C53,MIN(2.5,2.5),Q54*(K54-D53)))</f>
        <v>0</v>
      </c>
      <c r="D54" s="3">
        <f t="shared" si="21"/>
        <v>0</v>
      </c>
      <c r="E54" s="3">
        <f t="shared" si="21"/>
        <v>0</v>
      </c>
      <c r="F54" s="3">
        <f t="shared" si="21"/>
        <v>0</v>
      </c>
      <c r="G54" s="3">
        <f t="shared" si="21"/>
        <v>3.0350205091736804</v>
      </c>
      <c r="H54" s="3">
        <f t="shared" ref="H54:H58" si="22">IF(G53&lt;=2.5,H53+MIN(G53,MIN(2.5,2.5),(O54-H53))-MIN(H53,MIN(2.5,0),(O54-I53)),H53+MIN(G53,MIN(2.5,2.5),U54*(O54-H53))-MIN(H53,MIN(2.5,0),U54*(O54-I53)))</f>
        <v>3.2818085908042418</v>
      </c>
      <c r="I54" s="3">
        <f t="shared" ref="I54:I58" si="23">I53+MIN(H54,MIN(2.5,0),U54*(21-I53))-I53</f>
        <v>0</v>
      </c>
      <c r="J54" s="9">
        <f t="shared" si="18"/>
        <v>175</v>
      </c>
      <c r="K54" s="6">
        <f t="shared" si="9"/>
        <v>11.958333333333334</v>
      </c>
      <c r="L54" s="6">
        <f t="shared" ref="L54:O69" si="24">K54</f>
        <v>11.958333333333334</v>
      </c>
      <c r="M54" s="6">
        <f t="shared" si="24"/>
        <v>11.958333333333334</v>
      </c>
      <c r="N54" s="6">
        <f t="shared" si="24"/>
        <v>11.958333333333334</v>
      </c>
      <c r="O54" s="6">
        <f t="shared" si="24"/>
        <v>11.958333333333334</v>
      </c>
      <c r="P54" s="5"/>
      <c r="Q54" s="6">
        <f t="shared" si="10"/>
        <v>0.11384217335058215</v>
      </c>
      <c r="R54" s="6">
        <f t="shared" ref="R54:U69" si="25">Q54</f>
        <v>0.11384217335058215</v>
      </c>
      <c r="S54" s="6">
        <f t="shared" si="25"/>
        <v>0.11384217335058215</v>
      </c>
      <c r="T54" s="6">
        <f t="shared" si="25"/>
        <v>0.11384217335058215</v>
      </c>
      <c r="U54" s="6">
        <f t="shared" si="25"/>
        <v>0.11384217335058215</v>
      </c>
    </row>
    <row r="55" spans="1:21">
      <c r="A55" s="8">
        <f t="shared" si="2"/>
        <v>180</v>
      </c>
      <c r="B55" s="3">
        <v>0</v>
      </c>
      <c r="C55" s="3">
        <f t="shared" si="21"/>
        <v>0</v>
      </c>
      <c r="D55" s="3">
        <f t="shared" si="21"/>
        <v>0</v>
      </c>
      <c r="E55" s="3">
        <f t="shared" si="21"/>
        <v>0</v>
      </c>
      <c r="F55" s="3">
        <f t="shared" si="21"/>
        <v>0</v>
      </c>
      <c r="G55" s="3">
        <f t="shared" si="21"/>
        <v>0.53502050917368038</v>
      </c>
      <c r="H55" s="3">
        <f t="shared" si="22"/>
        <v>4.2695630246238538</v>
      </c>
      <c r="I55" s="3">
        <f t="shared" si="23"/>
        <v>0</v>
      </c>
      <c r="J55" s="9">
        <f t="shared" si="18"/>
        <v>180</v>
      </c>
      <c r="K55" s="6">
        <f t="shared" si="9"/>
        <v>11.958333333333334</v>
      </c>
      <c r="L55" s="6">
        <f t="shared" si="24"/>
        <v>11.958333333333334</v>
      </c>
      <c r="M55" s="6">
        <f t="shared" si="24"/>
        <v>11.958333333333334</v>
      </c>
      <c r="N55" s="6">
        <f t="shared" si="24"/>
        <v>11.958333333333334</v>
      </c>
      <c r="O55" s="6">
        <f t="shared" si="24"/>
        <v>11.958333333333334</v>
      </c>
      <c r="P55" s="5"/>
      <c r="Q55" s="6">
        <f t="shared" si="10"/>
        <v>0.11384217335058215</v>
      </c>
      <c r="R55" s="6">
        <f t="shared" si="25"/>
        <v>0.11384217335058215</v>
      </c>
      <c r="S55" s="6">
        <f t="shared" si="25"/>
        <v>0.11384217335058215</v>
      </c>
      <c r="T55" s="6">
        <f t="shared" si="25"/>
        <v>0.11384217335058215</v>
      </c>
      <c r="U55" s="6">
        <f t="shared" si="25"/>
        <v>0.11384217335058215</v>
      </c>
    </row>
    <row r="56" spans="1:21">
      <c r="A56" s="8">
        <f t="shared" si="2"/>
        <v>185</v>
      </c>
      <c r="B56" s="3">
        <v>0</v>
      </c>
      <c r="C56" s="3">
        <f t="shared" si="21"/>
        <v>0</v>
      </c>
      <c r="D56" s="3">
        <f t="shared" si="21"/>
        <v>0</v>
      </c>
      <c r="E56" s="3">
        <f t="shared" si="21"/>
        <v>0</v>
      </c>
      <c r="F56" s="3">
        <f t="shared" si="21"/>
        <v>0</v>
      </c>
      <c r="G56" s="3">
        <f t="shared" si="21"/>
        <v>0</v>
      </c>
      <c r="H56" s="3">
        <f t="shared" si="22"/>
        <v>4.8045835337975342</v>
      </c>
      <c r="I56" s="3">
        <f t="shared" si="23"/>
        <v>0</v>
      </c>
      <c r="J56" s="9">
        <f t="shared" si="18"/>
        <v>185</v>
      </c>
      <c r="K56" s="6">
        <f t="shared" si="9"/>
        <v>11.958333333333334</v>
      </c>
      <c r="L56" s="6">
        <f t="shared" si="24"/>
        <v>11.958333333333334</v>
      </c>
      <c r="M56" s="6">
        <f t="shared" si="24"/>
        <v>11.958333333333334</v>
      </c>
      <c r="N56" s="6">
        <f t="shared" si="24"/>
        <v>11.958333333333334</v>
      </c>
      <c r="O56" s="6">
        <f t="shared" si="24"/>
        <v>11.958333333333334</v>
      </c>
      <c r="P56" s="5"/>
      <c r="Q56" s="6">
        <f t="shared" si="10"/>
        <v>0.11384217335058215</v>
      </c>
      <c r="R56" s="6">
        <f t="shared" si="25"/>
        <v>0.11384217335058215</v>
      </c>
      <c r="S56" s="6">
        <f t="shared" si="25"/>
        <v>0.11384217335058215</v>
      </c>
      <c r="T56" s="6">
        <f t="shared" si="25"/>
        <v>0.11384217335058215</v>
      </c>
      <c r="U56" s="6">
        <f t="shared" si="25"/>
        <v>0.11384217335058215</v>
      </c>
    </row>
    <row r="57" spans="1:21">
      <c r="A57" s="8">
        <f t="shared" si="2"/>
        <v>190</v>
      </c>
      <c r="B57" s="3">
        <v>0</v>
      </c>
      <c r="C57" s="3">
        <f t="shared" si="21"/>
        <v>0</v>
      </c>
      <c r="D57" s="3">
        <f t="shared" si="21"/>
        <v>0</v>
      </c>
      <c r="E57" s="3">
        <f t="shared" si="21"/>
        <v>0</v>
      </c>
      <c r="F57" s="3">
        <f t="shared" si="21"/>
        <v>0</v>
      </c>
      <c r="G57" s="3">
        <f t="shared" si="21"/>
        <v>0</v>
      </c>
      <c r="H57" s="3">
        <f t="shared" si="22"/>
        <v>4.8045835337975342</v>
      </c>
      <c r="I57" s="3">
        <f t="shared" si="23"/>
        <v>0</v>
      </c>
      <c r="J57" s="9">
        <f t="shared" si="18"/>
        <v>190</v>
      </c>
      <c r="K57" s="6">
        <f t="shared" si="9"/>
        <v>11.958333333333334</v>
      </c>
      <c r="L57" s="6">
        <f t="shared" si="24"/>
        <v>11.958333333333334</v>
      </c>
      <c r="M57" s="6">
        <f t="shared" si="24"/>
        <v>11.958333333333334</v>
      </c>
      <c r="N57" s="6">
        <f t="shared" si="24"/>
        <v>11.958333333333334</v>
      </c>
      <c r="O57" s="6">
        <f t="shared" si="24"/>
        <v>11.958333333333334</v>
      </c>
      <c r="P57" s="5"/>
      <c r="Q57" s="6">
        <f t="shared" si="10"/>
        <v>0.11384217335058215</v>
      </c>
      <c r="R57" s="6">
        <f t="shared" si="25"/>
        <v>0.11384217335058215</v>
      </c>
      <c r="S57" s="6">
        <f t="shared" si="25"/>
        <v>0.11384217335058215</v>
      </c>
      <c r="T57" s="6">
        <f t="shared" si="25"/>
        <v>0.11384217335058215</v>
      </c>
      <c r="U57" s="6">
        <f t="shared" si="25"/>
        <v>0.11384217335058215</v>
      </c>
    </row>
    <row r="58" spans="1:21">
      <c r="A58" s="8">
        <f t="shared" si="2"/>
        <v>195</v>
      </c>
      <c r="B58" s="3">
        <v>0</v>
      </c>
      <c r="C58" s="3">
        <f t="shared" si="21"/>
        <v>0</v>
      </c>
      <c r="D58" s="3">
        <f t="shared" si="21"/>
        <v>0</v>
      </c>
      <c r="E58" s="3">
        <f t="shared" si="21"/>
        <v>0</v>
      </c>
      <c r="F58" s="3">
        <f t="shared" si="21"/>
        <v>0</v>
      </c>
      <c r="G58" s="3">
        <f t="shared" si="21"/>
        <v>0</v>
      </c>
      <c r="H58" s="3">
        <f t="shared" si="22"/>
        <v>4.8045835337975342</v>
      </c>
      <c r="I58" s="3">
        <f t="shared" si="23"/>
        <v>0</v>
      </c>
      <c r="J58" s="9">
        <f t="shared" si="18"/>
        <v>195</v>
      </c>
      <c r="K58" s="6">
        <f t="shared" si="9"/>
        <v>11.958333333333334</v>
      </c>
      <c r="L58" s="6">
        <f t="shared" si="24"/>
        <v>11.958333333333334</v>
      </c>
      <c r="M58" s="6">
        <f t="shared" si="24"/>
        <v>11.958333333333334</v>
      </c>
      <c r="N58" s="6">
        <f t="shared" si="24"/>
        <v>11.958333333333334</v>
      </c>
      <c r="O58" s="6">
        <f t="shared" si="24"/>
        <v>11.958333333333334</v>
      </c>
      <c r="P58" s="5"/>
      <c r="Q58" s="6">
        <f t="shared" si="10"/>
        <v>0.11384217335058215</v>
      </c>
      <c r="R58" s="6">
        <f t="shared" si="25"/>
        <v>0.11384217335058215</v>
      </c>
      <c r="S58" s="6">
        <f t="shared" si="25"/>
        <v>0.11384217335058215</v>
      </c>
      <c r="T58" s="6">
        <f t="shared" si="25"/>
        <v>0.11384217335058215</v>
      </c>
      <c r="U58" s="6">
        <f t="shared" si="25"/>
        <v>0.11384217335058215</v>
      </c>
    </row>
    <row r="59" spans="1:21">
      <c r="A59" s="8">
        <f t="shared" si="2"/>
        <v>200</v>
      </c>
      <c r="B59" s="3">
        <v>0</v>
      </c>
      <c r="C59" s="3">
        <f t="shared" si="21"/>
        <v>0</v>
      </c>
      <c r="D59" s="3">
        <f t="shared" si="21"/>
        <v>0</v>
      </c>
      <c r="E59" s="3">
        <f t="shared" si="21"/>
        <v>0</v>
      </c>
      <c r="F59" s="3">
        <f t="shared" si="21"/>
        <v>0</v>
      </c>
      <c r="G59" s="3">
        <f t="shared" si="21"/>
        <v>0</v>
      </c>
      <c r="H59" s="3">
        <f t="shared" ref="H59:H62" si="26">IF(G58&lt;=2.5,H58+MIN(G58,MIN(2.5,2.5),(O59-H58))-MIN(H58,MIN(2.5,0),(O59-I58)),H58+MIN(G58,MIN(2.5,2.5),U59*(O59-H58))-MIN(H58,MIN(2.5,0),U59*(O59-I58)))</f>
        <v>4.8045835337975342</v>
      </c>
      <c r="I59" s="3">
        <f t="shared" ref="I59:I62" si="27">I58+MIN(H59,MIN(2.5,0),U59*(21-I58))-I58</f>
        <v>0</v>
      </c>
      <c r="J59" s="9">
        <f t="shared" si="18"/>
        <v>200</v>
      </c>
      <c r="K59" s="6">
        <f t="shared" si="9"/>
        <v>11.958333333333334</v>
      </c>
      <c r="L59" s="6">
        <f t="shared" si="24"/>
        <v>11.958333333333334</v>
      </c>
      <c r="M59" s="6">
        <f t="shared" si="24"/>
        <v>11.958333333333334</v>
      </c>
      <c r="N59" s="6">
        <f t="shared" si="24"/>
        <v>11.958333333333334</v>
      </c>
      <c r="O59" s="6">
        <f t="shared" si="24"/>
        <v>11.958333333333334</v>
      </c>
      <c r="P59" s="25"/>
      <c r="Q59" s="6">
        <f t="shared" si="10"/>
        <v>0.11384217335058215</v>
      </c>
      <c r="R59" s="6">
        <f t="shared" si="25"/>
        <v>0.11384217335058215</v>
      </c>
      <c r="S59" s="6">
        <f t="shared" si="25"/>
        <v>0.11384217335058215</v>
      </c>
      <c r="T59" s="6">
        <f t="shared" si="25"/>
        <v>0.11384217335058215</v>
      </c>
      <c r="U59" s="6">
        <f t="shared" si="25"/>
        <v>0.11384217335058215</v>
      </c>
    </row>
    <row r="60" spans="1:21">
      <c r="A60" s="8">
        <f t="shared" si="2"/>
        <v>205</v>
      </c>
      <c r="B60" s="3">
        <v>0</v>
      </c>
      <c r="C60" s="3">
        <f t="shared" si="21"/>
        <v>0</v>
      </c>
      <c r="D60" s="3">
        <f t="shared" si="21"/>
        <v>0</v>
      </c>
      <c r="E60" s="3">
        <f t="shared" si="21"/>
        <v>0</v>
      </c>
      <c r="F60" s="3">
        <f t="shared" si="21"/>
        <v>0</v>
      </c>
      <c r="G60" s="3">
        <f t="shared" si="21"/>
        <v>0</v>
      </c>
      <c r="H60" s="3">
        <f t="shared" si="26"/>
        <v>4.8045835337975342</v>
      </c>
      <c r="I60" s="3">
        <f t="shared" si="27"/>
        <v>0</v>
      </c>
      <c r="J60" s="9">
        <f>J59+5</f>
        <v>205</v>
      </c>
      <c r="K60" s="6">
        <f t="shared" si="9"/>
        <v>11.958333333333334</v>
      </c>
      <c r="L60" s="6">
        <f t="shared" si="24"/>
        <v>11.958333333333334</v>
      </c>
      <c r="M60" s="6">
        <f t="shared" si="24"/>
        <v>11.958333333333334</v>
      </c>
      <c r="N60" s="6">
        <f t="shared" si="24"/>
        <v>11.958333333333334</v>
      </c>
      <c r="O60" s="6">
        <f t="shared" si="24"/>
        <v>11.958333333333334</v>
      </c>
      <c r="P60" s="5"/>
      <c r="Q60" s="6">
        <f t="shared" si="10"/>
        <v>0.11384217335058215</v>
      </c>
      <c r="R60" s="6">
        <f t="shared" si="25"/>
        <v>0.11384217335058215</v>
      </c>
      <c r="S60" s="6">
        <f t="shared" si="25"/>
        <v>0.11384217335058215</v>
      </c>
      <c r="T60" s="6">
        <f t="shared" si="25"/>
        <v>0.11384217335058215</v>
      </c>
      <c r="U60" s="6">
        <f t="shared" si="25"/>
        <v>0.11384217335058215</v>
      </c>
    </row>
    <row r="61" spans="1:21">
      <c r="A61" s="8">
        <f t="shared" si="2"/>
        <v>210</v>
      </c>
      <c r="B61" s="3">
        <v>0</v>
      </c>
      <c r="C61" s="3">
        <f t="shared" si="21"/>
        <v>0</v>
      </c>
      <c r="D61" s="3">
        <f t="shared" si="21"/>
        <v>0</v>
      </c>
      <c r="E61" s="3">
        <f t="shared" si="21"/>
        <v>0</v>
      </c>
      <c r="F61" s="3">
        <f t="shared" si="21"/>
        <v>0</v>
      </c>
      <c r="G61" s="3">
        <f t="shared" si="21"/>
        <v>0</v>
      </c>
      <c r="H61" s="3">
        <f t="shared" si="26"/>
        <v>4.8045835337975342</v>
      </c>
      <c r="I61" s="3">
        <f t="shared" si="27"/>
        <v>0</v>
      </c>
      <c r="J61" s="9">
        <f t="shared" ref="J61:J79" si="28">J60+5</f>
        <v>210</v>
      </c>
      <c r="K61" s="6">
        <f t="shared" si="9"/>
        <v>11.958333333333334</v>
      </c>
      <c r="L61" s="6">
        <f t="shared" si="24"/>
        <v>11.958333333333334</v>
      </c>
      <c r="M61" s="6">
        <f t="shared" si="24"/>
        <v>11.958333333333334</v>
      </c>
      <c r="N61" s="6">
        <f t="shared" si="24"/>
        <v>11.958333333333334</v>
      </c>
      <c r="O61" s="6">
        <f t="shared" si="24"/>
        <v>11.958333333333334</v>
      </c>
      <c r="Q61" s="6">
        <f t="shared" si="10"/>
        <v>0.11384217335058215</v>
      </c>
      <c r="R61" s="6">
        <f t="shared" si="25"/>
        <v>0.11384217335058215</v>
      </c>
      <c r="S61" s="6">
        <f t="shared" si="25"/>
        <v>0.11384217335058215</v>
      </c>
      <c r="T61" s="6">
        <f t="shared" si="25"/>
        <v>0.11384217335058215</v>
      </c>
      <c r="U61" s="6">
        <f t="shared" si="25"/>
        <v>0.11384217335058215</v>
      </c>
    </row>
    <row r="62" spans="1:21">
      <c r="A62" s="8">
        <f t="shared" si="2"/>
        <v>215</v>
      </c>
      <c r="B62" s="3">
        <v>0</v>
      </c>
      <c r="C62" s="3">
        <f t="shared" si="21"/>
        <v>0</v>
      </c>
      <c r="D62" s="3">
        <f t="shared" si="21"/>
        <v>0</v>
      </c>
      <c r="E62" s="3">
        <f t="shared" si="21"/>
        <v>0</v>
      </c>
      <c r="F62" s="3">
        <f t="shared" si="21"/>
        <v>0</v>
      </c>
      <c r="G62" s="3">
        <f t="shared" si="21"/>
        <v>0</v>
      </c>
      <c r="H62" s="3">
        <f t="shared" si="26"/>
        <v>4.8045835337975342</v>
      </c>
      <c r="I62" s="3">
        <f t="shared" si="27"/>
        <v>0</v>
      </c>
      <c r="J62" s="9">
        <f t="shared" si="28"/>
        <v>215</v>
      </c>
      <c r="K62" s="6">
        <f t="shared" si="9"/>
        <v>11.958333333333334</v>
      </c>
      <c r="L62" s="6">
        <f t="shared" si="24"/>
        <v>11.958333333333334</v>
      </c>
      <c r="M62" s="6">
        <f t="shared" si="24"/>
        <v>11.958333333333334</v>
      </c>
      <c r="N62" s="6">
        <f t="shared" si="24"/>
        <v>11.958333333333334</v>
      </c>
      <c r="O62" s="6">
        <f t="shared" si="24"/>
        <v>11.958333333333334</v>
      </c>
      <c r="P62" s="6"/>
      <c r="Q62" s="6">
        <f t="shared" si="10"/>
        <v>0.11384217335058215</v>
      </c>
      <c r="R62" s="6">
        <f t="shared" si="25"/>
        <v>0.11384217335058215</v>
      </c>
      <c r="S62" s="6">
        <f t="shared" si="25"/>
        <v>0.11384217335058215</v>
      </c>
      <c r="T62" s="6">
        <f t="shared" si="25"/>
        <v>0.11384217335058215</v>
      </c>
      <c r="U62" s="6">
        <f t="shared" si="25"/>
        <v>0.11384217335058215</v>
      </c>
    </row>
    <row r="63" spans="1:21">
      <c r="A63" s="8">
        <f t="shared" si="2"/>
        <v>220</v>
      </c>
      <c r="B63" s="3">
        <v>0</v>
      </c>
      <c r="C63" s="3">
        <f t="shared" si="21"/>
        <v>0</v>
      </c>
      <c r="D63" s="3">
        <f t="shared" si="21"/>
        <v>0</v>
      </c>
      <c r="E63" s="3">
        <f t="shared" si="21"/>
        <v>0</v>
      </c>
      <c r="F63" s="3">
        <f t="shared" si="21"/>
        <v>0</v>
      </c>
      <c r="G63" s="3">
        <f t="shared" si="21"/>
        <v>0</v>
      </c>
      <c r="H63" s="3">
        <f t="shared" ref="H63:H78" si="29">IF(G62&lt;=2.5,H62+MIN(G62,MIN(2.5,2.5),(O63-H62))-MIN(H62,MIN(2.5,0),(O63-I62)),H62+MIN(G62,MIN(2.5,2.5),U63*(O63-H62))-MIN(H62,MIN(2.5,0),U63*(O63-I62)))</f>
        <v>4.8045835337975342</v>
      </c>
      <c r="I63" s="3">
        <f t="shared" ref="I63:I78" si="30">I62+MIN(H63,MIN(2.5,0),U63*(21-I62))-I62</f>
        <v>0</v>
      </c>
      <c r="J63" s="8">
        <f t="shared" si="28"/>
        <v>220</v>
      </c>
      <c r="K63" s="6">
        <f t="shared" si="9"/>
        <v>11.958333333333334</v>
      </c>
      <c r="L63" s="6">
        <f t="shared" si="24"/>
        <v>11.958333333333334</v>
      </c>
      <c r="M63" s="6">
        <f t="shared" si="24"/>
        <v>11.958333333333334</v>
      </c>
      <c r="N63" s="6">
        <f t="shared" si="24"/>
        <v>11.958333333333334</v>
      </c>
      <c r="O63" s="6">
        <f t="shared" si="24"/>
        <v>11.958333333333334</v>
      </c>
      <c r="Q63" s="6">
        <f t="shared" si="10"/>
        <v>0.11384217335058215</v>
      </c>
      <c r="R63" s="6">
        <f t="shared" si="25"/>
        <v>0.11384217335058215</v>
      </c>
      <c r="S63" s="6">
        <f t="shared" si="25"/>
        <v>0.11384217335058215</v>
      </c>
      <c r="T63" s="6">
        <f t="shared" si="25"/>
        <v>0.11384217335058215</v>
      </c>
      <c r="U63" s="6">
        <f t="shared" si="25"/>
        <v>0.11384217335058215</v>
      </c>
    </row>
    <row r="64" spans="1:21">
      <c r="A64" s="8">
        <f t="shared" si="2"/>
        <v>225</v>
      </c>
      <c r="B64" s="3">
        <v>0</v>
      </c>
      <c r="C64" s="3">
        <f t="shared" si="21"/>
        <v>0</v>
      </c>
      <c r="D64" s="3">
        <f t="shared" si="21"/>
        <v>0</v>
      </c>
      <c r="E64" s="3">
        <f t="shared" si="21"/>
        <v>0</v>
      </c>
      <c r="F64" s="3">
        <f t="shared" si="21"/>
        <v>0</v>
      </c>
      <c r="G64" s="3">
        <f t="shared" si="21"/>
        <v>0</v>
      </c>
      <c r="H64" s="3">
        <f t="shared" si="29"/>
        <v>4.8045835337975342</v>
      </c>
      <c r="I64" s="3">
        <f t="shared" si="30"/>
        <v>0</v>
      </c>
      <c r="J64" s="8">
        <f t="shared" si="28"/>
        <v>225</v>
      </c>
      <c r="K64" s="6">
        <f t="shared" si="9"/>
        <v>11.958333333333334</v>
      </c>
      <c r="L64" s="6">
        <f t="shared" si="24"/>
        <v>11.958333333333334</v>
      </c>
      <c r="M64" s="6">
        <f t="shared" si="24"/>
        <v>11.958333333333334</v>
      </c>
      <c r="N64" s="6">
        <f t="shared" si="24"/>
        <v>11.958333333333334</v>
      </c>
      <c r="O64" s="6">
        <f t="shared" si="24"/>
        <v>11.958333333333334</v>
      </c>
      <c r="Q64" s="6">
        <f t="shared" si="10"/>
        <v>0.11384217335058215</v>
      </c>
      <c r="R64" s="6">
        <f t="shared" si="25"/>
        <v>0.11384217335058215</v>
      </c>
      <c r="S64" s="6">
        <f t="shared" si="25"/>
        <v>0.11384217335058215</v>
      </c>
      <c r="T64" s="6">
        <f t="shared" si="25"/>
        <v>0.11384217335058215</v>
      </c>
      <c r="U64" s="6">
        <f t="shared" si="25"/>
        <v>0.11384217335058215</v>
      </c>
    </row>
    <row r="65" spans="1:21">
      <c r="A65" s="9">
        <f t="shared" si="2"/>
        <v>230</v>
      </c>
      <c r="B65" s="3">
        <v>2.5</v>
      </c>
      <c r="C65" s="3">
        <f t="shared" si="21"/>
        <v>0</v>
      </c>
      <c r="D65" s="3">
        <f t="shared" si="21"/>
        <v>0</v>
      </c>
      <c r="E65" s="3">
        <f t="shared" si="21"/>
        <v>0</v>
      </c>
      <c r="F65" s="3">
        <f t="shared" si="21"/>
        <v>0</v>
      </c>
      <c r="G65" s="3">
        <f t="shared" si="21"/>
        <v>0</v>
      </c>
      <c r="H65" s="3">
        <f t="shared" si="29"/>
        <v>4.8045835337975342</v>
      </c>
      <c r="I65" s="3">
        <f t="shared" si="30"/>
        <v>0</v>
      </c>
      <c r="J65" s="8">
        <f t="shared" si="28"/>
        <v>230</v>
      </c>
      <c r="K65" s="6">
        <f t="shared" si="9"/>
        <v>11.958333333333334</v>
      </c>
      <c r="L65" s="6">
        <f t="shared" si="24"/>
        <v>11.958333333333334</v>
      </c>
      <c r="M65" s="6">
        <f t="shared" si="24"/>
        <v>11.958333333333334</v>
      </c>
      <c r="N65" s="6">
        <f t="shared" si="24"/>
        <v>11.958333333333334</v>
      </c>
      <c r="O65" s="6">
        <f t="shared" si="24"/>
        <v>11.958333333333334</v>
      </c>
      <c r="Q65" s="6">
        <f t="shared" si="10"/>
        <v>0.11384217335058215</v>
      </c>
      <c r="R65" s="6">
        <f t="shared" si="25"/>
        <v>0.11384217335058215</v>
      </c>
      <c r="S65" s="6">
        <f t="shared" si="25"/>
        <v>0.11384217335058215</v>
      </c>
      <c r="T65" s="6">
        <f t="shared" si="25"/>
        <v>0.11384217335058215</v>
      </c>
      <c r="U65" s="6">
        <f t="shared" si="25"/>
        <v>0.11384217335058215</v>
      </c>
    </row>
    <row r="66" spans="1:21">
      <c r="A66" s="9">
        <f t="shared" si="2"/>
        <v>235</v>
      </c>
      <c r="B66" s="3">
        <v>2.5</v>
      </c>
      <c r="C66" s="3">
        <f t="shared" si="21"/>
        <v>2.5</v>
      </c>
      <c r="D66" s="3">
        <f t="shared" si="21"/>
        <v>0</v>
      </c>
      <c r="E66" s="3">
        <f t="shared" si="21"/>
        <v>0</v>
      </c>
      <c r="F66" s="3">
        <f t="shared" si="21"/>
        <v>0</v>
      </c>
      <c r="G66" s="3">
        <f t="shared" si="21"/>
        <v>0</v>
      </c>
      <c r="H66" s="3">
        <f t="shared" si="29"/>
        <v>4.8045835337975342</v>
      </c>
      <c r="I66" s="3">
        <f t="shared" si="30"/>
        <v>0</v>
      </c>
      <c r="J66" s="8">
        <f t="shared" si="28"/>
        <v>235</v>
      </c>
      <c r="K66" s="6">
        <f t="shared" si="9"/>
        <v>11.958333333333334</v>
      </c>
      <c r="L66" s="6">
        <f t="shared" si="24"/>
        <v>11.958333333333334</v>
      </c>
      <c r="M66" s="6">
        <f t="shared" si="24"/>
        <v>11.958333333333334</v>
      </c>
      <c r="N66" s="6">
        <f t="shared" si="24"/>
        <v>11.958333333333334</v>
      </c>
      <c r="O66" s="6">
        <f t="shared" si="24"/>
        <v>11.958333333333334</v>
      </c>
      <c r="Q66" s="6">
        <f t="shared" si="10"/>
        <v>0.11384217335058215</v>
      </c>
      <c r="R66" s="6">
        <f t="shared" si="25"/>
        <v>0.11384217335058215</v>
      </c>
      <c r="S66" s="6">
        <f t="shared" si="25"/>
        <v>0.11384217335058215</v>
      </c>
      <c r="T66" s="6">
        <f t="shared" si="25"/>
        <v>0.11384217335058215</v>
      </c>
      <c r="U66" s="6">
        <f t="shared" si="25"/>
        <v>0.11384217335058215</v>
      </c>
    </row>
    <row r="67" spans="1:21">
      <c r="A67" s="9">
        <f t="shared" si="2"/>
        <v>240</v>
      </c>
      <c r="B67" s="3">
        <v>2.5</v>
      </c>
      <c r="C67" s="3">
        <f t="shared" si="21"/>
        <v>2.5</v>
      </c>
      <c r="D67" s="3">
        <f t="shared" si="21"/>
        <v>2.5</v>
      </c>
      <c r="E67" s="3">
        <f t="shared" si="21"/>
        <v>0</v>
      </c>
      <c r="F67" s="3">
        <f t="shared" si="21"/>
        <v>0</v>
      </c>
      <c r="G67" s="3">
        <f t="shared" si="21"/>
        <v>0</v>
      </c>
      <c r="H67" s="3">
        <f t="shared" si="29"/>
        <v>4.8045835337975342</v>
      </c>
      <c r="I67" s="3">
        <f t="shared" si="30"/>
        <v>0</v>
      </c>
      <c r="J67" s="8">
        <f t="shared" si="28"/>
        <v>240</v>
      </c>
      <c r="K67" s="6">
        <f t="shared" si="9"/>
        <v>11.958333333333334</v>
      </c>
      <c r="L67" s="6">
        <f t="shared" si="24"/>
        <v>11.958333333333334</v>
      </c>
      <c r="M67" s="6">
        <f t="shared" si="24"/>
        <v>11.958333333333334</v>
      </c>
      <c r="N67" s="6">
        <f t="shared" si="24"/>
        <v>11.958333333333334</v>
      </c>
      <c r="O67" s="6">
        <f t="shared" si="24"/>
        <v>11.958333333333334</v>
      </c>
      <c r="Q67" s="6">
        <f t="shared" si="10"/>
        <v>0.11384217335058215</v>
      </c>
      <c r="R67" s="6">
        <f t="shared" si="25"/>
        <v>0.11384217335058215</v>
      </c>
      <c r="S67" s="6">
        <f t="shared" si="25"/>
        <v>0.11384217335058215</v>
      </c>
      <c r="T67" s="6">
        <f t="shared" si="25"/>
        <v>0.11384217335058215</v>
      </c>
      <c r="U67" s="6">
        <f t="shared" si="25"/>
        <v>0.11384217335058215</v>
      </c>
    </row>
    <row r="68" spans="1:21">
      <c r="A68" s="9">
        <f t="shared" si="2"/>
        <v>245</v>
      </c>
      <c r="B68" s="3">
        <v>2.5</v>
      </c>
      <c r="C68" s="3">
        <f t="shared" si="21"/>
        <v>2.5</v>
      </c>
      <c r="D68" s="3">
        <f t="shared" si="21"/>
        <v>2.5</v>
      </c>
      <c r="E68" s="3">
        <f t="shared" si="21"/>
        <v>2.5</v>
      </c>
      <c r="F68" s="3">
        <f t="shared" si="21"/>
        <v>0</v>
      </c>
      <c r="G68" s="3">
        <f t="shared" si="21"/>
        <v>0</v>
      </c>
      <c r="H68" s="3">
        <f t="shared" si="29"/>
        <v>4.8045835337975342</v>
      </c>
      <c r="I68" s="3">
        <f t="shared" si="30"/>
        <v>0</v>
      </c>
      <c r="J68" s="8">
        <f t="shared" si="28"/>
        <v>245</v>
      </c>
      <c r="K68" s="6">
        <f t="shared" si="9"/>
        <v>11.958333333333334</v>
      </c>
      <c r="L68" s="6">
        <f t="shared" si="24"/>
        <v>11.958333333333334</v>
      </c>
      <c r="M68" s="6">
        <f t="shared" si="24"/>
        <v>11.958333333333334</v>
      </c>
      <c r="N68" s="6">
        <f t="shared" si="24"/>
        <v>11.958333333333334</v>
      </c>
      <c r="O68" s="6">
        <f t="shared" si="24"/>
        <v>11.958333333333334</v>
      </c>
      <c r="Q68" s="6">
        <f t="shared" si="10"/>
        <v>0.11384217335058215</v>
      </c>
      <c r="R68" s="6">
        <f t="shared" si="25"/>
        <v>0.11384217335058215</v>
      </c>
      <c r="S68" s="6">
        <f t="shared" si="25"/>
        <v>0.11384217335058215</v>
      </c>
      <c r="T68" s="6">
        <f t="shared" si="25"/>
        <v>0.11384217335058215</v>
      </c>
      <c r="U68" s="6">
        <f t="shared" si="25"/>
        <v>0.11384217335058215</v>
      </c>
    </row>
    <row r="69" spans="1:21">
      <c r="A69" s="9">
        <f t="shared" si="2"/>
        <v>250</v>
      </c>
      <c r="B69" s="3">
        <v>2.5</v>
      </c>
      <c r="C69" s="3">
        <f t="shared" si="21"/>
        <v>2.5</v>
      </c>
      <c r="D69" s="3">
        <f t="shared" si="21"/>
        <v>2.5</v>
      </c>
      <c r="E69" s="3">
        <f t="shared" si="21"/>
        <v>2.5</v>
      </c>
      <c r="F69" s="3">
        <f t="shared" si="21"/>
        <v>2.5</v>
      </c>
      <c r="G69" s="3">
        <f t="shared" si="21"/>
        <v>0</v>
      </c>
      <c r="H69" s="3">
        <f t="shared" si="29"/>
        <v>4.8045835337975342</v>
      </c>
      <c r="I69" s="3">
        <f t="shared" si="30"/>
        <v>0</v>
      </c>
      <c r="J69" s="8">
        <f t="shared" si="28"/>
        <v>250</v>
      </c>
      <c r="K69" s="6">
        <f t="shared" si="9"/>
        <v>11.958333333333334</v>
      </c>
      <c r="L69" s="6">
        <f t="shared" si="24"/>
        <v>11.958333333333334</v>
      </c>
      <c r="M69" s="6">
        <f t="shared" si="24"/>
        <v>11.958333333333334</v>
      </c>
      <c r="N69" s="6">
        <f t="shared" si="24"/>
        <v>11.958333333333334</v>
      </c>
      <c r="O69" s="6">
        <f t="shared" si="24"/>
        <v>11.958333333333334</v>
      </c>
      <c r="Q69" s="6">
        <f t="shared" si="10"/>
        <v>0.11384217335058215</v>
      </c>
      <c r="R69" s="6">
        <f t="shared" si="25"/>
        <v>0.11384217335058215</v>
      </c>
      <c r="S69" s="6">
        <f t="shared" si="25"/>
        <v>0.11384217335058215</v>
      </c>
      <c r="T69" s="6">
        <f t="shared" si="25"/>
        <v>0.11384217335058215</v>
      </c>
      <c r="U69" s="6">
        <f t="shared" si="25"/>
        <v>0.11384217335058215</v>
      </c>
    </row>
    <row r="70" spans="1:21">
      <c r="A70" s="9">
        <f t="shared" si="2"/>
        <v>255</v>
      </c>
      <c r="B70" s="3">
        <v>2.5</v>
      </c>
      <c r="C70" s="3">
        <f t="shared" ref="C70:G85" si="31">IF(B69&lt;=2.5,C69+MIN(B69,MIN(2.5,2.5),(K70-C69))-MIN(C69,MIN(2.5,2.5),(K70-D69)),C69+MIN(B69,MIN(2.5,2.5),Q70*(K70-C69))-MIN(C69,MIN(2.5,2.5),Q70*(K70-D69)))</f>
        <v>2.5</v>
      </c>
      <c r="D70" s="3">
        <f t="shared" si="31"/>
        <v>2.5</v>
      </c>
      <c r="E70" s="3">
        <f t="shared" si="31"/>
        <v>2.5</v>
      </c>
      <c r="F70" s="3">
        <f t="shared" si="31"/>
        <v>2.5</v>
      </c>
      <c r="G70" s="3">
        <f t="shared" si="31"/>
        <v>2.5</v>
      </c>
      <c r="H70" s="3">
        <f t="shared" si="29"/>
        <v>4.8045835337975342</v>
      </c>
      <c r="I70" s="3">
        <f t="shared" si="30"/>
        <v>0</v>
      </c>
      <c r="J70" s="8">
        <f t="shared" si="28"/>
        <v>255</v>
      </c>
      <c r="K70" s="6">
        <f t="shared" si="9"/>
        <v>11.958333333333334</v>
      </c>
      <c r="L70" s="6">
        <f t="shared" ref="L70:O85" si="32">K70</f>
        <v>11.958333333333334</v>
      </c>
      <c r="M70" s="6">
        <f t="shared" si="32"/>
        <v>11.958333333333334</v>
      </c>
      <c r="N70" s="6">
        <f t="shared" si="32"/>
        <v>11.958333333333334</v>
      </c>
      <c r="O70" s="6">
        <f t="shared" si="32"/>
        <v>11.958333333333334</v>
      </c>
      <c r="Q70" s="6">
        <f t="shared" si="10"/>
        <v>0.11384217335058215</v>
      </c>
      <c r="R70" s="6">
        <f t="shared" ref="R70:U85" si="33">Q70</f>
        <v>0.11384217335058215</v>
      </c>
      <c r="S70" s="6">
        <f t="shared" si="33"/>
        <v>0.11384217335058215</v>
      </c>
      <c r="T70" s="6">
        <f t="shared" si="33"/>
        <v>0.11384217335058215</v>
      </c>
      <c r="U70" s="6">
        <f t="shared" si="33"/>
        <v>0.11384217335058215</v>
      </c>
    </row>
    <row r="71" spans="1:21">
      <c r="A71" s="9">
        <f t="shared" si="2"/>
        <v>260</v>
      </c>
      <c r="B71" s="3">
        <v>2.5</v>
      </c>
      <c r="C71" s="3">
        <f t="shared" si="31"/>
        <v>2.5</v>
      </c>
      <c r="D71" s="3">
        <f t="shared" si="31"/>
        <v>2.5</v>
      </c>
      <c r="E71" s="3">
        <f t="shared" si="31"/>
        <v>2.5</v>
      </c>
      <c r="F71" s="3">
        <f t="shared" si="31"/>
        <v>2.5</v>
      </c>
      <c r="G71" s="3">
        <f t="shared" si="31"/>
        <v>2.5</v>
      </c>
      <c r="H71" s="3">
        <f t="shared" si="29"/>
        <v>7.3045835337975342</v>
      </c>
      <c r="I71" s="3">
        <f t="shared" si="30"/>
        <v>0</v>
      </c>
      <c r="J71" s="8">
        <f t="shared" si="28"/>
        <v>260</v>
      </c>
      <c r="K71" s="6">
        <f t="shared" si="9"/>
        <v>11.958333333333334</v>
      </c>
      <c r="L71" s="6">
        <f t="shared" si="32"/>
        <v>11.958333333333334</v>
      </c>
      <c r="M71" s="6">
        <f t="shared" si="32"/>
        <v>11.958333333333334</v>
      </c>
      <c r="N71" s="6">
        <f t="shared" si="32"/>
        <v>11.958333333333334</v>
      </c>
      <c r="O71" s="6">
        <f t="shared" si="32"/>
        <v>11.958333333333334</v>
      </c>
      <c r="Q71" s="6">
        <f t="shared" si="10"/>
        <v>0.11384217335058215</v>
      </c>
      <c r="R71" s="6">
        <f t="shared" si="33"/>
        <v>0.11384217335058215</v>
      </c>
      <c r="S71" s="6">
        <f t="shared" si="33"/>
        <v>0.11384217335058215</v>
      </c>
      <c r="T71" s="6">
        <f t="shared" si="33"/>
        <v>0.11384217335058215</v>
      </c>
      <c r="U71" s="6">
        <f t="shared" si="33"/>
        <v>0.11384217335058215</v>
      </c>
    </row>
    <row r="72" spans="1:21">
      <c r="A72" s="9">
        <f t="shared" si="2"/>
        <v>265</v>
      </c>
      <c r="B72" s="3">
        <v>2.5</v>
      </c>
      <c r="C72" s="3">
        <f t="shared" si="31"/>
        <v>2.5</v>
      </c>
      <c r="D72" s="3">
        <f t="shared" si="31"/>
        <v>2.5</v>
      </c>
      <c r="E72" s="3">
        <f t="shared" si="31"/>
        <v>2.5</v>
      </c>
      <c r="F72" s="3">
        <f t="shared" si="31"/>
        <v>2.5</v>
      </c>
      <c r="G72" s="3">
        <f t="shared" si="31"/>
        <v>2.5</v>
      </c>
      <c r="H72" s="3">
        <f t="shared" si="29"/>
        <v>9.8045835337975333</v>
      </c>
      <c r="I72" s="3">
        <f t="shared" si="30"/>
        <v>0</v>
      </c>
      <c r="J72" s="8">
        <f t="shared" si="28"/>
        <v>265</v>
      </c>
      <c r="K72" s="6">
        <f t="shared" si="9"/>
        <v>11.958333333333334</v>
      </c>
      <c r="L72" s="6">
        <f t="shared" si="32"/>
        <v>11.958333333333334</v>
      </c>
      <c r="M72" s="6">
        <f t="shared" si="32"/>
        <v>11.958333333333334</v>
      </c>
      <c r="N72" s="6">
        <f t="shared" si="32"/>
        <v>11.958333333333334</v>
      </c>
      <c r="O72" s="6">
        <f t="shared" si="32"/>
        <v>11.958333333333334</v>
      </c>
      <c r="Q72" s="6">
        <f t="shared" si="10"/>
        <v>0.11384217335058215</v>
      </c>
      <c r="R72" s="6">
        <f t="shared" si="33"/>
        <v>0.11384217335058215</v>
      </c>
      <c r="S72" s="6">
        <f t="shared" si="33"/>
        <v>0.11384217335058215</v>
      </c>
      <c r="T72" s="6">
        <f t="shared" si="33"/>
        <v>0.11384217335058215</v>
      </c>
      <c r="U72" s="6">
        <f t="shared" si="33"/>
        <v>0.11384217335058215</v>
      </c>
    </row>
    <row r="73" spans="1:21">
      <c r="A73" s="9">
        <f t="shared" si="2"/>
        <v>270</v>
      </c>
      <c r="B73" s="3">
        <v>2.5</v>
      </c>
      <c r="C73" s="3">
        <f t="shared" si="31"/>
        <v>2.5</v>
      </c>
      <c r="D73" s="3">
        <f t="shared" si="31"/>
        <v>2.5</v>
      </c>
      <c r="E73" s="3">
        <f t="shared" si="31"/>
        <v>2.5</v>
      </c>
      <c r="F73" s="3">
        <f t="shared" si="31"/>
        <v>2.5</v>
      </c>
      <c r="G73" s="3">
        <f t="shared" si="31"/>
        <v>2.8462502004641994</v>
      </c>
      <c r="H73" s="3">
        <f t="shared" si="29"/>
        <v>11.958333333333334</v>
      </c>
      <c r="I73" s="3">
        <f t="shared" si="30"/>
        <v>0</v>
      </c>
      <c r="J73" s="8">
        <f t="shared" si="28"/>
        <v>270</v>
      </c>
      <c r="K73" s="6">
        <f t="shared" si="9"/>
        <v>11.958333333333334</v>
      </c>
      <c r="L73" s="6">
        <f t="shared" si="32"/>
        <v>11.958333333333334</v>
      </c>
      <c r="M73" s="6">
        <f t="shared" si="32"/>
        <v>11.958333333333334</v>
      </c>
      <c r="N73" s="6">
        <f t="shared" si="32"/>
        <v>11.958333333333334</v>
      </c>
      <c r="O73" s="6">
        <f t="shared" si="32"/>
        <v>11.958333333333334</v>
      </c>
      <c r="Q73" s="6">
        <f t="shared" si="10"/>
        <v>0.11384217335058215</v>
      </c>
      <c r="R73" s="6">
        <f t="shared" si="33"/>
        <v>0.11384217335058215</v>
      </c>
      <c r="S73" s="6">
        <f t="shared" si="33"/>
        <v>0.11384217335058215</v>
      </c>
      <c r="T73" s="6">
        <f t="shared" si="33"/>
        <v>0.11384217335058215</v>
      </c>
      <c r="U73" s="6">
        <f t="shared" si="33"/>
        <v>0.11384217335058215</v>
      </c>
    </row>
    <row r="74" spans="1:21">
      <c r="A74" s="9">
        <f t="shared" si="2"/>
        <v>275</v>
      </c>
      <c r="B74" s="3">
        <v>2.5</v>
      </c>
      <c r="C74" s="3">
        <f t="shared" si="31"/>
        <v>2.5</v>
      </c>
      <c r="D74" s="3">
        <f t="shared" si="31"/>
        <v>2.5</v>
      </c>
      <c r="E74" s="3">
        <f t="shared" si="31"/>
        <v>2.5</v>
      </c>
      <c r="F74" s="3">
        <f t="shared" si="31"/>
        <v>2.5</v>
      </c>
      <c r="G74" s="3">
        <f t="shared" si="31"/>
        <v>5.3462502004641994</v>
      </c>
      <c r="H74" s="3">
        <f t="shared" si="29"/>
        <v>11.958333333333334</v>
      </c>
      <c r="I74" s="3">
        <f t="shared" si="30"/>
        <v>0</v>
      </c>
      <c r="J74" s="8">
        <f t="shared" si="28"/>
        <v>275</v>
      </c>
      <c r="K74" s="6">
        <f t="shared" si="9"/>
        <v>11.958333333333334</v>
      </c>
      <c r="L74" s="6">
        <f t="shared" si="32"/>
        <v>11.958333333333334</v>
      </c>
      <c r="M74" s="6">
        <f t="shared" si="32"/>
        <v>11.958333333333334</v>
      </c>
      <c r="N74" s="6">
        <f t="shared" si="32"/>
        <v>11.958333333333334</v>
      </c>
      <c r="O74" s="6">
        <f t="shared" si="32"/>
        <v>11.958333333333334</v>
      </c>
      <c r="Q74" s="6">
        <f t="shared" si="10"/>
        <v>0.11384217335058215</v>
      </c>
      <c r="R74" s="6">
        <f t="shared" si="33"/>
        <v>0.11384217335058215</v>
      </c>
      <c r="S74" s="6">
        <f t="shared" si="33"/>
        <v>0.11384217335058215</v>
      </c>
      <c r="T74" s="6">
        <f t="shared" si="33"/>
        <v>0.11384217335058215</v>
      </c>
      <c r="U74" s="6">
        <f t="shared" si="33"/>
        <v>0.11384217335058215</v>
      </c>
    </row>
    <row r="75" spans="1:21">
      <c r="A75" s="9">
        <f t="shared" si="2"/>
        <v>280</v>
      </c>
      <c r="B75" s="3">
        <v>2.5</v>
      </c>
      <c r="C75" s="3">
        <f t="shared" si="31"/>
        <v>2.5</v>
      </c>
      <c r="D75" s="3">
        <f t="shared" si="31"/>
        <v>2.5</v>
      </c>
      <c r="E75" s="3">
        <f t="shared" si="31"/>
        <v>2.5</v>
      </c>
      <c r="F75" s="3">
        <f t="shared" si="31"/>
        <v>2.5</v>
      </c>
      <c r="G75" s="3">
        <f t="shared" si="31"/>
        <v>7.8462502004641994</v>
      </c>
      <c r="H75" s="3">
        <f t="shared" si="29"/>
        <v>11.958333333333334</v>
      </c>
      <c r="I75" s="3">
        <f t="shared" si="30"/>
        <v>0</v>
      </c>
      <c r="J75" s="8">
        <f t="shared" si="28"/>
        <v>280</v>
      </c>
      <c r="K75" s="6">
        <f t="shared" si="9"/>
        <v>11.958333333333334</v>
      </c>
      <c r="L75" s="6">
        <f t="shared" si="32"/>
        <v>11.958333333333334</v>
      </c>
      <c r="M75" s="6">
        <f t="shared" si="32"/>
        <v>11.958333333333334</v>
      </c>
      <c r="N75" s="6">
        <f t="shared" si="32"/>
        <v>11.958333333333334</v>
      </c>
      <c r="O75" s="6">
        <f t="shared" si="32"/>
        <v>11.958333333333334</v>
      </c>
      <c r="Q75" s="6">
        <f t="shared" si="10"/>
        <v>0.11384217335058215</v>
      </c>
      <c r="R75" s="6">
        <f t="shared" si="33"/>
        <v>0.11384217335058215</v>
      </c>
      <c r="S75" s="6">
        <f t="shared" si="33"/>
        <v>0.11384217335058215</v>
      </c>
      <c r="T75" s="6">
        <f t="shared" si="33"/>
        <v>0.11384217335058215</v>
      </c>
      <c r="U75" s="6">
        <f t="shared" si="33"/>
        <v>0.11384217335058215</v>
      </c>
    </row>
    <row r="76" spans="1:21">
      <c r="A76" s="9">
        <f t="shared" si="2"/>
        <v>285</v>
      </c>
      <c r="B76" s="3">
        <v>2.5</v>
      </c>
      <c r="C76" s="3">
        <f t="shared" si="31"/>
        <v>2.5</v>
      </c>
      <c r="D76" s="3">
        <f t="shared" si="31"/>
        <v>2.5</v>
      </c>
      <c r="E76" s="3">
        <f t="shared" si="31"/>
        <v>2.5</v>
      </c>
      <c r="F76" s="3">
        <f t="shared" si="31"/>
        <v>2.5</v>
      </c>
      <c r="G76" s="3">
        <f t="shared" si="31"/>
        <v>10.346250200464199</v>
      </c>
      <c r="H76" s="3">
        <f t="shared" si="29"/>
        <v>11.958333333333334</v>
      </c>
      <c r="I76" s="3">
        <f t="shared" si="30"/>
        <v>0</v>
      </c>
      <c r="J76" s="8">
        <f t="shared" si="28"/>
        <v>285</v>
      </c>
      <c r="K76" s="6">
        <f t="shared" si="9"/>
        <v>11.958333333333334</v>
      </c>
      <c r="L76" s="6">
        <f t="shared" si="32"/>
        <v>11.958333333333334</v>
      </c>
      <c r="M76" s="6">
        <f t="shared" si="32"/>
        <v>11.958333333333334</v>
      </c>
      <c r="N76" s="6">
        <f t="shared" si="32"/>
        <v>11.958333333333334</v>
      </c>
      <c r="O76" s="6">
        <f t="shared" si="32"/>
        <v>11.958333333333334</v>
      </c>
      <c r="Q76" s="6">
        <f t="shared" si="10"/>
        <v>0.11384217335058215</v>
      </c>
      <c r="R76" s="6">
        <f t="shared" si="33"/>
        <v>0.11384217335058215</v>
      </c>
      <c r="S76" s="6">
        <f t="shared" si="33"/>
        <v>0.11384217335058215</v>
      </c>
      <c r="T76" s="6">
        <f t="shared" si="33"/>
        <v>0.11384217335058215</v>
      </c>
      <c r="U76" s="6">
        <f t="shared" si="33"/>
        <v>0.11384217335058215</v>
      </c>
    </row>
    <row r="77" spans="1:21">
      <c r="A77" s="9">
        <f t="shared" si="2"/>
        <v>290</v>
      </c>
      <c r="B77" s="3">
        <v>2.5</v>
      </c>
      <c r="C77" s="3">
        <f t="shared" si="31"/>
        <v>2.5</v>
      </c>
      <c r="D77" s="3">
        <f t="shared" si="31"/>
        <v>2.5</v>
      </c>
      <c r="E77" s="3">
        <f t="shared" si="31"/>
        <v>2.5</v>
      </c>
      <c r="F77" s="3">
        <f t="shared" si="31"/>
        <v>3.3879168671308655</v>
      </c>
      <c r="G77" s="3">
        <f t="shared" si="31"/>
        <v>11.958333333333334</v>
      </c>
      <c r="H77" s="3">
        <f t="shared" si="29"/>
        <v>11.958333333333334</v>
      </c>
      <c r="I77" s="3">
        <f t="shared" si="30"/>
        <v>0</v>
      </c>
      <c r="J77" s="8">
        <f t="shared" si="28"/>
        <v>290</v>
      </c>
      <c r="K77" s="6">
        <f t="shared" si="9"/>
        <v>11.958333333333334</v>
      </c>
      <c r="L77" s="6">
        <f t="shared" si="32"/>
        <v>11.958333333333334</v>
      </c>
      <c r="M77" s="6">
        <f t="shared" si="32"/>
        <v>11.958333333333334</v>
      </c>
      <c r="N77" s="6">
        <f t="shared" si="32"/>
        <v>11.958333333333334</v>
      </c>
      <c r="O77" s="6">
        <f t="shared" si="32"/>
        <v>11.958333333333334</v>
      </c>
      <c r="Q77" s="6">
        <f t="shared" si="10"/>
        <v>0.11384217335058215</v>
      </c>
      <c r="R77" s="6">
        <f t="shared" si="33"/>
        <v>0.11384217335058215</v>
      </c>
      <c r="S77" s="6">
        <f t="shared" si="33"/>
        <v>0.11384217335058215</v>
      </c>
      <c r="T77" s="6">
        <f t="shared" si="33"/>
        <v>0.11384217335058215</v>
      </c>
      <c r="U77" s="6">
        <f t="shared" si="33"/>
        <v>0.11384217335058215</v>
      </c>
    </row>
    <row r="78" spans="1:21">
      <c r="A78" s="9">
        <f t="shared" si="2"/>
        <v>295</v>
      </c>
      <c r="B78" s="3">
        <v>2.5</v>
      </c>
      <c r="C78" s="3">
        <f t="shared" si="31"/>
        <v>2.5</v>
      </c>
      <c r="D78" s="3">
        <f t="shared" si="31"/>
        <v>2.5</v>
      </c>
      <c r="E78" s="3">
        <f t="shared" si="31"/>
        <v>2.5</v>
      </c>
      <c r="F78" s="3">
        <f t="shared" si="31"/>
        <v>5.8879168671308655</v>
      </c>
      <c r="G78" s="3">
        <f t="shared" si="31"/>
        <v>11.958333333333334</v>
      </c>
      <c r="H78" s="3">
        <f t="shared" si="29"/>
        <v>11.958333333333334</v>
      </c>
      <c r="I78" s="3">
        <f t="shared" si="30"/>
        <v>0</v>
      </c>
      <c r="J78" s="8">
        <f t="shared" si="28"/>
        <v>295</v>
      </c>
      <c r="K78" s="6">
        <f t="shared" si="9"/>
        <v>11.958333333333334</v>
      </c>
      <c r="L78" s="6">
        <f t="shared" si="32"/>
        <v>11.958333333333334</v>
      </c>
      <c r="M78" s="6">
        <f t="shared" si="32"/>
        <v>11.958333333333334</v>
      </c>
      <c r="N78" s="6">
        <f t="shared" si="32"/>
        <v>11.958333333333334</v>
      </c>
      <c r="O78" s="6">
        <f t="shared" si="32"/>
        <v>11.958333333333334</v>
      </c>
      <c r="P78" s="31">
        <f>SUM(C78:H78)</f>
        <v>37.304583533797533</v>
      </c>
      <c r="Q78" s="6">
        <f t="shared" si="10"/>
        <v>0.11384217335058215</v>
      </c>
      <c r="R78" s="6">
        <f t="shared" si="33"/>
        <v>0.11384217335058215</v>
      </c>
      <c r="S78" s="6">
        <f t="shared" si="33"/>
        <v>0.11384217335058215</v>
      </c>
      <c r="T78" s="6">
        <f t="shared" si="33"/>
        <v>0.11384217335058215</v>
      </c>
      <c r="U78" s="6">
        <f t="shared" si="33"/>
        <v>0.11384217335058215</v>
      </c>
    </row>
    <row r="79" spans="1:21">
      <c r="A79" s="9">
        <f t="shared" si="2"/>
        <v>300</v>
      </c>
      <c r="B79" s="3">
        <v>2.5</v>
      </c>
      <c r="C79" s="3">
        <f t="shared" si="31"/>
        <v>2.5</v>
      </c>
      <c r="D79" s="3">
        <f t="shared" si="31"/>
        <v>2.5</v>
      </c>
      <c r="E79" s="3">
        <f t="shared" si="31"/>
        <v>2.5</v>
      </c>
      <c r="F79" s="3">
        <f t="shared" si="31"/>
        <v>8.3879168671308655</v>
      </c>
      <c r="G79" s="3">
        <f t="shared" si="31"/>
        <v>11.958333333333334</v>
      </c>
      <c r="H79" s="3">
        <f t="shared" ref="H79:H83" si="34">IF(G78&lt;=2.5,H78+MIN(G78,MIN(2.5,2.5),(O79-H78))-MIN(H78,MIN(2.5,2.5),(O79-I78)),H78+MIN(G78,MIN(2.5,2.5),U79*(O79-H78))-MIN(H78,MIN(2.5,2.5),U79*(O79-I78)))</f>
        <v>10.596970677015955</v>
      </c>
      <c r="I79" s="3">
        <f t="shared" ref="I79:I83" si="35">I78+MIN(H78,MIN(2.5,2.5),U79*(O79-I78))-I78</f>
        <v>1.3613626563173784</v>
      </c>
      <c r="J79" s="8">
        <f t="shared" si="28"/>
        <v>300</v>
      </c>
      <c r="K79" s="6">
        <f t="shared" si="9"/>
        <v>11.958333333333334</v>
      </c>
      <c r="L79" s="6">
        <f t="shared" si="32"/>
        <v>11.958333333333334</v>
      </c>
      <c r="M79" s="6">
        <f t="shared" si="32"/>
        <v>11.958333333333334</v>
      </c>
      <c r="N79" s="6">
        <f t="shared" si="32"/>
        <v>11.958333333333334</v>
      </c>
      <c r="O79" s="6">
        <f t="shared" si="32"/>
        <v>11.958333333333334</v>
      </c>
      <c r="Q79" s="6">
        <f t="shared" si="10"/>
        <v>0.11384217335058215</v>
      </c>
      <c r="R79" s="6">
        <f t="shared" si="33"/>
        <v>0.11384217335058215</v>
      </c>
      <c r="S79" s="6">
        <f t="shared" si="33"/>
        <v>0.11384217335058215</v>
      </c>
      <c r="T79" s="6">
        <f t="shared" si="33"/>
        <v>0.11384217335058215</v>
      </c>
      <c r="U79" s="6">
        <f t="shared" si="33"/>
        <v>0.11384217335058215</v>
      </c>
    </row>
    <row r="80" spans="1:21">
      <c r="A80" s="9">
        <f t="shared" si="2"/>
        <v>305</v>
      </c>
      <c r="B80" s="3">
        <v>2.5</v>
      </c>
      <c r="C80" s="3">
        <f t="shared" si="31"/>
        <v>2.5</v>
      </c>
      <c r="D80" s="3">
        <f t="shared" si="31"/>
        <v>2.5</v>
      </c>
      <c r="E80" s="3">
        <f t="shared" si="31"/>
        <v>2.5</v>
      </c>
      <c r="F80" s="3">
        <f t="shared" si="31"/>
        <v>10.887916867130865</v>
      </c>
      <c r="G80" s="3">
        <f t="shared" si="31"/>
        <v>11.803352849819841</v>
      </c>
      <c r="H80" s="3">
        <f t="shared" si="34"/>
        <v>9.5455689877255612</v>
      </c>
      <c r="I80" s="3">
        <f t="shared" si="35"/>
        <v>1.2063821728038859</v>
      </c>
      <c r="J80" s="8">
        <f>J79+5</f>
        <v>305</v>
      </c>
      <c r="K80" s="6">
        <f t="shared" si="9"/>
        <v>11.958333333333334</v>
      </c>
      <c r="L80" s="6">
        <f t="shared" si="32"/>
        <v>11.958333333333334</v>
      </c>
      <c r="M80" s="6">
        <f t="shared" si="32"/>
        <v>11.958333333333334</v>
      </c>
      <c r="N80" s="6">
        <f t="shared" si="32"/>
        <v>11.958333333333334</v>
      </c>
      <c r="O80" s="6">
        <f t="shared" si="32"/>
        <v>11.958333333333334</v>
      </c>
      <c r="P80" s="25"/>
      <c r="Q80" s="6">
        <f t="shared" si="10"/>
        <v>0.11384217335058215</v>
      </c>
      <c r="R80" s="6">
        <f t="shared" si="33"/>
        <v>0.11384217335058215</v>
      </c>
      <c r="S80" s="6">
        <f t="shared" si="33"/>
        <v>0.11384217335058215</v>
      </c>
      <c r="T80" s="6">
        <f t="shared" si="33"/>
        <v>0.11384217335058215</v>
      </c>
      <c r="U80" s="6">
        <f t="shared" si="33"/>
        <v>0.11384217335058215</v>
      </c>
    </row>
    <row r="81" spans="1:21">
      <c r="A81" s="9">
        <f t="shared" si="2"/>
        <v>310</v>
      </c>
      <c r="B81" s="3">
        <v>2.5</v>
      </c>
      <c r="C81" s="3">
        <f t="shared" si="31"/>
        <v>2.5</v>
      </c>
      <c r="D81" s="3">
        <f t="shared" si="31"/>
        <v>2.5</v>
      </c>
      <c r="E81" s="3">
        <f t="shared" si="31"/>
        <v>3.9295835337975316</v>
      </c>
      <c r="F81" s="3">
        <f t="shared" si="31"/>
        <v>11.803352849819841</v>
      </c>
      <c r="G81" s="3">
        <f t="shared" si="31"/>
        <v>11.546321828003157</v>
      </c>
      <c r="H81" s="3">
        <f t="shared" si="34"/>
        <v>8.5962178367383597</v>
      </c>
      <c r="I81" s="3">
        <f t="shared" si="35"/>
        <v>1.2240254878739862</v>
      </c>
      <c r="J81" s="8">
        <f t="shared" ref="J81:J99" si="36">J80+5</f>
        <v>310</v>
      </c>
      <c r="K81" s="6">
        <f t="shared" si="9"/>
        <v>11.958333333333334</v>
      </c>
      <c r="L81" s="6">
        <f t="shared" si="32"/>
        <v>11.958333333333334</v>
      </c>
      <c r="M81" s="6">
        <f t="shared" si="32"/>
        <v>11.958333333333334</v>
      </c>
      <c r="N81" s="6">
        <f t="shared" si="32"/>
        <v>11.958333333333334</v>
      </c>
      <c r="O81" s="6">
        <f t="shared" si="32"/>
        <v>11.958333333333334</v>
      </c>
      <c r="Q81" s="6">
        <f t="shared" si="10"/>
        <v>0.11384217335058215</v>
      </c>
      <c r="R81" s="6">
        <f t="shared" si="33"/>
        <v>0.11384217335058215</v>
      </c>
      <c r="S81" s="6">
        <f t="shared" si="33"/>
        <v>0.11384217335058215</v>
      </c>
      <c r="T81" s="6">
        <f t="shared" si="33"/>
        <v>0.11384217335058215</v>
      </c>
      <c r="U81" s="6">
        <f t="shared" si="33"/>
        <v>0.11384217335058215</v>
      </c>
    </row>
    <row r="82" spans="1:21">
      <c r="A82" s="9">
        <f t="shared" si="2"/>
        <v>315</v>
      </c>
      <c r="B82" s="3">
        <v>2.5</v>
      </c>
      <c r="C82" s="3">
        <f t="shared" si="31"/>
        <v>2.5</v>
      </c>
      <c r="D82" s="3">
        <f t="shared" si="31"/>
        <v>2.5</v>
      </c>
      <c r="E82" s="3">
        <f t="shared" si="31"/>
        <v>6.2746030502840391</v>
      </c>
      <c r="F82" s="3">
        <f t="shared" si="31"/>
        <v>11.774091879677709</v>
      </c>
      <c r="G82" s="3">
        <f t="shared" si="31"/>
        <v>11.210475578027346</v>
      </c>
      <c r="H82" s="3">
        <f t="shared" si="34"/>
        <v>7.7569514373851058</v>
      </c>
      <c r="I82" s="3">
        <f t="shared" si="35"/>
        <v>1.2220169345412972</v>
      </c>
      <c r="J82" s="8">
        <f t="shared" si="36"/>
        <v>315</v>
      </c>
      <c r="K82" s="6">
        <f t="shared" si="9"/>
        <v>11.958333333333334</v>
      </c>
      <c r="L82" s="6">
        <f t="shared" si="32"/>
        <v>11.958333333333334</v>
      </c>
      <c r="M82" s="6">
        <f t="shared" si="32"/>
        <v>11.958333333333334</v>
      </c>
      <c r="N82" s="6">
        <f t="shared" si="32"/>
        <v>11.958333333333334</v>
      </c>
      <c r="O82" s="6">
        <f t="shared" si="32"/>
        <v>11.958333333333334</v>
      </c>
      <c r="Q82" s="6">
        <f t="shared" si="10"/>
        <v>0.11384217335058215</v>
      </c>
      <c r="R82" s="6">
        <f t="shared" si="33"/>
        <v>0.11384217335058215</v>
      </c>
      <c r="S82" s="6">
        <f t="shared" si="33"/>
        <v>0.11384217335058215</v>
      </c>
      <c r="T82" s="6">
        <f t="shared" si="33"/>
        <v>0.11384217335058215</v>
      </c>
      <c r="U82" s="6">
        <f t="shared" si="33"/>
        <v>0.11384217335058215</v>
      </c>
    </row>
    <row r="83" spans="1:21">
      <c r="A83" s="9">
        <f t="shared" si="2"/>
        <v>320</v>
      </c>
      <c r="B83" s="3">
        <v>2.5</v>
      </c>
      <c r="C83" s="3">
        <f t="shared" si="31"/>
        <v>2.5</v>
      </c>
      <c r="D83" s="3">
        <f t="shared" si="31"/>
        <v>2.5</v>
      </c>
      <c r="E83" s="3">
        <f t="shared" si="31"/>
        <v>8.5903615966284139</v>
      </c>
      <c r="F83" s="3">
        <f t="shared" si="31"/>
        <v>11.709928574962014</v>
      </c>
      <c r="G83" s="3">
        <f t="shared" si="31"/>
        <v>10.817318884137933</v>
      </c>
      <c r="H83" s="3">
        <f t="shared" si="34"/>
        <v>7.0130002908776614</v>
      </c>
      <c r="I83" s="3">
        <f t="shared" si="35"/>
        <v>1.2222455926179809</v>
      </c>
      <c r="J83" s="8">
        <f t="shared" si="36"/>
        <v>320</v>
      </c>
      <c r="K83" s="6">
        <f t="shared" si="9"/>
        <v>11.958333333333334</v>
      </c>
      <c r="L83" s="6">
        <f t="shared" si="32"/>
        <v>11.958333333333334</v>
      </c>
      <c r="M83" s="6">
        <f t="shared" si="32"/>
        <v>11.958333333333334</v>
      </c>
      <c r="N83" s="6">
        <f t="shared" si="32"/>
        <v>11.958333333333334</v>
      </c>
      <c r="O83" s="6">
        <f t="shared" si="32"/>
        <v>11.958333333333334</v>
      </c>
      <c r="P83" s="3"/>
      <c r="Q83" s="6">
        <f t="shared" si="10"/>
        <v>0.11384217335058215</v>
      </c>
      <c r="R83" s="6">
        <f t="shared" si="33"/>
        <v>0.11384217335058215</v>
      </c>
      <c r="S83" s="6">
        <f t="shared" si="33"/>
        <v>0.11384217335058215</v>
      </c>
      <c r="T83" s="6">
        <f t="shared" si="33"/>
        <v>0.11384217335058215</v>
      </c>
      <c r="U83" s="6">
        <f t="shared" si="33"/>
        <v>0.11384217335058215</v>
      </c>
    </row>
    <row r="84" spans="1:21">
      <c r="A84" s="9">
        <f t="shared" si="2"/>
        <v>325</v>
      </c>
      <c r="B84" s="3">
        <v>2.5</v>
      </c>
      <c r="C84" s="3">
        <f t="shared" si="31"/>
        <v>2.5</v>
      </c>
      <c r="D84" s="3">
        <f t="shared" si="31"/>
        <v>2.5</v>
      </c>
      <c r="E84" s="3">
        <f t="shared" si="31"/>
        <v>10.841956838257094</v>
      </c>
      <c r="F84" s="3">
        <f t="shared" si="31"/>
        <v>11.608311947804809</v>
      </c>
      <c r="G84" s="3">
        <f t="shared" si="31"/>
        <v>10.384226987363155</v>
      </c>
      <c r="H84" s="3">
        <f t="shared" ref="H84:H87" si="37">IF(G83&lt;=2.5,H83+MIN(G83,MIN(2.5,2.5),(O84-H83))-MIN(H83,MIN(2.5,2.5),(O84-I83)),H83+MIN(G83,MIN(2.5,2.5),U84*(O84-H83))-MIN(H83,MIN(2.5,2.5),U84*(O84-I83)))</f>
        <v>6.3537681906876848</v>
      </c>
      <c r="I84" s="3">
        <f t="shared" ref="I84:I87" si="38">I83+MIN(H83,MIN(2.5,2.5),U84*(O84-I83))-I83</f>
        <v>1.2222195616855771</v>
      </c>
      <c r="J84" s="8">
        <f t="shared" si="36"/>
        <v>325</v>
      </c>
      <c r="K84" s="6">
        <f t="shared" si="9"/>
        <v>11.958333333333334</v>
      </c>
      <c r="L84" s="6">
        <f t="shared" si="32"/>
        <v>11.958333333333334</v>
      </c>
      <c r="M84" s="6">
        <f t="shared" si="32"/>
        <v>11.958333333333334</v>
      </c>
      <c r="N84" s="6">
        <f t="shared" si="32"/>
        <v>11.958333333333334</v>
      </c>
      <c r="O84" s="6">
        <f t="shared" si="32"/>
        <v>11.958333333333334</v>
      </c>
      <c r="P84" s="25"/>
      <c r="Q84" s="6">
        <f t="shared" si="10"/>
        <v>0.11384217335058215</v>
      </c>
      <c r="R84" s="6">
        <f t="shared" si="33"/>
        <v>0.11384217335058215</v>
      </c>
      <c r="S84" s="6">
        <f t="shared" si="33"/>
        <v>0.11384217335058215</v>
      </c>
      <c r="T84" s="6">
        <f t="shared" si="33"/>
        <v>0.11384217335058215</v>
      </c>
      <c r="U84" s="6">
        <f t="shared" si="33"/>
        <v>0.11384217335058215</v>
      </c>
    </row>
    <row r="85" spans="1:21">
      <c r="A85" s="9">
        <f t="shared" si="2"/>
        <v>330</v>
      </c>
      <c r="B85" s="3">
        <v>2.5</v>
      </c>
      <c r="C85" s="3">
        <f t="shared" si="31"/>
        <v>2.5</v>
      </c>
      <c r="D85" s="3">
        <f t="shared" si="31"/>
        <v>3.8836235049237597</v>
      </c>
      <c r="E85" s="3">
        <f t="shared" si="31"/>
        <v>11.608311947804809</v>
      </c>
      <c r="F85" s="3">
        <f t="shared" si="31"/>
        <v>11.46895945554237</v>
      </c>
      <c r="G85" s="3">
        <f t="shared" si="31"/>
        <v>9.9253907983496461</v>
      </c>
      <c r="H85" s="3">
        <f t="shared" si="37"/>
        <v>5.7695815421078853</v>
      </c>
      <c r="I85" s="3">
        <f t="shared" si="38"/>
        <v>1.2222225251034962</v>
      </c>
      <c r="J85" s="8">
        <f t="shared" si="36"/>
        <v>330</v>
      </c>
      <c r="K85" s="6">
        <f t="shared" si="9"/>
        <v>11.958333333333334</v>
      </c>
      <c r="L85" s="6">
        <f t="shared" si="32"/>
        <v>11.958333333333334</v>
      </c>
      <c r="M85" s="6">
        <f t="shared" si="32"/>
        <v>11.958333333333334</v>
      </c>
      <c r="N85" s="6">
        <f t="shared" si="32"/>
        <v>11.958333333333334</v>
      </c>
      <c r="O85" s="6">
        <f t="shared" si="32"/>
        <v>11.958333333333334</v>
      </c>
      <c r="Q85" s="6">
        <f t="shared" si="10"/>
        <v>0.11384217335058215</v>
      </c>
      <c r="R85" s="6">
        <f t="shared" si="33"/>
        <v>0.11384217335058215</v>
      </c>
      <c r="S85" s="6">
        <f t="shared" si="33"/>
        <v>0.11384217335058215</v>
      </c>
      <c r="T85" s="6">
        <f t="shared" si="33"/>
        <v>0.11384217335058215</v>
      </c>
      <c r="U85" s="6">
        <f t="shared" si="33"/>
        <v>0.11384217335058215</v>
      </c>
    </row>
    <row r="86" spans="1:21">
      <c r="A86" s="9">
        <f t="shared" ref="A86:A149" si="39">A85+5</f>
        <v>335</v>
      </c>
      <c r="B86" s="3">
        <v>2.5</v>
      </c>
      <c r="C86" s="3">
        <f t="shared" ref="C86:G101" si="40">IF(B85&lt;=2.5,C85+MIN(B85,MIN(2.5,2.5),(K86-C85))-MIN(C85,MIN(2.5,2.5),(K86-D85)),C85+MIN(B85,MIN(2.5,2.5),Q86*(K86-C85))-MIN(C85,MIN(2.5,2.5),Q86*(K86-D85)))</f>
        <v>2.5</v>
      </c>
      <c r="D86" s="3">
        <f t="shared" si="40"/>
        <v>6.0336021193952352</v>
      </c>
      <c r="E86" s="3">
        <f t="shared" si="40"/>
        <v>11.592447757223832</v>
      </c>
      <c r="F86" s="3">
        <f t="shared" si="40"/>
        <v>11.293236244891711</v>
      </c>
      <c r="G86" s="3">
        <f t="shared" si="40"/>
        <v>9.4522844405886186</v>
      </c>
      <c r="H86" s="3">
        <f t="shared" si="37"/>
        <v>5.2519003086067393</v>
      </c>
      <c r="I86" s="3">
        <f t="shared" si="38"/>
        <v>1.22222218774156</v>
      </c>
      <c r="J86" s="8">
        <f t="shared" si="36"/>
        <v>335</v>
      </c>
      <c r="K86" s="6">
        <f t="shared" si="9"/>
        <v>11.958333333333334</v>
      </c>
      <c r="L86" s="6">
        <f t="shared" ref="L86:O101" si="41">K86</f>
        <v>11.958333333333334</v>
      </c>
      <c r="M86" s="6">
        <f t="shared" si="41"/>
        <v>11.958333333333334</v>
      </c>
      <c r="N86" s="6">
        <f t="shared" si="41"/>
        <v>11.958333333333334</v>
      </c>
      <c r="O86" s="6">
        <f t="shared" si="41"/>
        <v>11.958333333333334</v>
      </c>
      <c r="Q86" s="6">
        <f t="shared" si="10"/>
        <v>0.11384217335058215</v>
      </c>
      <c r="R86" s="6">
        <f t="shared" ref="R86:U101" si="42">Q86</f>
        <v>0.11384217335058215</v>
      </c>
      <c r="S86" s="6">
        <f t="shared" si="42"/>
        <v>0.11384217335058215</v>
      </c>
      <c r="T86" s="6">
        <f t="shared" si="42"/>
        <v>0.11384217335058215</v>
      </c>
      <c r="U86" s="6">
        <f t="shared" si="42"/>
        <v>0.11384217335058215</v>
      </c>
    </row>
    <row r="87" spans="1:21">
      <c r="A87" s="8">
        <f t="shared" si="39"/>
        <v>340</v>
      </c>
      <c r="B87" s="3">
        <v>0</v>
      </c>
      <c r="C87" s="3">
        <f t="shared" si="40"/>
        <v>2.5</v>
      </c>
      <c r="D87" s="3">
        <f t="shared" si="40"/>
        <v>8.1677165432857333</v>
      </c>
      <c r="E87" s="3">
        <f t="shared" si="40"/>
        <v>11.55838486836843</v>
      </c>
      <c r="F87" s="3">
        <f t="shared" si="40"/>
        <v>11.083658290456171</v>
      </c>
      <c r="G87" s="3">
        <f t="shared" si="40"/>
        <v>8.9741035820965021</v>
      </c>
      <c r="H87" s="3">
        <f t="shared" si="37"/>
        <v>4.7931529934241572</v>
      </c>
      <c r="I87" s="3">
        <f t="shared" si="38"/>
        <v>1.2222222261475761</v>
      </c>
      <c r="J87" s="8">
        <f t="shared" si="36"/>
        <v>340</v>
      </c>
      <c r="K87" s="6">
        <f t="shared" ref="K87:K150" si="43">K86</f>
        <v>11.958333333333334</v>
      </c>
      <c r="L87" s="6">
        <f t="shared" si="41"/>
        <v>11.958333333333334</v>
      </c>
      <c r="M87" s="6">
        <f t="shared" si="41"/>
        <v>11.958333333333334</v>
      </c>
      <c r="N87" s="6">
        <f t="shared" si="41"/>
        <v>11.958333333333334</v>
      </c>
      <c r="O87" s="6">
        <f t="shared" si="41"/>
        <v>11.958333333333334</v>
      </c>
      <c r="P87" s="6"/>
      <c r="Q87" s="6">
        <f t="shared" ref="Q87:Q150" si="44">Q86</f>
        <v>0.11384217335058215</v>
      </c>
      <c r="R87" s="6">
        <f t="shared" si="42"/>
        <v>0.11384217335058215</v>
      </c>
      <c r="S87" s="6">
        <f t="shared" si="42"/>
        <v>0.11384217335058215</v>
      </c>
      <c r="T87" s="6">
        <f t="shared" si="42"/>
        <v>0.11384217335058215</v>
      </c>
      <c r="U87" s="6">
        <f t="shared" si="42"/>
        <v>0.11384217335058215</v>
      </c>
    </row>
    <row r="88" spans="1:21">
      <c r="A88" s="8">
        <f t="shared" si="39"/>
        <v>345</v>
      </c>
      <c r="B88" s="3">
        <v>0</v>
      </c>
      <c r="C88" s="3">
        <f t="shared" si="40"/>
        <v>0</v>
      </c>
      <c r="D88" s="3">
        <f t="shared" si="40"/>
        <v>10.267768078320829</v>
      </c>
      <c r="E88" s="3">
        <f t="shared" si="40"/>
        <v>11.504340962991614</v>
      </c>
      <c r="F88" s="3">
        <f t="shared" si="40"/>
        <v>10.843501997654553</v>
      </c>
      <c r="G88" s="3">
        <f t="shared" si="40"/>
        <v>8.4981350804106466</v>
      </c>
      <c r="H88" s="3">
        <f t="shared" ref="H88:H98" si="45">IF(G87&lt;=2.5,H87+MIN(G87,MIN(2.5,2.5),(O88-H87))-MIN(H87,MIN(2.5,2.5),(O88-I87)),H87+MIN(G87,MIN(2.5,2.5),U88*(O88-H87))-MIN(H87,MIN(2.5,2.5),U88*(O88-I87)))</f>
        <v>4.3866304739929296</v>
      </c>
      <c r="I88" s="3">
        <f t="shared" ref="I88:I98" si="46">I87+MIN(H87,MIN(2.5,2.5),U88*(O88-I87))-I87</f>
        <v>1.2222222217753518</v>
      </c>
      <c r="J88" s="9">
        <f t="shared" si="36"/>
        <v>345</v>
      </c>
      <c r="K88" s="6">
        <f t="shared" si="43"/>
        <v>11.958333333333334</v>
      </c>
      <c r="L88" s="6">
        <f t="shared" si="41"/>
        <v>11.958333333333334</v>
      </c>
      <c r="M88" s="6">
        <f t="shared" si="41"/>
        <v>11.958333333333334</v>
      </c>
      <c r="N88" s="6">
        <f t="shared" si="41"/>
        <v>11.958333333333334</v>
      </c>
      <c r="O88" s="6">
        <f t="shared" si="41"/>
        <v>11.958333333333334</v>
      </c>
      <c r="P88" s="6"/>
      <c r="Q88" s="6">
        <f t="shared" si="44"/>
        <v>0.11384217335058215</v>
      </c>
      <c r="R88" s="6">
        <f t="shared" si="42"/>
        <v>0.11384217335058215</v>
      </c>
      <c r="S88" s="6">
        <f t="shared" si="42"/>
        <v>0.11384217335058215</v>
      </c>
      <c r="T88" s="6">
        <f t="shared" si="42"/>
        <v>0.11384217335058215</v>
      </c>
      <c r="U88" s="6">
        <f t="shared" si="42"/>
        <v>0.11384217335058215</v>
      </c>
    </row>
    <row r="89" spans="1:21">
      <c r="A89" s="8">
        <f t="shared" si="39"/>
        <v>350</v>
      </c>
      <c r="B89" s="3">
        <v>0</v>
      </c>
      <c r="C89" s="3">
        <f t="shared" si="40"/>
        <v>0</v>
      </c>
      <c r="D89" s="3">
        <f t="shared" si="40"/>
        <v>9.8137757079791097</v>
      </c>
      <c r="E89" s="3">
        <f t="shared" si="40"/>
        <v>11.429109618942894</v>
      </c>
      <c r="F89" s="3">
        <f t="shared" si="40"/>
        <v>10.576500330490951</v>
      </c>
      <c r="G89" s="3">
        <f t="shared" si="40"/>
        <v>8.0300724602751234</v>
      </c>
      <c r="H89" s="3">
        <f t="shared" si="45"/>
        <v>4.0263873611919632</v>
      </c>
      <c r="I89" s="3">
        <f t="shared" si="46"/>
        <v>1.222222222273095</v>
      </c>
      <c r="J89" s="9">
        <f t="shared" si="36"/>
        <v>350</v>
      </c>
      <c r="K89" s="6">
        <f t="shared" si="43"/>
        <v>11.958333333333334</v>
      </c>
      <c r="L89" s="6">
        <f t="shared" si="41"/>
        <v>11.958333333333334</v>
      </c>
      <c r="M89" s="6">
        <f t="shared" si="41"/>
        <v>11.958333333333334</v>
      </c>
      <c r="N89" s="6">
        <f t="shared" si="41"/>
        <v>11.958333333333334</v>
      </c>
      <c r="O89" s="6">
        <f t="shared" si="41"/>
        <v>11.958333333333334</v>
      </c>
      <c r="P89" s="6"/>
      <c r="Q89" s="6">
        <f t="shared" si="44"/>
        <v>0.11384217335058215</v>
      </c>
      <c r="R89" s="6">
        <f t="shared" si="42"/>
        <v>0.11384217335058215</v>
      </c>
      <c r="S89" s="6">
        <f t="shared" si="42"/>
        <v>0.11384217335058215</v>
      </c>
      <c r="T89" s="6">
        <f t="shared" si="42"/>
        <v>0.11384217335058215</v>
      </c>
      <c r="U89" s="6">
        <f t="shared" si="42"/>
        <v>0.11384217335058215</v>
      </c>
    </row>
    <row r="90" spans="1:21">
      <c r="A90" s="8">
        <f t="shared" si="39"/>
        <v>355</v>
      </c>
      <c r="B90" s="3">
        <v>0</v>
      </c>
      <c r="C90" s="3">
        <f t="shared" si="40"/>
        <v>0</v>
      </c>
      <c r="D90" s="3">
        <f t="shared" si="40"/>
        <v>9.2845519935886696</v>
      </c>
      <c r="E90" s="3">
        <f t="shared" si="40"/>
        <v>11.332046724526631</v>
      </c>
      <c r="F90" s="3">
        <f t="shared" si="40"/>
        <v>10.286609447465088</v>
      </c>
      <c r="G90" s="3">
        <f t="shared" si="40"/>
        <v>7.5742842471841554</v>
      </c>
      <c r="H90" s="3">
        <f t="shared" si="45"/>
        <v>3.7071551073435018</v>
      </c>
      <c r="I90" s="3">
        <f t="shared" si="46"/>
        <v>1.222222222216431</v>
      </c>
      <c r="J90" s="9">
        <f t="shared" si="36"/>
        <v>355</v>
      </c>
      <c r="K90" s="6">
        <f t="shared" si="43"/>
        <v>11.958333333333334</v>
      </c>
      <c r="L90" s="6">
        <f t="shared" si="41"/>
        <v>11.958333333333334</v>
      </c>
      <c r="M90" s="6">
        <f t="shared" si="41"/>
        <v>11.958333333333334</v>
      </c>
      <c r="N90" s="6">
        <f t="shared" si="41"/>
        <v>11.958333333333334</v>
      </c>
      <c r="O90" s="6">
        <f t="shared" si="41"/>
        <v>11.958333333333334</v>
      </c>
      <c r="Q90" s="6">
        <f t="shared" si="44"/>
        <v>0.11384217335058215</v>
      </c>
      <c r="R90" s="6">
        <f t="shared" si="42"/>
        <v>0.11384217335058215</v>
      </c>
      <c r="S90" s="6">
        <f t="shared" si="42"/>
        <v>0.11384217335058215</v>
      </c>
      <c r="T90" s="6">
        <f t="shared" si="42"/>
        <v>0.11384217335058215</v>
      </c>
      <c r="U90" s="6">
        <f t="shared" si="42"/>
        <v>0.11384217335058215</v>
      </c>
    </row>
    <row r="91" spans="1:21">
      <c r="A91" s="8">
        <f t="shared" si="39"/>
        <v>360</v>
      </c>
      <c r="B91" s="3">
        <v>0</v>
      </c>
      <c r="C91" s="3">
        <f t="shared" si="40"/>
        <v>0</v>
      </c>
      <c r="D91" s="3">
        <f t="shared" si="40"/>
        <v>8.6582653847819664</v>
      </c>
      <c r="E91" s="3">
        <f t="shared" si="40"/>
        <v>11.21303187280423</v>
      </c>
      <c r="F91" s="3">
        <f t="shared" si="40"/>
        <v>9.9778324518315529</v>
      </c>
      <c r="G91" s="3">
        <f t="shared" si="40"/>
        <v>7.1340418612773284</v>
      </c>
      <c r="H91" s="3">
        <f t="shared" si="45"/>
        <v>3.4242649470703039</v>
      </c>
      <c r="I91" s="3">
        <f t="shared" si="46"/>
        <v>1.2222222222228818</v>
      </c>
      <c r="J91" s="9">
        <f t="shared" si="36"/>
        <v>360</v>
      </c>
      <c r="K91" s="6">
        <f t="shared" si="43"/>
        <v>11.958333333333334</v>
      </c>
      <c r="L91" s="6">
        <f t="shared" si="41"/>
        <v>11.958333333333334</v>
      </c>
      <c r="M91" s="6">
        <f t="shared" si="41"/>
        <v>11.958333333333334</v>
      </c>
      <c r="N91" s="6">
        <f t="shared" si="41"/>
        <v>11.958333333333334</v>
      </c>
      <c r="O91" s="6">
        <f t="shared" si="41"/>
        <v>11.958333333333334</v>
      </c>
      <c r="Q91" s="6">
        <f t="shared" si="44"/>
        <v>0.11384217335058215</v>
      </c>
      <c r="R91" s="6">
        <f t="shared" si="42"/>
        <v>0.11384217335058215</v>
      </c>
      <c r="S91" s="6">
        <f t="shared" si="42"/>
        <v>0.11384217335058215</v>
      </c>
      <c r="T91" s="6">
        <f t="shared" si="42"/>
        <v>0.11384217335058215</v>
      </c>
      <c r="U91" s="6">
        <f t="shared" si="42"/>
        <v>0.11384217335058215</v>
      </c>
    </row>
    <row r="92" spans="1:21">
      <c r="A92" s="8">
        <f t="shared" si="39"/>
        <v>365</v>
      </c>
      <c r="B92" s="3">
        <v>0</v>
      </c>
      <c r="C92" s="3">
        <f t="shared" si="40"/>
        <v>0</v>
      </c>
      <c r="D92" s="3">
        <f t="shared" si="40"/>
        <v>7.9129639242528622</v>
      </c>
      <c r="E92" s="3">
        <f t="shared" si="40"/>
        <v>11.07241408619932</v>
      </c>
      <c r="F92" s="3">
        <f t="shared" si="40"/>
        <v>9.6540891504489252</v>
      </c>
      <c r="G92" s="3">
        <f t="shared" si="40"/>
        <v>6.7117127947181849</v>
      </c>
      <c r="H92" s="3">
        <f t="shared" si="45"/>
        <v>3.1735796174628352</v>
      </c>
      <c r="I92" s="3">
        <f t="shared" si="46"/>
        <v>1.2222222222221473</v>
      </c>
      <c r="J92" s="9">
        <f t="shared" si="36"/>
        <v>365</v>
      </c>
      <c r="K92" s="6">
        <f t="shared" si="43"/>
        <v>11.958333333333334</v>
      </c>
      <c r="L92" s="6">
        <f t="shared" si="41"/>
        <v>11.958333333333334</v>
      </c>
      <c r="M92" s="6">
        <f t="shared" si="41"/>
        <v>11.958333333333334</v>
      </c>
      <c r="N92" s="6">
        <f t="shared" si="41"/>
        <v>11.958333333333334</v>
      </c>
      <c r="O92" s="6">
        <f t="shared" si="41"/>
        <v>11.958333333333334</v>
      </c>
      <c r="Q92" s="6">
        <f t="shared" si="44"/>
        <v>0.11384217335058215</v>
      </c>
      <c r="R92" s="6">
        <f t="shared" si="42"/>
        <v>0.11384217335058215</v>
      </c>
      <c r="S92" s="6">
        <f t="shared" si="42"/>
        <v>0.11384217335058215</v>
      </c>
      <c r="T92" s="6">
        <f t="shared" si="42"/>
        <v>0.11384217335058215</v>
      </c>
      <c r="U92" s="6">
        <f t="shared" si="42"/>
        <v>0.11384217335058215</v>
      </c>
    </row>
    <row r="93" spans="1:21">
      <c r="A93" s="8">
        <f t="shared" si="39"/>
        <v>370</v>
      </c>
      <c r="B93" s="3">
        <v>0</v>
      </c>
      <c r="C93" s="3">
        <f t="shared" si="40"/>
        <v>0</v>
      </c>
      <c r="D93" s="3">
        <f t="shared" si="40"/>
        <v>7.0270446771188482</v>
      </c>
      <c r="E93" s="3">
        <f t="shared" si="40"/>
        <v>10.910948892996171</v>
      </c>
      <c r="F93" s="3">
        <f t="shared" si="40"/>
        <v>9.3191226312971729</v>
      </c>
      <c r="G93" s="3">
        <f t="shared" si="40"/>
        <v>6.3089240242156359</v>
      </c>
      <c r="H93" s="3">
        <f t="shared" si="45"/>
        <v>2.9514328506049043</v>
      </c>
      <c r="I93" s="3">
        <f t="shared" si="46"/>
        <v>1.2222222222222308</v>
      </c>
      <c r="J93" s="9">
        <f t="shared" si="36"/>
        <v>370</v>
      </c>
      <c r="K93" s="6">
        <f t="shared" si="43"/>
        <v>11.958333333333334</v>
      </c>
      <c r="L93" s="6">
        <f t="shared" si="41"/>
        <v>11.958333333333334</v>
      </c>
      <c r="M93" s="6">
        <f t="shared" si="41"/>
        <v>11.958333333333334</v>
      </c>
      <c r="N93" s="6">
        <f t="shared" si="41"/>
        <v>11.958333333333334</v>
      </c>
      <c r="O93" s="6">
        <f t="shared" si="41"/>
        <v>11.958333333333334</v>
      </c>
      <c r="Q93" s="6">
        <f t="shared" si="44"/>
        <v>0.11384217335058215</v>
      </c>
      <c r="R93" s="6">
        <f t="shared" si="42"/>
        <v>0.11384217335058215</v>
      </c>
      <c r="S93" s="6">
        <f t="shared" si="42"/>
        <v>0.11384217335058215</v>
      </c>
      <c r="T93" s="6">
        <f t="shared" si="42"/>
        <v>0.11384217335058215</v>
      </c>
      <c r="U93" s="6">
        <f t="shared" si="42"/>
        <v>0.11384217335058215</v>
      </c>
    </row>
    <row r="94" spans="1:21">
      <c r="A94" s="8">
        <f t="shared" si="39"/>
        <v>375</v>
      </c>
      <c r="B94" s="3">
        <v>0</v>
      </c>
      <c r="C94" s="3">
        <f t="shared" si="40"/>
        <v>0</v>
      </c>
      <c r="D94" s="3">
        <f t="shared" si="40"/>
        <v>5.9796602367816849</v>
      </c>
      <c r="E94" s="3">
        <f t="shared" si="40"/>
        <v>10.729731931767825</v>
      </c>
      <c r="F94" s="3">
        <f t="shared" si="40"/>
        <v>8.9764350796501162</v>
      </c>
      <c r="G94" s="3">
        <f t="shared" si="40"/>
        <v>5.9266999320063931</v>
      </c>
      <c r="H94" s="3">
        <f t="shared" si="45"/>
        <v>2.7545757544888949</v>
      </c>
      <c r="I94" s="3">
        <f t="shared" si="46"/>
        <v>1.2222222222222214</v>
      </c>
      <c r="J94" s="9">
        <f t="shared" si="36"/>
        <v>375</v>
      </c>
      <c r="K94" s="6">
        <f t="shared" si="43"/>
        <v>11.958333333333334</v>
      </c>
      <c r="L94" s="6">
        <f t="shared" si="41"/>
        <v>11.958333333333334</v>
      </c>
      <c r="M94" s="6">
        <f t="shared" si="41"/>
        <v>11.958333333333334</v>
      </c>
      <c r="N94" s="6">
        <f t="shared" si="41"/>
        <v>11.958333333333334</v>
      </c>
      <c r="O94" s="6">
        <f t="shared" si="41"/>
        <v>11.958333333333334</v>
      </c>
      <c r="Q94" s="6">
        <f t="shared" si="44"/>
        <v>0.11384217335058215</v>
      </c>
      <c r="R94" s="6">
        <f t="shared" si="42"/>
        <v>0.11384217335058215</v>
      </c>
      <c r="S94" s="6">
        <f t="shared" si="42"/>
        <v>0.11384217335058215</v>
      </c>
      <c r="T94" s="6">
        <f t="shared" si="42"/>
        <v>0.11384217335058215</v>
      </c>
      <c r="U94" s="6">
        <f t="shared" si="42"/>
        <v>0.11384217335058215</v>
      </c>
    </row>
    <row r="95" spans="1:21">
      <c r="A95" s="8">
        <f t="shared" si="39"/>
        <v>380</v>
      </c>
      <c r="B95" s="3">
        <v>0</v>
      </c>
      <c r="C95" s="3">
        <f t="shared" si="40"/>
        <v>0</v>
      </c>
      <c r="D95" s="3">
        <f t="shared" si="40"/>
        <v>4.7510588352161758</v>
      </c>
      <c r="E95" s="3">
        <f t="shared" si="40"/>
        <v>10.530132807594011</v>
      </c>
      <c r="F95" s="3">
        <f t="shared" si="40"/>
        <v>8.6292466022986947</v>
      </c>
      <c r="G95" s="3">
        <f t="shared" si="40"/>
        <v>5.5655784214998736</v>
      </c>
      <c r="H95" s="3">
        <f t="shared" si="45"/>
        <v>2.5801292980342154</v>
      </c>
      <c r="I95" s="3">
        <f t="shared" si="46"/>
        <v>1.2222222222222223</v>
      </c>
      <c r="J95" s="9">
        <f t="shared" si="36"/>
        <v>380</v>
      </c>
      <c r="K95" s="6">
        <f t="shared" si="43"/>
        <v>11.958333333333334</v>
      </c>
      <c r="L95" s="6">
        <f t="shared" si="41"/>
        <v>11.958333333333334</v>
      </c>
      <c r="M95" s="6">
        <f t="shared" si="41"/>
        <v>11.958333333333334</v>
      </c>
      <c r="N95" s="6">
        <f t="shared" si="41"/>
        <v>11.958333333333334</v>
      </c>
      <c r="O95" s="6">
        <f t="shared" si="41"/>
        <v>11.958333333333334</v>
      </c>
      <c r="Q95" s="6">
        <f t="shared" si="44"/>
        <v>0.11384217335058215</v>
      </c>
      <c r="R95" s="6">
        <f t="shared" si="42"/>
        <v>0.11384217335058215</v>
      </c>
      <c r="S95" s="6">
        <f t="shared" si="42"/>
        <v>0.11384217335058215</v>
      </c>
      <c r="T95" s="6">
        <f t="shared" si="42"/>
        <v>0.11384217335058215</v>
      </c>
      <c r="U95" s="6">
        <f t="shared" si="42"/>
        <v>0.11384217335058215</v>
      </c>
    </row>
    <row r="96" spans="1:21">
      <c r="A96" s="8">
        <f t="shared" si="39"/>
        <v>385</v>
      </c>
      <c r="B96" s="3">
        <v>0</v>
      </c>
      <c r="C96" s="3">
        <f t="shared" si="40"/>
        <v>0</v>
      </c>
      <c r="D96" s="3">
        <f t="shared" si="40"/>
        <v>3.3228583094768531</v>
      </c>
      <c r="E96" s="3">
        <f t="shared" si="40"/>
        <v>10.313731790691053</v>
      </c>
      <c r="F96" s="3">
        <f t="shared" si="40"/>
        <v>8.2804719581715318</v>
      </c>
      <c r="G96" s="3">
        <f t="shared" si="40"/>
        <v>5.2257084048569524</v>
      </c>
      <c r="H96" s="3">
        <f t="shared" si="45"/>
        <v>2.4255422053156446</v>
      </c>
      <c r="I96" s="3">
        <f t="shared" si="46"/>
        <v>1.2222222222222223</v>
      </c>
      <c r="J96" s="9">
        <f t="shared" si="36"/>
        <v>385</v>
      </c>
      <c r="K96" s="6">
        <f t="shared" si="43"/>
        <v>11.958333333333334</v>
      </c>
      <c r="L96" s="6">
        <f t="shared" si="41"/>
        <v>11.958333333333334</v>
      </c>
      <c r="M96" s="6">
        <f t="shared" si="41"/>
        <v>11.958333333333334</v>
      </c>
      <c r="N96" s="6">
        <f t="shared" si="41"/>
        <v>11.958333333333334</v>
      </c>
      <c r="O96" s="6">
        <f t="shared" si="41"/>
        <v>11.958333333333334</v>
      </c>
      <c r="Q96" s="6">
        <f t="shared" si="44"/>
        <v>0.11384217335058215</v>
      </c>
      <c r="R96" s="6">
        <f t="shared" si="42"/>
        <v>0.11384217335058215</v>
      </c>
      <c r="S96" s="6">
        <f t="shared" si="42"/>
        <v>0.11384217335058215</v>
      </c>
      <c r="T96" s="6">
        <f t="shared" si="42"/>
        <v>0.11384217335058215</v>
      </c>
      <c r="U96" s="6">
        <f t="shared" si="42"/>
        <v>0.11384217335058215</v>
      </c>
    </row>
    <row r="97" spans="1:21">
      <c r="A97" s="8">
        <f t="shared" si="39"/>
        <v>390</v>
      </c>
      <c r="B97" s="3">
        <v>0</v>
      </c>
      <c r="C97" s="3">
        <f t="shared" si="40"/>
        <v>0</v>
      </c>
      <c r="D97" s="3">
        <f t="shared" si="40"/>
        <v>1.678256766834572</v>
      </c>
      <c r="E97" s="3">
        <f t="shared" si="40"/>
        <v>10.08226107237059</v>
      </c>
      <c r="F97" s="3">
        <f t="shared" si="40"/>
        <v>7.932711036190053</v>
      </c>
      <c r="G97" s="3">
        <f t="shared" si="40"/>
        <v>4.9069313989583296</v>
      </c>
      <c r="H97" s="3">
        <f t="shared" si="45"/>
        <v>2.2885536432041036</v>
      </c>
      <c r="I97" s="3">
        <f t="shared" si="46"/>
        <v>1.2222222222222223</v>
      </c>
      <c r="J97" s="9">
        <f t="shared" si="36"/>
        <v>390</v>
      </c>
      <c r="K97" s="6">
        <f t="shared" si="43"/>
        <v>11.958333333333334</v>
      </c>
      <c r="L97" s="6">
        <f t="shared" si="41"/>
        <v>11.958333333333334</v>
      </c>
      <c r="M97" s="6">
        <f t="shared" si="41"/>
        <v>11.958333333333334</v>
      </c>
      <c r="N97" s="6">
        <f t="shared" si="41"/>
        <v>11.958333333333334</v>
      </c>
      <c r="O97" s="6">
        <f t="shared" si="41"/>
        <v>11.958333333333334</v>
      </c>
      <c r="Q97" s="6">
        <f t="shared" si="44"/>
        <v>0.11384217335058215</v>
      </c>
      <c r="R97" s="6">
        <f t="shared" si="42"/>
        <v>0.11384217335058215</v>
      </c>
      <c r="S97" s="6">
        <f t="shared" si="42"/>
        <v>0.11384217335058215</v>
      </c>
      <c r="T97" s="6">
        <f t="shared" si="42"/>
        <v>0.11384217335058215</v>
      </c>
      <c r="U97" s="6">
        <f t="shared" si="42"/>
        <v>0.11384217335058215</v>
      </c>
    </row>
    <row r="98" spans="1:21">
      <c r="A98" s="8">
        <f t="shared" si="39"/>
        <v>395</v>
      </c>
      <c r="B98" s="3">
        <v>0</v>
      </c>
      <c r="C98" s="3">
        <f t="shared" si="40"/>
        <v>0</v>
      </c>
      <c r="D98" s="3">
        <f t="shared" si="40"/>
        <v>0</v>
      </c>
      <c r="E98" s="3">
        <f t="shared" si="40"/>
        <v>9.2605178392051624</v>
      </c>
      <c r="F98" s="3">
        <f t="shared" si="40"/>
        <v>7.5882497062076579</v>
      </c>
      <c r="G98" s="3">
        <f t="shared" si="40"/>
        <v>4.6088495845904482</v>
      </c>
      <c r="H98" s="3">
        <f t="shared" si="45"/>
        <v>2.1671601567275118</v>
      </c>
      <c r="I98" s="3">
        <f t="shared" si="46"/>
        <v>1.2222222222222223</v>
      </c>
      <c r="J98" s="9">
        <f t="shared" si="36"/>
        <v>395</v>
      </c>
      <c r="K98" s="6">
        <f t="shared" si="43"/>
        <v>11.958333333333334</v>
      </c>
      <c r="L98" s="6">
        <f t="shared" si="41"/>
        <v>11.958333333333334</v>
      </c>
      <c r="M98" s="6">
        <f t="shared" si="41"/>
        <v>11.958333333333334</v>
      </c>
      <c r="N98" s="6">
        <f t="shared" si="41"/>
        <v>11.958333333333334</v>
      </c>
      <c r="O98" s="6">
        <f t="shared" si="41"/>
        <v>11.958333333333334</v>
      </c>
      <c r="Q98" s="6">
        <f t="shared" si="44"/>
        <v>0.11384217335058215</v>
      </c>
      <c r="R98" s="6">
        <f t="shared" si="42"/>
        <v>0.11384217335058215</v>
      </c>
      <c r="S98" s="6">
        <f t="shared" si="42"/>
        <v>0.11384217335058215</v>
      </c>
      <c r="T98" s="6">
        <f t="shared" si="42"/>
        <v>0.11384217335058215</v>
      </c>
      <c r="U98" s="6">
        <f t="shared" si="42"/>
        <v>0.11384217335058215</v>
      </c>
    </row>
    <row r="99" spans="1:21">
      <c r="A99" s="8">
        <f t="shared" si="39"/>
        <v>400</v>
      </c>
      <c r="B99" s="3">
        <v>0</v>
      </c>
      <c r="C99" s="3">
        <f t="shared" si="40"/>
        <v>0</v>
      </c>
      <c r="D99" s="3">
        <f t="shared" si="40"/>
        <v>0</v>
      </c>
      <c r="E99" s="3">
        <f t="shared" si="40"/>
        <v>6.7605178392051624</v>
      </c>
      <c r="F99" s="3">
        <f t="shared" si="40"/>
        <v>7.2490683210817659</v>
      </c>
      <c r="G99" s="3">
        <f t="shared" si="40"/>
        <v>4.330882353475392</v>
      </c>
      <c r="H99" s="3">
        <f t="shared" ref="H99:H103" si="47">IF(G98&lt;=2.5,H98+MIN(G98,MIN(2.5,2.5),(O99-H98))-MIN(H98,MIN(2.5,0),(O99-I98)),H98+MIN(G98,MIN(2.5,2.5),U99*(O99-H98))-MIN(H98,MIN(2.5,0),U99*(O99-I98)))</f>
        <v>3.2818085908042418</v>
      </c>
      <c r="I99" s="3">
        <f t="shared" ref="I99:I103" si="48">I98+MIN(H99,MIN(2.5,0),U99*(21-I98))-I98</f>
        <v>0</v>
      </c>
      <c r="J99" s="9">
        <f t="shared" si="36"/>
        <v>400</v>
      </c>
      <c r="K99" s="6">
        <f t="shared" si="43"/>
        <v>11.958333333333334</v>
      </c>
      <c r="L99" s="6">
        <f t="shared" si="41"/>
        <v>11.958333333333334</v>
      </c>
      <c r="M99" s="6">
        <f t="shared" si="41"/>
        <v>11.958333333333334</v>
      </c>
      <c r="N99" s="6">
        <f t="shared" si="41"/>
        <v>11.958333333333334</v>
      </c>
      <c r="O99" s="6">
        <f t="shared" si="41"/>
        <v>11.958333333333334</v>
      </c>
      <c r="Q99" s="6">
        <f t="shared" si="44"/>
        <v>0.11384217335058215</v>
      </c>
      <c r="R99" s="6">
        <f t="shared" si="42"/>
        <v>0.11384217335058215</v>
      </c>
      <c r="S99" s="6">
        <f t="shared" si="42"/>
        <v>0.11384217335058215</v>
      </c>
      <c r="T99" s="6">
        <f t="shared" si="42"/>
        <v>0.11384217335058215</v>
      </c>
      <c r="U99" s="6">
        <f t="shared" si="42"/>
        <v>0.11384217335058215</v>
      </c>
    </row>
    <row r="100" spans="1:21">
      <c r="A100" s="8">
        <f t="shared" si="39"/>
        <v>405</v>
      </c>
      <c r="B100" s="3">
        <v>0</v>
      </c>
      <c r="C100" s="3">
        <f t="shared" si="40"/>
        <v>0</v>
      </c>
      <c r="D100" s="3">
        <f t="shared" si="40"/>
        <v>0</v>
      </c>
      <c r="E100" s="3">
        <f t="shared" si="40"/>
        <v>4.2605178392051624</v>
      </c>
      <c r="F100" s="3">
        <f t="shared" si="40"/>
        <v>6.916855688288285</v>
      </c>
      <c r="G100" s="3">
        <f t="shared" si="40"/>
        <v>4.2114535163278353</v>
      </c>
      <c r="H100" s="3">
        <f t="shared" si="47"/>
        <v>4.2695630246238538</v>
      </c>
      <c r="I100" s="3">
        <f t="shared" si="48"/>
        <v>0</v>
      </c>
      <c r="J100" s="9">
        <f>J99+5</f>
        <v>405</v>
      </c>
      <c r="K100" s="6">
        <f t="shared" si="43"/>
        <v>11.958333333333334</v>
      </c>
      <c r="L100" s="6">
        <f t="shared" si="41"/>
        <v>11.958333333333334</v>
      </c>
      <c r="M100" s="6">
        <f t="shared" si="41"/>
        <v>11.958333333333334</v>
      </c>
      <c r="N100" s="6">
        <f t="shared" si="41"/>
        <v>11.958333333333334</v>
      </c>
      <c r="O100" s="6">
        <f t="shared" si="41"/>
        <v>11.958333333333334</v>
      </c>
      <c r="Q100" s="6">
        <f t="shared" si="44"/>
        <v>0.11384217335058215</v>
      </c>
      <c r="R100" s="6">
        <f t="shared" si="42"/>
        <v>0.11384217335058215</v>
      </c>
      <c r="S100" s="6">
        <f t="shared" si="42"/>
        <v>0.11384217335058215</v>
      </c>
      <c r="T100" s="6">
        <f t="shared" si="42"/>
        <v>0.11384217335058215</v>
      </c>
      <c r="U100" s="6">
        <f t="shared" si="42"/>
        <v>0.11384217335058215</v>
      </c>
    </row>
    <row r="101" spans="1:21">
      <c r="A101" s="8">
        <f t="shared" si="39"/>
        <v>410</v>
      </c>
      <c r="B101" s="3">
        <v>0</v>
      </c>
      <c r="C101" s="3">
        <f t="shared" si="40"/>
        <v>0</v>
      </c>
      <c r="D101" s="3">
        <f t="shared" si="40"/>
        <v>0</v>
      </c>
      <c r="E101" s="3">
        <f t="shared" si="40"/>
        <v>1.7605178392051624</v>
      </c>
      <c r="F101" s="3">
        <f t="shared" si="40"/>
        <v>6.6088668252449221</v>
      </c>
      <c r="G101" s="3">
        <f t="shared" si="40"/>
        <v>4.2180688290445874</v>
      </c>
      <c r="H101" s="3">
        <f t="shared" si="47"/>
        <v>5.1448693469607676</v>
      </c>
      <c r="I101" s="3">
        <f t="shared" si="48"/>
        <v>0</v>
      </c>
      <c r="J101" s="9">
        <f t="shared" ref="J101:J119" si="49">J100+5</f>
        <v>410</v>
      </c>
      <c r="K101" s="6">
        <f t="shared" si="43"/>
        <v>11.958333333333334</v>
      </c>
      <c r="L101" s="6">
        <f t="shared" si="41"/>
        <v>11.958333333333334</v>
      </c>
      <c r="M101" s="6">
        <f t="shared" si="41"/>
        <v>11.958333333333334</v>
      </c>
      <c r="N101" s="6">
        <f t="shared" si="41"/>
        <v>11.958333333333334</v>
      </c>
      <c r="O101" s="6">
        <f t="shared" si="41"/>
        <v>11.958333333333334</v>
      </c>
      <c r="Q101" s="6">
        <f t="shared" si="44"/>
        <v>0.11384217335058215</v>
      </c>
      <c r="R101" s="6">
        <f t="shared" si="42"/>
        <v>0.11384217335058215</v>
      </c>
      <c r="S101" s="6">
        <f t="shared" si="42"/>
        <v>0.11384217335058215</v>
      </c>
      <c r="T101" s="6">
        <f t="shared" si="42"/>
        <v>0.11384217335058215</v>
      </c>
      <c r="U101" s="6">
        <f t="shared" si="42"/>
        <v>0.11384217335058215</v>
      </c>
    </row>
    <row r="102" spans="1:21">
      <c r="A102" s="8">
        <f t="shared" si="39"/>
        <v>415</v>
      </c>
      <c r="B102" s="3">
        <v>0</v>
      </c>
      <c r="C102" s="3">
        <f t="shared" ref="C102:G117" si="50">IF(B101&lt;=2.5,C101+MIN(B101,MIN(2.5,2.5),(K102-C101))-MIN(C101,MIN(2.5,2.5),(K102-D101)),C101+MIN(B101,MIN(2.5,2.5),Q102*(K102-C101))-MIN(C101,MIN(2.5,2.5),Q102*(K102-D101)))</f>
        <v>0</v>
      </c>
      <c r="D102" s="3">
        <f t="shared" si="50"/>
        <v>0</v>
      </c>
      <c r="E102" s="3">
        <f t="shared" si="50"/>
        <v>0</v>
      </c>
      <c r="F102" s="3">
        <f t="shared" si="50"/>
        <v>5.8693846644500844</v>
      </c>
      <c r="G102" s="3">
        <f t="shared" si="50"/>
        <v>4.3235778142666108</v>
      </c>
      <c r="H102" s="3">
        <f t="shared" si="47"/>
        <v>5.9205288952153419</v>
      </c>
      <c r="I102" s="3">
        <f t="shared" si="48"/>
        <v>0</v>
      </c>
      <c r="J102" s="9">
        <f t="shared" si="49"/>
        <v>415</v>
      </c>
      <c r="K102" s="6">
        <f t="shared" si="43"/>
        <v>11.958333333333334</v>
      </c>
      <c r="L102" s="6">
        <f t="shared" ref="L102:O117" si="51">K102</f>
        <v>11.958333333333334</v>
      </c>
      <c r="M102" s="6">
        <f t="shared" si="51"/>
        <v>11.958333333333334</v>
      </c>
      <c r="N102" s="6">
        <f t="shared" si="51"/>
        <v>11.958333333333334</v>
      </c>
      <c r="O102" s="6">
        <f t="shared" si="51"/>
        <v>11.958333333333334</v>
      </c>
      <c r="Q102" s="6">
        <f t="shared" si="44"/>
        <v>0.11384217335058215</v>
      </c>
      <c r="R102" s="6">
        <f t="shared" ref="R102:U117" si="52">Q102</f>
        <v>0.11384217335058215</v>
      </c>
      <c r="S102" s="6">
        <f t="shared" si="52"/>
        <v>0.11384217335058215</v>
      </c>
      <c r="T102" s="6">
        <f t="shared" si="52"/>
        <v>0.11384217335058215</v>
      </c>
      <c r="U102" s="6">
        <f t="shared" si="52"/>
        <v>0.11384217335058215</v>
      </c>
    </row>
    <row r="103" spans="1:21">
      <c r="A103" s="8">
        <f t="shared" si="39"/>
        <v>420</v>
      </c>
      <c r="B103" s="3">
        <v>0</v>
      </c>
      <c r="C103" s="3">
        <f t="shared" si="50"/>
        <v>0</v>
      </c>
      <c r="D103" s="3">
        <f t="shared" si="50"/>
        <v>0</v>
      </c>
      <c r="E103" s="3">
        <f t="shared" si="50"/>
        <v>0</v>
      </c>
      <c r="F103" s="3">
        <f t="shared" si="50"/>
        <v>3.3693846644500844</v>
      </c>
      <c r="G103" s="3">
        <f t="shared" si="50"/>
        <v>4.5053781960563759</v>
      </c>
      <c r="H103" s="3">
        <f t="shared" si="47"/>
        <v>6.6078856747164849</v>
      </c>
      <c r="I103" s="3">
        <f t="shared" si="48"/>
        <v>0</v>
      </c>
      <c r="J103" s="9">
        <f t="shared" si="49"/>
        <v>420</v>
      </c>
      <c r="K103" s="6">
        <f t="shared" si="43"/>
        <v>11.958333333333334</v>
      </c>
      <c r="L103" s="6">
        <f t="shared" si="51"/>
        <v>11.958333333333334</v>
      </c>
      <c r="M103" s="6">
        <f t="shared" si="51"/>
        <v>11.958333333333334</v>
      </c>
      <c r="N103" s="6">
        <f t="shared" si="51"/>
        <v>11.958333333333334</v>
      </c>
      <c r="O103" s="6">
        <f t="shared" si="51"/>
        <v>11.958333333333334</v>
      </c>
      <c r="Q103" s="6">
        <f t="shared" si="44"/>
        <v>0.11384217335058215</v>
      </c>
      <c r="R103" s="6">
        <f t="shared" si="52"/>
        <v>0.11384217335058215</v>
      </c>
      <c r="S103" s="6">
        <f t="shared" si="52"/>
        <v>0.11384217335058215</v>
      </c>
      <c r="T103" s="6">
        <f t="shared" si="52"/>
        <v>0.11384217335058215</v>
      </c>
      <c r="U103" s="6">
        <f t="shared" si="52"/>
        <v>0.11384217335058215</v>
      </c>
    </row>
    <row r="104" spans="1:21">
      <c r="A104" s="8">
        <f t="shared" si="39"/>
        <v>425</v>
      </c>
      <c r="B104" s="3">
        <v>0</v>
      </c>
      <c r="C104" s="3">
        <f t="shared" si="50"/>
        <v>0</v>
      </c>
      <c r="D104" s="3">
        <f t="shared" si="50"/>
        <v>0</v>
      </c>
      <c r="E104" s="3">
        <f t="shared" si="50"/>
        <v>0</v>
      </c>
      <c r="F104" s="3">
        <f t="shared" si="50"/>
        <v>0.86938466445008444</v>
      </c>
      <c r="G104" s="3">
        <f t="shared" si="50"/>
        <v>4.7447322169128956</v>
      </c>
      <c r="H104" s="3">
        <f t="shared" ref="H104:H107" si="53">IF(G103&lt;=2.5,H103+MIN(G103,MIN(2.5,2.5),(O104-H103))-MIN(H103,MIN(2.5,0),(O104-I103)),H103+MIN(G103,MIN(2.5,2.5),U104*(O104-H103))-MIN(H103,MIN(2.5,0),U104*(O104-I103)))</f>
        <v>7.2169922645719602</v>
      </c>
      <c r="I104" s="3">
        <f t="shared" ref="I104:I107" si="54">I103+MIN(H104,MIN(2.5,0),U104*(21-I103))-I103</f>
        <v>0</v>
      </c>
      <c r="J104" s="9">
        <f t="shared" si="49"/>
        <v>425</v>
      </c>
      <c r="K104" s="6">
        <f t="shared" si="43"/>
        <v>11.958333333333334</v>
      </c>
      <c r="L104" s="6">
        <f t="shared" si="51"/>
        <v>11.958333333333334</v>
      </c>
      <c r="M104" s="6">
        <f t="shared" si="51"/>
        <v>11.958333333333334</v>
      </c>
      <c r="N104" s="6">
        <f t="shared" si="51"/>
        <v>11.958333333333334</v>
      </c>
      <c r="O104" s="6">
        <f t="shared" si="51"/>
        <v>11.958333333333334</v>
      </c>
      <c r="Q104" s="6">
        <f t="shared" si="44"/>
        <v>0.11384217335058215</v>
      </c>
      <c r="R104" s="6">
        <f t="shared" si="52"/>
        <v>0.11384217335058215</v>
      </c>
      <c r="S104" s="6">
        <f t="shared" si="52"/>
        <v>0.11384217335058215</v>
      </c>
      <c r="T104" s="6">
        <f t="shared" si="52"/>
        <v>0.11384217335058215</v>
      </c>
      <c r="U104" s="6">
        <f t="shared" si="52"/>
        <v>0.11384217335058215</v>
      </c>
    </row>
    <row r="105" spans="1:21">
      <c r="A105" s="8">
        <f t="shared" si="39"/>
        <v>430</v>
      </c>
      <c r="B105" s="3">
        <v>0</v>
      </c>
      <c r="C105" s="3">
        <f t="shared" si="50"/>
        <v>0</v>
      </c>
      <c r="D105" s="3">
        <f t="shared" si="50"/>
        <v>0</v>
      </c>
      <c r="E105" s="3">
        <f t="shared" si="50"/>
        <v>0</v>
      </c>
      <c r="F105" s="3">
        <f t="shared" si="50"/>
        <v>0</v>
      </c>
      <c r="G105" s="3">
        <f t="shared" si="50"/>
        <v>3.11411688136298</v>
      </c>
      <c r="H105" s="3">
        <f t="shared" si="53"/>
        <v>7.7567568364361268</v>
      </c>
      <c r="I105" s="3">
        <f t="shared" si="54"/>
        <v>0</v>
      </c>
      <c r="J105" s="9">
        <f t="shared" si="49"/>
        <v>430</v>
      </c>
      <c r="K105" s="6">
        <f t="shared" si="43"/>
        <v>11.958333333333334</v>
      </c>
      <c r="L105" s="6">
        <f t="shared" si="51"/>
        <v>11.958333333333334</v>
      </c>
      <c r="M105" s="6">
        <f t="shared" si="51"/>
        <v>11.958333333333334</v>
      </c>
      <c r="N105" s="6">
        <f t="shared" si="51"/>
        <v>11.958333333333334</v>
      </c>
      <c r="O105" s="6">
        <f t="shared" si="51"/>
        <v>11.958333333333334</v>
      </c>
      <c r="Q105" s="6">
        <f t="shared" si="44"/>
        <v>0.11384217335058215</v>
      </c>
      <c r="R105" s="6">
        <f t="shared" si="52"/>
        <v>0.11384217335058215</v>
      </c>
      <c r="S105" s="6">
        <f t="shared" si="52"/>
        <v>0.11384217335058215</v>
      </c>
      <c r="T105" s="6">
        <f t="shared" si="52"/>
        <v>0.11384217335058215</v>
      </c>
      <c r="U105" s="6">
        <f t="shared" si="52"/>
        <v>0.11384217335058215</v>
      </c>
    </row>
    <row r="106" spans="1:21">
      <c r="A106" s="8">
        <f t="shared" si="39"/>
        <v>435</v>
      </c>
      <c r="B106" s="3">
        <v>0</v>
      </c>
      <c r="C106" s="3">
        <f t="shared" si="50"/>
        <v>0</v>
      </c>
      <c r="D106" s="3">
        <f t="shared" si="50"/>
        <v>0</v>
      </c>
      <c r="E106" s="3">
        <f t="shared" si="50"/>
        <v>0</v>
      </c>
      <c r="F106" s="3">
        <f t="shared" si="50"/>
        <v>0</v>
      </c>
      <c r="G106" s="3">
        <f t="shared" si="50"/>
        <v>0.61411688136298004</v>
      </c>
      <c r="H106" s="3">
        <f t="shared" si="53"/>
        <v>8.2350734363416311</v>
      </c>
      <c r="I106" s="3">
        <f t="shared" si="54"/>
        <v>0</v>
      </c>
      <c r="J106" s="9">
        <f t="shared" si="49"/>
        <v>435</v>
      </c>
      <c r="K106" s="6">
        <f t="shared" si="43"/>
        <v>11.958333333333334</v>
      </c>
      <c r="L106" s="6">
        <f t="shared" si="51"/>
        <v>11.958333333333334</v>
      </c>
      <c r="M106" s="6">
        <f t="shared" si="51"/>
        <v>11.958333333333334</v>
      </c>
      <c r="N106" s="6">
        <f t="shared" si="51"/>
        <v>11.958333333333334</v>
      </c>
      <c r="O106" s="6">
        <f t="shared" si="51"/>
        <v>11.958333333333334</v>
      </c>
      <c r="Q106" s="6">
        <f t="shared" si="44"/>
        <v>0.11384217335058215</v>
      </c>
      <c r="R106" s="6">
        <f t="shared" si="52"/>
        <v>0.11384217335058215</v>
      </c>
      <c r="S106" s="6">
        <f t="shared" si="52"/>
        <v>0.11384217335058215</v>
      </c>
      <c r="T106" s="6">
        <f t="shared" si="52"/>
        <v>0.11384217335058215</v>
      </c>
      <c r="U106" s="6">
        <f t="shared" si="52"/>
        <v>0.11384217335058215</v>
      </c>
    </row>
    <row r="107" spans="1:21">
      <c r="A107" s="8">
        <f t="shared" si="39"/>
        <v>440</v>
      </c>
      <c r="B107" s="3">
        <v>0</v>
      </c>
      <c r="C107" s="3">
        <f t="shared" si="50"/>
        <v>0</v>
      </c>
      <c r="D107" s="3">
        <f t="shared" si="50"/>
        <v>0</v>
      </c>
      <c r="E107" s="3">
        <f t="shared" si="50"/>
        <v>0</v>
      </c>
      <c r="F107" s="3">
        <f t="shared" si="50"/>
        <v>0</v>
      </c>
      <c r="G107" s="3">
        <f t="shared" si="50"/>
        <v>0</v>
      </c>
      <c r="H107" s="3">
        <f t="shared" si="53"/>
        <v>8.8491903177046112</v>
      </c>
      <c r="I107" s="3">
        <f t="shared" si="54"/>
        <v>0</v>
      </c>
      <c r="J107" s="9">
        <f t="shared" si="49"/>
        <v>440</v>
      </c>
      <c r="K107" s="6">
        <f t="shared" si="43"/>
        <v>11.958333333333334</v>
      </c>
      <c r="L107" s="6">
        <f t="shared" si="51"/>
        <v>11.958333333333334</v>
      </c>
      <c r="M107" s="6">
        <f t="shared" si="51"/>
        <v>11.958333333333334</v>
      </c>
      <c r="N107" s="6">
        <f t="shared" si="51"/>
        <v>11.958333333333334</v>
      </c>
      <c r="O107" s="6">
        <f t="shared" si="51"/>
        <v>11.958333333333334</v>
      </c>
      <c r="Q107" s="6">
        <f t="shared" si="44"/>
        <v>0.11384217335058215</v>
      </c>
      <c r="R107" s="6">
        <f t="shared" si="52"/>
        <v>0.11384217335058215</v>
      </c>
      <c r="S107" s="6">
        <f t="shared" si="52"/>
        <v>0.11384217335058215</v>
      </c>
      <c r="T107" s="6">
        <f t="shared" si="52"/>
        <v>0.11384217335058215</v>
      </c>
      <c r="U107" s="6">
        <f t="shared" si="52"/>
        <v>0.11384217335058215</v>
      </c>
    </row>
    <row r="108" spans="1:21">
      <c r="A108" s="8">
        <f t="shared" si="39"/>
        <v>445</v>
      </c>
      <c r="B108" s="3">
        <v>0</v>
      </c>
      <c r="C108" s="3">
        <f t="shared" si="50"/>
        <v>0</v>
      </c>
      <c r="D108" s="3">
        <f t="shared" si="50"/>
        <v>0</v>
      </c>
      <c r="E108" s="3">
        <f t="shared" si="50"/>
        <v>0</v>
      </c>
      <c r="F108" s="3">
        <f t="shared" si="50"/>
        <v>0</v>
      </c>
      <c r="G108" s="3">
        <f t="shared" si="50"/>
        <v>0</v>
      </c>
      <c r="H108" s="3">
        <f t="shared" ref="H108:H123" si="55">IF(G107&lt;=2.5,H107+MIN(G107,MIN(2.5,2.5),(O108-H107))-MIN(H107,MIN(2.5,0),(O108-I107)),H107+MIN(G107,MIN(2.5,2.5),U108*(O108-H107))-MIN(H107,MIN(2.5,0),U108*(O108-I107)))</f>
        <v>8.8491903177046112</v>
      </c>
      <c r="I108" s="3">
        <f t="shared" ref="I108:I123" si="56">I107+MIN(H108,MIN(2.5,0),U108*(21-I107))-I107</f>
        <v>0</v>
      </c>
      <c r="J108" s="8">
        <f t="shared" si="49"/>
        <v>445</v>
      </c>
      <c r="K108" s="6">
        <f t="shared" si="43"/>
        <v>11.958333333333334</v>
      </c>
      <c r="L108" s="6">
        <f t="shared" si="51"/>
        <v>11.958333333333334</v>
      </c>
      <c r="M108" s="6">
        <f t="shared" si="51"/>
        <v>11.958333333333334</v>
      </c>
      <c r="N108" s="6">
        <f t="shared" si="51"/>
        <v>11.958333333333334</v>
      </c>
      <c r="O108" s="6">
        <f t="shared" si="51"/>
        <v>11.958333333333334</v>
      </c>
      <c r="Q108" s="6">
        <f t="shared" si="44"/>
        <v>0.11384217335058215</v>
      </c>
      <c r="R108" s="6">
        <f t="shared" si="52"/>
        <v>0.11384217335058215</v>
      </c>
      <c r="S108" s="6">
        <f t="shared" si="52"/>
        <v>0.11384217335058215</v>
      </c>
      <c r="T108" s="6">
        <f t="shared" si="52"/>
        <v>0.11384217335058215</v>
      </c>
      <c r="U108" s="6">
        <f t="shared" si="52"/>
        <v>0.11384217335058215</v>
      </c>
    </row>
    <row r="109" spans="1:21">
      <c r="A109" s="8">
        <f t="shared" si="39"/>
        <v>450</v>
      </c>
      <c r="B109" s="3">
        <v>0</v>
      </c>
      <c r="C109" s="3">
        <f t="shared" si="50"/>
        <v>0</v>
      </c>
      <c r="D109" s="3">
        <f t="shared" si="50"/>
        <v>0</v>
      </c>
      <c r="E109" s="3">
        <f t="shared" si="50"/>
        <v>0</v>
      </c>
      <c r="F109" s="3">
        <f t="shared" si="50"/>
        <v>0</v>
      </c>
      <c r="G109" s="3">
        <f t="shared" si="50"/>
        <v>0</v>
      </c>
      <c r="H109" s="3">
        <f t="shared" si="55"/>
        <v>8.8491903177046112</v>
      </c>
      <c r="I109" s="3">
        <f t="shared" si="56"/>
        <v>0</v>
      </c>
      <c r="J109" s="8">
        <f t="shared" si="49"/>
        <v>450</v>
      </c>
      <c r="K109" s="6">
        <f t="shared" si="43"/>
        <v>11.958333333333334</v>
      </c>
      <c r="L109" s="6">
        <f t="shared" si="51"/>
        <v>11.958333333333334</v>
      </c>
      <c r="M109" s="6">
        <f t="shared" si="51"/>
        <v>11.958333333333334</v>
      </c>
      <c r="N109" s="6">
        <f t="shared" si="51"/>
        <v>11.958333333333334</v>
      </c>
      <c r="O109" s="6">
        <f t="shared" si="51"/>
        <v>11.958333333333334</v>
      </c>
      <c r="Q109" s="6">
        <f t="shared" si="44"/>
        <v>0.11384217335058215</v>
      </c>
      <c r="R109" s="6">
        <f t="shared" si="52"/>
        <v>0.11384217335058215</v>
      </c>
      <c r="S109" s="6">
        <f t="shared" si="52"/>
        <v>0.11384217335058215</v>
      </c>
      <c r="T109" s="6">
        <f t="shared" si="52"/>
        <v>0.11384217335058215</v>
      </c>
      <c r="U109" s="6">
        <f t="shared" si="52"/>
        <v>0.11384217335058215</v>
      </c>
    </row>
    <row r="110" spans="1:21">
      <c r="A110" s="9">
        <f t="shared" si="39"/>
        <v>455</v>
      </c>
      <c r="B110" s="3">
        <v>2.5</v>
      </c>
      <c r="C110" s="3">
        <f t="shared" si="50"/>
        <v>0</v>
      </c>
      <c r="D110" s="3">
        <f t="shared" si="50"/>
        <v>0</v>
      </c>
      <c r="E110" s="3">
        <f t="shared" si="50"/>
        <v>0</v>
      </c>
      <c r="F110" s="3">
        <f t="shared" si="50"/>
        <v>0</v>
      </c>
      <c r="G110" s="3">
        <f t="shared" si="50"/>
        <v>0</v>
      </c>
      <c r="H110" s="3">
        <f t="shared" si="55"/>
        <v>8.8491903177046112</v>
      </c>
      <c r="I110" s="3">
        <f t="shared" si="56"/>
        <v>0</v>
      </c>
      <c r="J110" s="8">
        <f t="shared" si="49"/>
        <v>455</v>
      </c>
      <c r="K110" s="6">
        <f t="shared" si="43"/>
        <v>11.958333333333334</v>
      </c>
      <c r="L110" s="6">
        <f t="shared" si="51"/>
        <v>11.958333333333334</v>
      </c>
      <c r="M110" s="6">
        <f t="shared" si="51"/>
        <v>11.958333333333334</v>
      </c>
      <c r="N110" s="6">
        <f t="shared" si="51"/>
        <v>11.958333333333334</v>
      </c>
      <c r="O110" s="6">
        <f t="shared" si="51"/>
        <v>11.958333333333334</v>
      </c>
      <c r="Q110" s="6">
        <f t="shared" si="44"/>
        <v>0.11384217335058215</v>
      </c>
      <c r="R110" s="6">
        <f t="shared" si="52"/>
        <v>0.11384217335058215</v>
      </c>
      <c r="S110" s="6">
        <f t="shared" si="52"/>
        <v>0.11384217335058215</v>
      </c>
      <c r="T110" s="6">
        <f t="shared" si="52"/>
        <v>0.11384217335058215</v>
      </c>
      <c r="U110" s="6">
        <f t="shared" si="52"/>
        <v>0.11384217335058215</v>
      </c>
    </row>
    <row r="111" spans="1:21">
      <c r="A111" s="9">
        <f t="shared" si="39"/>
        <v>460</v>
      </c>
      <c r="B111" s="3">
        <v>2.5</v>
      </c>
      <c r="C111" s="3">
        <f t="shared" si="50"/>
        <v>2.5</v>
      </c>
      <c r="D111" s="3">
        <f t="shared" si="50"/>
        <v>0</v>
      </c>
      <c r="E111" s="3">
        <f t="shared" si="50"/>
        <v>0</v>
      </c>
      <c r="F111" s="3">
        <f t="shared" si="50"/>
        <v>0</v>
      </c>
      <c r="G111" s="3">
        <f t="shared" si="50"/>
        <v>0</v>
      </c>
      <c r="H111" s="3">
        <f t="shared" si="55"/>
        <v>8.8491903177046112</v>
      </c>
      <c r="I111" s="3">
        <f t="shared" si="56"/>
        <v>0</v>
      </c>
      <c r="J111" s="8">
        <f t="shared" si="49"/>
        <v>460</v>
      </c>
      <c r="K111" s="6">
        <f t="shared" si="43"/>
        <v>11.958333333333334</v>
      </c>
      <c r="L111" s="6">
        <f t="shared" si="51"/>
        <v>11.958333333333334</v>
      </c>
      <c r="M111" s="6">
        <f t="shared" si="51"/>
        <v>11.958333333333334</v>
      </c>
      <c r="N111" s="6">
        <f t="shared" si="51"/>
        <v>11.958333333333334</v>
      </c>
      <c r="O111" s="6">
        <f t="shared" si="51"/>
        <v>11.958333333333334</v>
      </c>
      <c r="Q111" s="6">
        <f t="shared" si="44"/>
        <v>0.11384217335058215</v>
      </c>
      <c r="R111" s="6">
        <f t="shared" si="52"/>
        <v>0.11384217335058215</v>
      </c>
      <c r="S111" s="6">
        <f t="shared" si="52"/>
        <v>0.11384217335058215</v>
      </c>
      <c r="T111" s="6">
        <f t="shared" si="52"/>
        <v>0.11384217335058215</v>
      </c>
      <c r="U111" s="6">
        <f t="shared" si="52"/>
        <v>0.11384217335058215</v>
      </c>
    </row>
    <row r="112" spans="1:21">
      <c r="A112" s="9">
        <f t="shared" si="39"/>
        <v>465</v>
      </c>
      <c r="B112" s="3">
        <v>2.5</v>
      </c>
      <c r="C112" s="3">
        <f t="shared" si="50"/>
        <v>2.5</v>
      </c>
      <c r="D112" s="3">
        <f t="shared" si="50"/>
        <v>2.5</v>
      </c>
      <c r="E112" s="3">
        <f t="shared" si="50"/>
        <v>0</v>
      </c>
      <c r="F112" s="3">
        <f t="shared" si="50"/>
        <v>0</v>
      </c>
      <c r="G112" s="3">
        <f t="shared" si="50"/>
        <v>0</v>
      </c>
      <c r="H112" s="3">
        <f t="shared" si="55"/>
        <v>8.8491903177046112</v>
      </c>
      <c r="I112" s="3">
        <f t="shared" si="56"/>
        <v>0</v>
      </c>
      <c r="J112" s="8">
        <f t="shared" si="49"/>
        <v>465</v>
      </c>
      <c r="K112" s="6">
        <f t="shared" si="43"/>
        <v>11.958333333333334</v>
      </c>
      <c r="L112" s="6">
        <f t="shared" si="51"/>
        <v>11.958333333333334</v>
      </c>
      <c r="M112" s="6">
        <f t="shared" si="51"/>
        <v>11.958333333333334</v>
      </c>
      <c r="N112" s="6">
        <f t="shared" si="51"/>
        <v>11.958333333333334</v>
      </c>
      <c r="O112" s="6">
        <f t="shared" si="51"/>
        <v>11.958333333333334</v>
      </c>
      <c r="Q112" s="6">
        <f t="shared" si="44"/>
        <v>0.11384217335058215</v>
      </c>
      <c r="R112" s="6">
        <f t="shared" si="52"/>
        <v>0.11384217335058215</v>
      </c>
      <c r="S112" s="6">
        <f t="shared" si="52"/>
        <v>0.11384217335058215</v>
      </c>
      <c r="T112" s="6">
        <f t="shared" si="52"/>
        <v>0.11384217335058215</v>
      </c>
      <c r="U112" s="6">
        <f t="shared" si="52"/>
        <v>0.11384217335058215</v>
      </c>
    </row>
    <row r="113" spans="1:21">
      <c r="A113" s="9">
        <f t="shared" si="39"/>
        <v>470</v>
      </c>
      <c r="B113" s="3">
        <v>2.5</v>
      </c>
      <c r="C113" s="3">
        <f t="shared" si="50"/>
        <v>2.5</v>
      </c>
      <c r="D113" s="3">
        <f t="shared" si="50"/>
        <v>2.5</v>
      </c>
      <c r="E113" s="3">
        <f t="shared" si="50"/>
        <v>2.5</v>
      </c>
      <c r="F113" s="3">
        <f t="shared" si="50"/>
        <v>0</v>
      </c>
      <c r="G113" s="3">
        <f t="shared" si="50"/>
        <v>0</v>
      </c>
      <c r="H113" s="3">
        <f t="shared" si="55"/>
        <v>8.8491903177046112</v>
      </c>
      <c r="I113" s="3">
        <f t="shared" si="56"/>
        <v>0</v>
      </c>
      <c r="J113" s="8">
        <f t="shared" si="49"/>
        <v>470</v>
      </c>
      <c r="K113" s="6">
        <f t="shared" si="43"/>
        <v>11.958333333333334</v>
      </c>
      <c r="L113" s="6">
        <f t="shared" si="51"/>
        <v>11.958333333333334</v>
      </c>
      <c r="M113" s="6">
        <f t="shared" si="51"/>
        <v>11.958333333333334</v>
      </c>
      <c r="N113" s="6">
        <f t="shared" si="51"/>
        <v>11.958333333333334</v>
      </c>
      <c r="O113" s="6">
        <f t="shared" si="51"/>
        <v>11.958333333333334</v>
      </c>
      <c r="Q113" s="6">
        <f t="shared" si="44"/>
        <v>0.11384217335058215</v>
      </c>
      <c r="R113" s="6">
        <f t="shared" si="52"/>
        <v>0.11384217335058215</v>
      </c>
      <c r="S113" s="6">
        <f t="shared" si="52"/>
        <v>0.11384217335058215</v>
      </c>
      <c r="T113" s="6">
        <f t="shared" si="52"/>
        <v>0.11384217335058215</v>
      </c>
      <c r="U113" s="6">
        <f t="shared" si="52"/>
        <v>0.11384217335058215</v>
      </c>
    </row>
    <row r="114" spans="1:21">
      <c r="A114" s="9">
        <f t="shared" si="39"/>
        <v>475</v>
      </c>
      <c r="B114" s="3">
        <v>2.5</v>
      </c>
      <c r="C114" s="3">
        <f t="shared" si="50"/>
        <v>2.5</v>
      </c>
      <c r="D114" s="3">
        <f t="shared" si="50"/>
        <v>2.5</v>
      </c>
      <c r="E114" s="3">
        <f t="shared" si="50"/>
        <v>2.5</v>
      </c>
      <c r="F114" s="3">
        <f t="shared" si="50"/>
        <v>2.5</v>
      </c>
      <c r="G114" s="3">
        <f t="shared" si="50"/>
        <v>0</v>
      </c>
      <c r="H114" s="3">
        <f t="shared" si="55"/>
        <v>8.8491903177046112</v>
      </c>
      <c r="I114" s="3">
        <f t="shared" si="56"/>
        <v>0</v>
      </c>
      <c r="J114" s="8">
        <f t="shared" si="49"/>
        <v>475</v>
      </c>
      <c r="K114" s="6">
        <f t="shared" si="43"/>
        <v>11.958333333333334</v>
      </c>
      <c r="L114" s="6">
        <f t="shared" si="51"/>
        <v>11.958333333333334</v>
      </c>
      <c r="M114" s="6">
        <f t="shared" si="51"/>
        <v>11.958333333333334</v>
      </c>
      <c r="N114" s="6">
        <f t="shared" si="51"/>
        <v>11.958333333333334</v>
      </c>
      <c r="O114" s="6">
        <f t="shared" si="51"/>
        <v>11.958333333333334</v>
      </c>
      <c r="Q114" s="6">
        <f t="shared" si="44"/>
        <v>0.11384217335058215</v>
      </c>
      <c r="R114" s="6">
        <f t="shared" si="52"/>
        <v>0.11384217335058215</v>
      </c>
      <c r="S114" s="6">
        <f t="shared" si="52"/>
        <v>0.11384217335058215</v>
      </c>
      <c r="T114" s="6">
        <f t="shared" si="52"/>
        <v>0.11384217335058215</v>
      </c>
      <c r="U114" s="6">
        <f t="shared" si="52"/>
        <v>0.11384217335058215</v>
      </c>
    </row>
    <row r="115" spans="1:21">
      <c r="A115" s="9">
        <f t="shared" si="39"/>
        <v>480</v>
      </c>
      <c r="B115" s="3">
        <v>2.5</v>
      </c>
      <c r="C115" s="3">
        <f t="shared" si="50"/>
        <v>2.5</v>
      </c>
      <c r="D115" s="3">
        <f t="shared" si="50"/>
        <v>2.5</v>
      </c>
      <c r="E115" s="3">
        <f t="shared" si="50"/>
        <v>2.5</v>
      </c>
      <c r="F115" s="3">
        <f t="shared" si="50"/>
        <v>2.5</v>
      </c>
      <c r="G115" s="3">
        <f t="shared" si="50"/>
        <v>2.5</v>
      </c>
      <c r="H115" s="3">
        <f t="shared" si="55"/>
        <v>8.8491903177046112</v>
      </c>
      <c r="I115" s="3">
        <f t="shared" si="56"/>
        <v>0</v>
      </c>
      <c r="J115" s="8">
        <f t="shared" si="49"/>
        <v>480</v>
      </c>
      <c r="K115" s="6">
        <f t="shared" si="43"/>
        <v>11.958333333333334</v>
      </c>
      <c r="L115" s="6">
        <f t="shared" si="51"/>
        <v>11.958333333333334</v>
      </c>
      <c r="M115" s="6">
        <f t="shared" si="51"/>
        <v>11.958333333333334</v>
      </c>
      <c r="N115" s="6">
        <f t="shared" si="51"/>
        <v>11.958333333333334</v>
      </c>
      <c r="O115" s="6">
        <f t="shared" si="51"/>
        <v>11.958333333333334</v>
      </c>
      <c r="Q115" s="6">
        <f t="shared" si="44"/>
        <v>0.11384217335058215</v>
      </c>
      <c r="R115" s="6">
        <f t="shared" si="52"/>
        <v>0.11384217335058215</v>
      </c>
      <c r="S115" s="6">
        <f t="shared" si="52"/>
        <v>0.11384217335058215</v>
      </c>
      <c r="T115" s="6">
        <f t="shared" si="52"/>
        <v>0.11384217335058215</v>
      </c>
      <c r="U115" s="6">
        <f t="shared" si="52"/>
        <v>0.11384217335058215</v>
      </c>
    </row>
    <row r="116" spans="1:21">
      <c r="A116" s="9">
        <f t="shared" si="39"/>
        <v>485</v>
      </c>
      <c r="B116" s="3">
        <v>2.5</v>
      </c>
      <c r="C116" s="3">
        <f t="shared" si="50"/>
        <v>2.5</v>
      </c>
      <c r="D116" s="3">
        <f t="shared" si="50"/>
        <v>2.5</v>
      </c>
      <c r="E116" s="3">
        <f t="shared" si="50"/>
        <v>2.5</v>
      </c>
      <c r="F116" s="3">
        <f t="shared" si="50"/>
        <v>2.5</v>
      </c>
      <c r="G116" s="3">
        <f t="shared" si="50"/>
        <v>2.5</v>
      </c>
      <c r="H116" s="3">
        <f t="shared" si="55"/>
        <v>11.349190317704611</v>
      </c>
      <c r="I116" s="3">
        <f t="shared" si="56"/>
        <v>0</v>
      </c>
      <c r="J116" s="8">
        <f t="shared" si="49"/>
        <v>485</v>
      </c>
      <c r="K116" s="6">
        <f t="shared" si="43"/>
        <v>11.958333333333334</v>
      </c>
      <c r="L116" s="6">
        <f t="shared" si="51"/>
        <v>11.958333333333334</v>
      </c>
      <c r="M116" s="6">
        <f t="shared" si="51"/>
        <v>11.958333333333334</v>
      </c>
      <c r="N116" s="6">
        <f t="shared" si="51"/>
        <v>11.958333333333334</v>
      </c>
      <c r="O116" s="6">
        <f t="shared" si="51"/>
        <v>11.958333333333334</v>
      </c>
      <c r="Q116" s="6">
        <f t="shared" si="44"/>
        <v>0.11384217335058215</v>
      </c>
      <c r="R116" s="6">
        <f t="shared" si="52"/>
        <v>0.11384217335058215</v>
      </c>
      <c r="S116" s="6">
        <f t="shared" si="52"/>
        <v>0.11384217335058215</v>
      </c>
      <c r="T116" s="6">
        <f t="shared" si="52"/>
        <v>0.11384217335058215</v>
      </c>
      <c r="U116" s="6">
        <f t="shared" si="52"/>
        <v>0.11384217335058215</v>
      </c>
    </row>
    <row r="117" spans="1:21">
      <c r="A117" s="9">
        <f t="shared" si="39"/>
        <v>490</v>
      </c>
      <c r="B117" s="3">
        <v>2.5</v>
      </c>
      <c r="C117" s="3">
        <f t="shared" si="50"/>
        <v>2.5</v>
      </c>
      <c r="D117" s="3">
        <f t="shared" si="50"/>
        <v>2.5</v>
      </c>
      <c r="E117" s="3">
        <f t="shared" si="50"/>
        <v>2.5</v>
      </c>
      <c r="F117" s="3">
        <f t="shared" si="50"/>
        <v>2.5</v>
      </c>
      <c r="G117" s="3">
        <f t="shared" si="50"/>
        <v>4.3908569843712772</v>
      </c>
      <c r="H117" s="3">
        <f t="shared" si="55"/>
        <v>11.958333333333334</v>
      </c>
      <c r="I117" s="3">
        <f t="shared" si="56"/>
        <v>0</v>
      </c>
      <c r="J117" s="8">
        <f t="shared" si="49"/>
        <v>490</v>
      </c>
      <c r="K117" s="6">
        <f t="shared" si="43"/>
        <v>11.958333333333334</v>
      </c>
      <c r="L117" s="6">
        <f t="shared" si="51"/>
        <v>11.958333333333334</v>
      </c>
      <c r="M117" s="6">
        <f t="shared" si="51"/>
        <v>11.958333333333334</v>
      </c>
      <c r="N117" s="6">
        <f t="shared" si="51"/>
        <v>11.958333333333334</v>
      </c>
      <c r="O117" s="6">
        <f t="shared" si="51"/>
        <v>11.958333333333334</v>
      </c>
      <c r="Q117" s="6">
        <f t="shared" si="44"/>
        <v>0.11384217335058215</v>
      </c>
      <c r="R117" s="6">
        <f t="shared" si="52"/>
        <v>0.11384217335058215</v>
      </c>
      <c r="S117" s="6">
        <f t="shared" si="52"/>
        <v>0.11384217335058215</v>
      </c>
      <c r="T117" s="6">
        <f t="shared" si="52"/>
        <v>0.11384217335058215</v>
      </c>
      <c r="U117" s="6">
        <f t="shared" si="52"/>
        <v>0.11384217335058215</v>
      </c>
    </row>
    <row r="118" spans="1:21">
      <c r="A118" s="9">
        <f t="shared" si="39"/>
        <v>495</v>
      </c>
      <c r="B118" s="3">
        <v>2.5</v>
      </c>
      <c r="C118" s="3">
        <f t="shared" ref="C118:G133" si="57">IF(B117&lt;=2.5,C117+MIN(B117,MIN(2.5,2.5),(K118-C117))-MIN(C117,MIN(2.5,2.5),(K118-D117)),C117+MIN(B117,MIN(2.5,2.5),Q118*(K118-C117))-MIN(C117,MIN(2.5,2.5),Q118*(K118-D117)))</f>
        <v>2.5</v>
      </c>
      <c r="D118" s="3">
        <f t="shared" si="57"/>
        <v>2.5</v>
      </c>
      <c r="E118" s="3">
        <f t="shared" si="57"/>
        <v>2.5</v>
      </c>
      <c r="F118" s="3">
        <f t="shared" si="57"/>
        <v>2.5</v>
      </c>
      <c r="G118" s="3">
        <f t="shared" si="57"/>
        <v>6.8908569843712772</v>
      </c>
      <c r="H118" s="3">
        <f t="shared" si="55"/>
        <v>11.958333333333334</v>
      </c>
      <c r="I118" s="3">
        <f t="shared" si="56"/>
        <v>0</v>
      </c>
      <c r="J118" s="8">
        <f t="shared" si="49"/>
        <v>495</v>
      </c>
      <c r="K118" s="6">
        <f t="shared" si="43"/>
        <v>11.958333333333334</v>
      </c>
      <c r="L118" s="6">
        <f t="shared" ref="L118:O133" si="58">K118</f>
        <v>11.958333333333334</v>
      </c>
      <c r="M118" s="6">
        <f t="shared" si="58"/>
        <v>11.958333333333334</v>
      </c>
      <c r="N118" s="6">
        <f t="shared" si="58"/>
        <v>11.958333333333334</v>
      </c>
      <c r="O118" s="6">
        <f t="shared" si="58"/>
        <v>11.958333333333334</v>
      </c>
      <c r="Q118" s="6">
        <f t="shared" si="44"/>
        <v>0.11384217335058215</v>
      </c>
      <c r="R118" s="6">
        <f t="shared" ref="R118:U133" si="59">Q118</f>
        <v>0.11384217335058215</v>
      </c>
      <c r="S118" s="6">
        <f t="shared" si="59"/>
        <v>0.11384217335058215</v>
      </c>
      <c r="T118" s="6">
        <f t="shared" si="59"/>
        <v>0.11384217335058215</v>
      </c>
      <c r="U118" s="6">
        <f t="shared" si="59"/>
        <v>0.11384217335058215</v>
      </c>
    </row>
    <row r="119" spans="1:21">
      <c r="A119" s="9">
        <f t="shared" si="39"/>
        <v>500</v>
      </c>
      <c r="B119" s="3">
        <v>2.5</v>
      </c>
      <c r="C119" s="3">
        <f t="shared" si="57"/>
        <v>2.5</v>
      </c>
      <c r="D119" s="3">
        <f t="shared" si="57"/>
        <v>2.5</v>
      </c>
      <c r="E119" s="3">
        <f t="shared" si="57"/>
        <v>2.5</v>
      </c>
      <c r="F119" s="3">
        <f t="shared" si="57"/>
        <v>2.5</v>
      </c>
      <c r="G119" s="3">
        <f t="shared" si="57"/>
        <v>9.3908569843712772</v>
      </c>
      <c r="H119" s="3">
        <f t="shared" si="55"/>
        <v>11.958333333333334</v>
      </c>
      <c r="I119" s="3">
        <f t="shared" si="56"/>
        <v>0</v>
      </c>
      <c r="J119" s="8">
        <f t="shared" si="49"/>
        <v>500</v>
      </c>
      <c r="K119" s="6">
        <f t="shared" si="43"/>
        <v>11.958333333333334</v>
      </c>
      <c r="L119" s="6">
        <f t="shared" si="58"/>
        <v>11.958333333333334</v>
      </c>
      <c r="M119" s="6">
        <f t="shared" si="58"/>
        <v>11.958333333333334</v>
      </c>
      <c r="N119" s="6">
        <f t="shared" si="58"/>
        <v>11.958333333333334</v>
      </c>
      <c r="O119" s="6">
        <f t="shared" si="58"/>
        <v>11.958333333333334</v>
      </c>
      <c r="Q119" s="6">
        <f t="shared" si="44"/>
        <v>0.11384217335058215</v>
      </c>
      <c r="R119" s="6">
        <f t="shared" si="59"/>
        <v>0.11384217335058215</v>
      </c>
      <c r="S119" s="6">
        <f t="shared" si="59"/>
        <v>0.11384217335058215</v>
      </c>
      <c r="T119" s="6">
        <f t="shared" si="59"/>
        <v>0.11384217335058215</v>
      </c>
      <c r="U119" s="6">
        <f t="shared" si="59"/>
        <v>0.11384217335058215</v>
      </c>
    </row>
    <row r="120" spans="1:21">
      <c r="A120" s="9">
        <f t="shared" si="39"/>
        <v>505</v>
      </c>
      <c r="B120" s="3">
        <v>2.5</v>
      </c>
      <c r="C120" s="3">
        <f t="shared" si="57"/>
        <v>2.5</v>
      </c>
      <c r="D120" s="3">
        <f t="shared" si="57"/>
        <v>2.5</v>
      </c>
      <c r="E120" s="3">
        <f t="shared" si="57"/>
        <v>2.5</v>
      </c>
      <c r="F120" s="3">
        <f t="shared" si="57"/>
        <v>2.5</v>
      </c>
      <c r="G120" s="3">
        <f t="shared" si="57"/>
        <v>11.890856984371277</v>
      </c>
      <c r="H120" s="3">
        <f t="shared" si="55"/>
        <v>11.958333333333334</v>
      </c>
      <c r="I120" s="3">
        <f t="shared" si="56"/>
        <v>0</v>
      </c>
      <c r="J120" s="8">
        <f>J119+5</f>
        <v>505</v>
      </c>
      <c r="K120" s="6">
        <f t="shared" si="43"/>
        <v>11.958333333333334</v>
      </c>
      <c r="L120" s="6">
        <f t="shared" si="58"/>
        <v>11.958333333333334</v>
      </c>
      <c r="M120" s="6">
        <f t="shared" si="58"/>
        <v>11.958333333333334</v>
      </c>
      <c r="N120" s="6">
        <f t="shared" si="58"/>
        <v>11.958333333333334</v>
      </c>
      <c r="O120" s="6">
        <f t="shared" si="58"/>
        <v>11.958333333333334</v>
      </c>
      <c r="Q120" s="6">
        <f t="shared" si="44"/>
        <v>0.11384217335058215</v>
      </c>
      <c r="R120" s="6">
        <f t="shared" si="59"/>
        <v>0.11384217335058215</v>
      </c>
      <c r="S120" s="6">
        <f t="shared" si="59"/>
        <v>0.11384217335058215</v>
      </c>
      <c r="T120" s="6">
        <f t="shared" si="59"/>
        <v>0.11384217335058215</v>
      </c>
      <c r="U120" s="6">
        <f t="shared" si="59"/>
        <v>0.11384217335058215</v>
      </c>
    </row>
    <row r="121" spans="1:21">
      <c r="A121" s="9">
        <f t="shared" si="39"/>
        <v>510</v>
      </c>
      <c r="B121" s="3">
        <v>2.5</v>
      </c>
      <c r="C121" s="3">
        <f t="shared" si="57"/>
        <v>2.5</v>
      </c>
      <c r="D121" s="3">
        <f t="shared" si="57"/>
        <v>2.5</v>
      </c>
      <c r="E121" s="3">
        <f t="shared" si="57"/>
        <v>2.5</v>
      </c>
      <c r="F121" s="3">
        <f t="shared" si="57"/>
        <v>4.9325236510379433</v>
      </c>
      <c r="G121" s="3">
        <f t="shared" si="57"/>
        <v>11.958333333333334</v>
      </c>
      <c r="H121" s="3">
        <f t="shared" si="55"/>
        <v>11.958333333333334</v>
      </c>
      <c r="I121" s="3">
        <f t="shared" si="56"/>
        <v>0</v>
      </c>
      <c r="J121" s="8">
        <f t="shared" ref="J121:J139" si="60">J120+5</f>
        <v>510</v>
      </c>
      <c r="K121" s="6">
        <f t="shared" si="43"/>
        <v>11.958333333333334</v>
      </c>
      <c r="L121" s="6">
        <f t="shared" si="58"/>
        <v>11.958333333333334</v>
      </c>
      <c r="M121" s="6">
        <f t="shared" si="58"/>
        <v>11.958333333333334</v>
      </c>
      <c r="N121" s="6">
        <f t="shared" si="58"/>
        <v>11.958333333333334</v>
      </c>
      <c r="O121" s="6">
        <f t="shared" si="58"/>
        <v>11.958333333333334</v>
      </c>
      <c r="Q121" s="6">
        <f t="shared" si="44"/>
        <v>0.11384217335058215</v>
      </c>
      <c r="R121" s="6">
        <f t="shared" si="59"/>
        <v>0.11384217335058215</v>
      </c>
      <c r="S121" s="6">
        <f t="shared" si="59"/>
        <v>0.11384217335058215</v>
      </c>
      <c r="T121" s="6">
        <f t="shared" si="59"/>
        <v>0.11384217335058215</v>
      </c>
      <c r="U121" s="6">
        <f t="shared" si="59"/>
        <v>0.11384217335058215</v>
      </c>
    </row>
    <row r="122" spans="1:21">
      <c r="A122" s="9">
        <f t="shared" si="39"/>
        <v>515</v>
      </c>
      <c r="B122" s="3">
        <v>2.5</v>
      </c>
      <c r="C122" s="3">
        <f t="shared" si="57"/>
        <v>2.5</v>
      </c>
      <c r="D122" s="3">
        <f t="shared" si="57"/>
        <v>2.5</v>
      </c>
      <c r="E122" s="3">
        <f t="shared" si="57"/>
        <v>2.5</v>
      </c>
      <c r="F122" s="3">
        <f t="shared" si="57"/>
        <v>7.4325236510379433</v>
      </c>
      <c r="G122" s="3">
        <f t="shared" si="57"/>
        <v>11.958333333333334</v>
      </c>
      <c r="H122" s="3">
        <f t="shared" si="55"/>
        <v>11.958333333333334</v>
      </c>
      <c r="I122" s="3">
        <f t="shared" si="56"/>
        <v>0</v>
      </c>
      <c r="J122" s="8">
        <f t="shared" si="60"/>
        <v>515</v>
      </c>
      <c r="K122" s="6">
        <f t="shared" si="43"/>
        <v>11.958333333333334</v>
      </c>
      <c r="L122" s="6">
        <f t="shared" si="58"/>
        <v>11.958333333333334</v>
      </c>
      <c r="M122" s="6">
        <f t="shared" si="58"/>
        <v>11.958333333333334</v>
      </c>
      <c r="N122" s="6">
        <f t="shared" si="58"/>
        <v>11.958333333333334</v>
      </c>
      <c r="O122" s="6">
        <f t="shared" si="58"/>
        <v>11.958333333333334</v>
      </c>
      <c r="Q122" s="6">
        <f t="shared" si="44"/>
        <v>0.11384217335058215</v>
      </c>
      <c r="R122" s="6">
        <f t="shared" si="59"/>
        <v>0.11384217335058215</v>
      </c>
      <c r="S122" s="6">
        <f t="shared" si="59"/>
        <v>0.11384217335058215</v>
      </c>
      <c r="T122" s="6">
        <f t="shared" si="59"/>
        <v>0.11384217335058215</v>
      </c>
      <c r="U122" s="6">
        <f t="shared" si="59"/>
        <v>0.11384217335058215</v>
      </c>
    </row>
    <row r="123" spans="1:21">
      <c r="A123" s="9">
        <f t="shared" si="39"/>
        <v>520</v>
      </c>
      <c r="B123" s="3">
        <v>2.5</v>
      </c>
      <c r="C123" s="3">
        <f t="shared" si="57"/>
        <v>2.5</v>
      </c>
      <c r="D123" s="3">
        <f t="shared" si="57"/>
        <v>2.5</v>
      </c>
      <c r="E123" s="3">
        <f t="shared" si="57"/>
        <v>2.5</v>
      </c>
      <c r="F123" s="3">
        <f t="shared" si="57"/>
        <v>9.9325236510379433</v>
      </c>
      <c r="G123" s="3">
        <f t="shared" si="57"/>
        <v>11.958333333333334</v>
      </c>
      <c r="H123" s="3">
        <f t="shared" si="55"/>
        <v>11.958333333333334</v>
      </c>
      <c r="I123" s="3">
        <f t="shared" si="56"/>
        <v>0</v>
      </c>
      <c r="J123" s="8">
        <f t="shared" si="60"/>
        <v>520</v>
      </c>
      <c r="K123" s="6">
        <f t="shared" si="43"/>
        <v>11.958333333333334</v>
      </c>
      <c r="L123" s="6">
        <f t="shared" si="58"/>
        <v>11.958333333333334</v>
      </c>
      <c r="M123" s="6">
        <f t="shared" si="58"/>
        <v>11.958333333333334</v>
      </c>
      <c r="N123" s="6">
        <f t="shared" si="58"/>
        <v>11.958333333333334</v>
      </c>
      <c r="O123" s="6">
        <f t="shared" si="58"/>
        <v>11.958333333333334</v>
      </c>
      <c r="P123" s="31">
        <f>SUM(C123:H123)</f>
        <v>41.349190317704611</v>
      </c>
      <c r="Q123" s="6">
        <f t="shared" si="44"/>
        <v>0.11384217335058215</v>
      </c>
      <c r="R123" s="6">
        <f t="shared" si="59"/>
        <v>0.11384217335058215</v>
      </c>
      <c r="S123" s="6">
        <f t="shared" si="59"/>
        <v>0.11384217335058215</v>
      </c>
      <c r="T123" s="6">
        <f t="shared" si="59"/>
        <v>0.11384217335058215</v>
      </c>
      <c r="U123" s="6">
        <f t="shared" si="59"/>
        <v>0.11384217335058215</v>
      </c>
    </row>
    <row r="124" spans="1:21">
      <c r="A124" s="9">
        <f t="shared" si="39"/>
        <v>525</v>
      </c>
      <c r="B124" s="3">
        <v>2.5</v>
      </c>
      <c r="C124" s="3">
        <f t="shared" si="57"/>
        <v>2.5</v>
      </c>
      <c r="D124" s="3">
        <f t="shared" si="57"/>
        <v>2.5</v>
      </c>
      <c r="E124" s="3">
        <f t="shared" si="57"/>
        <v>2.9741903177046094</v>
      </c>
      <c r="F124" s="3">
        <f t="shared" si="57"/>
        <v>11.958333333333334</v>
      </c>
      <c r="G124" s="3">
        <f t="shared" si="57"/>
        <v>11.958333333333334</v>
      </c>
      <c r="H124" s="3">
        <f t="shared" ref="H124:H128" si="61">IF(G123&lt;=2.5,H123+MIN(G123,MIN(2.5,2.5),(O124-H123))-MIN(H123,MIN(2.5,2.5),(O124-I123)),H123+MIN(G123,MIN(2.5,2.5),U124*(O124-H123))-MIN(H123,MIN(2.5,2.5),U124*(O124-I123)))</f>
        <v>10.596970677015955</v>
      </c>
      <c r="I124" s="3">
        <f t="shared" ref="I124:I128" si="62">I123+MIN(H123,MIN(2.5,2.5),U124*(O124-I123))-I123</f>
        <v>1.3613626563173784</v>
      </c>
      <c r="J124" s="8">
        <f t="shared" si="60"/>
        <v>525</v>
      </c>
      <c r="K124" s="6">
        <f t="shared" si="43"/>
        <v>11.958333333333334</v>
      </c>
      <c r="L124" s="6">
        <f t="shared" si="58"/>
        <v>11.958333333333334</v>
      </c>
      <c r="M124" s="6">
        <f t="shared" si="58"/>
        <v>11.958333333333334</v>
      </c>
      <c r="N124" s="6">
        <f t="shared" si="58"/>
        <v>11.958333333333334</v>
      </c>
      <c r="O124" s="6">
        <f t="shared" si="58"/>
        <v>11.958333333333334</v>
      </c>
      <c r="Q124" s="6">
        <f t="shared" si="44"/>
        <v>0.11384217335058215</v>
      </c>
      <c r="R124" s="6">
        <f t="shared" si="59"/>
        <v>0.11384217335058215</v>
      </c>
      <c r="S124" s="6">
        <f t="shared" si="59"/>
        <v>0.11384217335058215</v>
      </c>
      <c r="T124" s="6">
        <f t="shared" si="59"/>
        <v>0.11384217335058215</v>
      </c>
      <c r="U124" s="6">
        <f t="shared" si="59"/>
        <v>0.11384217335058215</v>
      </c>
    </row>
    <row r="125" spans="1:21">
      <c r="A125" s="9">
        <f t="shared" si="39"/>
        <v>530</v>
      </c>
      <c r="B125" s="3">
        <v>2.5</v>
      </c>
      <c r="C125" s="3">
        <f t="shared" si="57"/>
        <v>2.5</v>
      </c>
      <c r="D125" s="3">
        <f t="shared" si="57"/>
        <v>2.5</v>
      </c>
      <c r="E125" s="3">
        <f t="shared" si="57"/>
        <v>5.4741903177046094</v>
      </c>
      <c r="F125" s="3">
        <f t="shared" si="57"/>
        <v>11.958333333333334</v>
      </c>
      <c r="G125" s="3">
        <f t="shared" si="57"/>
        <v>11.803352849819841</v>
      </c>
      <c r="H125" s="3">
        <f t="shared" si="61"/>
        <v>9.5455689877255612</v>
      </c>
      <c r="I125" s="3">
        <f t="shared" si="62"/>
        <v>1.2063821728038859</v>
      </c>
      <c r="J125" s="8">
        <f t="shared" si="60"/>
        <v>530</v>
      </c>
      <c r="K125" s="6">
        <f t="shared" si="43"/>
        <v>11.958333333333334</v>
      </c>
      <c r="L125" s="6">
        <f t="shared" si="58"/>
        <v>11.958333333333334</v>
      </c>
      <c r="M125" s="6">
        <f t="shared" si="58"/>
        <v>11.958333333333334</v>
      </c>
      <c r="N125" s="6">
        <f t="shared" si="58"/>
        <v>11.958333333333334</v>
      </c>
      <c r="O125" s="6">
        <f t="shared" si="58"/>
        <v>11.958333333333334</v>
      </c>
      <c r="P125" s="25"/>
      <c r="Q125" s="6">
        <f t="shared" si="44"/>
        <v>0.11384217335058215</v>
      </c>
      <c r="R125" s="6">
        <f t="shared" si="59"/>
        <v>0.11384217335058215</v>
      </c>
      <c r="S125" s="6">
        <f t="shared" si="59"/>
        <v>0.11384217335058215</v>
      </c>
      <c r="T125" s="6">
        <f t="shared" si="59"/>
        <v>0.11384217335058215</v>
      </c>
      <c r="U125" s="6">
        <f t="shared" si="59"/>
        <v>0.11384217335058215</v>
      </c>
    </row>
    <row r="126" spans="1:21">
      <c r="A126" s="9">
        <f t="shared" si="39"/>
        <v>535</v>
      </c>
      <c r="B126" s="3">
        <v>2.5</v>
      </c>
      <c r="C126" s="3">
        <f t="shared" si="57"/>
        <v>2.5</v>
      </c>
      <c r="D126" s="3">
        <f t="shared" si="57"/>
        <v>2.5</v>
      </c>
      <c r="E126" s="3">
        <f t="shared" si="57"/>
        <v>7.9741903177046094</v>
      </c>
      <c r="F126" s="3">
        <f t="shared" si="57"/>
        <v>11.940690018263235</v>
      </c>
      <c r="G126" s="3">
        <f t="shared" si="57"/>
        <v>11.546321828003157</v>
      </c>
      <c r="H126" s="3">
        <f t="shared" si="61"/>
        <v>8.5962178367383597</v>
      </c>
      <c r="I126" s="3">
        <f t="shared" si="62"/>
        <v>1.2240254878739862</v>
      </c>
      <c r="J126" s="8">
        <f t="shared" si="60"/>
        <v>535</v>
      </c>
      <c r="K126" s="6">
        <f t="shared" si="43"/>
        <v>11.958333333333334</v>
      </c>
      <c r="L126" s="6">
        <f t="shared" si="58"/>
        <v>11.958333333333334</v>
      </c>
      <c r="M126" s="6">
        <f t="shared" si="58"/>
        <v>11.958333333333334</v>
      </c>
      <c r="N126" s="6">
        <f t="shared" si="58"/>
        <v>11.958333333333334</v>
      </c>
      <c r="O126" s="6">
        <f t="shared" si="58"/>
        <v>11.958333333333334</v>
      </c>
      <c r="P126" s="5"/>
      <c r="Q126" s="6">
        <f t="shared" si="44"/>
        <v>0.11384217335058215</v>
      </c>
      <c r="R126" s="6">
        <f t="shared" si="59"/>
        <v>0.11384217335058215</v>
      </c>
      <c r="S126" s="6">
        <f t="shared" si="59"/>
        <v>0.11384217335058215</v>
      </c>
      <c r="T126" s="6">
        <f t="shared" si="59"/>
        <v>0.11384217335058215</v>
      </c>
      <c r="U126" s="6">
        <f t="shared" si="59"/>
        <v>0.11384217335058215</v>
      </c>
    </row>
    <row r="127" spans="1:21">
      <c r="A127" s="9">
        <f t="shared" si="39"/>
        <v>540</v>
      </c>
      <c r="B127" s="3">
        <v>2.5</v>
      </c>
      <c r="C127" s="3">
        <f t="shared" si="57"/>
        <v>2.5</v>
      </c>
      <c r="D127" s="3">
        <f t="shared" si="57"/>
        <v>2.5</v>
      </c>
      <c r="E127" s="3">
        <f t="shared" si="57"/>
        <v>10.45654700263451</v>
      </c>
      <c r="F127" s="3">
        <f t="shared" si="57"/>
        <v>11.895794286383692</v>
      </c>
      <c r="G127" s="3">
        <f t="shared" si="57"/>
        <v>11.210475578027346</v>
      </c>
      <c r="H127" s="3">
        <f t="shared" si="61"/>
        <v>7.7569514373851058</v>
      </c>
      <c r="I127" s="3">
        <f t="shared" si="62"/>
        <v>1.2220169345412972</v>
      </c>
      <c r="J127" s="8">
        <f t="shared" si="60"/>
        <v>540</v>
      </c>
      <c r="K127" s="6">
        <f t="shared" si="43"/>
        <v>11.958333333333334</v>
      </c>
      <c r="L127" s="6">
        <f t="shared" si="58"/>
        <v>11.958333333333334</v>
      </c>
      <c r="M127" s="6">
        <f t="shared" si="58"/>
        <v>11.958333333333334</v>
      </c>
      <c r="N127" s="6">
        <f t="shared" si="58"/>
        <v>11.958333333333334</v>
      </c>
      <c r="O127" s="6">
        <f t="shared" si="58"/>
        <v>11.958333333333334</v>
      </c>
      <c r="P127" s="5"/>
      <c r="Q127" s="6">
        <f t="shared" si="44"/>
        <v>0.11384217335058215</v>
      </c>
      <c r="R127" s="6">
        <f t="shared" si="59"/>
        <v>0.11384217335058215</v>
      </c>
      <c r="S127" s="6">
        <f t="shared" si="59"/>
        <v>0.11384217335058215</v>
      </c>
      <c r="T127" s="6">
        <f t="shared" si="59"/>
        <v>0.11384217335058215</v>
      </c>
      <c r="U127" s="6">
        <f t="shared" si="59"/>
        <v>0.11384217335058215</v>
      </c>
    </row>
    <row r="128" spans="1:21">
      <c r="A128" s="9">
        <f t="shared" si="39"/>
        <v>545</v>
      </c>
      <c r="B128" s="3">
        <v>2.5</v>
      </c>
      <c r="C128" s="3">
        <f t="shared" si="57"/>
        <v>2.5</v>
      </c>
      <c r="D128" s="3">
        <f t="shared" si="57"/>
        <v>3.4982136693011761</v>
      </c>
      <c r="E128" s="3">
        <f t="shared" si="57"/>
        <v>11.895794286383692</v>
      </c>
      <c r="F128" s="3">
        <f t="shared" si="57"/>
        <v>11.817776115186591</v>
      </c>
      <c r="G128" s="3">
        <f t="shared" si="57"/>
        <v>10.817318884137933</v>
      </c>
      <c r="H128" s="3">
        <f t="shared" si="61"/>
        <v>7.0130002908776614</v>
      </c>
      <c r="I128" s="3">
        <f t="shared" si="62"/>
        <v>1.2222455926179809</v>
      </c>
      <c r="J128" s="8">
        <f t="shared" si="60"/>
        <v>545</v>
      </c>
      <c r="K128" s="6">
        <f t="shared" si="43"/>
        <v>11.958333333333334</v>
      </c>
      <c r="L128" s="6">
        <f t="shared" si="58"/>
        <v>11.958333333333334</v>
      </c>
      <c r="M128" s="6">
        <f t="shared" si="58"/>
        <v>11.958333333333334</v>
      </c>
      <c r="N128" s="6">
        <f t="shared" si="58"/>
        <v>11.958333333333334</v>
      </c>
      <c r="O128" s="6">
        <f t="shared" si="58"/>
        <v>11.958333333333334</v>
      </c>
      <c r="P128" s="6"/>
      <c r="Q128" s="6">
        <f t="shared" si="44"/>
        <v>0.11384217335058215</v>
      </c>
      <c r="R128" s="6">
        <f t="shared" si="59"/>
        <v>0.11384217335058215</v>
      </c>
      <c r="S128" s="6">
        <f t="shared" si="59"/>
        <v>0.11384217335058215</v>
      </c>
      <c r="T128" s="6">
        <f t="shared" si="59"/>
        <v>0.11384217335058215</v>
      </c>
      <c r="U128" s="6">
        <f t="shared" si="59"/>
        <v>0.11384217335058215</v>
      </c>
    </row>
    <row r="129" spans="1:21">
      <c r="A129" s="9">
        <f t="shared" si="39"/>
        <v>550</v>
      </c>
      <c r="B129" s="3">
        <v>2.5</v>
      </c>
      <c r="C129" s="3">
        <f t="shared" si="57"/>
        <v>2.5</v>
      </c>
      <c r="D129" s="3">
        <f t="shared" si="57"/>
        <v>5.9356746223515344</v>
      </c>
      <c r="E129" s="3">
        <f t="shared" si="57"/>
        <v>11.886912528213777</v>
      </c>
      <c r="F129" s="3">
        <f t="shared" si="57"/>
        <v>11.703881889659705</v>
      </c>
      <c r="G129" s="3">
        <f t="shared" si="57"/>
        <v>10.384226987363155</v>
      </c>
      <c r="H129" s="3">
        <f t="shared" ref="H129:H132" si="63">IF(G128&lt;=2.5,H128+MIN(G128,MIN(2.5,2.5),(O129-H128))-MIN(H128,MIN(2.5,2.5),(O129-I128)),H128+MIN(G128,MIN(2.5,2.5),U129*(O129-H128))-MIN(H128,MIN(2.5,2.5),U129*(O129-I128)))</f>
        <v>6.3537681906876848</v>
      </c>
      <c r="I129" s="3">
        <f t="shared" ref="I129:I132" si="64">I128+MIN(H128,MIN(2.5,2.5),U129*(O129-I128))-I128</f>
        <v>1.2222195616855771</v>
      </c>
      <c r="J129" s="8">
        <f t="shared" si="60"/>
        <v>550</v>
      </c>
      <c r="K129" s="6">
        <f t="shared" si="43"/>
        <v>11.958333333333334</v>
      </c>
      <c r="L129" s="6">
        <f t="shared" si="58"/>
        <v>11.958333333333334</v>
      </c>
      <c r="M129" s="6">
        <f t="shared" si="58"/>
        <v>11.958333333333334</v>
      </c>
      <c r="N129" s="6">
        <f t="shared" si="58"/>
        <v>11.958333333333334</v>
      </c>
      <c r="O129" s="6">
        <f t="shared" si="58"/>
        <v>11.958333333333334</v>
      </c>
      <c r="P129" s="25"/>
      <c r="Q129" s="6">
        <f t="shared" si="44"/>
        <v>0.11384217335058215</v>
      </c>
      <c r="R129" s="6">
        <f t="shared" si="59"/>
        <v>0.11384217335058215</v>
      </c>
      <c r="S129" s="6">
        <f t="shared" si="59"/>
        <v>0.11384217335058215</v>
      </c>
      <c r="T129" s="6">
        <f t="shared" si="59"/>
        <v>0.11384217335058215</v>
      </c>
      <c r="U129" s="6">
        <f t="shared" si="59"/>
        <v>0.11384217335058215</v>
      </c>
    </row>
    <row r="130" spans="1:21">
      <c r="A130" s="9">
        <f t="shared" si="39"/>
        <v>555</v>
      </c>
      <c r="B130" s="3">
        <v>2.5</v>
      </c>
      <c r="C130" s="3">
        <f t="shared" si="57"/>
        <v>2.5</v>
      </c>
      <c r="D130" s="3">
        <f t="shared" si="57"/>
        <v>8.3642538172319778</v>
      </c>
      <c r="E130" s="3">
        <f t="shared" si="57"/>
        <v>11.866075922531037</v>
      </c>
      <c r="F130" s="3">
        <f t="shared" si="57"/>
        <v>11.553649507509515</v>
      </c>
      <c r="G130" s="3">
        <f t="shared" si="57"/>
        <v>9.9253907983496461</v>
      </c>
      <c r="H130" s="3">
        <f t="shared" si="63"/>
        <v>5.7695815421078853</v>
      </c>
      <c r="I130" s="3">
        <f t="shared" si="64"/>
        <v>1.2222225251034962</v>
      </c>
      <c r="J130" s="8">
        <f t="shared" si="60"/>
        <v>555</v>
      </c>
      <c r="K130" s="6">
        <f t="shared" si="43"/>
        <v>11.958333333333334</v>
      </c>
      <c r="L130" s="6">
        <f t="shared" si="58"/>
        <v>11.958333333333334</v>
      </c>
      <c r="M130" s="6">
        <f t="shared" si="58"/>
        <v>11.958333333333334</v>
      </c>
      <c r="N130" s="6">
        <f t="shared" si="58"/>
        <v>11.958333333333334</v>
      </c>
      <c r="O130" s="6">
        <f t="shared" si="58"/>
        <v>11.958333333333334</v>
      </c>
      <c r="P130" s="25"/>
      <c r="Q130" s="6">
        <f t="shared" si="44"/>
        <v>0.11384217335058215</v>
      </c>
      <c r="R130" s="6">
        <f t="shared" si="59"/>
        <v>0.11384217335058215</v>
      </c>
      <c r="S130" s="6">
        <f t="shared" si="59"/>
        <v>0.11384217335058215</v>
      </c>
      <c r="T130" s="6">
        <f t="shared" si="59"/>
        <v>0.11384217335058215</v>
      </c>
      <c r="U130" s="6">
        <f t="shared" si="59"/>
        <v>0.11384217335058215</v>
      </c>
    </row>
    <row r="131" spans="1:21">
      <c r="A131" s="9">
        <f t="shared" si="39"/>
        <v>560</v>
      </c>
      <c r="B131" s="3">
        <v>2.5</v>
      </c>
      <c r="C131" s="3">
        <f t="shared" si="57"/>
        <v>2.5</v>
      </c>
      <c r="D131" s="3">
        <f t="shared" si="57"/>
        <v>10.771996406429681</v>
      </c>
      <c r="E131" s="3">
        <f t="shared" si="57"/>
        <v>11.830508620432855</v>
      </c>
      <c r="F131" s="3">
        <f t="shared" si="57"/>
        <v>11.368284997281743</v>
      </c>
      <c r="G131" s="3">
        <f t="shared" si="57"/>
        <v>9.4522844405886186</v>
      </c>
      <c r="H131" s="3">
        <f t="shared" si="63"/>
        <v>5.2519003086067393</v>
      </c>
      <c r="I131" s="3">
        <f t="shared" si="64"/>
        <v>1.22222218774156</v>
      </c>
      <c r="J131" s="8">
        <f t="shared" si="60"/>
        <v>560</v>
      </c>
      <c r="K131" s="6">
        <f t="shared" si="43"/>
        <v>11.958333333333334</v>
      </c>
      <c r="L131" s="6">
        <f t="shared" si="58"/>
        <v>11.958333333333334</v>
      </c>
      <c r="M131" s="6">
        <f t="shared" si="58"/>
        <v>11.958333333333334</v>
      </c>
      <c r="N131" s="6">
        <f t="shared" si="58"/>
        <v>11.958333333333334</v>
      </c>
      <c r="O131" s="6">
        <f t="shared" si="58"/>
        <v>11.958333333333334</v>
      </c>
      <c r="Q131" s="6">
        <f t="shared" si="44"/>
        <v>0.11384217335058215</v>
      </c>
      <c r="R131" s="6">
        <f t="shared" si="59"/>
        <v>0.11384217335058215</v>
      </c>
      <c r="S131" s="6">
        <f t="shared" si="59"/>
        <v>0.11384217335058215</v>
      </c>
      <c r="T131" s="6">
        <f t="shared" si="59"/>
        <v>0.11384217335058215</v>
      </c>
      <c r="U131" s="6">
        <f t="shared" si="59"/>
        <v>0.11384217335058215</v>
      </c>
    </row>
    <row r="132" spans="1:21">
      <c r="A132" s="8">
        <f t="shared" si="39"/>
        <v>565</v>
      </c>
      <c r="B132" s="3">
        <v>0</v>
      </c>
      <c r="C132" s="3">
        <f t="shared" si="57"/>
        <v>3.8136630730963468</v>
      </c>
      <c r="D132" s="3">
        <f t="shared" si="57"/>
        <v>11.830508620432855</v>
      </c>
      <c r="E132" s="3">
        <f t="shared" si="57"/>
        <v>11.777888078599352</v>
      </c>
      <c r="F132" s="3">
        <f t="shared" si="57"/>
        <v>11.150163329766873</v>
      </c>
      <c r="G132" s="3">
        <f t="shared" si="57"/>
        <v>8.9741035820965021</v>
      </c>
      <c r="H132" s="3">
        <f t="shared" si="63"/>
        <v>4.7931529934241572</v>
      </c>
      <c r="I132" s="3">
        <f t="shared" si="64"/>
        <v>1.2222222261475761</v>
      </c>
      <c r="J132" s="8">
        <f t="shared" si="60"/>
        <v>565</v>
      </c>
      <c r="K132" s="6">
        <f t="shared" si="43"/>
        <v>11.958333333333334</v>
      </c>
      <c r="L132" s="6">
        <f t="shared" si="58"/>
        <v>11.958333333333334</v>
      </c>
      <c r="M132" s="6">
        <f t="shared" si="58"/>
        <v>11.958333333333334</v>
      </c>
      <c r="N132" s="6">
        <f t="shared" si="58"/>
        <v>11.958333333333334</v>
      </c>
      <c r="O132" s="6">
        <f t="shared" si="58"/>
        <v>11.958333333333334</v>
      </c>
      <c r="P132" s="6"/>
      <c r="Q132" s="6">
        <f t="shared" si="44"/>
        <v>0.11384217335058215</v>
      </c>
      <c r="R132" s="6">
        <f t="shared" si="59"/>
        <v>0.11384217335058215</v>
      </c>
      <c r="S132" s="6">
        <f t="shared" si="59"/>
        <v>0.11384217335058215</v>
      </c>
      <c r="T132" s="6">
        <f t="shared" si="59"/>
        <v>0.11384217335058215</v>
      </c>
      <c r="U132" s="6">
        <f t="shared" si="59"/>
        <v>0.11384217335058215</v>
      </c>
    </row>
    <row r="133" spans="1:21">
      <c r="A133" s="8">
        <f t="shared" si="39"/>
        <v>570</v>
      </c>
      <c r="B133" s="3">
        <v>0</v>
      </c>
      <c r="C133" s="3">
        <f t="shared" si="57"/>
        <v>3.6858383601958682</v>
      </c>
      <c r="D133" s="3">
        <f t="shared" si="57"/>
        <v>11.824518183587644</v>
      </c>
      <c r="E133" s="3">
        <f t="shared" si="57"/>
        <v>11.706426528926313</v>
      </c>
      <c r="F133" s="3">
        <f t="shared" si="57"/>
        <v>10.90243595875136</v>
      </c>
      <c r="G133" s="3">
        <f t="shared" si="57"/>
        <v>8.4981350804106466</v>
      </c>
      <c r="H133" s="3">
        <f t="shared" ref="H133:H143" si="65">IF(G132&lt;=2.5,H132+MIN(G132,MIN(2.5,2.5),(O133-H132))-MIN(H132,MIN(2.5,2.5),(O133-I132)),H132+MIN(G132,MIN(2.5,2.5),U133*(O133-H132))-MIN(H132,MIN(2.5,2.5),U133*(O133-I132)))</f>
        <v>4.3866304739929296</v>
      </c>
      <c r="I133" s="3">
        <f t="shared" ref="I133:I143" si="66">I132+MIN(H132,MIN(2.5,2.5),U133*(O133-I132))-I132</f>
        <v>1.2222222217753518</v>
      </c>
      <c r="J133" s="9">
        <f t="shared" si="60"/>
        <v>570</v>
      </c>
      <c r="K133" s="6">
        <f t="shared" si="43"/>
        <v>11.958333333333334</v>
      </c>
      <c r="L133" s="6">
        <f t="shared" si="58"/>
        <v>11.958333333333334</v>
      </c>
      <c r="M133" s="6">
        <f t="shared" si="58"/>
        <v>11.958333333333334</v>
      </c>
      <c r="N133" s="6">
        <f t="shared" si="58"/>
        <v>11.958333333333334</v>
      </c>
      <c r="O133" s="6">
        <f t="shared" si="58"/>
        <v>11.958333333333334</v>
      </c>
      <c r="P133" s="6"/>
      <c r="Q133" s="6">
        <f t="shared" si="44"/>
        <v>0.11384217335058215</v>
      </c>
      <c r="R133" s="6">
        <f t="shared" si="59"/>
        <v>0.11384217335058215</v>
      </c>
      <c r="S133" s="6">
        <f t="shared" si="59"/>
        <v>0.11384217335058215</v>
      </c>
      <c r="T133" s="6">
        <f t="shared" si="59"/>
        <v>0.11384217335058215</v>
      </c>
      <c r="U133" s="6">
        <f t="shared" si="59"/>
        <v>0.11384217335058215</v>
      </c>
    </row>
    <row r="134" spans="1:21">
      <c r="A134" s="8">
        <f t="shared" si="39"/>
        <v>575</v>
      </c>
      <c r="B134" s="3">
        <v>0</v>
      </c>
      <c r="C134" s="3">
        <f t="shared" ref="C134:G149" si="67">IF(B133&lt;=2.5,C133+MIN(B133,MIN(2.5,2.5),(K134-C133))-MIN(C133,MIN(2.5,2.5),(K134-D133)),C133+MIN(B133,MIN(2.5,2.5),Q134*(K134-C133))-MIN(C133,MIN(2.5,2.5),Q134*(K134-D133)))</f>
        <v>3.5520232104501783</v>
      </c>
      <c r="D134" s="3">
        <f t="shared" si="67"/>
        <v>11.811074372966432</v>
      </c>
      <c r="E134" s="3">
        <f t="shared" si="67"/>
        <v>11.614898495064223</v>
      </c>
      <c r="F134" s="3">
        <f t="shared" si="67"/>
        <v>10.628725121372339</v>
      </c>
      <c r="G134" s="3">
        <f t="shared" si="67"/>
        <v>8.0300724602751234</v>
      </c>
      <c r="H134" s="3">
        <f t="shared" si="65"/>
        <v>4.0263873611919632</v>
      </c>
      <c r="I134" s="3">
        <f t="shared" si="66"/>
        <v>1.222222222273095</v>
      </c>
      <c r="J134" s="9">
        <f t="shared" si="60"/>
        <v>575</v>
      </c>
      <c r="K134" s="6">
        <f t="shared" si="43"/>
        <v>11.958333333333334</v>
      </c>
      <c r="L134" s="6">
        <f t="shared" ref="L134:O149" si="68">K134</f>
        <v>11.958333333333334</v>
      </c>
      <c r="M134" s="6">
        <f t="shared" si="68"/>
        <v>11.958333333333334</v>
      </c>
      <c r="N134" s="6">
        <f t="shared" si="68"/>
        <v>11.958333333333334</v>
      </c>
      <c r="O134" s="6">
        <f t="shared" si="68"/>
        <v>11.958333333333334</v>
      </c>
      <c r="P134" s="6"/>
      <c r="Q134" s="6">
        <f t="shared" si="44"/>
        <v>0.11384217335058215</v>
      </c>
      <c r="R134" s="6">
        <f t="shared" ref="R134:U149" si="69">Q134</f>
        <v>0.11384217335058215</v>
      </c>
      <c r="S134" s="6">
        <f t="shared" si="69"/>
        <v>0.11384217335058215</v>
      </c>
      <c r="T134" s="6">
        <f t="shared" si="69"/>
        <v>0.11384217335058215</v>
      </c>
      <c r="U134" s="6">
        <f t="shared" si="69"/>
        <v>0.11384217335058215</v>
      </c>
    </row>
    <row r="135" spans="1:21">
      <c r="A135" s="8">
        <f t="shared" si="39"/>
        <v>580</v>
      </c>
      <c r="B135" s="3">
        <v>0</v>
      </c>
      <c r="C135" s="3">
        <f t="shared" si="67"/>
        <v>3.4047642500832769</v>
      </c>
      <c r="D135" s="3">
        <f t="shared" si="67"/>
        <v>11.788741284667086</v>
      </c>
      <c r="E135" s="3">
        <f t="shared" si="67"/>
        <v>11.502630374902662</v>
      </c>
      <c r="F135" s="3">
        <f t="shared" si="67"/>
        <v>10.332888854649759</v>
      </c>
      <c r="G135" s="3">
        <f t="shared" si="67"/>
        <v>7.5742842471841554</v>
      </c>
      <c r="H135" s="3">
        <f t="shared" si="65"/>
        <v>3.7071551073435018</v>
      </c>
      <c r="I135" s="3">
        <f t="shared" si="66"/>
        <v>1.222222222216431</v>
      </c>
      <c r="J135" s="9">
        <f t="shared" si="60"/>
        <v>580</v>
      </c>
      <c r="K135" s="6">
        <f t="shared" si="43"/>
        <v>11.958333333333334</v>
      </c>
      <c r="L135" s="6">
        <f t="shared" si="68"/>
        <v>11.958333333333334</v>
      </c>
      <c r="M135" s="6">
        <f t="shared" si="68"/>
        <v>11.958333333333334</v>
      </c>
      <c r="N135" s="6">
        <f t="shared" si="68"/>
        <v>11.958333333333334</v>
      </c>
      <c r="O135" s="6">
        <f t="shared" si="68"/>
        <v>11.958333333333334</v>
      </c>
      <c r="P135" s="6"/>
      <c r="Q135" s="6">
        <f t="shared" si="44"/>
        <v>0.11384217335058215</v>
      </c>
      <c r="R135" s="6">
        <f t="shared" si="69"/>
        <v>0.11384217335058215</v>
      </c>
      <c r="S135" s="6">
        <f t="shared" si="69"/>
        <v>0.11384217335058215</v>
      </c>
      <c r="T135" s="6">
        <f t="shared" si="69"/>
        <v>0.11384217335058215</v>
      </c>
      <c r="U135" s="6">
        <f t="shared" si="69"/>
        <v>0.11384217335058215</v>
      </c>
    </row>
    <row r="136" spans="1:21">
      <c r="A136" s="8">
        <f t="shared" si="39"/>
        <v>585</v>
      </c>
      <c r="B136" s="3">
        <v>0</v>
      </c>
      <c r="C136" s="3">
        <f t="shared" si="67"/>
        <v>3.2351722014170292</v>
      </c>
      <c r="D136" s="3">
        <f t="shared" si="67"/>
        <v>11.756169796880192</v>
      </c>
      <c r="E136" s="3">
        <f t="shared" si="67"/>
        <v>11.369464457978658</v>
      </c>
      <c r="F136" s="3">
        <f t="shared" si="67"/>
        <v>10.018843310720946</v>
      </c>
      <c r="G136" s="3">
        <f t="shared" si="67"/>
        <v>7.1340418612773284</v>
      </c>
      <c r="H136" s="3">
        <f t="shared" si="65"/>
        <v>3.4242649470703039</v>
      </c>
      <c r="I136" s="3">
        <f t="shared" si="66"/>
        <v>1.2222222222228818</v>
      </c>
      <c r="J136" s="9">
        <f t="shared" si="60"/>
        <v>585</v>
      </c>
      <c r="K136" s="6">
        <f t="shared" si="43"/>
        <v>11.958333333333334</v>
      </c>
      <c r="L136" s="6">
        <f t="shared" si="68"/>
        <v>11.958333333333334</v>
      </c>
      <c r="M136" s="6">
        <f t="shared" si="68"/>
        <v>11.958333333333334</v>
      </c>
      <c r="N136" s="6">
        <f t="shared" si="68"/>
        <v>11.958333333333334</v>
      </c>
      <c r="O136" s="6">
        <f t="shared" si="68"/>
        <v>11.958333333333334</v>
      </c>
      <c r="P136" s="6"/>
      <c r="Q136" s="6">
        <f t="shared" si="44"/>
        <v>0.11384217335058215</v>
      </c>
      <c r="R136" s="6">
        <f t="shared" si="69"/>
        <v>0.11384217335058215</v>
      </c>
      <c r="S136" s="6">
        <f t="shared" si="69"/>
        <v>0.11384217335058215</v>
      </c>
      <c r="T136" s="6">
        <f t="shared" si="69"/>
        <v>0.11384217335058215</v>
      </c>
      <c r="U136" s="6">
        <f t="shared" si="69"/>
        <v>0.11384217335058215</v>
      </c>
    </row>
    <row r="137" spans="1:21">
      <c r="A137" s="8">
        <f t="shared" si="39"/>
        <v>590</v>
      </c>
      <c r="B137" s="3">
        <v>0</v>
      </c>
      <c r="C137" s="3">
        <f t="shared" si="67"/>
        <v>3.0330086649638872</v>
      </c>
      <c r="D137" s="3">
        <f t="shared" si="67"/>
        <v>11.712146420653367</v>
      </c>
      <c r="E137" s="3">
        <f t="shared" si="67"/>
        <v>11.215706811201583</v>
      </c>
      <c r="F137" s="3">
        <f t="shared" si="67"/>
        <v>9.6904312440313767</v>
      </c>
      <c r="G137" s="3">
        <f t="shared" si="67"/>
        <v>6.7117127947181849</v>
      </c>
      <c r="H137" s="3">
        <f t="shared" si="65"/>
        <v>3.1735796174628352</v>
      </c>
      <c r="I137" s="3">
        <f t="shared" si="66"/>
        <v>1.2222222222221473</v>
      </c>
      <c r="J137" s="9">
        <f t="shared" si="60"/>
        <v>590</v>
      </c>
      <c r="K137" s="6">
        <f t="shared" si="43"/>
        <v>11.958333333333334</v>
      </c>
      <c r="L137" s="6">
        <f t="shared" si="68"/>
        <v>11.958333333333334</v>
      </c>
      <c r="M137" s="6">
        <f t="shared" si="68"/>
        <v>11.958333333333334</v>
      </c>
      <c r="N137" s="6">
        <f t="shared" si="68"/>
        <v>11.958333333333334</v>
      </c>
      <c r="O137" s="6">
        <f t="shared" si="68"/>
        <v>11.958333333333334</v>
      </c>
      <c r="Q137" s="6">
        <f t="shared" si="44"/>
        <v>0.11384217335058215</v>
      </c>
      <c r="R137" s="6">
        <f t="shared" si="69"/>
        <v>0.11384217335058215</v>
      </c>
      <c r="S137" s="6">
        <f t="shared" si="69"/>
        <v>0.11384217335058215</v>
      </c>
      <c r="T137" s="6">
        <f t="shared" si="69"/>
        <v>0.11384217335058215</v>
      </c>
      <c r="U137" s="6">
        <f t="shared" si="69"/>
        <v>0.11384217335058215</v>
      </c>
    </row>
    <row r="138" spans="1:21">
      <c r="A138" s="8">
        <f t="shared" si="39"/>
        <v>595</v>
      </c>
      <c r="B138" s="3">
        <v>0</v>
      </c>
      <c r="C138" s="3">
        <f t="shared" si="67"/>
        <v>2.7868217522839203</v>
      </c>
      <c r="D138" s="3">
        <f t="shared" si="67"/>
        <v>11.655630656576061</v>
      </c>
      <c r="E138" s="3">
        <f t="shared" si="67"/>
        <v>11.042066125676385</v>
      </c>
      <c r="F138" s="3">
        <f t="shared" si="67"/>
        <v>9.3513274619620876</v>
      </c>
      <c r="G138" s="3">
        <f t="shared" si="67"/>
        <v>6.3089240242156359</v>
      </c>
      <c r="H138" s="3">
        <f t="shared" si="65"/>
        <v>2.9514328506049043</v>
      </c>
      <c r="I138" s="3">
        <f t="shared" si="66"/>
        <v>1.2222222222222308</v>
      </c>
      <c r="J138" s="9">
        <f t="shared" si="60"/>
        <v>595</v>
      </c>
      <c r="K138" s="6">
        <f t="shared" si="43"/>
        <v>11.958333333333334</v>
      </c>
      <c r="L138" s="6">
        <f t="shared" si="68"/>
        <v>11.958333333333334</v>
      </c>
      <c r="M138" s="6">
        <f t="shared" si="68"/>
        <v>11.958333333333334</v>
      </c>
      <c r="N138" s="6">
        <f t="shared" si="68"/>
        <v>11.958333333333334</v>
      </c>
      <c r="O138" s="6">
        <f t="shared" si="68"/>
        <v>11.958333333333334</v>
      </c>
      <c r="Q138" s="6">
        <f t="shared" si="44"/>
        <v>0.11384217335058215</v>
      </c>
      <c r="R138" s="6">
        <f t="shared" si="69"/>
        <v>0.11384217335058215</v>
      </c>
      <c r="S138" s="6">
        <f t="shared" si="69"/>
        <v>0.11384217335058215</v>
      </c>
      <c r="T138" s="6">
        <f t="shared" si="69"/>
        <v>0.11384217335058215</v>
      </c>
      <c r="U138" s="6">
        <f t="shared" si="69"/>
        <v>0.11384217335058215</v>
      </c>
    </row>
    <row r="139" spans="1:21">
      <c r="A139" s="8">
        <f t="shared" si="39"/>
        <v>600</v>
      </c>
      <c r="B139" s="3">
        <v>0</v>
      </c>
      <c r="C139" s="3">
        <f t="shared" si="67"/>
        <v>2.4841190755266478</v>
      </c>
      <c r="D139" s="3">
        <f t="shared" si="67"/>
        <v>11.585781136887613</v>
      </c>
      <c r="E139" s="3">
        <f t="shared" si="67"/>
        <v>10.84958876163129</v>
      </c>
      <c r="F139" s="3">
        <f t="shared" si="67"/>
        <v>9.0049736423997491</v>
      </c>
      <c r="G139" s="3">
        <f t="shared" si="67"/>
        <v>5.9266999320063931</v>
      </c>
      <c r="H139" s="3">
        <f t="shared" si="65"/>
        <v>2.7545757544888949</v>
      </c>
      <c r="I139" s="3">
        <f t="shared" si="66"/>
        <v>1.2222222222222214</v>
      </c>
      <c r="J139" s="9">
        <f t="shared" si="60"/>
        <v>600</v>
      </c>
      <c r="K139" s="6">
        <f t="shared" si="43"/>
        <v>11.958333333333334</v>
      </c>
      <c r="L139" s="6">
        <f t="shared" si="68"/>
        <v>11.958333333333334</v>
      </c>
      <c r="M139" s="6">
        <f t="shared" si="68"/>
        <v>11.958333333333334</v>
      </c>
      <c r="N139" s="6">
        <f t="shared" si="68"/>
        <v>11.958333333333334</v>
      </c>
      <c r="O139" s="6">
        <f t="shared" si="68"/>
        <v>11.958333333333334</v>
      </c>
      <c r="Q139" s="6">
        <f t="shared" si="44"/>
        <v>0.11384217335058215</v>
      </c>
      <c r="R139" s="6">
        <f t="shared" si="69"/>
        <v>0.11384217335058215</v>
      </c>
      <c r="S139" s="6">
        <f t="shared" si="69"/>
        <v>0.11384217335058215</v>
      </c>
      <c r="T139" s="6">
        <f t="shared" si="69"/>
        <v>0.11384217335058215</v>
      </c>
      <c r="U139" s="6">
        <f t="shared" si="69"/>
        <v>0.11384217335058215</v>
      </c>
    </row>
    <row r="140" spans="1:21">
      <c r="A140" s="8">
        <f t="shared" si="39"/>
        <v>605</v>
      </c>
      <c r="B140" s="3">
        <v>0</v>
      </c>
      <c r="C140" s="3">
        <f t="shared" si="67"/>
        <v>2.111566879080927</v>
      </c>
      <c r="D140" s="3">
        <f t="shared" si="67"/>
        <v>10.84958876163129</v>
      </c>
      <c r="E140" s="3">
        <f t="shared" si="67"/>
        <v>10.639593767462628</v>
      </c>
      <c r="F140" s="3">
        <f t="shared" si="67"/>
        <v>8.654536273040609</v>
      </c>
      <c r="G140" s="3">
        <f t="shared" si="67"/>
        <v>5.5655784214998736</v>
      </c>
      <c r="H140" s="3">
        <f t="shared" si="65"/>
        <v>2.5801292980342154</v>
      </c>
      <c r="I140" s="3">
        <f t="shared" si="66"/>
        <v>1.2222222222222223</v>
      </c>
      <c r="J140" s="9">
        <f>J139+5</f>
        <v>605</v>
      </c>
      <c r="K140" s="6">
        <f t="shared" si="43"/>
        <v>11.958333333333334</v>
      </c>
      <c r="L140" s="6">
        <f t="shared" si="68"/>
        <v>11.958333333333334</v>
      </c>
      <c r="M140" s="6">
        <f t="shared" si="68"/>
        <v>11.958333333333334</v>
      </c>
      <c r="N140" s="6">
        <f t="shared" si="68"/>
        <v>11.958333333333334</v>
      </c>
      <c r="O140" s="6">
        <f t="shared" si="68"/>
        <v>11.958333333333334</v>
      </c>
      <c r="Q140" s="6">
        <f t="shared" si="44"/>
        <v>0.11384217335058215</v>
      </c>
      <c r="R140" s="6">
        <f t="shared" si="69"/>
        <v>0.11384217335058215</v>
      </c>
      <c r="S140" s="6">
        <f t="shared" si="69"/>
        <v>0.11384217335058215</v>
      </c>
      <c r="T140" s="6">
        <f t="shared" si="69"/>
        <v>0.11384217335058215</v>
      </c>
      <c r="U140" s="6">
        <f t="shared" si="69"/>
        <v>0.11384217335058215</v>
      </c>
    </row>
    <row r="141" spans="1:21">
      <c r="A141" s="8">
        <f t="shared" si="39"/>
        <v>610</v>
      </c>
      <c r="B141" s="3">
        <v>0</v>
      </c>
      <c r="C141" s="3">
        <f t="shared" si="67"/>
        <v>1.0028223073788833</v>
      </c>
      <c r="D141" s="3">
        <f t="shared" si="67"/>
        <v>10.639593767462628</v>
      </c>
      <c r="E141" s="3">
        <f t="shared" si="67"/>
        <v>10.413610508071764</v>
      </c>
      <c r="F141" s="3">
        <f t="shared" si="67"/>
        <v>8.3028825978328662</v>
      </c>
      <c r="G141" s="3">
        <f t="shared" si="67"/>
        <v>5.2257084048569524</v>
      </c>
      <c r="H141" s="3">
        <f t="shared" si="65"/>
        <v>2.4255422053156446</v>
      </c>
      <c r="I141" s="3">
        <f t="shared" si="66"/>
        <v>1.2222222222222223</v>
      </c>
      <c r="J141" s="9">
        <f t="shared" ref="J141:J159" si="70">J140+5</f>
        <v>610</v>
      </c>
      <c r="K141" s="6">
        <f t="shared" si="43"/>
        <v>11.958333333333334</v>
      </c>
      <c r="L141" s="6">
        <f t="shared" si="68"/>
        <v>11.958333333333334</v>
      </c>
      <c r="M141" s="6">
        <f t="shared" si="68"/>
        <v>11.958333333333334</v>
      </c>
      <c r="N141" s="6">
        <f t="shared" si="68"/>
        <v>11.958333333333334</v>
      </c>
      <c r="O141" s="6">
        <f t="shared" si="68"/>
        <v>11.958333333333334</v>
      </c>
      <c r="Q141" s="6">
        <f t="shared" si="44"/>
        <v>0.11384217335058215</v>
      </c>
      <c r="R141" s="6">
        <f t="shared" si="69"/>
        <v>0.11384217335058215</v>
      </c>
      <c r="S141" s="6">
        <f t="shared" si="69"/>
        <v>0.11384217335058215</v>
      </c>
      <c r="T141" s="6">
        <f t="shared" si="69"/>
        <v>0.11384217335058215</v>
      </c>
      <c r="U141" s="6">
        <f t="shared" si="69"/>
        <v>0.11384217335058215</v>
      </c>
    </row>
    <row r="142" spans="1:21">
      <c r="A142" s="8">
        <f t="shared" si="39"/>
        <v>615</v>
      </c>
      <c r="B142" s="3">
        <v>0</v>
      </c>
      <c r="C142" s="3">
        <f t="shared" si="67"/>
        <v>0</v>
      </c>
      <c r="D142" s="3">
        <f t="shared" si="67"/>
        <v>10.097693249579942</v>
      </c>
      <c r="E142" s="3">
        <f t="shared" si="67"/>
        <v>10.173320655418436</v>
      </c>
      <c r="F142" s="3">
        <f t="shared" si="67"/>
        <v>7.9525703999261648</v>
      </c>
      <c r="G142" s="3">
        <f t="shared" si="67"/>
        <v>4.9069313989583296</v>
      </c>
      <c r="H142" s="3">
        <f t="shared" si="65"/>
        <v>2.2885536432041036</v>
      </c>
      <c r="I142" s="3">
        <f t="shared" si="66"/>
        <v>1.2222222222222223</v>
      </c>
      <c r="J142" s="9">
        <f t="shared" si="70"/>
        <v>615</v>
      </c>
      <c r="K142" s="6">
        <f t="shared" si="43"/>
        <v>11.958333333333334</v>
      </c>
      <c r="L142" s="6">
        <f t="shared" si="68"/>
        <v>11.958333333333334</v>
      </c>
      <c r="M142" s="6">
        <f t="shared" si="68"/>
        <v>11.958333333333334</v>
      </c>
      <c r="N142" s="6">
        <f t="shared" si="68"/>
        <v>11.958333333333334</v>
      </c>
      <c r="O142" s="6">
        <f t="shared" si="68"/>
        <v>11.958333333333334</v>
      </c>
      <c r="Q142" s="6">
        <f t="shared" si="44"/>
        <v>0.11384217335058215</v>
      </c>
      <c r="R142" s="6">
        <f t="shared" si="69"/>
        <v>0.11384217335058215</v>
      </c>
      <c r="S142" s="6">
        <f t="shared" si="69"/>
        <v>0.11384217335058215</v>
      </c>
      <c r="T142" s="6">
        <f t="shared" si="69"/>
        <v>0.11384217335058215</v>
      </c>
      <c r="U142" s="6">
        <f t="shared" si="69"/>
        <v>0.11384217335058215</v>
      </c>
    </row>
    <row r="143" spans="1:21">
      <c r="A143" s="8">
        <f t="shared" si="39"/>
        <v>620</v>
      </c>
      <c r="B143" s="3">
        <v>0</v>
      </c>
      <c r="C143" s="3">
        <f t="shared" si="67"/>
        <v>0</v>
      </c>
      <c r="D143" s="3">
        <f t="shared" si="67"/>
        <v>8.3126805716650445</v>
      </c>
      <c r="E143" s="3">
        <f t="shared" si="67"/>
        <v>9.9205056198643344</v>
      </c>
      <c r="F143" s="3">
        <f t="shared" si="67"/>
        <v>7.6058482368146914</v>
      </c>
      <c r="G143" s="3">
        <f t="shared" si="67"/>
        <v>4.6088495845904482</v>
      </c>
      <c r="H143" s="3">
        <f t="shared" si="65"/>
        <v>2.1671601567275118</v>
      </c>
      <c r="I143" s="3">
        <f t="shared" si="66"/>
        <v>1.2222222222222223</v>
      </c>
      <c r="J143" s="9">
        <f t="shared" si="70"/>
        <v>620</v>
      </c>
      <c r="K143" s="6">
        <f t="shared" si="43"/>
        <v>11.958333333333334</v>
      </c>
      <c r="L143" s="6">
        <f t="shared" si="68"/>
        <v>11.958333333333334</v>
      </c>
      <c r="M143" s="6">
        <f t="shared" si="68"/>
        <v>11.958333333333334</v>
      </c>
      <c r="N143" s="6">
        <f t="shared" si="68"/>
        <v>11.958333333333334</v>
      </c>
      <c r="O143" s="6">
        <f t="shared" si="68"/>
        <v>11.958333333333334</v>
      </c>
      <c r="Q143" s="6">
        <f t="shared" si="44"/>
        <v>0.11384217335058215</v>
      </c>
      <c r="R143" s="6">
        <f t="shared" si="69"/>
        <v>0.11384217335058215</v>
      </c>
      <c r="S143" s="6">
        <f t="shared" si="69"/>
        <v>0.11384217335058215</v>
      </c>
      <c r="T143" s="6">
        <f t="shared" si="69"/>
        <v>0.11384217335058215</v>
      </c>
      <c r="U143" s="6">
        <f t="shared" si="69"/>
        <v>0.11384217335058215</v>
      </c>
    </row>
    <row r="144" spans="1:21">
      <c r="A144" s="8">
        <f t="shared" si="39"/>
        <v>625</v>
      </c>
      <c r="B144" s="3">
        <v>0</v>
      </c>
      <c r="C144" s="3">
        <f t="shared" si="67"/>
        <v>0</v>
      </c>
      <c r="D144" s="3">
        <f t="shared" si="67"/>
        <v>6.274852858196045</v>
      </c>
      <c r="E144" s="3">
        <f t="shared" si="67"/>
        <v>9.656999992815992</v>
      </c>
      <c r="F144" s="3">
        <f t="shared" si="67"/>
        <v>7.2646633967167178</v>
      </c>
      <c r="G144" s="3">
        <f t="shared" si="67"/>
        <v>4.330882353475392</v>
      </c>
      <c r="H144" s="3">
        <f t="shared" ref="H144:H148" si="71">IF(G143&lt;=2.5,H143+MIN(G143,MIN(2.5,2.5),(O144-H143))-MIN(H143,MIN(2.5,0),(O144-I143)),H143+MIN(G143,MIN(2.5,2.5),U144*(O144-H143))-MIN(H143,MIN(2.5,0),U144*(O144-I143)))</f>
        <v>3.2818085908042418</v>
      </c>
      <c r="I144" s="3">
        <f t="shared" ref="I144:I148" si="72">I143+MIN(H144,MIN(2.5,0),(21-I143))-I143</f>
        <v>0</v>
      </c>
      <c r="J144" s="9">
        <f t="shared" si="70"/>
        <v>625</v>
      </c>
      <c r="K144" s="6">
        <f t="shared" si="43"/>
        <v>11.958333333333334</v>
      </c>
      <c r="L144" s="6">
        <f t="shared" si="68"/>
        <v>11.958333333333334</v>
      </c>
      <c r="M144" s="6">
        <f t="shared" si="68"/>
        <v>11.958333333333334</v>
      </c>
      <c r="N144" s="6">
        <f t="shared" si="68"/>
        <v>11.958333333333334</v>
      </c>
      <c r="O144" s="6">
        <f t="shared" si="68"/>
        <v>11.958333333333334</v>
      </c>
      <c r="Q144" s="6">
        <f t="shared" si="44"/>
        <v>0.11384217335058215</v>
      </c>
      <c r="R144" s="6">
        <f t="shared" si="69"/>
        <v>0.11384217335058215</v>
      </c>
      <c r="S144" s="6">
        <f t="shared" si="69"/>
        <v>0.11384217335058215</v>
      </c>
      <c r="T144" s="6">
        <f t="shared" si="69"/>
        <v>0.11384217335058215</v>
      </c>
      <c r="U144" s="6">
        <f t="shared" si="69"/>
        <v>0.11384217335058215</v>
      </c>
    </row>
    <row r="145" spans="1:21">
      <c r="A145" s="8">
        <f t="shared" si="39"/>
        <v>630</v>
      </c>
      <c r="B145" s="3">
        <v>0</v>
      </c>
      <c r="C145" s="3">
        <f t="shared" si="67"/>
        <v>0</v>
      </c>
      <c r="D145" s="3">
        <f t="shared" si="67"/>
        <v>3.973519517678703</v>
      </c>
      <c r="E145" s="3">
        <f t="shared" si="67"/>
        <v>9.3846511953299157</v>
      </c>
      <c r="F145" s="3">
        <f t="shared" si="67"/>
        <v>6.9306753866193871</v>
      </c>
      <c r="G145" s="3">
        <f t="shared" si="67"/>
        <v>4.2114535163278353</v>
      </c>
      <c r="H145" s="3">
        <f t="shared" si="71"/>
        <v>4.2695630246238538</v>
      </c>
      <c r="I145" s="3">
        <f t="shared" si="72"/>
        <v>0</v>
      </c>
      <c r="J145" s="9">
        <f t="shared" si="70"/>
        <v>630</v>
      </c>
      <c r="K145" s="6">
        <f t="shared" si="43"/>
        <v>11.958333333333334</v>
      </c>
      <c r="L145" s="6">
        <f t="shared" si="68"/>
        <v>11.958333333333334</v>
      </c>
      <c r="M145" s="6">
        <f t="shared" si="68"/>
        <v>11.958333333333334</v>
      </c>
      <c r="N145" s="6">
        <f t="shared" si="68"/>
        <v>11.958333333333334</v>
      </c>
      <c r="O145" s="6">
        <f t="shared" si="68"/>
        <v>11.958333333333334</v>
      </c>
      <c r="Q145" s="6">
        <f t="shared" si="44"/>
        <v>0.11384217335058215</v>
      </c>
      <c r="R145" s="6">
        <f t="shared" si="69"/>
        <v>0.11384217335058215</v>
      </c>
      <c r="S145" s="6">
        <f t="shared" si="69"/>
        <v>0.11384217335058215</v>
      </c>
      <c r="T145" s="6">
        <f t="shared" si="69"/>
        <v>0.11384217335058215</v>
      </c>
      <c r="U145" s="6">
        <f t="shared" si="69"/>
        <v>0.11384217335058215</v>
      </c>
    </row>
    <row r="146" spans="1:21">
      <c r="A146" s="8">
        <f t="shared" si="39"/>
        <v>635</v>
      </c>
      <c r="B146" s="3">
        <v>0</v>
      </c>
      <c r="C146" s="3">
        <f t="shared" si="67"/>
        <v>0</v>
      </c>
      <c r="D146" s="3">
        <f t="shared" si="67"/>
        <v>1.473519517678703</v>
      </c>
      <c r="E146" s="3">
        <f t="shared" si="67"/>
        <v>9.1052852559165558</v>
      </c>
      <c r="F146" s="3">
        <f t="shared" si="67"/>
        <v>6.6211132590829624</v>
      </c>
      <c r="G146" s="3">
        <f t="shared" si="67"/>
        <v>4.2180688290445874</v>
      </c>
      <c r="H146" s="3">
        <f t="shared" si="71"/>
        <v>5.1448693469607676</v>
      </c>
      <c r="I146" s="3">
        <f t="shared" si="72"/>
        <v>0</v>
      </c>
      <c r="J146" s="9">
        <f t="shared" si="70"/>
        <v>635</v>
      </c>
      <c r="K146" s="6">
        <f t="shared" si="43"/>
        <v>11.958333333333334</v>
      </c>
      <c r="L146" s="6">
        <f t="shared" si="68"/>
        <v>11.958333333333334</v>
      </c>
      <c r="M146" s="6">
        <f t="shared" si="68"/>
        <v>11.958333333333334</v>
      </c>
      <c r="N146" s="6">
        <f t="shared" si="68"/>
        <v>11.958333333333334</v>
      </c>
      <c r="O146" s="6">
        <f t="shared" si="68"/>
        <v>11.958333333333334</v>
      </c>
      <c r="Q146" s="6">
        <f t="shared" si="44"/>
        <v>0.11384217335058215</v>
      </c>
      <c r="R146" s="6">
        <f t="shared" si="69"/>
        <v>0.11384217335058215</v>
      </c>
      <c r="S146" s="6">
        <f t="shared" si="69"/>
        <v>0.11384217335058215</v>
      </c>
      <c r="T146" s="6">
        <f t="shared" si="69"/>
        <v>0.11384217335058215</v>
      </c>
      <c r="U146" s="6">
        <f t="shared" si="69"/>
        <v>0.11384217335058215</v>
      </c>
    </row>
    <row r="147" spans="1:21">
      <c r="A147" s="8">
        <f t="shared" si="39"/>
        <v>640</v>
      </c>
      <c r="B147" s="3">
        <v>0</v>
      </c>
      <c r="C147" s="3">
        <f t="shared" si="67"/>
        <v>0</v>
      </c>
      <c r="D147" s="3">
        <f t="shared" si="67"/>
        <v>0</v>
      </c>
      <c r="E147" s="3">
        <f t="shared" si="67"/>
        <v>8.0788047735952588</v>
      </c>
      <c r="F147" s="3">
        <f t="shared" si="67"/>
        <v>6.3475454585093836</v>
      </c>
      <c r="G147" s="3">
        <f t="shared" si="67"/>
        <v>4.3235778142666108</v>
      </c>
      <c r="H147" s="3">
        <f t="shared" si="71"/>
        <v>5.9205288952153419</v>
      </c>
      <c r="I147" s="3">
        <f t="shared" si="72"/>
        <v>0</v>
      </c>
      <c r="J147" s="9">
        <f t="shared" si="70"/>
        <v>640</v>
      </c>
      <c r="K147" s="6">
        <f t="shared" si="43"/>
        <v>11.958333333333334</v>
      </c>
      <c r="L147" s="6">
        <f t="shared" si="68"/>
        <v>11.958333333333334</v>
      </c>
      <c r="M147" s="6">
        <f t="shared" si="68"/>
        <v>11.958333333333334</v>
      </c>
      <c r="N147" s="6">
        <f t="shared" si="68"/>
        <v>11.958333333333334</v>
      </c>
      <c r="O147" s="6">
        <f t="shared" si="68"/>
        <v>11.958333333333334</v>
      </c>
      <c r="Q147" s="6">
        <f t="shared" si="44"/>
        <v>0.11384217335058215</v>
      </c>
      <c r="R147" s="6">
        <f t="shared" si="69"/>
        <v>0.11384217335058215</v>
      </c>
      <c r="S147" s="6">
        <f t="shared" si="69"/>
        <v>0.11384217335058215</v>
      </c>
      <c r="T147" s="6">
        <f t="shared" si="69"/>
        <v>0.11384217335058215</v>
      </c>
      <c r="U147" s="6">
        <f t="shared" si="69"/>
        <v>0.11384217335058215</v>
      </c>
    </row>
    <row r="148" spans="1:21">
      <c r="A148" s="8">
        <f t="shared" si="39"/>
        <v>645</v>
      </c>
      <c r="B148" s="3">
        <v>0</v>
      </c>
      <c r="C148" s="3">
        <f t="shared" si="67"/>
        <v>0</v>
      </c>
      <c r="D148" s="3">
        <f t="shared" si="67"/>
        <v>0</v>
      </c>
      <c r="E148" s="3">
        <f t="shared" si="67"/>
        <v>5.5788047735952588</v>
      </c>
      <c r="F148" s="3">
        <f t="shared" si="67"/>
        <v>6.1171325830975292</v>
      </c>
      <c r="G148" s="3">
        <f t="shared" si="67"/>
        <v>4.5053781960563759</v>
      </c>
      <c r="H148" s="3">
        <f t="shared" si="71"/>
        <v>6.6078856747164849</v>
      </c>
      <c r="I148" s="3">
        <f t="shared" si="72"/>
        <v>0</v>
      </c>
      <c r="J148" s="9">
        <f t="shared" si="70"/>
        <v>645</v>
      </c>
      <c r="K148" s="6">
        <f t="shared" si="43"/>
        <v>11.958333333333334</v>
      </c>
      <c r="L148" s="6">
        <f t="shared" si="68"/>
        <v>11.958333333333334</v>
      </c>
      <c r="M148" s="6">
        <f t="shared" si="68"/>
        <v>11.958333333333334</v>
      </c>
      <c r="N148" s="6">
        <f t="shared" si="68"/>
        <v>11.958333333333334</v>
      </c>
      <c r="O148" s="6">
        <f t="shared" si="68"/>
        <v>11.958333333333334</v>
      </c>
      <c r="Q148" s="6">
        <f t="shared" si="44"/>
        <v>0.11384217335058215</v>
      </c>
      <c r="R148" s="6">
        <f t="shared" si="69"/>
        <v>0.11384217335058215</v>
      </c>
      <c r="S148" s="6">
        <f t="shared" si="69"/>
        <v>0.11384217335058215</v>
      </c>
      <c r="T148" s="6">
        <f t="shared" si="69"/>
        <v>0.11384217335058215</v>
      </c>
      <c r="U148" s="6">
        <f t="shared" si="69"/>
        <v>0.11384217335058215</v>
      </c>
    </row>
    <row r="149" spans="1:21">
      <c r="A149" s="8">
        <f t="shared" si="39"/>
        <v>650</v>
      </c>
      <c r="B149" s="3">
        <v>0</v>
      </c>
      <c r="C149" s="3">
        <f t="shared" si="67"/>
        <v>0</v>
      </c>
      <c r="D149" s="3">
        <f t="shared" si="67"/>
        <v>0</v>
      </c>
      <c r="E149" s="3">
        <f t="shared" si="67"/>
        <v>3.0788047735952588</v>
      </c>
      <c r="F149" s="3">
        <f t="shared" si="67"/>
        <v>5.9336469607694289</v>
      </c>
      <c r="G149" s="3">
        <f t="shared" si="67"/>
        <v>4.7447322169128956</v>
      </c>
      <c r="H149" s="3">
        <f t="shared" ref="H149:H152" si="73">IF(G148&lt;=2.5,H148+MIN(G148,MIN(2.5,2.5),(O149-H148))-MIN(H148,MIN(2.5,0),(O149-I148)),H148+MIN(G148,MIN(2.5,2.5),U149*(O149-H148))-MIN(H148,MIN(2.5,0),U149*(O149-I148)))</f>
        <v>7.2169922645719602</v>
      </c>
      <c r="I149" s="3">
        <f t="shared" ref="I149:I152" si="74">I148+MIN(H149,MIN(2.5,0),(21-I148))-I148</f>
        <v>0</v>
      </c>
      <c r="J149" s="9">
        <f t="shared" si="70"/>
        <v>650</v>
      </c>
      <c r="K149" s="6">
        <f t="shared" si="43"/>
        <v>11.958333333333334</v>
      </c>
      <c r="L149" s="6">
        <f t="shared" si="68"/>
        <v>11.958333333333334</v>
      </c>
      <c r="M149" s="6">
        <f t="shared" si="68"/>
        <v>11.958333333333334</v>
      </c>
      <c r="N149" s="6">
        <f t="shared" si="68"/>
        <v>11.958333333333334</v>
      </c>
      <c r="O149" s="6">
        <f t="shared" si="68"/>
        <v>11.958333333333334</v>
      </c>
      <c r="Q149" s="6">
        <f t="shared" si="44"/>
        <v>0.11384217335058215</v>
      </c>
      <c r="R149" s="6">
        <f t="shared" si="69"/>
        <v>0.11384217335058215</v>
      </c>
      <c r="S149" s="6">
        <f t="shared" si="69"/>
        <v>0.11384217335058215</v>
      </c>
      <c r="T149" s="6">
        <f t="shared" si="69"/>
        <v>0.11384217335058215</v>
      </c>
      <c r="U149" s="6">
        <f t="shared" si="69"/>
        <v>0.11384217335058215</v>
      </c>
    </row>
    <row r="150" spans="1:21">
      <c r="A150" s="8">
        <f t="shared" ref="A150:A199" si="75">A149+5</f>
        <v>655</v>
      </c>
      <c r="B150" s="3">
        <v>0</v>
      </c>
      <c r="C150" s="3">
        <f t="shared" ref="C150:G165" si="76">IF(B149&lt;=2.5,C149+MIN(B149,MIN(2.5,2.5),(K150-C149))-MIN(C149,MIN(2.5,2.5),(K150-D149)),C149+MIN(B149,MIN(2.5,2.5),Q150*(K150-C149))-MIN(C149,MIN(2.5,2.5),Q150*(K150-D149)))</f>
        <v>0</v>
      </c>
      <c r="D150" s="3">
        <f t="shared" si="76"/>
        <v>0</v>
      </c>
      <c r="E150" s="3">
        <f t="shared" si="76"/>
        <v>0.57880477359525884</v>
      </c>
      <c r="F150" s="3">
        <f t="shared" si="76"/>
        <v>5.7982983224002513</v>
      </c>
      <c r="G150" s="3">
        <f t="shared" si="76"/>
        <v>5.026179673826217</v>
      </c>
      <c r="H150" s="3">
        <f t="shared" si="73"/>
        <v>7.7567568364361268</v>
      </c>
      <c r="I150" s="3">
        <f t="shared" si="74"/>
        <v>0</v>
      </c>
      <c r="J150" s="9">
        <f t="shared" si="70"/>
        <v>655</v>
      </c>
      <c r="K150" s="6">
        <f t="shared" si="43"/>
        <v>11.958333333333334</v>
      </c>
      <c r="L150" s="6">
        <f t="shared" ref="L150:O165" si="77">K150</f>
        <v>11.958333333333334</v>
      </c>
      <c r="M150" s="6">
        <f t="shared" si="77"/>
        <v>11.958333333333334</v>
      </c>
      <c r="N150" s="6">
        <f t="shared" si="77"/>
        <v>11.958333333333334</v>
      </c>
      <c r="O150" s="6">
        <f t="shared" si="77"/>
        <v>11.958333333333334</v>
      </c>
      <c r="Q150" s="6">
        <f t="shared" si="44"/>
        <v>0.11384217335058215</v>
      </c>
      <c r="R150" s="6">
        <f t="shared" ref="R150:U165" si="78">Q150</f>
        <v>0.11384217335058215</v>
      </c>
      <c r="S150" s="6">
        <f t="shared" si="78"/>
        <v>0.11384217335058215</v>
      </c>
      <c r="T150" s="6">
        <f t="shared" si="78"/>
        <v>0.11384217335058215</v>
      </c>
      <c r="U150" s="6">
        <f t="shared" si="78"/>
        <v>0.11384217335058215</v>
      </c>
    </row>
    <row r="151" spans="1:21">
      <c r="A151" s="8">
        <f t="shared" si="75"/>
        <v>660</v>
      </c>
      <c r="B151" s="3">
        <v>0</v>
      </c>
      <c r="C151" s="3">
        <f t="shared" si="76"/>
        <v>0</v>
      </c>
      <c r="D151" s="3">
        <f t="shared" si="76"/>
        <v>0</v>
      </c>
      <c r="E151" s="3">
        <f t="shared" si="76"/>
        <v>0</v>
      </c>
      <c r="F151" s="3">
        <f t="shared" si="76"/>
        <v>3.8771030959955102</v>
      </c>
      <c r="G151" s="3">
        <f t="shared" si="76"/>
        <v>5.3370345125191951</v>
      </c>
      <c r="H151" s="3">
        <f t="shared" si="73"/>
        <v>8.2350734363416311</v>
      </c>
      <c r="I151" s="3">
        <f t="shared" si="74"/>
        <v>0</v>
      </c>
      <c r="J151" s="9">
        <f t="shared" si="70"/>
        <v>660</v>
      </c>
      <c r="K151" s="6">
        <f t="shared" ref="K151:K199" si="79">K150</f>
        <v>11.958333333333334</v>
      </c>
      <c r="L151" s="6">
        <f t="shared" si="77"/>
        <v>11.958333333333334</v>
      </c>
      <c r="M151" s="6">
        <f t="shared" si="77"/>
        <v>11.958333333333334</v>
      </c>
      <c r="N151" s="6">
        <f t="shared" si="77"/>
        <v>11.958333333333334</v>
      </c>
      <c r="O151" s="6">
        <f t="shared" si="77"/>
        <v>11.958333333333334</v>
      </c>
      <c r="Q151" s="6">
        <f t="shared" ref="Q151:Q199" si="80">Q150</f>
        <v>0.11384217335058215</v>
      </c>
      <c r="R151" s="6">
        <f t="shared" si="78"/>
        <v>0.11384217335058215</v>
      </c>
      <c r="S151" s="6">
        <f t="shared" si="78"/>
        <v>0.11384217335058215</v>
      </c>
      <c r="T151" s="6">
        <f t="shared" si="78"/>
        <v>0.11384217335058215</v>
      </c>
      <c r="U151" s="6">
        <f t="shared" si="78"/>
        <v>0.11384217335058215</v>
      </c>
    </row>
    <row r="152" spans="1:21">
      <c r="A152" s="8">
        <f t="shared" si="75"/>
        <v>665</v>
      </c>
      <c r="B152" s="3">
        <v>0</v>
      </c>
      <c r="C152" s="3">
        <f t="shared" si="76"/>
        <v>0</v>
      </c>
      <c r="D152" s="3">
        <f t="shared" si="76"/>
        <v>0</v>
      </c>
      <c r="E152" s="3">
        <f t="shared" si="76"/>
        <v>0</v>
      </c>
      <c r="F152" s="3">
        <f t="shared" si="76"/>
        <v>1.3771030959955102</v>
      </c>
      <c r="G152" s="3">
        <f t="shared" si="76"/>
        <v>5.6669535620617228</v>
      </c>
      <c r="H152" s="3">
        <f t="shared" si="73"/>
        <v>8.6589374349642316</v>
      </c>
      <c r="I152" s="3">
        <f t="shared" si="74"/>
        <v>0</v>
      </c>
      <c r="J152" s="9">
        <f t="shared" si="70"/>
        <v>665</v>
      </c>
      <c r="K152" s="6">
        <f t="shared" si="79"/>
        <v>11.958333333333334</v>
      </c>
      <c r="L152" s="6">
        <f t="shared" si="77"/>
        <v>11.958333333333334</v>
      </c>
      <c r="M152" s="6">
        <f t="shared" si="77"/>
        <v>11.958333333333334</v>
      </c>
      <c r="N152" s="6">
        <f t="shared" si="77"/>
        <v>11.958333333333334</v>
      </c>
      <c r="O152" s="6">
        <f t="shared" si="77"/>
        <v>11.958333333333334</v>
      </c>
      <c r="Q152" s="6">
        <f t="shared" si="80"/>
        <v>0.11384217335058215</v>
      </c>
      <c r="R152" s="6">
        <f t="shared" si="78"/>
        <v>0.11384217335058215</v>
      </c>
      <c r="S152" s="6">
        <f t="shared" si="78"/>
        <v>0.11384217335058215</v>
      </c>
      <c r="T152" s="6">
        <f t="shared" si="78"/>
        <v>0.11384217335058215</v>
      </c>
      <c r="U152" s="6">
        <f t="shared" si="78"/>
        <v>0.11384217335058215</v>
      </c>
    </row>
    <row r="153" spans="1:21">
      <c r="A153" s="8">
        <f t="shared" si="75"/>
        <v>670</v>
      </c>
      <c r="B153" s="3">
        <v>0</v>
      </c>
      <c r="C153" s="3">
        <f t="shared" si="76"/>
        <v>0</v>
      </c>
      <c r="D153" s="3">
        <f t="shared" si="76"/>
        <v>0</v>
      </c>
      <c r="E153" s="3">
        <f t="shared" si="76"/>
        <v>0</v>
      </c>
      <c r="F153" s="3">
        <f t="shared" si="76"/>
        <v>0</v>
      </c>
      <c r="G153" s="3">
        <f t="shared" si="76"/>
        <v>4.544056658057233</v>
      </c>
      <c r="H153" s="3">
        <f t="shared" ref="H153:H168" si="81">IF(G152&lt;=2.5,H152+MIN(G152,MIN(2.5,2.5),(O153-H152))-MIN(H152,MIN(2.5,0),(O153-I152)),H152+MIN(G152,MIN(2.5,2.5),U153*(O153-H152))-MIN(H152,MIN(2.5,0),U153*(O153-I152)))</f>
        <v>9.0345478347785662</v>
      </c>
      <c r="I153" s="3">
        <f t="shared" ref="I153:I168" si="82">I152+MIN(H153,MIN(2.5,0),(21-I152))-I152</f>
        <v>0</v>
      </c>
      <c r="J153" s="8">
        <f t="shared" si="70"/>
        <v>670</v>
      </c>
      <c r="K153" s="6">
        <f t="shared" si="79"/>
        <v>11.958333333333334</v>
      </c>
      <c r="L153" s="6">
        <f t="shared" si="77"/>
        <v>11.958333333333334</v>
      </c>
      <c r="M153" s="6">
        <f t="shared" si="77"/>
        <v>11.958333333333334</v>
      </c>
      <c r="N153" s="6">
        <f t="shared" si="77"/>
        <v>11.958333333333334</v>
      </c>
      <c r="O153" s="6">
        <f t="shared" si="77"/>
        <v>11.958333333333334</v>
      </c>
      <c r="Q153" s="6">
        <f t="shared" si="80"/>
        <v>0.11384217335058215</v>
      </c>
      <c r="R153" s="6">
        <f t="shared" si="78"/>
        <v>0.11384217335058215</v>
      </c>
      <c r="S153" s="6">
        <f t="shared" si="78"/>
        <v>0.11384217335058215</v>
      </c>
      <c r="T153" s="6">
        <f t="shared" si="78"/>
        <v>0.11384217335058215</v>
      </c>
      <c r="U153" s="6">
        <f t="shared" si="78"/>
        <v>0.11384217335058215</v>
      </c>
    </row>
    <row r="154" spans="1:21">
      <c r="A154" s="8">
        <f t="shared" si="75"/>
        <v>675</v>
      </c>
      <c r="B154" s="3">
        <v>0</v>
      </c>
      <c r="C154" s="3">
        <f t="shared" si="76"/>
        <v>0</v>
      </c>
      <c r="D154" s="3">
        <f t="shared" si="76"/>
        <v>0</v>
      </c>
      <c r="E154" s="3">
        <f t="shared" si="76"/>
        <v>0</v>
      </c>
      <c r="F154" s="3">
        <f t="shared" si="76"/>
        <v>0</v>
      </c>
      <c r="G154" s="3">
        <f t="shared" si="76"/>
        <v>2.044056658057233</v>
      </c>
      <c r="H154" s="3">
        <f t="shared" si="81"/>
        <v>9.367397930344957</v>
      </c>
      <c r="I154" s="3">
        <f t="shared" si="82"/>
        <v>0</v>
      </c>
      <c r="J154" s="8">
        <f t="shared" si="70"/>
        <v>675</v>
      </c>
      <c r="K154" s="6">
        <f t="shared" si="79"/>
        <v>11.958333333333334</v>
      </c>
      <c r="L154" s="6">
        <f t="shared" si="77"/>
        <v>11.958333333333334</v>
      </c>
      <c r="M154" s="6">
        <f t="shared" si="77"/>
        <v>11.958333333333334</v>
      </c>
      <c r="N154" s="6">
        <f t="shared" si="77"/>
        <v>11.958333333333334</v>
      </c>
      <c r="O154" s="6">
        <f t="shared" si="77"/>
        <v>11.958333333333334</v>
      </c>
      <c r="Q154" s="6">
        <f t="shared" si="80"/>
        <v>0.11384217335058215</v>
      </c>
      <c r="R154" s="6">
        <f t="shared" si="78"/>
        <v>0.11384217335058215</v>
      </c>
      <c r="S154" s="6">
        <f t="shared" si="78"/>
        <v>0.11384217335058215</v>
      </c>
      <c r="T154" s="6">
        <f t="shared" si="78"/>
        <v>0.11384217335058215</v>
      </c>
      <c r="U154" s="6">
        <f t="shared" si="78"/>
        <v>0.11384217335058215</v>
      </c>
    </row>
    <row r="155" spans="1:21">
      <c r="A155" s="9">
        <f t="shared" si="75"/>
        <v>680</v>
      </c>
      <c r="B155" s="3">
        <v>2.5</v>
      </c>
      <c r="C155" s="3">
        <f t="shared" si="76"/>
        <v>0</v>
      </c>
      <c r="D155" s="3">
        <f t="shared" si="76"/>
        <v>0</v>
      </c>
      <c r="E155" s="3">
        <f t="shared" si="76"/>
        <v>0</v>
      </c>
      <c r="F155" s="3">
        <f t="shared" si="76"/>
        <v>0</v>
      </c>
      <c r="G155" s="3">
        <f t="shared" si="76"/>
        <v>0</v>
      </c>
      <c r="H155" s="3">
        <f t="shared" si="81"/>
        <v>11.41145458840219</v>
      </c>
      <c r="I155" s="3">
        <f t="shared" si="82"/>
        <v>0</v>
      </c>
      <c r="J155" s="8">
        <f t="shared" si="70"/>
        <v>680</v>
      </c>
      <c r="K155" s="6">
        <f t="shared" si="79"/>
        <v>11.958333333333334</v>
      </c>
      <c r="L155" s="6">
        <f t="shared" si="77"/>
        <v>11.958333333333334</v>
      </c>
      <c r="M155" s="6">
        <f t="shared" si="77"/>
        <v>11.958333333333334</v>
      </c>
      <c r="N155" s="6">
        <f t="shared" si="77"/>
        <v>11.958333333333334</v>
      </c>
      <c r="O155" s="6">
        <f t="shared" si="77"/>
        <v>11.958333333333334</v>
      </c>
      <c r="Q155" s="6">
        <f t="shared" si="80"/>
        <v>0.11384217335058215</v>
      </c>
      <c r="R155" s="6">
        <f t="shared" si="78"/>
        <v>0.11384217335058215</v>
      </c>
      <c r="S155" s="6">
        <f t="shared" si="78"/>
        <v>0.11384217335058215</v>
      </c>
      <c r="T155" s="6">
        <f t="shared" si="78"/>
        <v>0.11384217335058215</v>
      </c>
      <c r="U155" s="6">
        <f t="shared" si="78"/>
        <v>0.11384217335058215</v>
      </c>
    </row>
    <row r="156" spans="1:21">
      <c r="A156" s="9">
        <f t="shared" si="75"/>
        <v>685</v>
      </c>
      <c r="B156" s="3">
        <v>2.5</v>
      </c>
      <c r="C156" s="3">
        <f t="shared" si="76"/>
        <v>2.5</v>
      </c>
      <c r="D156" s="3">
        <f t="shared" si="76"/>
        <v>0</v>
      </c>
      <c r="E156" s="3">
        <f t="shared" si="76"/>
        <v>0</v>
      </c>
      <c r="F156" s="3">
        <f t="shared" si="76"/>
        <v>0</v>
      </c>
      <c r="G156" s="3">
        <f t="shared" si="76"/>
        <v>0</v>
      </c>
      <c r="H156" s="3">
        <f t="shared" si="81"/>
        <v>11.41145458840219</v>
      </c>
      <c r="I156" s="3">
        <f t="shared" si="82"/>
        <v>0</v>
      </c>
      <c r="J156" s="8">
        <f t="shared" si="70"/>
        <v>685</v>
      </c>
      <c r="K156" s="6">
        <f t="shared" si="79"/>
        <v>11.958333333333334</v>
      </c>
      <c r="L156" s="6">
        <f t="shared" si="77"/>
        <v>11.958333333333334</v>
      </c>
      <c r="M156" s="6">
        <f t="shared" si="77"/>
        <v>11.958333333333334</v>
      </c>
      <c r="N156" s="6">
        <f t="shared" si="77"/>
        <v>11.958333333333334</v>
      </c>
      <c r="O156" s="6">
        <f t="shared" si="77"/>
        <v>11.958333333333334</v>
      </c>
      <c r="Q156" s="6">
        <f t="shared" si="80"/>
        <v>0.11384217335058215</v>
      </c>
      <c r="R156" s="6">
        <f t="shared" si="78"/>
        <v>0.11384217335058215</v>
      </c>
      <c r="S156" s="6">
        <f t="shared" si="78"/>
        <v>0.11384217335058215</v>
      </c>
      <c r="T156" s="6">
        <f t="shared" si="78"/>
        <v>0.11384217335058215</v>
      </c>
      <c r="U156" s="6">
        <f t="shared" si="78"/>
        <v>0.11384217335058215</v>
      </c>
    </row>
    <row r="157" spans="1:21">
      <c r="A157" s="9">
        <f t="shared" si="75"/>
        <v>690</v>
      </c>
      <c r="B157" s="3">
        <v>2.5</v>
      </c>
      <c r="C157" s="3">
        <f t="shared" si="76"/>
        <v>2.5</v>
      </c>
      <c r="D157" s="3">
        <f t="shared" si="76"/>
        <v>2.5</v>
      </c>
      <c r="E157" s="3">
        <f t="shared" si="76"/>
        <v>0</v>
      </c>
      <c r="F157" s="3">
        <f t="shared" si="76"/>
        <v>0</v>
      </c>
      <c r="G157" s="3">
        <f t="shared" si="76"/>
        <v>0</v>
      </c>
      <c r="H157" s="3">
        <f t="shared" si="81"/>
        <v>11.41145458840219</v>
      </c>
      <c r="I157" s="3">
        <f t="shared" si="82"/>
        <v>0</v>
      </c>
      <c r="J157" s="8">
        <f t="shared" si="70"/>
        <v>690</v>
      </c>
      <c r="K157" s="6">
        <f t="shared" si="79"/>
        <v>11.958333333333334</v>
      </c>
      <c r="L157" s="6">
        <f t="shared" si="77"/>
        <v>11.958333333333334</v>
      </c>
      <c r="M157" s="6">
        <f t="shared" si="77"/>
        <v>11.958333333333334</v>
      </c>
      <c r="N157" s="6">
        <f t="shared" si="77"/>
        <v>11.958333333333334</v>
      </c>
      <c r="O157" s="6">
        <f t="shared" si="77"/>
        <v>11.958333333333334</v>
      </c>
      <c r="Q157" s="6">
        <f t="shared" si="80"/>
        <v>0.11384217335058215</v>
      </c>
      <c r="R157" s="6">
        <f t="shared" si="78"/>
        <v>0.11384217335058215</v>
      </c>
      <c r="S157" s="6">
        <f t="shared" si="78"/>
        <v>0.11384217335058215</v>
      </c>
      <c r="T157" s="6">
        <f t="shared" si="78"/>
        <v>0.11384217335058215</v>
      </c>
      <c r="U157" s="6">
        <f t="shared" si="78"/>
        <v>0.11384217335058215</v>
      </c>
    </row>
    <row r="158" spans="1:21">
      <c r="A158" s="9">
        <f t="shared" si="75"/>
        <v>695</v>
      </c>
      <c r="B158" s="3">
        <v>2.5</v>
      </c>
      <c r="C158" s="3">
        <f t="shared" si="76"/>
        <v>2.5</v>
      </c>
      <c r="D158" s="3">
        <f t="shared" si="76"/>
        <v>2.5</v>
      </c>
      <c r="E158" s="3">
        <f t="shared" si="76"/>
        <v>2.5</v>
      </c>
      <c r="F158" s="3">
        <f t="shared" si="76"/>
        <v>0</v>
      </c>
      <c r="G158" s="3">
        <f t="shared" si="76"/>
        <v>0</v>
      </c>
      <c r="H158" s="3">
        <f t="shared" si="81"/>
        <v>11.41145458840219</v>
      </c>
      <c r="I158" s="3">
        <f t="shared" si="82"/>
        <v>0</v>
      </c>
      <c r="J158" s="8">
        <f t="shared" si="70"/>
        <v>695</v>
      </c>
      <c r="K158" s="6">
        <f t="shared" si="79"/>
        <v>11.958333333333334</v>
      </c>
      <c r="L158" s="6">
        <f t="shared" si="77"/>
        <v>11.958333333333334</v>
      </c>
      <c r="M158" s="6">
        <f t="shared" si="77"/>
        <v>11.958333333333334</v>
      </c>
      <c r="N158" s="6">
        <f t="shared" si="77"/>
        <v>11.958333333333334</v>
      </c>
      <c r="O158" s="6">
        <f t="shared" si="77"/>
        <v>11.958333333333334</v>
      </c>
      <c r="Q158" s="6">
        <f t="shared" si="80"/>
        <v>0.11384217335058215</v>
      </c>
      <c r="R158" s="6">
        <f t="shared" si="78"/>
        <v>0.11384217335058215</v>
      </c>
      <c r="S158" s="6">
        <f t="shared" si="78"/>
        <v>0.11384217335058215</v>
      </c>
      <c r="T158" s="6">
        <f t="shared" si="78"/>
        <v>0.11384217335058215</v>
      </c>
      <c r="U158" s="6">
        <f t="shared" si="78"/>
        <v>0.11384217335058215</v>
      </c>
    </row>
    <row r="159" spans="1:21">
      <c r="A159" s="9">
        <f t="shared" si="75"/>
        <v>700</v>
      </c>
      <c r="B159" s="3">
        <v>2.5</v>
      </c>
      <c r="C159" s="3">
        <f t="shared" si="76"/>
        <v>2.5</v>
      </c>
      <c r="D159" s="3">
        <f t="shared" si="76"/>
        <v>2.5</v>
      </c>
      <c r="E159" s="3">
        <f t="shared" si="76"/>
        <v>2.5</v>
      </c>
      <c r="F159" s="3">
        <f t="shared" si="76"/>
        <v>2.5</v>
      </c>
      <c r="G159" s="3">
        <f t="shared" si="76"/>
        <v>0</v>
      </c>
      <c r="H159" s="3">
        <f t="shared" si="81"/>
        <v>11.41145458840219</v>
      </c>
      <c r="I159" s="3">
        <f t="shared" si="82"/>
        <v>0</v>
      </c>
      <c r="J159" s="8">
        <f t="shared" si="70"/>
        <v>700</v>
      </c>
      <c r="K159" s="6">
        <f t="shared" si="79"/>
        <v>11.958333333333334</v>
      </c>
      <c r="L159" s="6">
        <f t="shared" si="77"/>
        <v>11.958333333333334</v>
      </c>
      <c r="M159" s="6">
        <f t="shared" si="77"/>
        <v>11.958333333333334</v>
      </c>
      <c r="N159" s="6">
        <f t="shared" si="77"/>
        <v>11.958333333333334</v>
      </c>
      <c r="O159" s="6">
        <f t="shared" si="77"/>
        <v>11.958333333333334</v>
      </c>
      <c r="Q159" s="6">
        <f t="shared" si="80"/>
        <v>0.11384217335058215</v>
      </c>
      <c r="R159" s="6">
        <f t="shared" si="78"/>
        <v>0.11384217335058215</v>
      </c>
      <c r="S159" s="6">
        <f t="shared" si="78"/>
        <v>0.11384217335058215</v>
      </c>
      <c r="T159" s="6">
        <f t="shared" si="78"/>
        <v>0.11384217335058215</v>
      </c>
      <c r="U159" s="6">
        <f t="shared" si="78"/>
        <v>0.11384217335058215</v>
      </c>
    </row>
    <row r="160" spans="1:21">
      <c r="A160" s="9">
        <f t="shared" si="75"/>
        <v>705</v>
      </c>
      <c r="B160" s="3">
        <v>2.5</v>
      </c>
      <c r="C160" s="3">
        <f t="shared" si="76"/>
        <v>2.5</v>
      </c>
      <c r="D160" s="3">
        <f t="shared" si="76"/>
        <v>2.5</v>
      </c>
      <c r="E160" s="3">
        <f t="shared" si="76"/>
        <v>2.5</v>
      </c>
      <c r="F160" s="3">
        <f t="shared" si="76"/>
        <v>2.5</v>
      </c>
      <c r="G160" s="3">
        <f t="shared" si="76"/>
        <v>2.5</v>
      </c>
      <c r="H160" s="3">
        <f t="shared" si="81"/>
        <v>11.41145458840219</v>
      </c>
      <c r="I160" s="3">
        <f t="shared" si="82"/>
        <v>0</v>
      </c>
      <c r="J160" s="8">
        <f>J159+5</f>
        <v>705</v>
      </c>
      <c r="K160" s="6">
        <f t="shared" si="79"/>
        <v>11.958333333333334</v>
      </c>
      <c r="L160" s="6">
        <f t="shared" si="77"/>
        <v>11.958333333333334</v>
      </c>
      <c r="M160" s="6">
        <f t="shared" si="77"/>
        <v>11.958333333333334</v>
      </c>
      <c r="N160" s="6">
        <f t="shared" si="77"/>
        <v>11.958333333333334</v>
      </c>
      <c r="O160" s="6">
        <f t="shared" si="77"/>
        <v>11.958333333333334</v>
      </c>
      <c r="Q160" s="6">
        <f t="shared" si="80"/>
        <v>0.11384217335058215</v>
      </c>
      <c r="R160" s="6">
        <f t="shared" si="78"/>
        <v>0.11384217335058215</v>
      </c>
      <c r="S160" s="6">
        <f t="shared" si="78"/>
        <v>0.11384217335058215</v>
      </c>
      <c r="T160" s="6">
        <f t="shared" si="78"/>
        <v>0.11384217335058215</v>
      </c>
      <c r="U160" s="6">
        <f t="shared" si="78"/>
        <v>0.11384217335058215</v>
      </c>
    </row>
    <row r="161" spans="1:21">
      <c r="A161" s="9">
        <f t="shared" si="75"/>
        <v>710</v>
      </c>
      <c r="B161" s="3">
        <v>2.5</v>
      </c>
      <c r="C161" s="3">
        <f t="shared" si="76"/>
        <v>2.5</v>
      </c>
      <c r="D161" s="3">
        <f t="shared" si="76"/>
        <v>2.5</v>
      </c>
      <c r="E161" s="3">
        <f t="shared" si="76"/>
        <v>2.5</v>
      </c>
      <c r="F161" s="3">
        <f t="shared" si="76"/>
        <v>2.5</v>
      </c>
      <c r="G161" s="3">
        <f t="shared" si="76"/>
        <v>4.4531212550688561</v>
      </c>
      <c r="H161" s="3">
        <f t="shared" si="81"/>
        <v>11.958333333333334</v>
      </c>
      <c r="I161" s="3">
        <f t="shared" si="82"/>
        <v>0</v>
      </c>
      <c r="J161" s="8">
        <f t="shared" ref="J161:J179" si="83">J160+5</f>
        <v>710</v>
      </c>
      <c r="K161" s="6">
        <f t="shared" si="79"/>
        <v>11.958333333333334</v>
      </c>
      <c r="L161" s="6">
        <f t="shared" si="77"/>
        <v>11.958333333333334</v>
      </c>
      <c r="M161" s="6">
        <f t="shared" si="77"/>
        <v>11.958333333333334</v>
      </c>
      <c r="N161" s="6">
        <f t="shared" si="77"/>
        <v>11.958333333333334</v>
      </c>
      <c r="O161" s="6">
        <f t="shared" si="77"/>
        <v>11.958333333333334</v>
      </c>
      <c r="Q161" s="6">
        <f t="shared" si="80"/>
        <v>0.11384217335058215</v>
      </c>
      <c r="R161" s="6">
        <f t="shared" si="78"/>
        <v>0.11384217335058215</v>
      </c>
      <c r="S161" s="6">
        <f t="shared" si="78"/>
        <v>0.11384217335058215</v>
      </c>
      <c r="T161" s="6">
        <f t="shared" si="78"/>
        <v>0.11384217335058215</v>
      </c>
      <c r="U161" s="6">
        <f t="shared" si="78"/>
        <v>0.11384217335058215</v>
      </c>
    </row>
    <row r="162" spans="1:21">
      <c r="A162" s="9">
        <f t="shared" si="75"/>
        <v>715</v>
      </c>
      <c r="B162" s="3">
        <v>2.5</v>
      </c>
      <c r="C162" s="3">
        <f t="shared" si="76"/>
        <v>2.5</v>
      </c>
      <c r="D162" s="3">
        <f t="shared" si="76"/>
        <v>2.5</v>
      </c>
      <c r="E162" s="3">
        <f t="shared" si="76"/>
        <v>2.5</v>
      </c>
      <c r="F162" s="3">
        <f t="shared" si="76"/>
        <v>2.5</v>
      </c>
      <c r="G162" s="3">
        <f t="shared" si="76"/>
        <v>6.9531212550688561</v>
      </c>
      <c r="H162" s="3">
        <f t="shared" si="81"/>
        <v>11.958333333333334</v>
      </c>
      <c r="I162" s="3">
        <f t="shared" si="82"/>
        <v>0</v>
      </c>
      <c r="J162" s="8">
        <f t="shared" si="83"/>
        <v>715</v>
      </c>
      <c r="K162" s="6">
        <f t="shared" si="79"/>
        <v>11.958333333333334</v>
      </c>
      <c r="L162" s="6">
        <f t="shared" si="77"/>
        <v>11.958333333333334</v>
      </c>
      <c r="M162" s="6">
        <f t="shared" si="77"/>
        <v>11.958333333333334</v>
      </c>
      <c r="N162" s="6">
        <f t="shared" si="77"/>
        <v>11.958333333333334</v>
      </c>
      <c r="O162" s="6">
        <f t="shared" si="77"/>
        <v>11.958333333333334</v>
      </c>
      <c r="Q162" s="6">
        <f t="shared" si="80"/>
        <v>0.11384217335058215</v>
      </c>
      <c r="R162" s="6">
        <f t="shared" si="78"/>
        <v>0.11384217335058215</v>
      </c>
      <c r="S162" s="6">
        <f t="shared" si="78"/>
        <v>0.11384217335058215</v>
      </c>
      <c r="T162" s="6">
        <f t="shared" si="78"/>
        <v>0.11384217335058215</v>
      </c>
      <c r="U162" s="6">
        <f t="shared" si="78"/>
        <v>0.11384217335058215</v>
      </c>
    </row>
    <row r="163" spans="1:21">
      <c r="A163" s="9">
        <f t="shared" si="75"/>
        <v>720</v>
      </c>
      <c r="B163" s="3">
        <v>2.5</v>
      </c>
      <c r="C163" s="3">
        <f t="shared" si="76"/>
        <v>2.5</v>
      </c>
      <c r="D163" s="3">
        <f t="shared" si="76"/>
        <v>2.5</v>
      </c>
      <c r="E163" s="3">
        <f t="shared" si="76"/>
        <v>2.5</v>
      </c>
      <c r="F163" s="3">
        <f t="shared" si="76"/>
        <v>2.5</v>
      </c>
      <c r="G163" s="3">
        <f t="shared" si="76"/>
        <v>9.4531212550688561</v>
      </c>
      <c r="H163" s="3">
        <f t="shared" si="81"/>
        <v>11.958333333333334</v>
      </c>
      <c r="I163" s="3">
        <f t="shared" si="82"/>
        <v>0</v>
      </c>
      <c r="J163" s="8">
        <f t="shared" si="83"/>
        <v>720</v>
      </c>
      <c r="K163" s="6">
        <f t="shared" si="79"/>
        <v>11.958333333333334</v>
      </c>
      <c r="L163" s="6">
        <f t="shared" si="77"/>
        <v>11.958333333333334</v>
      </c>
      <c r="M163" s="6">
        <f t="shared" si="77"/>
        <v>11.958333333333334</v>
      </c>
      <c r="N163" s="6">
        <f t="shared" si="77"/>
        <v>11.958333333333334</v>
      </c>
      <c r="O163" s="6">
        <f t="shared" si="77"/>
        <v>11.958333333333334</v>
      </c>
      <c r="Q163" s="6">
        <f t="shared" si="80"/>
        <v>0.11384217335058215</v>
      </c>
      <c r="R163" s="6">
        <f t="shared" si="78"/>
        <v>0.11384217335058215</v>
      </c>
      <c r="S163" s="6">
        <f t="shared" si="78"/>
        <v>0.11384217335058215</v>
      </c>
      <c r="T163" s="6">
        <f t="shared" si="78"/>
        <v>0.11384217335058215</v>
      </c>
      <c r="U163" s="6">
        <f t="shared" si="78"/>
        <v>0.11384217335058215</v>
      </c>
    </row>
    <row r="164" spans="1:21">
      <c r="A164" s="9">
        <f t="shared" si="75"/>
        <v>725</v>
      </c>
      <c r="B164" s="3">
        <v>2.5</v>
      </c>
      <c r="C164" s="3">
        <f t="shared" si="76"/>
        <v>2.5</v>
      </c>
      <c r="D164" s="3">
        <f t="shared" si="76"/>
        <v>2.5</v>
      </c>
      <c r="E164" s="3">
        <f t="shared" si="76"/>
        <v>2.5</v>
      </c>
      <c r="F164" s="3">
        <f t="shared" si="76"/>
        <v>2.5</v>
      </c>
      <c r="G164" s="3">
        <f t="shared" si="76"/>
        <v>11.953121255068856</v>
      </c>
      <c r="H164" s="3">
        <f t="shared" si="81"/>
        <v>11.958333333333334</v>
      </c>
      <c r="I164" s="3">
        <f t="shared" si="82"/>
        <v>0</v>
      </c>
      <c r="J164" s="8">
        <f t="shared" si="83"/>
        <v>725</v>
      </c>
      <c r="K164" s="6">
        <f t="shared" si="79"/>
        <v>11.958333333333334</v>
      </c>
      <c r="L164" s="6">
        <f t="shared" si="77"/>
        <v>11.958333333333334</v>
      </c>
      <c r="M164" s="6">
        <f t="shared" si="77"/>
        <v>11.958333333333334</v>
      </c>
      <c r="N164" s="6">
        <f t="shared" si="77"/>
        <v>11.958333333333334</v>
      </c>
      <c r="O164" s="6">
        <f t="shared" si="77"/>
        <v>11.958333333333334</v>
      </c>
      <c r="Q164" s="6">
        <f t="shared" si="80"/>
        <v>0.11384217335058215</v>
      </c>
      <c r="R164" s="6">
        <f t="shared" si="78"/>
        <v>0.11384217335058215</v>
      </c>
      <c r="S164" s="6">
        <f t="shared" si="78"/>
        <v>0.11384217335058215</v>
      </c>
      <c r="T164" s="6">
        <f t="shared" si="78"/>
        <v>0.11384217335058215</v>
      </c>
      <c r="U164" s="6">
        <f t="shared" si="78"/>
        <v>0.11384217335058215</v>
      </c>
    </row>
    <row r="165" spans="1:21">
      <c r="A165" s="9">
        <f t="shared" si="75"/>
        <v>730</v>
      </c>
      <c r="B165" s="3">
        <v>2.5</v>
      </c>
      <c r="C165" s="3">
        <f t="shared" si="76"/>
        <v>2.5</v>
      </c>
      <c r="D165" s="3">
        <f t="shared" si="76"/>
        <v>2.5</v>
      </c>
      <c r="E165" s="3">
        <f t="shared" si="76"/>
        <v>2.5</v>
      </c>
      <c r="F165" s="3">
        <f t="shared" si="76"/>
        <v>4.9947879217355222</v>
      </c>
      <c r="G165" s="3">
        <f t="shared" si="76"/>
        <v>11.958333333333334</v>
      </c>
      <c r="H165" s="3">
        <f t="shared" si="81"/>
        <v>11.958333333333334</v>
      </c>
      <c r="I165" s="3">
        <f t="shared" si="82"/>
        <v>0</v>
      </c>
      <c r="J165" s="8">
        <f t="shared" si="83"/>
        <v>730</v>
      </c>
      <c r="K165" s="6">
        <f t="shared" si="79"/>
        <v>11.958333333333334</v>
      </c>
      <c r="L165" s="6">
        <f t="shared" si="77"/>
        <v>11.958333333333334</v>
      </c>
      <c r="M165" s="6">
        <f t="shared" si="77"/>
        <v>11.958333333333334</v>
      </c>
      <c r="N165" s="6">
        <f t="shared" si="77"/>
        <v>11.958333333333334</v>
      </c>
      <c r="O165" s="6">
        <f t="shared" si="77"/>
        <v>11.958333333333334</v>
      </c>
      <c r="Q165" s="6">
        <f t="shared" si="80"/>
        <v>0.11384217335058215</v>
      </c>
      <c r="R165" s="6">
        <f t="shared" si="78"/>
        <v>0.11384217335058215</v>
      </c>
      <c r="S165" s="6">
        <f t="shared" si="78"/>
        <v>0.11384217335058215</v>
      </c>
      <c r="T165" s="6">
        <f t="shared" si="78"/>
        <v>0.11384217335058215</v>
      </c>
      <c r="U165" s="6">
        <f t="shared" si="78"/>
        <v>0.11384217335058215</v>
      </c>
    </row>
    <row r="166" spans="1:21">
      <c r="A166" s="9">
        <f t="shared" si="75"/>
        <v>735</v>
      </c>
      <c r="B166" s="3">
        <v>2.5</v>
      </c>
      <c r="C166" s="3">
        <f t="shared" ref="C166:G181" si="84">IF(B165&lt;=2.5,C165+MIN(B165,MIN(2.5,2.5),(K166-C165))-MIN(C165,MIN(2.5,2.5),(K166-D165)),C165+MIN(B165,MIN(2.5,2.5),Q166*(K166-C165))-MIN(C165,MIN(2.5,2.5),Q166*(K166-D165)))</f>
        <v>2.5</v>
      </c>
      <c r="D166" s="3">
        <f t="shared" si="84"/>
        <v>2.5</v>
      </c>
      <c r="E166" s="3">
        <f t="shared" si="84"/>
        <v>2.5</v>
      </c>
      <c r="F166" s="3">
        <f t="shared" si="84"/>
        <v>7.4947879217355222</v>
      </c>
      <c r="G166" s="3">
        <f t="shared" si="84"/>
        <v>11.958333333333334</v>
      </c>
      <c r="H166" s="3">
        <f t="shared" si="81"/>
        <v>11.958333333333334</v>
      </c>
      <c r="I166" s="3">
        <f t="shared" si="82"/>
        <v>0</v>
      </c>
      <c r="J166" s="8">
        <f t="shared" si="83"/>
        <v>735</v>
      </c>
      <c r="K166" s="6">
        <f t="shared" si="79"/>
        <v>11.958333333333334</v>
      </c>
      <c r="L166" s="6">
        <f t="shared" ref="L166:O181" si="85">K166</f>
        <v>11.958333333333334</v>
      </c>
      <c r="M166" s="6">
        <f t="shared" si="85"/>
        <v>11.958333333333334</v>
      </c>
      <c r="N166" s="6">
        <f t="shared" si="85"/>
        <v>11.958333333333334</v>
      </c>
      <c r="O166" s="6">
        <f t="shared" si="85"/>
        <v>11.958333333333334</v>
      </c>
      <c r="Q166" s="6">
        <f t="shared" si="80"/>
        <v>0.11384217335058215</v>
      </c>
      <c r="R166" s="6">
        <f t="shared" ref="R166:U181" si="86">Q166</f>
        <v>0.11384217335058215</v>
      </c>
      <c r="S166" s="6">
        <f t="shared" si="86"/>
        <v>0.11384217335058215</v>
      </c>
      <c r="T166" s="6">
        <f t="shared" si="86"/>
        <v>0.11384217335058215</v>
      </c>
      <c r="U166" s="6">
        <f t="shared" si="86"/>
        <v>0.11384217335058215</v>
      </c>
    </row>
    <row r="167" spans="1:21">
      <c r="A167" s="9">
        <f t="shared" si="75"/>
        <v>740</v>
      </c>
      <c r="B167" s="3">
        <v>2.5</v>
      </c>
      <c r="C167" s="3">
        <f t="shared" si="84"/>
        <v>2.5</v>
      </c>
      <c r="D167" s="3">
        <f t="shared" si="84"/>
        <v>2.5</v>
      </c>
      <c r="E167" s="3">
        <f t="shared" si="84"/>
        <v>2.5</v>
      </c>
      <c r="F167" s="3">
        <f t="shared" si="84"/>
        <v>9.9947879217355222</v>
      </c>
      <c r="G167" s="3">
        <f t="shared" si="84"/>
        <v>11.958333333333334</v>
      </c>
      <c r="H167" s="3">
        <f t="shared" si="81"/>
        <v>11.958333333333334</v>
      </c>
      <c r="I167" s="3">
        <f t="shared" si="82"/>
        <v>0</v>
      </c>
      <c r="J167" s="8">
        <f t="shared" si="83"/>
        <v>740</v>
      </c>
      <c r="K167" s="6">
        <f t="shared" si="79"/>
        <v>11.958333333333334</v>
      </c>
      <c r="L167" s="6">
        <f t="shared" si="85"/>
        <v>11.958333333333334</v>
      </c>
      <c r="M167" s="6">
        <f t="shared" si="85"/>
        <v>11.958333333333334</v>
      </c>
      <c r="N167" s="6">
        <f t="shared" si="85"/>
        <v>11.958333333333334</v>
      </c>
      <c r="O167" s="6">
        <f t="shared" si="85"/>
        <v>11.958333333333334</v>
      </c>
      <c r="Q167" s="6">
        <f t="shared" si="80"/>
        <v>0.11384217335058215</v>
      </c>
      <c r="R167" s="6">
        <f t="shared" si="86"/>
        <v>0.11384217335058215</v>
      </c>
      <c r="S167" s="6">
        <f t="shared" si="86"/>
        <v>0.11384217335058215</v>
      </c>
      <c r="T167" s="6">
        <f t="shared" si="86"/>
        <v>0.11384217335058215</v>
      </c>
      <c r="U167" s="6">
        <f t="shared" si="86"/>
        <v>0.11384217335058215</v>
      </c>
    </row>
    <row r="168" spans="1:21">
      <c r="A168" s="9">
        <f t="shared" si="75"/>
        <v>745</v>
      </c>
      <c r="B168" s="3">
        <v>2.5</v>
      </c>
      <c r="C168" s="3">
        <f t="shared" si="84"/>
        <v>2.5</v>
      </c>
      <c r="D168" s="3">
        <f t="shared" si="84"/>
        <v>2.5</v>
      </c>
      <c r="E168" s="3">
        <f t="shared" si="84"/>
        <v>3.0364545884021883</v>
      </c>
      <c r="F168" s="3">
        <f t="shared" si="84"/>
        <v>11.958333333333334</v>
      </c>
      <c r="G168" s="3">
        <f t="shared" si="84"/>
        <v>11.958333333333334</v>
      </c>
      <c r="H168" s="3">
        <f t="shared" si="81"/>
        <v>11.958333333333334</v>
      </c>
      <c r="I168" s="3">
        <f t="shared" si="82"/>
        <v>0</v>
      </c>
      <c r="J168" s="8">
        <f t="shared" si="83"/>
        <v>745</v>
      </c>
      <c r="K168" s="6">
        <f t="shared" si="79"/>
        <v>11.958333333333334</v>
      </c>
      <c r="L168" s="6">
        <f t="shared" si="85"/>
        <v>11.958333333333334</v>
      </c>
      <c r="M168" s="6">
        <f t="shared" si="85"/>
        <v>11.958333333333334</v>
      </c>
      <c r="N168" s="6">
        <f t="shared" si="85"/>
        <v>11.958333333333334</v>
      </c>
      <c r="O168" s="6">
        <f t="shared" si="85"/>
        <v>11.958333333333334</v>
      </c>
      <c r="P168" s="31">
        <f>SUM(C168:H168)</f>
        <v>43.911454588402194</v>
      </c>
      <c r="Q168" s="6">
        <f t="shared" si="80"/>
        <v>0.11384217335058215</v>
      </c>
      <c r="R168" s="6">
        <f t="shared" si="86"/>
        <v>0.11384217335058215</v>
      </c>
      <c r="S168" s="6">
        <f t="shared" si="86"/>
        <v>0.11384217335058215</v>
      </c>
      <c r="T168" s="6">
        <f t="shared" si="86"/>
        <v>0.11384217335058215</v>
      </c>
      <c r="U168" s="6">
        <f t="shared" si="86"/>
        <v>0.11384217335058215</v>
      </c>
    </row>
    <row r="169" spans="1:21">
      <c r="A169" s="9">
        <f t="shared" si="75"/>
        <v>750</v>
      </c>
      <c r="B169" s="3">
        <v>2.5</v>
      </c>
      <c r="C169" s="3">
        <f t="shared" si="84"/>
        <v>2.5</v>
      </c>
      <c r="D169" s="3">
        <f t="shared" si="84"/>
        <v>2.5</v>
      </c>
      <c r="E169" s="3">
        <f t="shared" si="84"/>
        <v>5.5364545884021883</v>
      </c>
      <c r="F169" s="3">
        <f t="shared" si="84"/>
        <v>11.958333333333334</v>
      </c>
      <c r="G169" s="3">
        <f t="shared" si="84"/>
        <v>11.958333333333334</v>
      </c>
      <c r="H169" s="3">
        <f t="shared" ref="H169:H173" si="87">IF(G168&lt;=2.5,H168+MIN(G168,MIN(2.5,2.5),(O169-H168))-MIN(H168,MIN(2.5,2.5),(O169-I168)),H168+MIN(G168,MIN(2.5,2.5),U169*(O169-H168))-MIN(H168,MIN(2.5,2.5),U169*(O169-I168)))</f>
        <v>10.596970677015955</v>
      </c>
      <c r="I169" s="3">
        <f t="shared" ref="I169:I173" si="88">I168+MIN(H168,MIN(2.5,2.5),U169*(O169-I168))-I168</f>
        <v>1.3613626563173784</v>
      </c>
      <c r="J169" s="8">
        <f t="shared" si="83"/>
        <v>750</v>
      </c>
      <c r="K169" s="6">
        <f t="shared" si="79"/>
        <v>11.958333333333334</v>
      </c>
      <c r="L169" s="6">
        <f t="shared" si="85"/>
        <v>11.958333333333334</v>
      </c>
      <c r="M169" s="6">
        <f t="shared" si="85"/>
        <v>11.958333333333334</v>
      </c>
      <c r="N169" s="6">
        <f t="shared" si="85"/>
        <v>11.958333333333334</v>
      </c>
      <c r="O169" s="6">
        <f t="shared" si="85"/>
        <v>11.958333333333334</v>
      </c>
      <c r="Q169" s="6">
        <f t="shared" si="80"/>
        <v>0.11384217335058215</v>
      </c>
      <c r="R169" s="6">
        <f t="shared" si="86"/>
        <v>0.11384217335058215</v>
      </c>
      <c r="S169" s="6">
        <f t="shared" si="86"/>
        <v>0.11384217335058215</v>
      </c>
      <c r="T169" s="6">
        <f t="shared" si="86"/>
        <v>0.11384217335058215</v>
      </c>
      <c r="U169" s="6">
        <f t="shared" si="86"/>
        <v>0.11384217335058215</v>
      </c>
    </row>
    <row r="170" spans="1:21">
      <c r="A170" s="9">
        <f t="shared" si="75"/>
        <v>755</v>
      </c>
      <c r="B170" s="3">
        <v>2.5</v>
      </c>
      <c r="C170" s="3">
        <f t="shared" si="84"/>
        <v>2.5</v>
      </c>
      <c r="D170" s="3">
        <f t="shared" si="84"/>
        <v>2.5</v>
      </c>
      <c r="E170" s="3">
        <f t="shared" si="84"/>
        <v>8.0364545884021883</v>
      </c>
      <c r="F170" s="3">
        <f t="shared" si="84"/>
        <v>11.958333333333334</v>
      </c>
      <c r="G170" s="3">
        <f t="shared" si="84"/>
        <v>11.803352849819841</v>
      </c>
      <c r="H170" s="3">
        <f t="shared" si="87"/>
        <v>9.5455689877255612</v>
      </c>
      <c r="I170" s="3">
        <f t="shared" si="88"/>
        <v>1.2063821728038859</v>
      </c>
      <c r="J170" s="8">
        <f t="shared" si="83"/>
        <v>755</v>
      </c>
      <c r="K170" s="6">
        <f t="shared" si="79"/>
        <v>11.958333333333334</v>
      </c>
      <c r="L170" s="6">
        <f t="shared" si="85"/>
        <v>11.958333333333334</v>
      </c>
      <c r="M170" s="6">
        <f t="shared" si="85"/>
        <v>11.958333333333334</v>
      </c>
      <c r="N170" s="6">
        <f t="shared" si="85"/>
        <v>11.958333333333334</v>
      </c>
      <c r="O170" s="6">
        <f t="shared" si="85"/>
        <v>11.958333333333334</v>
      </c>
      <c r="P170" s="25"/>
      <c r="Q170" s="6">
        <f t="shared" si="80"/>
        <v>0.11384217335058215</v>
      </c>
      <c r="R170" s="6">
        <f t="shared" si="86"/>
        <v>0.11384217335058215</v>
      </c>
      <c r="S170" s="6">
        <f t="shared" si="86"/>
        <v>0.11384217335058215</v>
      </c>
      <c r="T170" s="6">
        <f t="shared" si="86"/>
        <v>0.11384217335058215</v>
      </c>
      <c r="U170" s="6">
        <f t="shared" si="86"/>
        <v>0.11384217335058215</v>
      </c>
    </row>
    <row r="171" spans="1:21">
      <c r="A171" s="9">
        <f t="shared" si="75"/>
        <v>760</v>
      </c>
      <c r="B171" s="3">
        <v>2.5</v>
      </c>
      <c r="C171" s="3">
        <f t="shared" si="84"/>
        <v>2.5</v>
      </c>
      <c r="D171" s="3">
        <f t="shared" si="84"/>
        <v>2.5</v>
      </c>
      <c r="E171" s="3">
        <f t="shared" si="84"/>
        <v>10.536454588402188</v>
      </c>
      <c r="F171" s="3">
        <f t="shared" si="84"/>
        <v>11.940690018263235</v>
      </c>
      <c r="G171" s="3">
        <f t="shared" si="84"/>
        <v>11.546321828003157</v>
      </c>
      <c r="H171" s="3">
        <f t="shared" si="87"/>
        <v>8.5962178367383597</v>
      </c>
      <c r="I171" s="3">
        <f t="shared" si="88"/>
        <v>1.2240254878739862</v>
      </c>
      <c r="J171" s="8">
        <f t="shared" si="83"/>
        <v>760</v>
      </c>
      <c r="K171" s="6">
        <f t="shared" si="79"/>
        <v>11.958333333333334</v>
      </c>
      <c r="L171" s="6">
        <f t="shared" si="85"/>
        <v>11.958333333333334</v>
      </c>
      <c r="M171" s="6">
        <f t="shared" si="85"/>
        <v>11.958333333333334</v>
      </c>
      <c r="N171" s="6">
        <f t="shared" si="85"/>
        <v>11.958333333333334</v>
      </c>
      <c r="O171" s="6">
        <f t="shared" si="85"/>
        <v>11.958333333333334</v>
      </c>
      <c r="P171" s="5"/>
      <c r="Q171" s="6">
        <f t="shared" si="80"/>
        <v>0.11384217335058215</v>
      </c>
      <c r="R171" s="6">
        <f t="shared" si="86"/>
        <v>0.11384217335058215</v>
      </c>
      <c r="S171" s="6">
        <f t="shared" si="86"/>
        <v>0.11384217335058215</v>
      </c>
      <c r="T171" s="6">
        <f t="shared" si="86"/>
        <v>0.11384217335058215</v>
      </c>
      <c r="U171" s="6">
        <f t="shared" si="86"/>
        <v>0.11384217335058215</v>
      </c>
    </row>
    <row r="172" spans="1:21">
      <c r="A172" s="9">
        <f t="shared" si="75"/>
        <v>765</v>
      </c>
      <c r="B172" s="3">
        <v>2.5</v>
      </c>
      <c r="C172" s="3">
        <f t="shared" si="84"/>
        <v>2.5</v>
      </c>
      <c r="D172" s="3">
        <f t="shared" si="84"/>
        <v>3.5781212550688544</v>
      </c>
      <c r="E172" s="3">
        <f t="shared" si="84"/>
        <v>11.940690018263235</v>
      </c>
      <c r="F172" s="3">
        <f t="shared" si="84"/>
        <v>11.895794286383692</v>
      </c>
      <c r="G172" s="3">
        <f t="shared" si="84"/>
        <v>11.210475578027346</v>
      </c>
      <c r="H172" s="3">
        <f t="shared" si="87"/>
        <v>7.7569514373851058</v>
      </c>
      <c r="I172" s="3">
        <f t="shared" si="88"/>
        <v>1.2220169345412972</v>
      </c>
      <c r="J172" s="8">
        <f t="shared" si="83"/>
        <v>765</v>
      </c>
      <c r="K172" s="6">
        <f t="shared" si="79"/>
        <v>11.958333333333334</v>
      </c>
      <c r="L172" s="6">
        <f t="shared" si="85"/>
        <v>11.958333333333334</v>
      </c>
      <c r="M172" s="6">
        <f t="shared" si="85"/>
        <v>11.958333333333334</v>
      </c>
      <c r="N172" s="6">
        <f t="shared" si="85"/>
        <v>11.958333333333334</v>
      </c>
      <c r="O172" s="6">
        <f t="shared" si="85"/>
        <v>11.958333333333334</v>
      </c>
      <c r="P172" s="5"/>
      <c r="Q172" s="6">
        <f t="shared" si="80"/>
        <v>0.11384217335058215</v>
      </c>
      <c r="R172" s="6">
        <f t="shared" si="86"/>
        <v>0.11384217335058215</v>
      </c>
      <c r="S172" s="6">
        <f t="shared" si="86"/>
        <v>0.11384217335058215</v>
      </c>
      <c r="T172" s="6">
        <f t="shared" si="86"/>
        <v>0.11384217335058215</v>
      </c>
      <c r="U172" s="6">
        <f t="shared" si="86"/>
        <v>0.11384217335058215</v>
      </c>
    </row>
    <row r="173" spans="1:21">
      <c r="A173" s="9">
        <f t="shared" si="75"/>
        <v>770</v>
      </c>
      <c r="B173" s="3">
        <v>2.5</v>
      </c>
      <c r="C173" s="3">
        <f t="shared" si="84"/>
        <v>2.5</v>
      </c>
      <c r="D173" s="3">
        <f t="shared" si="84"/>
        <v>6.0604779399987549</v>
      </c>
      <c r="E173" s="3">
        <f t="shared" si="84"/>
        <v>11.935578990571903</v>
      </c>
      <c r="F173" s="3">
        <f t="shared" si="84"/>
        <v>11.817776115186591</v>
      </c>
      <c r="G173" s="3">
        <f t="shared" si="84"/>
        <v>10.817318884137933</v>
      </c>
      <c r="H173" s="3">
        <f t="shared" si="87"/>
        <v>7.0130002908776614</v>
      </c>
      <c r="I173" s="3">
        <f t="shared" si="88"/>
        <v>1.2222455926179809</v>
      </c>
      <c r="J173" s="8">
        <f t="shared" si="83"/>
        <v>770</v>
      </c>
      <c r="K173" s="6">
        <f t="shared" si="79"/>
        <v>11.958333333333334</v>
      </c>
      <c r="L173" s="6">
        <f t="shared" si="85"/>
        <v>11.958333333333334</v>
      </c>
      <c r="M173" s="6">
        <f t="shared" si="85"/>
        <v>11.958333333333334</v>
      </c>
      <c r="N173" s="6">
        <f t="shared" si="85"/>
        <v>11.958333333333334</v>
      </c>
      <c r="O173" s="6">
        <f t="shared" si="85"/>
        <v>11.958333333333334</v>
      </c>
      <c r="P173" s="6"/>
      <c r="Q173" s="6">
        <f t="shared" si="80"/>
        <v>0.11384217335058215</v>
      </c>
      <c r="R173" s="6">
        <f t="shared" si="86"/>
        <v>0.11384217335058215</v>
      </c>
      <c r="S173" s="6">
        <f t="shared" si="86"/>
        <v>0.11384217335058215</v>
      </c>
      <c r="T173" s="6">
        <f t="shared" si="86"/>
        <v>0.11384217335058215</v>
      </c>
      <c r="U173" s="6">
        <f t="shared" si="86"/>
        <v>0.11384217335058215</v>
      </c>
    </row>
    <row r="174" spans="1:21">
      <c r="A174" s="9">
        <f t="shared" si="75"/>
        <v>775</v>
      </c>
      <c r="B174" s="3">
        <v>2.5</v>
      </c>
      <c r="C174" s="3">
        <f t="shared" si="84"/>
        <v>2.5</v>
      </c>
      <c r="D174" s="3">
        <f t="shared" si="84"/>
        <v>8.5377235972373242</v>
      </c>
      <c r="E174" s="3">
        <f t="shared" si="84"/>
        <v>11.922168055211092</v>
      </c>
      <c r="F174" s="3">
        <f t="shared" si="84"/>
        <v>11.703881889659705</v>
      </c>
      <c r="G174" s="3">
        <f t="shared" si="84"/>
        <v>10.384226987363155</v>
      </c>
      <c r="H174" s="3">
        <f t="shared" ref="H174:H177" si="89">IF(G173&lt;=2.5,H173+MIN(G173,MIN(2.5,2.5),(O174-H173))-MIN(H173,MIN(2.5,2.5),(O174-I173)),H173+MIN(G173,MIN(2.5,2.5),U174*(O174-H173))-MIN(H173,MIN(2.5,2.5),U174*(O174-I173)))</f>
        <v>6.3537681906876848</v>
      </c>
      <c r="I174" s="3">
        <f t="shared" ref="I174:I177" si="90">I173+MIN(H173,MIN(2.5,2.5),U174*(O174-I173))-I173</f>
        <v>1.2222195616855771</v>
      </c>
      <c r="J174" s="8">
        <f t="shared" si="83"/>
        <v>775</v>
      </c>
      <c r="K174" s="6">
        <f t="shared" si="79"/>
        <v>11.958333333333334</v>
      </c>
      <c r="L174" s="6">
        <f t="shared" si="85"/>
        <v>11.958333333333334</v>
      </c>
      <c r="M174" s="6">
        <f t="shared" si="85"/>
        <v>11.958333333333334</v>
      </c>
      <c r="N174" s="6">
        <f t="shared" si="85"/>
        <v>11.958333333333334</v>
      </c>
      <c r="O174" s="6">
        <f t="shared" si="85"/>
        <v>11.958333333333334</v>
      </c>
      <c r="P174" s="25"/>
      <c r="Q174" s="6">
        <f t="shared" si="80"/>
        <v>0.11384217335058215</v>
      </c>
      <c r="R174" s="6">
        <f t="shared" si="86"/>
        <v>0.11384217335058215</v>
      </c>
      <c r="S174" s="6">
        <f t="shared" si="86"/>
        <v>0.11384217335058215</v>
      </c>
      <c r="T174" s="6">
        <f t="shared" si="86"/>
        <v>0.11384217335058215</v>
      </c>
      <c r="U174" s="6">
        <f t="shared" si="86"/>
        <v>0.11384217335058215</v>
      </c>
    </row>
    <row r="175" spans="1:21">
      <c r="A175" s="9">
        <f t="shared" si="75"/>
        <v>780</v>
      </c>
      <c r="B175" s="3">
        <v>2.5</v>
      </c>
      <c r="C175" s="3">
        <f t="shared" si="84"/>
        <v>2.5</v>
      </c>
      <c r="D175" s="3">
        <f t="shared" si="84"/>
        <v>11.001558319115082</v>
      </c>
      <c r="E175" s="3">
        <f t="shared" si="84"/>
        <v>11.897317883712358</v>
      </c>
      <c r="F175" s="3">
        <f t="shared" si="84"/>
        <v>11.553649507509515</v>
      </c>
      <c r="G175" s="3">
        <f t="shared" si="84"/>
        <v>9.9253907983496461</v>
      </c>
      <c r="H175" s="3">
        <f t="shared" si="89"/>
        <v>5.7695815421078853</v>
      </c>
      <c r="I175" s="3">
        <f t="shared" si="90"/>
        <v>1.2222225251034962</v>
      </c>
      <c r="J175" s="8">
        <f t="shared" si="83"/>
        <v>780</v>
      </c>
      <c r="K175" s="6">
        <f t="shared" si="79"/>
        <v>11.958333333333334</v>
      </c>
      <c r="L175" s="6">
        <f t="shared" si="85"/>
        <v>11.958333333333334</v>
      </c>
      <c r="M175" s="6">
        <f t="shared" si="85"/>
        <v>11.958333333333334</v>
      </c>
      <c r="N175" s="6">
        <f t="shared" si="85"/>
        <v>11.958333333333334</v>
      </c>
      <c r="O175" s="6">
        <f t="shared" si="85"/>
        <v>11.958333333333334</v>
      </c>
      <c r="P175" s="25"/>
      <c r="Q175" s="6">
        <f t="shared" si="80"/>
        <v>0.11384217335058215</v>
      </c>
      <c r="R175" s="6">
        <f t="shared" si="86"/>
        <v>0.11384217335058215</v>
      </c>
      <c r="S175" s="6">
        <f t="shared" si="86"/>
        <v>0.11384217335058215</v>
      </c>
      <c r="T175" s="6">
        <f t="shared" si="86"/>
        <v>0.11384217335058215</v>
      </c>
      <c r="U175" s="6">
        <f t="shared" si="86"/>
        <v>0.11384217335058215</v>
      </c>
    </row>
    <row r="176" spans="1:21">
      <c r="A176" s="9">
        <f t="shared" si="75"/>
        <v>785</v>
      </c>
      <c r="B176" s="3">
        <v>2.5</v>
      </c>
      <c r="C176" s="3">
        <f t="shared" si="84"/>
        <v>4.0432249857817482</v>
      </c>
      <c r="D176" s="3">
        <f t="shared" si="84"/>
        <v>11.897317883712358</v>
      </c>
      <c r="E176" s="3">
        <f t="shared" si="84"/>
        <v>11.858193928853559</v>
      </c>
      <c r="F176" s="3">
        <f t="shared" si="84"/>
        <v>11.368284997281743</v>
      </c>
      <c r="G176" s="3">
        <f t="shared" si="84"/>
        <v>9.4522844405886186</v>
      </c>
      <c r="H176" s="3">
        <f t="shared" si="89"/>
        <v>5.2519003086067393</v>
      </c>
      <c r="I176" s="3">
        <f t="shared" si="90"/>
        <v>1.22222218774156</v>
      </c>
      <c r="J176" s="8">
        <f t="shared" si="83"/>
        <v>785</v>
      </c>
      <c r="K176" s="6">
        <f t="shared" si="79"/>
        <v>11.958333333333334</v>
      </c>
      <c r="L176" s="6">
        <f t="shared" si="85"/>
        <v>11.958333333333334</v>
      </c>
      <c r="M176" s="6">
        <f t="shared" si="85"/>
        <v>11.958333333333334</v>
      </c>
      <c r="N176" s="6">
        <f t="shared" si="85"/>
        <v>11.958333333333334</v>
      </c>
      <c r="O176" s="6">
        <f t="shared" si="85"/>
        <v>11.958333333333334</v>
      </c>
      <c r="Q176" s="6">
        <f t="shared" si="80"/>
        <v>0.11384217335058215</v>
      </c>
      <c r="R176" s="6">
        <f t="shared" si="86"/>
        <v>0.11384217335058215</v>
      </c>
      <c r="S176" s="6">
        <f t="shared" si="86"/>
        <v>0.11384217335058215</v>
      </c>
      <c r="T176" s="6">
        <f t="shared" si="86"/>
        <v>0.11384217335058215</v>
      </c>
      <c r="U176" s="6">
        <f t="shared" si="86"/>
        <v>0.11384217335058215</v>
      </c>
    </row>
    <row r="177" spans="1:21">
      <c r="A177" s="8">
        <f t="shared" si="75"/>
        <v>790</v>
      </c>
      <c r="B177" s="3">
        <v>0</v>
      </c>
      <c r="C177" s="3">
        <f t="shared" si="84"/>
        <v>6.4822095361607719</v>
      </c>
      <c r="D177" s="3">
        <f t="shared" si="84"/>
        <v>11.892863927661161</v>
      </c>
      <c r="E177" s="3">
        <f t="shared" si="84"/>
        <v>11.802421631339563</v>
      </c>
      <c r="F177" s="3">
        <f t="shared" si="84"/>
        <v>11.150163329766873</v>
      </c>
      <c r="G177" s="3">
        <f t="shared" si="84"/>
        <v>8.9741035820965021</v>
      </c>
      <c r="H177" s="3">
        <f t="shared" si="89"/>
        <v>4.7931529934241572</v>
      </c>
      <c r="I177" s="3">
        <f t="shared" si="90"/>
        <v>1.2222222261475761</v>
      </c>
      <c r="J177" s="8">
        <f t="shared" si="83"/>
        <v>790</v>
      </c>
      <c r="K177" s="6">
        <f t="shared" si="79"/>
        <v>11.958333333333334</v>
      </c>
      <c r="L177" s="6">
        <f t="shared" si="85"/>
        <v>11.958333333333334</v>
      </c>
      <c r="M177" s="6">
        <f t="shared" si="85"/>
        <v>11.958333333333334</v>
      </c>
      <c r="N177" s="6">
        <f t="shared" si="85"/>
        <v>11.958333333333334</v>
      </c>
      <c r="O177" s="6">
        <f t="shared" si="85"/>
        <v>11.958333333333334</v>
      </c>
      <c r="P177" s="6"/>
      <c r="Q177" s="6">
        <f t="shared" si="80"/>
        <v>0.11384217335058215</v>
      </c>
      <c r="R177" s="6">
        <f t="shared" si="86"/>
        <v>0.11384217335058215</v>
      </c>
      <c r="S177" s="6">
        <f t="shared" si="86"/>
        <v>0.11384217335058215</v>
      </c>
      <c r="T177" s="6">
        <f t="shared" si="86"/>
        <v>0.11384217335058215</v>
      </c>
      <c r="U177" s="6">
        <f t="shared" si="86"/>
        <v>0.11384217335058215</v>
      </c>
    </row>
    <row r="178" spans="1:21">
      <c r="A178" s="8">
        <f t="shared" si="75"/>
        <v>795</v>
      </c>
      <c r="B178" s="3">
        <v>0</v>
      </c>
      <c r="C178" s="3">
        <f t="shared" si="84"/>
        <v>6.4167401304885985</v>
      </c>
      <c r="D178" s="3">
        <f t="shared" si="84"/>
        <v>11.882567780085092</v>
      </c>
      <c r="E178" s="3">
        <f t="shared" si="84"/>
        <v>11.728167128702568</v>
      </c>
      <c r="F178" s="3">
        <f t="shared" si="84"/>
        <v>10.90243595875136</v>
      </c>
      <c r="G178" s="3">
        <f t="shared" si="84"/>
        <v>8.4981350804106466</v>
      </c>
      <c r="H178" s="3">
        <f t="shared" ref="H178:H188" si="91">IF(G177&lt;=2.5,H177+MIN(G177,MIN(2.5,2.5),(O178-H177))-MIN(H177,MIN(2.5,2.5),(O178-I177)),H177+MIN(G177,MIN(2.5,2.5),U178*(O178-H177))-MIN(H177,MIN(2.5,2.5),U178*(O178-I177)))</f>
        <v>4.3866304739929296</v>
      </c>
      <c r="I178" s="3">
        <f t="shared" ref="I178:I188" si="92">I177+MIN(H177,MIN(2.5,2.5),U178*(O178-I177))-I177</f>
        <v>1.2222222217753518</v>
      </c>
      <c r="J178" s="9">
        <f t="shared" si="83"/>
        <v>795</v>
      </c>
      <c r="K178" s="6">
        <f t="shared" si="79"/>
        <v>11.958333333333334</v>
      </c>
      <c r="L178" s="6">
        <f t="shared" si="85"/>
        <v>11.958333333333334</v>
      </c>
      <c r="M178" s="6">
        <f t="shared" si="85"/>
        <v>11.958333333333334</v>
      </c>
      <c r="N178" s="6">
        <f t="shared" si="85"/>
        <v>11.958333333333334</v>
      </c>
      <c r="O178" s="6">
        <f t="shared" si="85"/>
        <v>11.958333333333334</v>
      </c>
      <c r="P178" s="6"/>
      <c r="Q178" s="6">
        <f t="shared" si="80"/>
        <v>0.11384217335058215</v>
      </c>
      <c r="R178" s="6">
        <f t="shared" si="86"/>
        <v>0.11384217335058215</v>
      </c>
      <c r="S178" s="6">
        <f t="shared" si="86"/>
        <v>0.11384217335058215</v>
      </c>
      <c r="T178" s="6">
        <f t="shared" si="86"/>
        <v>0.11384217335058215</v>
      </c>
      <c r="U178" s="6">
        <f t="shared" si="86"/>
        <v>0.11384217335058215</v>
      </c>
    </row>
    <row r="179" spans="1:21">
      <c r="A179" s="8">
        <f t="shared" si="75"/>
        <v>800</v>
      </c>
      <c r="B179" s="3">
        <v>0</v>
      </c>
      <c r="C179" s="3">
        <f t="shared" si="84"/>
        <v>6.3409745772403561</v>
      </c>
      <c r="D179" s="3">
        <f t="shared" si="84"/>
        <v>11.864990474364959</v>
      </c>
      <c r="E179" s="3">
        <f t="shared" si="84"/>
        <v>11.634164097712004</v>
      </c>
      <c r="F179" s="3">
        <f t="shared" si="84"/>
        <v>10.628725121372339</v>
      </c>
      <c r="G179" s="3">
        <f t="shared" si="84"/>
        <v>8.0300724602751234</v>
      </c>
      <c r="H179" s="3">
        <f t="shared" si="91"/>
        <v>4.0263873611919632</v>
      </c>
      <c r="I179" s="3">
        <f t="shared" si="92"/>
        <v>1.222222222273095</v>
      </c>
      <c r="J179" s="9">
        <f t="shared" si="83"/>
        <v>800</v>
      </c>
      <c r="K179" s="6">
        <f t="shared" si="79"/>
        <v>11.958333333333334</v>
      </c>
      <c r="L179" s="6">
        <f t="shared" si="85"/>
        <v>11.958333333333334</v>
      </c>
      <c r="M179" s="6">
        <f t="shared" si="85"/>
        <v>11.958333333333334</v>
      </c>
      <c r="N179" s="6">
        <f t="shared" si="85"/>
        <v>11.958333333333334</v>
      </c>
      <c r="O179" s="6">
        <f t="shared" si="85"/>
        <v>11.958333333333334</v>
      </c>
      <c r="Q179" s="6">
        <f t="shared" si="80"/>
        <v>0.11384217335058215</v>
      </c>
      <c r="R179" s="6">
        <f t="shared" si="86"/>
        <v>0.11384217335058215</v>
      </c>
      <c r="S179" s="6">
        <f t="shared" si="86"/>
        <v>0.11384217335058215</v>
      </c>
      <c r="T179" s="6">
        <f t="shared" si="86"/>
        <v>0.11384217335058215</v>
      </c>
      <c r="U179" s="6">
        <f t="shared" si="86"/>
        <v>0.11384217335058215</v>
      </c>
    </row>
    <row r="180" spans="1:21">
      <c r="A180" s="8">
        <f t="shared" si="75"/>
        <v>805</v>
      </c>
      <c r="B180" s="3">
        <v>0</v>
      </c>
      <c r="C180" s="3">
        <f t="shared" si="84"/>
        <v>6.2476317182719807</v>
      </c>
      <c r="D180" s="3">
        <f t="shared" si="84"/>
        <v>11.838712697980146</v>
      </c>
      <c r="E180" s="3">
        <f t="shared" si="84"/>
        <v>11.519702739474111</v>
      </c>
      <c r="F180" s="3">
        <f t="shared" si="84"/>
        <v>10.332888854649759</v>
      </c>
      <c r="G180" s="3">
        <f t="shared" si="84"/>
        <v>7.5742842471841554</v>
      </c>
      <c r="H180" s="3">
        <f t="shared" si="91"/>
        <v>3.7071551073435018</v>
      </c>
      <c r="I180" s="3">
        <f t="shared" si="92"/>
        <v>1.222222222216431</v>
      </c>
      <c r="J180" s="9">
        <f>J179+5</f>
        <v>805</v>
      </c>
      <c r="K180" s="6">
        <f t="shared" si="79"/>
        <v>11.958333333333334</v>
      </c>
      <c r="L180" s="6">
        <f t="shared" si="85"/>
        <v>11.958333333333334</v>
      </c>
      <c r="M180" s="6">
        <f t="shared" si="85"/>
        <v>11.958333333333334</v>
      </c>
      <c r="N180" s="6">
        <f t="shared" si="85"/>
        <v>11.958333333333334</v>
      </c>
      <c r="O180" s="6">
        <f t="shared" si="85"/>
        <v>11.958333333333334</v>
      </c>
      <c r="P180" s="6"/>
      <c r="Q180" s="6">
        <f t="shared" si="80"/>
        <v>0.11384217335058215</v>
      </c>
      <c r="R180" s="6">
        <f t="shared" si="86"/>
        <v>0.11384217335058215</v>
      </c>
      <c r="S180" s="6">
        <f t="shared" si="86"/>
        <v>0.11384217335058215</v>
      </c>
      <c r="T180" s="6">
        <f t="shared" si="86"/>
        <v>0.11384217335058215</v>
      </c>
      <c r="U180" s="6">
        <f t="shared" si="86"/>
        <v>0.11384217335058215</v>
      </c>
    </row>
    <row r="181" spans="1:21">
      <c r="A181" s="8">
        <f t="shared" si="75"/>
        <v>810</v>
      </c>
      <c r="B181" s="3">
        <v>0</v>
      </c>
      <c r="C181" s="3">
        <f t="shared" si="84"/>
        <v>6.1280110829187926</v>
      </c>
      <c r="D181" s="3">
        <f t="shared" si="84"/>
        <v>11.802395910983339</v>
      </c>
      <c r="E181" s="3">
        <f t="shared" si="84"/>
        <v>11.38459326746306</v>
      </c>
      <c r="F181" s="3">
        <f t="shared" si="84"/>
        <v>10.018843310720946</v>
      </c>
      <c r="G181" s="3">
        <f t="shared" si="84"/>
        <v>7.1340418612773284</v>
      </c>
      <c r="H181" s="3">
        <f t="shared" si="91"/>
        <v>3.4242649470703039</v>
      </c>
      <c r="I181" s="3">
        <f t="shared" si="92"/>
        <v>1.2222222222228818</v>
      </c>
      <c r="J181" s="9">
        <f t="shared" ref="J181:J199" si="93">J180+5</f>
        <v>810</v>
      </c>
      <c r="K181" s="6">
        <f t="shared" si="79"/>
        <v>11.958333333333334</v>
      </c>
      <c r="L181" s="6">
        <f t="shared" si="85"/>
        <v>11.958333333333334</v>
      </c>
      <c r="M181" s="6">
        <f t="shared" si="85"/>
        <v>11.958333333333334</v>
      </c>
      <c r="N181" s="6">
        <f t="shared" si="85"/>
        <v>11.958333333333334</v>
      </c>
      <c r="O181" s="6">
        <f t="shared" si="85"/>
        <v>11.958333333333334</v>
      </c>
      <c r="P181" s="6"/>
      <c r="Q181" s="6">
        <f t="shared" si="80"/>
        <v>0.11384217335058215</v>
      </c>
      <c r="R181" s="6">
        <f t="shared" si="86"/>
        <v>0.11384217335058215</v>
      </c>
      <c r="S181" s="6">
        <f t="shared" si="86"/>
        <v>0.11384217335058215</v>
      </c>
      <c r="T181" s="6">
        <f t="shared" si="86"/>
        <v>0.11384217335058215</v>
      </c>
      <c r="U181" s="6">
        <f t="shared" si="86"/>
        <v>0.11384217335058215</v>
      </c>
    </row>
    <row r="182" spans="1:21">
      <c r="A182" s="8">
        <f t="shared" si="75"/>
        <v>815</v>
      </c>
      <c r="B182" s="3">
        <v>0</v>
      </c>
      <c r="C182" s="3">
        <f t="shared" ref="C182:G197" si="94">IF(B181&lt;=2.5,C181+MIN(B181,MIN(2.5,2.5),(K182-C181))-MIN(C181,MIN(2.5,2.5),(K182-D181)),C181+MIN(B181,MIN(2.5,2.5),Q182*(K182-C181))-MIN(C181,MIN(2.5,2.5),Q182*(K182-D181)))</f>
        <v>5.9720736605687978</v>
      </c>
      <c r="D182" s="3">
        <f t="shared" si="94"/>
        <v>11.754832350013372</v>
      </c>
      <c r="E182" s="3">
        <f t="shared" si="94"/>
        <v>11.229113324134074</v>
      </c>
      <c r="F182" s="3">
        <f t="shared" si="94"/>
        <v>9.6904312440313767</v>
      </c>
      <c r="G182" s="3">
        <f t="shared" si="94"/>
        <v>6.7117127947181849</v>
      </c>
      <c r="H182" s="3">
        <f t="shared" si="91"/>
        <v>3.1735796174628352</v>
      </c>
      <c r="I182" s="3">
        <f t="shared" si="92"/>
        <v>1.2222222222221473</v>
      </c>
      <c r="J182" s="9">
        <f t="shared" si="93"/>
        <v>815</v>
      </c>
      <c r="K182" s="6">
        <f t="shared" si="79"/>
        <v>11.958333333333334</v>
      </c>
      <c r="L182" s="6">
        <f t="shared" ref="L182:O197" si="95">K182</f>
        <v>11.958333333333334</v>
      </c>
      <c r="M182" s="6">
        <f t="shared" si="95"/>
        <v>11.958333333333334</v>
      </c>
      <c r="N182" s="6">
        <f t="shared" si="95"/>
        <v>11.958333333333334</v>
      </c>
      <c r="O182" s="6">
        <f t="shared" si="95"/>
        <v>11.958333333333334</v>
      </c>
      <c r="Q182" s="6">
        <f t="shared" si="80"/>
        <v>0.11384217335058215</v>
      </c>
      <c r="R182" s="6">
        <f t="shared" ref="R182:U197" si="96">Q182</f>
        <v>0.11384217335058215</v>
      </c>
      <c r="S182" s="6">
        <f t="shared" si="96"/>
        <v>0.11384217335058215</v>
      </c>
      <c r="T182" s="6">
        <f t="shared" si="96"/>
        <v>0.11384217335058215</v>
      </c>
      <c r="U182" s="6">
        <f t="shared" si="96"/>
        <v>0.11384217335058215</v>
      </c>
    </row>
    <row r="183" spans="1:21">
      <c r="A183" s="8">
        <f t="shared" si="75"/>
        <v>820</v>
      </c>
      <c r="B183" s="3">
        <v>0</v>
      </c>
      <c r="C183" s="3">
        <f t="shared" si="94"/>
        <v>5.7685726772488355</v>
      </c>
      <c r="D183" s="3">
        <f t="shared" si="94"/>
        <v>11.694983353535521</v>
      </c>
      <c r="E183" s="3">
        <f t="shared" si="94"/>
        <v>11.053946412039588</v>
      </c>
      <c r="F183" s="3">
        <f t="shared" si="94"/>
        <v>9.3513274619620876</v>
      </c>
      <c r="G183" s="3">
        <f t="shared" si="94"/>
        <v>6.3089240242156359</v>
      </c>
      <c r="H183" s="3">
        <f t="shared" si="91"/>
        <v>2.9514328506049043</v>
      </c>
      <c r="I183" s="3">
        <f t="shared" si="92"/>
        <v>1.2222222222222308</v>
      </c>
      <c r="J183" s="9">
        <f t="shared" si="93"/>
        <v>820</v>
      </c>
      <c r="K183" s="6">
        <f t="shared" si="79"/>
        <v>11.958333333333334</v>
      </c>
      <c r="L183" s="6">
        <f t="shared" si="95"/>
        <v>11.958333333333334</v>
      </c>
      <c r="M183" s="6">
        <f t="shared" si="95"/>
        <v>11.958333333333334</v>
      </c>
      <c r="N183" s="6">
        <f t="shared" si="95"/>
        <v>11.958333333333334</v>
      </c>
      <c r="O183" s="6">
        <f t="shared" si="95"/>
        <v>11.958333333333334</v>
      </c>
      <c r="Q183" s="6">
        <f t="shared" si="80"/>
        <v>0.11384217335058215</v>
      </c>
      <c r="R183" s="6">
        <f t="shared" si="96"/>
        <v>0.11384217335058215</v>
      </c>
      <c r="S183" s="6">
        <f t="shared" si="96"/>
        <v>0.11384217335058215</v>
      </c>
      <c r="T183" s="6">
        <f t="shared" si="96"/>
        <v>0.11384217335058215</v>
      </c>
      <c r="U183" s="6">
        <f t="shared" si="96"/>
        <v>0.11384217335058215</v>
      </c>
    </row>
    <row r="184" spans="1:21">
      <c r="A184" s="8">
        <f t="shared" si="75"/>
        <v>825</v>
      </c>
      <c r="B184" s="3">
        <v>0</v>
      </c>
      <c r="C184" s="3">
        <f t="shared" si="94"/>
        <v>5.505222697451023</v>
      </c>
      <c r="D184" s="3">
        <f t="shared" si="94"/>
        <v>11.622006314917614</v>
      </c>
      <c r="E184" s="3">
        <f t="shared" si="94"/>
        <v>10.860116570374879</v>
      </c>
      <c r="F184" s="3">
        <f t="shared" si="94"/>
        <v>9.0049736423997491</v>
      </c>
      <c r="G184" s="3">
        <f t="shared" si="94"/>
        <v>5.9266999320063931</v>
      </c>
      <c r="H184" s="3">
        <f t="shared" si="91"/>
        <v>2.7545757544888949</v>
      </c>
      <c r="I184" s="3">
        <f t="shared" si="92"/>
        <v>1.2222222222222214</v>
      </c>
      <c r="J184" s="9">
        <f t="shared" si="93"/>
        <v>825</v>
      </c>
      <c r="K184" s="6">
        <f t="shared" si="79"/>
        <v>11.958333333333334</v>
      </c>
      <c r="L184" s="6">
        <f t="shared" si="95"/>
        <v>11.958333333333334</v>
      </c>
      <c r="M184" s="6">
        <f t="shared" si="95"/>
        <v>11.958333333333334</v>
      </c>
      <c r="N184" s="6">
        <f t="shared" si="95"/>
        <v>11.958333333333334</v>
      </c>
      <c r="O184" s="6">
        <f t="shared" si="95"/>
        <v>11.958333333333334</v>
      </c>
      <c r="Q184" s="6">
        <f t="shared" si="80"/>
        <v>0.11384217335058215</v>
      </c>
      <c r="R184" s="6">
        <f t="shared" si="96"/>
        <v>0.11384217335058215</v>
      </c>
      <c r="S184" s="6">
        <f t="shared" si="96"/>
        <v>0.11384217335058215</v>
      </c>
      <c r="T184" s="6">
        <f t="shared" si="96"/>
        <v>0.11384217335058215</v>
      </c>
      <c r="U184" s="6">
        <f t="shared" si="96"/>
        <v>0.11384217335058215</v>
      </c>
    </row>
    <row r="185" spans="1:21">
      <c r="A185" s="8">
        <f t="shared" si="75"/>
        <v>830</v>
      </c>
      <c r="B185" s="3">
        <v>0</v>
      </c>
      <c r="C185" s="3">
        <f t="shared" si="94"/>
        <v>5.1688956790353036</v>
      </c>
      <c r="D185" s="3">
        <f t="shared" si="94"/>
        <v>11.53527113054535</v>
      </c>
      <c r="E185" s="3">
        <f t="shared" si="94"/>
        <v>10.648923067578227</v>
      </c>
      <c r="F185" s="3">
        <f t="shared" si="94"/>
        <v>8.654536273040609</v>
      </c>
      <c r="G185" s="3">
        <f t="shared" si="94"/>
        <v>5.5655784214998736</v>
      </c>
      <c r="H185" s="3">
        <f t="shared" si="91"/>
        <v>2.5801292980342154</v>
      </c>
      <c r="I185" s="3">
        <f t="shared" si="92"/>
        <v>1.2222222222222223</v>
      </c>
      <c r="J185" s="9">
        <f t="shared" si="93"/>
        <v>830</v>
      </c>
      <c r="K185" s="6">
        <f t="shared" si="79"/>
        <v>11.958333333333334</v>
      </c>
      <c r="L185" s="6">
        <f t="shared" si="95"/>
        <v>11.958333333333334</v>
      </c>
      <c r="M185" s="6">
        <f t="shared" si="95"/>
        <v>11.958333333333334</v>
      </c>
      <c r="N185" s="6">
        <f t="shared" si="95"/>
        <v>11.958333333333334</v>
      </c>
      <c r="O185" s="6">
        <f t="shared" si="95"/>
        <v>11.958333333333334</v>
      </c>
      <c r="Q185" s="6">
        <f t="shared" si="80"/>
        <v>0.11384217335058215</v>
      </c>
      <c r="R185" s="6">
        <f t="shared" si="96"/>
        <v>0.11384217335058215</v>
      </c>
      <c r="S185" s="6">
        <f t="shared" si="96"/>
        <v>0.11384217335058215</v>
      </c>
      <c r="T185" s="6">
        <f t="shared" si="96"/>
        <v>0.11384217335058215</v>
      </c>
      <c r="U185" s="6">
        <f t="shared" si="96"/>
        <v>0.11384217335058215</v>
      </c>
    </row>
    <row r="186" spans="1:21">
      <c r="A186" s="8">
        <f t="shared" si="75"/>
        <v>835</v>
      </c>
      <c r="B186" s="3">
        <v>0</v>
      </c>
      <c r="C186" s="3">
        <f t="shared" si="94"/>
        <v>4.74583347624732</v>
      </c>
      <c r="D186" s="3">
        <f t="shared" si="94"/>
        <v>11.434367340712095</v>
      </c>
      <c r="E186" s="3">
        <f t="shared" si="94"/>
        <v>10.421877740386364</v>
      </c>
      <c r="F186" s="3">
        <f t="shared" si="94"/>
        <v>8.3028825978328662</v>
      </c>
      <c r="G186" s="3">
        <f t="shared" si="94"/>
        <v>5.2257084048569524</v>
      </c>
      <c r="H186" s="3">
        <f t="shared" si="91"/>
        <v>2.4255422053156446</v>
      </c>
      <c r="I186" s="3">
        <f t="shared" si="92"/>
        <v>1.2222222222222223</v>
      </c>
      <c r="J186" s="9">
        <f t="shared" si="93"/>
        <v>835</v>
      </c>
      <c r="K186" s="6">
        <f t="shared" si="79"/>
        <v>11.958333333333334</v>
      </c>
      <c r="L186" s="6">
        <f t="shared" si="95"/>
        <v>11.958333333333334</v>
      </c>
      <c r="M186" s="6">
        <f t="shared" si="95"/>
        <v>11.958333333333334</v>
      </c>
      <c r="N186" s="6">
        <f t="shared" si="95"/>
        <v>11.958333333333334</v>
      </c>
      <c r="O186" s="6">
        <f t="shared" si="95"/>
        <v>11.958333333333334</v>
      </c>
      <c r="Q186" s="6">
        <f t="shared" si="80"/>
        <v>0.11384217335058215</v>
      </c>
      <c r="R186" s="6">
        <f t="shared" si="96"/>
        <v>0.11384217335058215</v>
      </c>
      <c r="S186" s="6">
        <f t="shared" si="96"/>
        <v>0.11384217335058215</v>
      </c>
      <c r="T186" s="6">
        <f t="shared" si="96"/>
        <v>0.11384217335058215</v>
      </c>
      <c r="U186" s="6">
        <f t="shared" si="96"/>
        <v>0.11384217335058215</v>
      </c>
    </row>
    <row r="187" spans="1:21">
      <c r="A187" s="8">
        <f t="shared" si="75"/>
        <v>840</v>
      </c>
      <c r="B187" s="3">
        <v>0</v>
      </c>
      <c r="C187" s="3">
        <f t="shared" si="94"/>
        <v>4.221867483626081</v>
      </c>
      <c r="D187" s="3">
        <f t="shared" si="94"/>
        <v>11.319103324116153</v>
      </c>
      <c r="E187" s="3">
        <f t="shared" si="94"/>
        <v>10.180646728038747</v>
      </c>
      <c r="F187" s="3">
        <f t="shared" si="94"/>
        <v>7.9525703999261648</v>
      </c>
      <c r="G187" s="3">
        <f t="shared" si="94"/>
        <v>4.9069313989583296</v>
      </c>
      <c r="H187" s="3">
        <f t="shared" si="91"/>
        <v>2.2885536432041036</v>
      </c>
      <c r="I187" s="3">
        <f t="shared" si="92"/>
        <v>1.2222222222222223</v>
      </c>
      <c r="J187" s="9">
        <f t="shared" si="93"/>
        <v>840</v>
      </c>
      <c r="K187" s="6">
        <f t="shared" si="79"/>
        <v>11.958333333333334</v>
      </c>
      <c r="L187" s="6">
        <f t="shared" si="95"/>
        <v>11.958333333333334</v>
      </c>
      <c r="M187" s="6">
        <f t="shared" si="95"/>
        <v>11.958333333333334</v>
      </c>
      <c r="N187" s="6">
        <f t="shared" si="95"/>
        <v>11.958333333333334</v>
      </c>
      <c r="O187" s="6">
        <f t="shared" si="95"/>
        <v>11.958333333333334</v>
      </c>
      <c r="Q187" s="6">
        <f t="shared" si="80"/>
        <v>0.11384217335058215</v>
      </c>
      <c r="R187" s="6">
        <f t="shared" si="96"/>
        <v>0.11384217335058215</v>
      </c>
      <c r="S187" s="6">
        <f t="shared" si="96"/>
        <v>0.11384217335058215</v>
      </c>
      <c r="T187" s="6">
        <f t="shared" si="96"/>
        <v>0.11384217335058215</v>
      </c>
      <c r="U187" s="6">
        <f t="shared" si="96"/>
        <v>0.11384217335058215</v>
      </c>
    </row>
    <row r="188" spans="1:21">
      <c r="A188" s="8">
        <f t="shared" si="75"/>
        <v>845</v>
      </c>
      <c r="B188" s="3">
        <v>0</v>
      </c>
      <c r="C188" s="3">
        <f t="shared" si="94"/>
        <v>3.5826374744088998</v>
      </c>
      <c r="D188" s="3">
        <f t="shared" si="94"/>
        <v>11.189498950953395</v>
      </c>
      <c r="E188" s="3">
        <f t="shared" si="94"/>
        <v>9.9269976764554251</v>
      </c>
      <c r="F188" s="3">
        <f t="shared" si="94"/>
        <v>7.6058482368146914</v>
      </c>
      <c r="G188" s="3">
        <f t="shared" si="94"/>
        <v>4.6088495845904482</v>
      </c>
      <c r="H188" s="3">
        <f t="shared" si="91"/>
        <v>2.1671601567275118</v>
      </c>
      <c r="I188" s="3">
        <f t="shared" si="92"/>
        <v>1.2222222222222223</v>
      </c>
      <c r="J188" s="9">
        <f t="shared" si="93"/>
        <v>845</v>
      </c>
      <c r="K188" s="6">
        <f t="shared" si="79"/>
        <v>11.958333333333334</v>
      </c>
      <c r="L188" s="6">
        <f t="shared" si="95"/>
        <v>11.958333333333334</v>
      </c>
      <c r="M188" s="6">
        <f t="shared" si="95"/>
        <v>11.958333333333334</v>
      </c>
      <c r="N188" s="6">
        <f t="shared" si="95"/>
        <v>11.958333333333334</v>
      </c>
      <c r="O188" s="6">
        <f t="shared" si="95"/>
        <v>11.958333333333334</v>
      </c>
      <c r="Q188" s="6">
        <f t="shared" si="80"/>
        <v>0.11384217335058215</v>
      </c>
      <c r="R188" s="6">
        <f t="shared" si="96"/>
        <v>0.11384217335058215</v>
      </c>
      <c r="S188" s="6">
        <f t="shared" si="96"/>
        <v>0.11384217335058215</v>
      </c>
      <c r="T188" s="6">
        <f t="shared" si="96"/>
        <v>0.11384217335058215</v>
      </c>
      <c r="U188" s="6">
        <f t="shared" si="96"/>
        <v>0.11384217335058215</v>
      </c>
    </row>
    <row r="189" spans="1:21">
      <c r="A189" s="8">
        <f t="shared" si="75"/>
        <v>850</v>
      </c>
      <c r="B189" s="3">
        <v>0</v>
      </c>
      <c r="C189" s="3">
        <f t="shared" si="94"/>
        <v>2.8138030920289605</v>
      </c>
      <c r="D189" s="3">
        <f t="shared" si="94"/>
        <v>11.045773062006665</v>
      </c>
      <c r="E189" s="3">
        <f t="shared" si="94"/>
        <v>9.662752979575238</v>
      </c>
      <c r="F189" s="3">
        <f t="shared" si="94"/>
        <v>7.2646633967167178</v>
      </c>
      <c r="G189" s="3">
        <f t="shared" si="94"/>
        <v>4.330882353475392</v>
      </c>
      <c r="H189" s="3">
        <f t="shared" ref="H189:H193" si="97">IF(G188&lt;=2.5,H188+MIN(G188,MIN(2.5,2.5),(O189-H188))-MIN(H188,MIN(2.5,0),(O189-I188)),H188+MIN(G188,MIN(2.5,2.5),U189*(O189-H188))-MIN(H188,MIN(2.5,0),U189*(O189-I188)))</f>
        <v>3.2818085908042418</v>
      </c>
      <c r="I189" s="3">
        <f t="shared" ref="I189:I193" si="98">I188+MIN(H189,MIN(2.5,0),(21-I188))-I188</f>
        <v>0</v>
      </c>
      <c r="J189" s="9">
        <f t="shared" si="93"/>
        <v>850</v>
      </c>
      <c r="K189" s="6">
        <f t="shared" si="79"/>
        <v>11.958333333333334</v>
      </c>
      <c r="L189" s="6">
        <f t="shared" si="95"/>
        <v>11.958333333333334</v>
      </c>
      <c r="M189" s="6">
        <f t="shared" si="95"/>
        <v>11.958333333333334</v>
      </c>
      <c r="N189" s="6">
        <f t="shared" si="95"/>
        <v>11.958333333333334</v>
      </c>
      <c r="O189" s="6">
        <f t="shared" si="95"/>
        <v>11.958333333333334</v>
      </c>
      <c r="Q189" s="6">
        <f t="shared" si="80"/>
        <v>0.11384217335058215</v>
      </c>
      <c r="R189" s="6">
        <f t="shared" si="96"/>
        <v>0.11384217335058215</v>
      </c>
      <c r="S189" s="6">
        <f t="shared" si="96"/>
        <v>0.11384217335058215</v>
      </c>
      <c r="T189" s="6">
        <f t="shared" si="96"/>
        <v>0.11384217335058215</v>
      </c>
      <c r="U189" s="6">
        <f t="shared" si="96"/>
        <v>0.11384217335058215</v>
      </c>
    </row>
    <row r="190" spans="1:21">
      <c r="A190" s="8">
        <f t="shared" si="75"/>
        <v>855</v>
      </c>
      <c r="B190" s="3">
        <v>0</v>
      </c>
      <c r="C190" s="3">
        <f t="shared" si="94"/>
        <v>1.9012428207022918</v>
      </c>
      <c r="D190" s="3">
        <f t="shared" si="94"/>
        <v>10.888327050035171</v>
      </c>
      <c r="E190" s="3">
        <f t="shared" si="94"/>
        <v>9.3897492495732315</v>
      </c>
      <c r="F190" s="3">
        <f t="shared" si="94"/>
        <v>6.9306753866193871</v>
      </c>
      <c r="G190" s="3">
        <f t="shared" si="94"/>
        <v>4.2114535163278353</v>
      </c>
      <c r="H190" s="3">
        <f t="shared" si="97"/>
        <v>4.2695630246238538</v>
      </c>
      <c r="I190" s="3">
        <f t="shared" si="98"/>
        <v>0</v>
      </c>
      <c r="J190" s="9">
        <f t="shared" si="93"/>
        <v>855</v>
      </c>
      <c r="K190" s="6">
        <f t="shared" si="79"/>
        <v>11.958333333333334</v>
      </c>
      <c r="L190" s="6">
        <f t="shared" si="95"/>
        <v>11.958333333333334</v>
      </c>
      <c r="M190" s="6">
        <f t="shared" si="95"/>
        <v>11.958333333333334</v>
      </c>
      <c r="N190" s="6">
        <f t="shared" si="95"/>
        <v>11.958333333333334</v>
      </c>
      <c r="O190" s="6">
        <f t="shared" si="95"/>
        <v>11.958333333333334</v>
      </c>
      <c r="Q190" s="6">
        <f t="shared" si="80"/>
        <v>0.11384217335058215</v>
      </c>
      <c r="R190" s="6">
        <f t="shared" si="96"/>
        <v>0.11384217335058215</v>
      </c>
      <c r="S190" s="6">
        <f t="shared" si="96"/>
        <v>0.11384217335058215</v>
      </c>
      <c r="T190" s="6">
        <f t="shared" si="96"/>
        <v>0.11384217335058215</v>
      </c>
      <c r="U190" s="6">
        <f t="shared" si="96"/>
        <v>0.11384217335058215</v>
      </c>
    </row>
    <row r="191" spans="1:21">
      <c r="A191" s="8">
        <f t="shared" si="75"/>
        <v>860</v>
      </c>
      <c r="B191" s="3">
        <v>0</v>
      </c>
      <c r="C191" s="3">
        <f t="shared" si="94"/>
        <v>0.83123653740412884</v>
      </c>
      <c r="D191" s="3">
        <f t="shared" si="94"/>
        <v>9.4583333333333339</v>
      </c>
      <c r="E191" s="3">
        <f t="shared" si="94"/>
        <v>9.1098029365849538</v>
      </c>
      <c r="F191" s="3">
        <f t="shared" si="94"/>
        <v>6.6211132590829624</v>
      </c>
      <c r="G191" s="3">
        <f t="shared" si="94"/>
        <v>4.2180688290445874</v>
      </c>
      <c r="H191" s="3">
        <f t="shared" si="97"/>
        <v>5.1448693469607676</v>
      </c>
      <c r="I191" s="3">
        <f t="shared" si="98"/>
        <v>0</v>
      </c>
      <c r="J191" s="9">
        <f t="shared" si="93"/>
        <v>860</v>
      </c>
      <c r="K191" s="6">
        <f t="shared" si="79"/>
        <v>11.958333333333334</v>
      </c>
      <c r="L191" s="6">
        <f t="shared" si="95"/>
        <v>11.958333333333334</v>
      </c>
      <c r="M191" s="6">
        <f t="shared" si="95"/>
        <v>11.958333333333334</v>
      </c>
      <c r="N191" s="6">
        <f t="shared" si="95"/>
        <v>11.958333333333334</v>
      </c>
      <c r="O191" s="6">
        <f t="shared" si="95"/>
        <v>11.958333333333334</v>
      </c>
      <c r="Q191" s="6">
        <f t="shared" si="80"/>
        <v>0.11384217335058215</v>
      </c>
      <c r="R191" s="6">
        <f t="shared" si="96"/>
        <v>0.11384217335058215</v>
      </c>
      <c r="S191" s="6">
        <f t="shared" si="96"/>
        <v>0.11384217335058215</v>
      </c>
      <c r="T191" s="6">
        <f t="shared" si="96"/>
        <v>0.11384217335058215</v>
      </c>
      <c r="U191" s="6">
        <f t="shared" si="96"/>
        <v>0.11384217335058215</v>
      </c>
    </row>
    <row r="192" spans="1:21">
      <c r="A192" s="8">
        <f t="shared" si="75"/>
        <v>865</v>
      </c>
      <c r="B192" s="3">
        <v>0</v>
      </c>
      <c r="C192" s="3">
        <f t="shared" si="94"/>
        <v>0</v>
      </c>
      <c r="D192" s="3">
        <f t="shared" si="94"/>
        <v>7.7895698707374628</v>
      </c>
      <c r="E192" s="3">
        <f t="shared" si="94"/>
        <v>8.8264850949029672</v>
      </c>
      <c r="F192" s="3">
        <f t="shared" si="94"/>
        <v>6.3475454585093836</v>
      </c>
      <c r="G192" s="3">
        <f t="shared" si="94"/>
        <v>4.3235778142666108</v>
      </c>
      <c r="H192" s="3">
        <f t="shared" si="97"/>
        <v>5.9205288952153419</v>
      </c>
      <c r="I192" s="3">
        <f t="shared" si="98"/>
        <v>0</v>
      </c>
      <c r="J192" s="9">
        <f t="shared" si="93"/>
        <v>865</v>
      </c>
      <c r="K192" s="6">
        <f t="shared" si="79"/>
        <v>11.958333333333334</v>
      </c>
      <c r="L192" s="6">
        <f t="shared" si="95"/>
        <v>11.958333333333334</v>
      </c>
      <c r="M192" s="6">
        <f t="shared" si="95"/>
        <v>11.958333333333334</v>
      </c>
      <c r="N192" s="6">
        <f t="shared" si="95"/>
        <v>11.958333333333334</v>
      </c>
      <c r="O192" s="6">
        <f t="shared" si="95"/>
        <v>11.958333333333334</v>
      </c>
      <c r="Q192" s="6">
        <f t="shared" si="80"/>
        <v>0.11384217335058215</v>
      </c>
      <c r="R192" s="6">
        <f t="shared" si="96"/>
        <v>0.11384217335058215</v>
      </c>
      <c r="S192" s="6">
        <f t="shared" si="96"/>
        <v>0.11384217335058215</v>
      </c>
      <c r="T192" s="6">
        <f t="shared" si="96"/>
        <v>0.11384217335058215</v>
      </c>
      <c r="U192" s="6">
        <f t="shared" si="96"/>
        <v>0.11384217335058215</v>
      </c>
    </row>
    <row r="193" spans="1:21">
      <c r="A193" s="8">
        <f t="shared" si="75"/>
        <v>870</v>
      </c>
      <c r="B193" s="3">
        <v>0</v>
      </c>
      <c r="C193" s="3">
        <f t="shared" si="94"/>
        <v>0</v>
      </c>
      <c r="D193" s="3">
        <f t="shared" si="94"/>
        <v>5.2895698707374628</v>
      </c>
      <c r="E193" s="3">
        <f t="shared" si="94"/>
        <v>8.5442772190910201</v>
      </c>
      <c r="F193" s="3">
        <f t="shared" si="94"/>
        <v>6.1171325830975292</v>
      </c>
      <c r="G193" s="3">
        <f t="shared" si="94"/>
        <v>4.5053781960563759</v>
      </c>
      <c r="H193" s="3">
        <f t="shared" si="97"/>
        <v>6.6078856747164849</v>
      </c>
      <c r="I193" s="3">
        <f t="shared" si="98"/>
        <v>0</v>
      </c>
      <c r="J193" s="9">
        <f t="shared" si="93"/>
        <v>870</v>
      </c>
      <c r="K193" s="6">
        <f t="shared" si="79"/>
        <v>11.958333333333334</v>
      </c>
      <c r="L193" s="6">
        <f t="shared" si="95"/>
        <v>11.958333333333334</v>
      </c>
      <c r="M193" s="6">
        <f t="shared" si="95"/>
        <v>11.958333333333334</v>
      </c>
      <c r="N193" s="6">
        <f t="shared" si="95"/>
        <v>11.958333333333334</v>
      </c>
      <c r="O193" s="6">
        <f t="shared" si="95"/>
        <v>11.958333333333334</v>
      </c>
      <c r="Q193" s="6">
        <f t="shared" si="80"/>
        <v>0.11384217335058215</v>
      </c>
      <c r="R193" s="6">
        <f t="shared" si="96"/>
        <v>0.11384217335058215</v>
      </c>
      <c r="S193" s="6">
        <f t="shared" si="96"/>
        <v>0.11384217335058215</v>
      </c>
      <c r="T193" s="6">
        <f t="shared" si="96"/>
        <v>0.11384217335058215</v>
      </c>
      <c r="U193" s="6">
        <f t="shared" si="96"/>
        <v>0.11384217335058215</v>
      </c>
    </row>
    <row r="194" spans="1:21">
      <c r="A194" s="8">
        <f t="shared" si="75"/>
        <v>875</v>
      </c>
      <c r="B194" s="3">
        <v>0</v>
      </c>
      <c r="C194" s="3">
        <f t="shared" si="94"/>
        <v>0</v>
      </c>
      <c r="D194" s="3">
        <f t="shared" si="94"/>
        <v>2.7895698707374628</v>
      </c>
      <c r="E194" s="3">
        <f t="shared" si="94"/>
        <v>8.2679657986933144</v>
      </c>
      <c r="F194" s="3">
        <f t="shared" si="94"/>
        <v>5.9336469607694289</v>
      </c>
      <c r="G194" s="3">
        <f t="shared" si="94"/>
        <v>4.7447322169128956</v>
      </c>
      <c r="H194" s="3">
        <f t="shared" ref="H194:H197" si="99">IF(G193&lt;=2.5,H193+MIN(G193,MIN(2.5,2.5),(O194-H193))-MIN(H193,MIN(2.5,0),(O194-I193)),H193+MIN(G193,MIN(2.5,2.5),U194*(O194-H193))-MIN(H193,MIN(2.5,0),U194*(O194-I193)))</f>
        <v>7.2169922645719602</v>
      </c>
      <c r="I194" s="3">
        <f t="shared" ref="I194:I197" si="100">I193+MIN(H194,MIN(2.5,0),(21-I193))-I193</f>
        <v>0</v>
      </c>
      <c r="J194" s="9">
        <f t="shared" si="93"/>
        <v>875</v>
      </c>
      <c r="K194" s="6">
        <f t="shared" si="79"/>
        <v>11.958333333333334</v>
      </c>
      <c r="L194" s="6">
        <f t="shared" si="95"/>
        <v>11.958333333333334</v>
      </c>
      <c r="M194" s="6">
        <f t="shared" si="95"/>
        <v>11.958333333333334</v>
      </c>
      <c r="N194" s="6">
        <f t="shared" si="95"/>
        <v>11.958333333333334</v>
      </c>
      <c r="O194" s="6">
        <f t="shared" si="95"/>
        <v>11.958333333333334</v>
      </c>
      <c r="Q194" s="6">
        <f t="shared" si="80"/>
        <v>0.11384217335058215</v>
      </c>
      <c r="R194" s="6">
        <f t="shared" si="96"/>
        <v>0.11384217335058215</v>
      </c>
      <c r="S194" s="6">
        <f t="shared" si="96"/>
        <v>0.11384217335058215</v>
      </c>
      <c r="T194" s="6">
        <f t="shared" si="96"/>
        <v>0.11384217335058215</v>
      </c>
      <c r="U194" s="6">
        <f t="shared" si="96"/>
        <v>0.11384217335058215</v>
      </c>
    </row>
    <row r="195" spans="1:21">
      <c r="A195" s="8">
        <f t="shared" si="75"/>
        <v>880</v>
      </c>
      <c r="B195" s="3">
        <v>0</v>
      </c>
      <c r="C195" s="3">
        <f t="shared" si="94"/>
        <v>0</v>
      </c>
      <c r="D195" s="3">
        <f t="shared" si="94"/>
        <v>0.28956987073746276</v>
      </c>
      <c r="E195" s="3">
        <f t="shared" si="94"/>
        <v>8.0022218688908549</v>
      </c>
      <c r="F195" s="3">
        <f t="shared" si="94"/>
        <v>5.7982983224002513</v>
      </c>
      <c r="G195" s="3">
        <f t="shared" si="94"/>
        <v>5.026179673826217</v>
      </c>
      <c r="H195" s="3">
        <f t="shared" si="99"/>
        <v>7.7567568364361268</v>
      </c>
      <c r="I195" s="3">
        <f t="shared" si="100"/>
        <v>0</v>
      </c>
      <c r="J195" s="9">
        <f t="shared" si="93"/>
        <v>880</v>
      </c>
      <c r="K195" s="6">
        <f t="shared" si="79"/>
        <v>11.958333333333334</v>
      </c>
      <c r="L195" s="6">
        <f t="shared" si="95"/>
        <v>11.958333333333334</v>
      </c>
      <c r="M195" s="6">
        <f t="shared" si="95"/>
        <v>11.958333333333334</v>
      </c>
      <c r="N195" s="6">
        <f t="shared" si="95"/>
        <v>11.958333333333334</v>
      </c>
      <c r="O195" s="6">
        <f t="shared" si="95"/>
        <v>11.958333333333334</v>
      </c>
      <c r="Q195" s="6">
        <f t="shared" si="80"/>
        <v>0.11384217335058215</v>
      </c>
      <c r="R195" s="6">
        <f t="shared" si="96"/>
        <v>0.11384217335058215</v>
      </c>
      <c r="S195" s="6">
        <f t="shared" si="96"/>
        <v>0.11384217335058215</v>
      </c>
      <c r="T195" s="6">
        <f t="shared" si="96"/>
        <v>0.11384217335058215</v>
      </c>
      <c r="U195" s="6">
        <f t="shared" si="96"/>
        <v>0.11384217335058215</v>
      </c>
    </row>
    <row r="196" spans="1:21">
      <c r="A196" s="8">
        <f t="shared" si="75"/>
        <v>885</v>
      </c>
      <c r="B196" s="3">
        <v>0</v>
      </c>
      <c r="C196" s="3">
        <f t="shared" si="94"/>
        <v>0</v>
      </c>
      <c r="D196" s="3">
        <f t="shared" si="94"/>
        <v>0</v>
      </c>
      <c r="E196" s="3">
        <f t="shared" si="94"/>
        <v>5.7917917396283176</v>
      </c>
      <c r="F196" s="3">
        <f t="shared" si="94"/>
        <v>5.7103986573620693</v>
      </c>
      <c r="G196" s="3">
        <f t="shared" si="94"/>
        <v>5.3370345125191951</v>
      </c>
      <c r="H196" s="3">
        <f t="shared" si="99"/>
        <v>8.2350734363416311</v>
      </c>
      <c r="I196" s="3">
        <f t="shared" si="100"/>
        <v>0</v>
      </c>
      <c r="J196" s="9">
        <f t="shared" si="93"/>
        <v>885</v>
      </c>
      <c r="K196" s="6">
        <f t="shared" si="79"/>
        <v>11.958333333333334</v>
      </c>
      <c r="L196" s="6">
        <f t="shared" si="95"/>
        <v>11.958333333333334</v>
      </c>
      <c r="M196" s="6">
        <f t="shared" si="95"/>
        <v>11.958333333333334</v>
      </c>
      <c r="N196" s="6">
        <f t="shared" si="95"/>
        <v>11.958333333333334</v>
      </c>
      <c r="O196" s="6">
        <f t="shared" si="95"/>
        <v>11.958333333333334</v>
      </c>
      <c r="Q196" s="6">
        <f t="shared" si="80"/>
        <v>0.11384217335058215</v>
      </c>
      <c r="R196" s="6">
        <f t="shared" si="96"/>
        <v>0.11384217335058215</v>
      </c>
      <c r="S196" s="6">
        <f t="shared" si="96"/>
        <v>0.11384217335058215</v>
      </c>
      <c r="T196" s="6">
        <f t="shared" si="96"/>
        <v>0.11384217335058215</v>
      </c>
      <c r="U196" s="6">
        <f t="shared" si="96"/>
        <v>0.11384217335058215</v>
      </c>
    </row>
    <row r="197" spans="1:21">
      <c r="A197" s="8">
        <f t="shared" si="75"/>
        <v>890</v>
      </c>
      <c r="B197" s="3">
        <v>0</v>
      </c>
      <c r="C197" s="3">
        <f t="shared" si="94"/>
        <v>0</v>
      </c>
      <c r="D197" s="3">
        <f t="shared" si="94"/>
        <v>0</v>
      </c>
      <c r="E197" s="3">
        <f t="shared" si="94"/>
        <v>3.2917917396283176</v>
      </c>
      <c r="F197" s="3">
        <f t="shared" si="94"/>
        <v>5.6678940716619755</v>
      </c>
      <c r="G197" s="3">
        <f t="shared" si="94"/>
        <v>5.6669535620617228</v>
      </c>
      <c r="H197" s="3">
        <f t="shared" si="99"/>
        <v>8.6589374349642316</v>
      </c>
      <c r="I197" s="3">
        <f t="shared" si="100"/>
        <v>0</v>
      </c>
      <c r="J197" s="9">
        <f t="shared" si="93"/>
        <v>890</v>
      </c>
      <c r="K197" s="6">
        <f t="shared" si="79"/>
        <v>11.958333333333334</v>
      </c>
      <c r="L197" s="6">
        <f t="shared" si="95"/>
        <v>11.958333333333334</v>
      </c>
      <c r="M197" s="6">
        <f t="shared" si="95"/>
        <v>11.958333333333334</v>
      </c>
      <c r="N197" s="6">
        <f t="shared" si="95"/>
        <v>11.958333333333334</v>
      </c>
      <c r="O197" s="6">
        <f t="shared" si="95"/>
        <v>11.958333333333334</v>
      </c>
      <c r="Q197" s="6">
        <f t="shared" si="80"/>
        <v>0.11384217335058215</v>
      </c>
      <c r="R197" s="6">
        <f t="shared" si="96"/>
        <v>0.11384217335058215</v>
      </c>
      <c r="S197" s="6">
        <f t="shared" si="96"/>
        <v>0.11384217335058215</v>
      </c>
      <c r="T197" s="6">
        <f t="shared" si="96"/>
        <v>0.11384217335058215</v>
      </c>
      <c r="U197" s="6">
        <f t="shared" si="96"/>
        <v>0.11384217335058215</v>
      </c>
    </row>
    <row r="198" spans="1:21">
      <c r="A198" s="8">
        <f t="shared" si="75"/>
        <v>895</v>
      </c>
      <c r="B198" s="3">
        <v>0</v>
      </c>
      <c r="C198" s="3">
        <f t="shared" ref="C198:G199" si="101">IF(B197&lt;=2.5,C197+MIN(B197,MIN(2.5,2.5),(K198-C197))-MIN(C197,MIN(2.5,2.5),(K198-D197)),C197+MIN(B197,MIN(2.5,2.5),Q198*(K198-C197))-MIN(C197,MIN(2.5,2.5),Q198*(K198-D197)))</f>
        <v>0</v>
      </c>
      <c r="D198" s="3">
        <f t="shared" si="101"/>
        <v>0</v>
      </c>
      <c r="E198" s="3">
        <f t="shared" si="101"/>
        <v>0.79179173962831761</v>
      </c>
      <c r="F198" s="3">
        <f t="shared" si="101"/>
        <v>5.6677870020050252</v>
      </c>
      <c r="G198" s="3">
        <f t="shared" si="101"/>
        <v>6.0075675087828362</v>
      </c>
      <c r="H198" s="3">
        <f t="shared" ref="H198:H199" si="102">IF(G197&lt;=2.5,H197+MIN(G197,MIN(2.5,2.5),(O198-H197))-MIN(H197,MIN(2.5,0),(O198-I197)),H197+MIN(G197,MIN(2.5,2.5),U198*(O198-H197))-MIN(H197,MIN(2.5,0),U198*(O198-I197)))</f>
        <v>9.0345478347785662</v>
      </c>
      <c r="I198" s="3">
        <f t="shared" ref="I198:I199" si="103">I197+MIN(H198,MIN(2.5,0),(21-I197))-I197</f>
        <v>0</v>
      </c>
      <c r="J198" s="8">
        <f t="shared" si="93"/>
        <v>895</v>
      </c>
      <c r="K198" s="6">
        <f t="shared" si="79"/>
        <v>11.958333333333334</v>
      </c>
      <c r="L198" s="6">
        <f t="shared" ref="L198:O199" si="104">K198</f>
        <v>11.958333333333334</v>
      </c>
      <c r="M198" s="6">
        <f t="shared" si="104"/>
        <v>11.958333333333334</v>
      </c>
      <c r="N198" s="6">
        <f t="shared" si="104"/>
        <v>11.958333333333334</v>
      </c>
      <c r="O198" s="6">
        <f t="shared" si="104"/>
        <v>11.958333333333334</v>
      </c>
      <c r="Q198" s="6">
        <f t="shared" si="80"/>
        <v>0.11384217335058215</v>
      </c>
      <c r="R198" s="6">
        <f t="shared" ref="R198:U199" si="105">Q198</f>
        <v>0.11384217335058215</v>
      </c>
      <c r="S198" s="6">
        <f t="shared" si="105"/>
        <v>0.11384217335058215</v>
      </c>
      <c r="T198" s="6">
        <f t="shared" si="105"/>
        <v>0.11384217335058215</v>
      </c>
      <c r="U198" s="6">
        <f t="shared" si="105"/>
        <v>0.11384217335058215</v>
      </c>
    </row>
    <row r="199" spans="1:21">
      <c r="A199" s="8">
        <f t="shared" si="75"/>
        <v>900</v>
      </c>
      <c r="B199" s="3">
        <v>0</v>
      </c>
      <c r="C199" s="3">
        <f t="shared" si="101"/>
        <v>0</v>
      </c>
      <c r="D199" s="3">
        <f t="shared" si="101"/>
        <v>0</v>
      </c>
      <c r="E199" s="3">
        <f t="shared" si="101"/>
        <v>0</v>
      </c>
      <c r="F199" s="3">
        <f t="shared" si="101"/>
        <v>3.9595787416333428</v>
      </c>
      <c r="G199" s="3">
        <f t="shared" si="101"/>
        <v>6.3521655277836437</v>
      </c>
      <c r="H199" s="3">
        <f t="shared" si="102"/>
        <v>9.367397930344957</v>
      </c>
      <c r="I199" s="3">
        <f t="shared" si="103"/>
        <v>0</v>
      </c>
      <c r="J199" s="8">
        <f t="shared" si="93"/>
        <v>900</v>
      </c>
      <c r="K199" s="6">
        <f t="shared" si="79"/>
        <v>11.958333333333334</v>
      </c>
      <c r="L199" s="6">
        <f t="shared" si="104"/>
        <v>11.958333333333334</v>
      </c>
      <c r="M199" s="6">
        <f t="shared" si="104"/>
        <v>11.958333333333334</v>
      </c>
      <c r="N199" s="6">
        <f t="shared" si="104"/>
        <v>11.958333333333334</v>
      </c>
      <c r="O199" s="6">
        <f t="shared" si="104"/>
        <v>11.958333333333334</v>
      </c>
      <c r="Q199" s="6">
        <f t="shared" si="80"/>
        <v>0.11384217335058215</v>
      </c>
      <c r="R199" s="6">
        <f t="shared" si="105"/>
        <v>0.11384217335058215</v>
      </c>
      <c r="S199" s="6">
        <f t="shared" si="105"/>
        <v>0.11384217335058215</v>
      </c>
      <c r="T199" s="6">
        <f t="shared" si="105"/>
        <v>0.11384217335058215</v>
      </c>
      <c r="U199" s="6">
        <f t="shared" si="105"/>
        <v>0.11384217335058215</v>
      </c>
    </row>
    <row r="201" spans="1:21">
      <c r="A201" s="19" t="s">
        <v>27</v>
      </c>
      <c r="B201" s="23">
        <v>43.91</v>
      </c>
    </row>
    <row r="202" spans="1:21">
      <c r="A202" s="19" t="s">
        <v>25</v>
      </c>
      <c r="B202" s="23">
        <f>(SUM(C20:H190)*5)/SUM(B20:B199)</f>
        <v>113.816781362139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U202"/>
  <sheetViews>
    <sheetView topLeftCell="A193" workbookViewId="0">
      <selection activeCell="A201" sqref="A201"/>
    </sheetView>
  </sheetViews>
  <sheetFormatPr defaultRowHeight="15"/>
  <sheetData>
    <row r="1" spans="1:18">
      <c r="A1" s="10" t="s">
        <v>21</v>
      </c>
      <c r="B1" s="13">
        <v>1800</v>
      </c>
      <c r="C1" s="16" t="s">
        <v>0</v>
      </c>
      <c r="E1" s="3" t="s">
        <v>17</v>
      </c>
      <c r="F1">
        <f>B1/B4</f>
        <v>21.951219512195124</v>
      </c>
    </row>
    <row r="2" spans="1:18">
      <c r="A2" s="10" t="s">
        <v>1</v>
      </c>
      <c r="B2" s="13">
        <f>ROUND(F1+F2,0)</f>
        <v>105</v>
      </c>
      <c r="C2" s="16" t="s">
        <v>2</v>
      </c>
      <c r="E2" s="3" t="s">
        <v>18</v>
      </c>
      <c r="F2">
        <f>B1/(0.2643*B4)</f>
        <v>83.054179009440489</v>
      </c>
    </row>
    <row r="3" spans="1:18">
      <c r="A3" s="10" t="s">
        <v>3</v>
      </c>
      <c r="B3" s="13">
        <v>0.7</v>
      </c>
      <c r="C3" s="16" t="s">
        <v>4</v>
      </c>
    </row>
    <row r="4" spans="1:18" ht="30">
      <c r="A4" s="10" t="s">
        <v>5</v>
      </c>
      <c r="B4" s="13">
        <v>82</v>
      </c>
      <c r="C4" s="16" t="s">
        <v>6</v>
      </c>
      <c r="E4" s="21" t="s">
        <v>23</v>
      </c>
      <c r="F4" s="18">
        <v>880</v>
      </c>
    </row>
    <row r="5" spans="1:18">
      <c r="A5" s="10"/>
      <c r="B5" s="13"/>
      <c r="C5" s="16"/>
      <c r="E5" s="22" t="s">
        <v>24</v>
      </c>
      <c r="F5" s="20">
        <f>(F4/(B2-F4/B4))/B4</f>
        <v>0.11384217335058215</v>
      </c>
      <c r="L5" s="7"/>
    </row>
    <row r="6" spans="1:18">
      <c r="A6" s="10" t="s">
        <v>7</v>
      </c>
      <c r="B6" s="13">
        <v>5</v>
      </c>
      <c r="C6" s="16" t="s">
        <v>8</v>
      </c>
    </row>
    <row r="7" spans="1:18">
      <c r="A7" s="10"/>
      <c r="B7" s="14">
        <f>B6/3600</f>
        <v>1.3888888888888889E-3</v>
      </c>
      <c r="C7" s="16" t="s">
        <v>9</v>
      </c>
      <c r="E7" s="1"/>
    </row>
    <row r="8" spans="1:18" ht="30">
      <c r="A8" s="11" t="s">
        <v>10</v>
      </c>
      <c r="B8" s="14">
        <f>B7*B4</f>
        <v>0.11388888888888889</v>
      </c>
      <c r="C8" s="16" t="s">
        <v>4</v>
      </c>
      <c r="E8" s="1"/>
    </row>
    <row r="9" spans="1:18">
      <c r="A9" s="10" t="s">
        <v>11</v>
      </c>
      <c r="B9" s="15">
        <f>B3/B8</f>
        <v>6.1463414634146343</v>
      </c>
      <c r="C9" s="16"/>
      <c r="E9" s="2"/>
    </row>
    <row r="10" spans="1:18">
      <c r="A10" s="10" t="s">
        <v>14</v>
      </c>
      <c r="B10" s="15">
        <f>B2*B8</f>
        <v>11.958333333333334</v>
      </c>
      <c r="C10" s="16" t="s">
        <v>22</v>
      </c>
      <c r="E10" s="2"/>
    </row>
    <row r="11" spans="1:18">
      <c r="A11" s="10" t="s">
        <v>15</v>
      </c>
      <c r="B11" s="15">
        <f>B1*B7</f>
        <v>2.5</v>
      </c>
      <c r="C11" s="16" t="s">
        <v>22</v>
      </c>
      <c r="E11" s="2"/>
    </row>
    <row r="15" spans="1:18">
      <c r="K15" s="10" t="s">
        <v>20</v>
      </c>
      <c r="L15" s="12">
        <f>B10</f>
        <v>11.958333333333334</v>
      </c>
      <c r="Q15" s="10" t="s">
        <v>19</v>
      </c>
      <c r="R15" s="17">
        <f>F5</f>
        <v>0.11384217335058215</v>
      </c>
    </row>
    <row r="17" spans="1:21">
      <c r="A17" s="22" t="s">
        <v>15</v>
      </c>
      <c r="B17" s="22">
        <v>2.5</v>
      </c>
      <c r="C17" s="22">
        <v>2.5</v>
      </c>
      <c r="D17" s="22">
        <v>2.5</v>
      </c>
      <c r="E17" s="22">
        <v>2.5</v>
      </c>
      <c r="F17" s="22">
        <v>2.5</v>
      </c>
      <c r="G17" s="22">
        <v>2.5</v>
      </c>
      <c r="H17" s="22">
        <v>2.5</v>
      </c>
      <c r="I17" s="24"/>
      <c r="J17" s="24"/>
      <c r="K17" s="3"/>
      <c r="L17" s="3"/>
      <c r="M17" s="3"/>
      <c r="R17" s="4"/>
      <c r="S17" s="3"/>
      <c r="T17" s="3"/>
      <c r="U17" s="3"/>
    </row>
    <row r="18" spans="1:21">
      <c r="A18" s="22" t="s">
        <v>16</v>
      </c>
      <c r="B18" s="22">
        <v>999</v>
      </c>
      <c r="C18" s="22">
        <v>10</v>
      </c>
      <c r="D18" s="22">
        <v>10</v>
      </c>
      <c r="E18" s="22">
        <v>10</v>
      </c>
      <c r="F18" s="22">
        <v>10</v>
      </c>
      <c r="G18" s="22">
        <v>10</v>
      </c>
      <c r="H18" s="22">
        <v>10</v>
      </c>
      <c r="I18" s="22" t="s">
        <v>26</v>
      </c>
      <c r="J18" s="24"/>
      <c r="K18" s="3"/>
      <c r="L18" s="3"/>
      <c r="M18" s="3"/>
      <c r="R18" s="4"/>
      <c r="S18" s="3"/>
      <c r="T18" s="3"/>
      <c r="U18" s="3"/>
    </row>
    <row r="19" spans="1:21">
      <c r="A19" s="22" t="s">
        <v>12</v>
      </c>
      <c r="B19" s="22" t="s">
        <v>13</v>
      </c>
      <c r="C19" s="22">
        <v>1</v>
      </c>
      <c r="D19" s="22">
        <v>2</v>
      </c>
      <c r="E19" s="22">
        <v>3</v>
      </c>
      <c r="F19" s="22">
        <v>4</v>
      </c>
      <c r="G19" s="22">
        <v>5</v>
      </c>
      <c r="H19" s="22">
        <v>6</v>
      </c>
      <c r="I19" s="22">
        <v>7</v>
      </c>
      <c r="J19" s="24"/>
      <c r="K19" s="4"/>
      <c r="L19" s="4"/>
      <c r="M19" s="4"/>
      <c r="N19" s="4"/>
      <c r="R19" s="4"/>
      <c r="S19" s="4"/>
      <c r="T19" s="4"/>
      <c r="U19" s="4"/>
    </row>
    <row r="20" spans="1:21">
      <c r="A20" s="9">
        <v>5</v>
      </c>
      <c r="B20" s="3">
        <v>2.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8">
        <v>5</v>
      </c>
      <c r="K20" s="6"/>
      <c r="L20" s="6"/>
      <c r="M20" s="6"/>
      <c r="N20" s="6"/>
      <c r="O20" s="5"/>
      <c r="P20" s="5"/>
      <c r="Q20" s="5"/>
      <c r="R20" s="6"/>
      <c r="S20" s="6"/>
      <c r="T20" s="6"/>
      <c r="U20" s="6"/>
    </row>
    <row r="21" spans="1:21">
      <c r="A21" s="9">
        <f>A20+5</f>
        <v>10</v>
      </c>
      <c r="B21" s="3">
        <v>2.5</v>
      </c>
      <c r="C21" s="3">
        <f>IF(B20&lt;=2.5,C20+MIN(B20,MIN(2.5,2.5),(K21-C20))-MIN(C20,MIN(2.5,2.5),(K21-D20)),C20+MIN(B20,MIN(2.5,2.5),Q21*(K21-C20))-MIN(C20,MIN(2.5,2.5),Q21*(K21-D20)))</f>
        <v>2.5</v>
      </c>
      <c r="D21" s="3">
        <f t="shared" ref="D21:G36" si="0">IF(C20&lt;=2.5,D20+MIN(C20,MIN(2.5,2.5),(L21-D20))-MIN(D20,MIN(2.5,2.5),(L21-E20)),D20+MIN(C20,MIN(2.5,2.5),R21*(L21-D20))-MIN(D20,MIN(2.5,2.5),R21*(L21-E20)))</f>
        <v>0</v>
      </c>
      <c r="E21" s="3">
        <f t="shared" si="0"/>
        <v>0</v>
      </c>
      <c r="F21" s="3">
        <f t="shared" si="0"/>
        <v>0</v>
      </c>
      <c r="G21" s="3">
        <f t="shared" si="0"/>
        <v>0</v>
      </c>
      <c r="H21" s="3">
        <f>IF(G20&lt;=2.5,H20+MIN(G20,MIN(2.5,2.5),(O21-H20))-MIN(H20,MIN(2.5,0),(O21-I20)),H20+MIN(G20,MIN(2.5,2.5),U21*(O21-H20))-MIN(H20,MIN(2.5,0),U21*(O21-I20)))</f>
        <v>0</v>
      </c>
      <c r="I21" s="3">
        <f>I20+MIN(H21,MIN(2.5,0),(21-I20))-I20</f>
        <v>0</v>
      </c>
      <c r="J21" s="8">
        <f>J20+5</f>
        <v>10</v>
      </c>
      <c r="K21" s="6">
        <f>L15</f>
        <v>11.958333333333334</v>
      </c>
      <c r="L21" s="6">
        <f>K21</f>
        <v>11.958333333333334</v>
      </c>
      <c r="M21" s="6">
        <f>L21</f>
        <v>11.958333333333334</v>
      </c>
      <c r="N21" s="6">
        <f>M21</f>
        <v>11.958333333333334</v>
      </c>
      <c r="O21" s="6">
        <f>N21</f>
        <v>11.958333333333334</v>
      </c>
      <c r="P21" s="5"/>
      <c r="Q21" s="6">
        <f>R15</f>
        <v>0.11384217335058215</v>
      </c>
      <c r="R21" s="6">
        <f>Q21</f>
        <v>0.11384217335058215</v>
      </c>
      <c r="S21" s="6">
        <f t="shared" ref="S21:U21" si="1">R21</f>
        <v>0.11384217335058215</v>
      </c>
      <c r="T21" s="6">
        <f t="shared" si="1"/>
        <v>0.11384217335058215</v>
      </c>
      <c r="U21" s="6">
        <f t="shared" si="1"/>
        <v>0.11384217335058215</v>
      </c>
    </row>
    <row r="22" spans="1:21">
      <c r="A22" s="9">
        <f t="shared" ref="A22:A85" si="2">A21+5</f>
        <v>15</v>
      </c>
      <c r="B22" s="3">
        <v>2.5</v>
      </c>
      <c r="C22" s="3">
        <f t="shared" ref="C22:G37" si="3">IF(B21&lt;=2.5,C21+MIN(B21,MIN(2.5,2.5),(K22-C21))-MIN(C21,MIN(2.5,2.5),(K22-D21)),C21+MIN(B21,MIN(2.5,2.5),Q22*(K22-C21))-MIN(C21,MIN(2.5,2.5),Q22*(K22-D21)))</f>
        <v>2.5</v>
      </c>
      <c r="D22" s="3">
        <f t="shared" si="0"/>
        <v>2.5</v>
      </c>
      <c r="E22" s="3">
        <f t="shared" si="0"/>
        <v>0</v>
      </c>
      <c r="F22" s="3">
        <f t="shared" si="0"/>
        <v>0</v>
      </c>
      <c r="G22" s="3">
        <f t="shared" si="0"/>
        <v>0</v>
      </c>
      <c r="H22" s="3">
        <f t="shared" ref="H22:H30" si="4">IF(G21&lt;=2.5,H21+MIN(G21,MIN(2.5,2.5),(O22-H21))-MIN(H21,MIN(2.5,0),(O22-I21)),H21+MIN(G21,MIN(2.5,2.5),U22*(O22-H21))-MIN(H21,MIN(2.5,0),U22*(O22-I21)))</f>
        <v>0</v>
      </c>
      <c r="I22" s="3">
        <f t="shared" ref="I22:I29" si="5">I21+MIN(H22,MIN(2.5,0),(21-I21))-I21</f>
        <v>0</v>
      </c>
      <c r="J22" s="8">
        <f t="shared" ref="J22:J39" si="6">J21+5</f>
        <v>15</v>
      </c>
      <c r="K22" s="6">
        <f>K21</f>
        <v>11.958333333333334</v>
      </c>
      <c r="L22" s="6">
        <f t="shared" ref="L22:O37" si="7">K22</f>
        <v>11.958333333333334</v>
      </c>
      <c r="M22" s="6">
        <f t="shared" si="7"/>
        <v>11.958333333333334</v>
      </c>
      <c r="N22" s="6">
        <f t="shared" si="7"/>
        <v>11.958333333333334</v>
      </c>
      <c r="O22" s="6">
        <f t="shared" si="7"/>
        <v>11.958333333333334</v>
      </c>
      <c r="P22" s="5"/>
      <c r="Q22" s="6">
        <f>Q21</f>
        <v>0.11384217335058215</v>
      </c>
      <c r="R22" s="6">
        <f t="shared" ref="R22:U37" si="8">Q22</f>
        <v>0.11384217335058215</v>
      </c>
      <c r="S22" s="6">
        <f t="shared" si="8"/>
        <v>0.11384217335058215</v>
      </c>
      <c r="T22" s="6">
        <f t="shared" si="8"/>
        <v>0.11384217335058215</v>
      </c>
      <c r="U22" s="6">
        <f t="shared" si="8"/>
        <v>0.11384217335058215</v>
      </c>
    </row>
    <row r="23" spans="1:21">
      <c r="A23" s="9">
        <f t="shared" si="2"/>
        <v>20</v>
      </c>
      <c r="B23" s="3">
        <v>2.5</v>
      </c>
      <c r="C23" s="3">
        <f t="shared" si="3"/>
        <v>2.5</v>
      </c>
      <c r="D23" s="3">
        <f t="shared" si="0"/>
        <v>2.5</v>
      </c>
      <c r="E23" s="3">
        <f t="shared" si="0"/>
        <v>2.5</v>
      </c>
      <c r="F23" s="3">
        <f t="shared" si="0"/>
        <v>0</v>
      </c>
      <c r="G23" s="3">
        <f t="shared" si="0"/>
        <v>0</v>
      </c>
      <c r="H23" s="3">
        <f t="shared" si="4"/>
        <v>0</v>
      </c>
      <c r="I23" s="3">
        <f t="shared" si="5"/>
        <v>0</v>
      </c>
      <c r="J23" s="8">
        <f t="shared" si="6"/>
        <v>20</v>
      </c>
      <c r="K23" s="6">
        <f t="shared" ref="K23:K86" si="9">K22</f>
        <v>11.958333333333334</v>
      </c>
      <c r="L23" s="6">
        <f t="shared" si="7"/>
        <v>11.958333333333334</v>
      </c>
      <c r="M23" s="6">
        <f t="shared" si="7"/>
        <v>11.958333333333334</v>
      </c>
      <c r="N23" s="6">
        <f t="shared" si="7"/>
        <v>11.958333333333334</v>
      </c>
      <c r="O23" s="6">
        <f t="shared" si="7"/>
        <v>11.958333333333334</v>
      </c>
      <c r="P23" s="5"/>
      <c r="Q23" s="6">
        <f t="shared" ref="Q23:Q86" si="10">Q22</f>
        <v>0.11384217335058215</v>
      </c>
      <c r="R23" s="6">
        <f t="shared" si="8"/>
        <v>0.11384217335058215</v>
      </c>
      <c r="S23" s="6">
        <f t="shared" si="8"/>
        <v>0.11384217335058215</v>
      </c>
      <c r="T23" s="6">
        <f t="shared" si="8"/>
        <v>0.11384217335058215</v>
      </c>
      <c r="U23" s="6">
        <f t="shared" si="8"/>
        <v>0.11384217335058215</v>
      </c>
    </row>
    <row r="24" spans="1:21">
      <c r="A24" s="9">
        <f t="shared" si="2"/>
        <v>25</v>
      </c>
      <c r="B24" s="3">
        <v>2.5</v>
      </c>
      <c r="C24" s="3">
        <f t="shared" si="3"/>
        <v>2.5</v>
      </c>
      <c r="D24" s="3">
        <f t="shared" si="0"/>
        <v>2.5</v>
      </c>
      <c r="E24" s="3">
        <f t="shared" si="0"/>
        <v>2.5</v>
      </c>
      <c r="F24" s="3">
        <f t="shared" si="0"/>
        <v>2.5</v>
      </c>
      <c r="G24" s="3">
        <f t="shared" si="0"/>
        <v>0</v>
      </c>
      <c r="H24" s="3">
        <f t="shared" si="4"/>
        <v>0</v>
      </c>
      <c r="I24" s="3">
        <f t="shared" si="5"/>
        <v>0</v>
      </c>
      <c r="J24" s="8">
        <f t="shared" si="6"/>
        <v>25</v>
      </c>
      <c r="K24" s="6">
        <f t="shared" si="9"/>
        <v>11.958333333333334</v>
      </c>
      <c r="L24" s="6">
        <f t="shared" si="7"/>
        <v>11.958333333333334</v>
      </c>
      <c r="M24" s="6">
        <f t="shared" si="7"/>
        <v>11.958333333333334</v>
      </c>
      <c r="N24" s="6">
        <f t="shared" si="7"/>
        <v>11.958333333333334</v>
      </c>
      <c r="O24" s="6">
        <f t="shared" si="7"/>
        <v>11.958333333333334</v>
      </c>
      <c r="P24" s="5"/>
      <c r="Q24" s="6">
        <f t="shared" si="10"/>
        <v>0.11384217335058215</v>
      </c>
      <c r="R24" s="6">
        <f t="shared" si="8"/>
        <v>0.11384217335058215</v>
      </c>
      <c r="S24" s="6">
        <f t="shared" si="8"/>
        <v>0.11384217335058215</v>
      </c>
      <c r="T24" s="6">
        <f t="shared" si="8"/>
        <v>0.11384217335058215</v>
      </c>
      <c r="U24" s="6">
        <f t="shared" si="8"/>
        <v>0.11384217335058215</v>
      </c>
    </row>
    <row r="25" spans="1:21">
      <c r="A25" s="9">
        <f t="shared" si="2"/>
        <v>30</v>
      </c>
      <c r="B25" s="3">
        <v>2.5</v>
      </c>
      <c r="C25" s="3">
        <f t="shared" si="3"/>
        <v>2.5</v>
      </c>
      <c r="D25" s="3">
        <f t="shared" si="0"/>
        <v>2.5</v>
      </c>
      <c r="E25" s="3">
        <f t="shared" si="0"/>
        <v>2.5</v>
      </c>
      <c r="F25" s="3">
        <f t="shared" si="0"/>
        <v>2.5</v>
      </c>
      <c r="G25" s="3">
        <f t="shared" si="0"/>
        <v>2.5</v>
      </c>
      <c r="H25" s="3">
        <f t="shared" si="4"/>
        <v>0</v>
      </c>
      <c r="I25" s="3">
        <f t="shared" si="5"/>
        <v>0</v>
      </c>
      <c r="J25" s="8">
        <f t="shared" si="6"/>
        <v>30</v>
      </c>
      <c r="K25" s="6">
        <f t="shared" si="9"/>
        <v>11.958333333333334</v>
      </c>
      <c r="L25" s="6">
        <f t="shared" si="7"/>
        <v>11.958333333333334</v>
      </c>
      <c r="M25" s="6">
        <f t="shared" si="7"/>
        <v>11.958333333333334</v>
      </c>
      <c r="N25" s="6">
        <f t="shared" si="7"/>
        <v>11.958333333333334</v>
      </c>
      <c r="O25" s="6">
        <f t="shared" si="7"/>
        <v>11.958333333333334</v>
      </c>
      <c r="P25" s="5"/>
      <c r="Q25" s="6">
        <f t="shared" si="10"/>
        <v>0.11384217335058215</v>
      </c>
      <c r="R25" s="6">
        <f t="shared" si="8"/>
        <v>0.11384217335058215</v>
      </c>
      <c r="S25" s="6">
        <f t="shared" si="8"/>
        <v>0.11384217335058215</v>
      </c>
      <c r="T25" s="6">
        <f t="shared" si="8"/>
        <v>0.11384217335058215</v>
      </c>
      <c r="U25" s="6">
        <f t="shared" si="8"/>
        <v>0.11384217335058215</v>
      </c>
    </row>
    <row r="26" spans="1:21">
      <c r="A26" s="9">
        <f t="shared" si="2"/>
        <v>35</v>
      </c>
      <c r="B26" s="3">
        <v>2.5</v>
      </c>
      <c r="C26" s="3">
        <f t="shared" si="3"/>
        <v>2.5</v>
      </c>
      <c r="D26" s="3">
        <f t="shared" si="0"/>
        <v>2.5</v>
      </c>
      <c r="E26" s="3">
        <f t="shared" si="0"/>
        <v>2.5</v>
      </c>
      <c r="F26" s="3">
        <f t="shared" si="0"/>
        <v>2.5</v>
      </c>
      <c r="G26" s="3">
        <f t="shared" si="0"/>
        <v>2.5</v>
      </c>
      <c r="H26" s="3">
        <f t="shared" si="4"/>
        <v>2.5</v>
      </c>
      <c r="I26" s="3">
        <f t="shared" si="5"/>
        <v>0</v>
      </c>
      <c r="J26" s="8">
        <f t="shared" si="6"/>
        <v>35</v>
      </c>
      <c r="K26" s="6">
        <f t="shared" si="9"/>
        <v>11.958333333333334</v>
      </c>
      <c r="L26" s="6">
        <f t="shared" si="7"/>
        <v>11.958333333333334</v>
      </c>
      <c r="M26" s="6">
        <f t="shared" si="7"/>
        <v>11.958333333333334</v>
      </c>
      <c r="N26" s="6">
        <f t="shared" si="7"/>
        <v>11.958333333333334</v>
      </c>
      <c r="O26" s="6">
        <f t="shared" si="7"/>
        <v>11.958333333333334</v>
      </c>
      <c r="P26" s="5"/>
      <c r="Q26" s="6">
        <f t="shared" si="10"/>
        <v>0.11384217335058215</v>
      </c>
      <c r="R26" s="6">
        <f t="shared" si="8"/>
        <v>0.11384217335058215</v>
      </c>
      <c r="S26" s="6">
        <f t="shared" si="8"/>
        <v>0.11384217335058215</v>
      </c>
      <c r="T26" s="6">
        <f t="shared" si="8"/>
        <v>0.11384217335058215</v>
      </c>
      <c r="U26" s="6">
        <f t="shared" si="8"/>
        <v>0.11384217335058215</v>
      </c>
    </row>
    <row r="27" spans="1:21">
      <c r="A27" s="9">
        <f t="shared" si="2"/>
        <v>40</v>
      </c>
      <c r="B27" s="3">
        <v>2.5</v>
      </c>
      <c r="C27" s="3">
        <f t="shared" si="3"/>
        <v>2.5</v>
      </c>
      <c r="D27" s="3">
        <f t="shared" si="0"/>
        <v>2.5</v>
      </c>
      <c r="E27" s="3">
        <f t="shared" si="0"/>
        <v>2.5</v>
      </c>
      <c r="F27" s="3">
        <f t="shared" si="0"/>
        <v>2.5</v>
      </c>
      <c r="G27" s="3">
        <f t="shared" si="0"/>
        <v>2.5</v>
      </c>
      <c r="H27" s="3">
        <f t="shared" si="4"/>
        <v>5</v>
      </c>
      <c r="I27" s="3">
        <f t="shared" si="5"/>
        <v>0</v>
      </c>
      <c r="J27" s="8">
        <f t="shared" si="6"/>
        <v>40</v>
      </c>
      <c r="K27" s="6">
        <f t="shared" si="9"/>
        <v>11.958333333333334</v>
      </c>
      <c r="L27" s="6">
        <f t="shared" si="7"/>
        <v>11.958333333333334</v>
      </c>
      <c r="M27" s="6">
        <f t="shared" si="7"/>
        <v>11.958333333333334</v>
      </c>
      <c r="N27" s="6">
        <f t="shared" si="7"/>
        <v>11.958333333333334</v>
      </c>
      <c r="O27" s="6">
        <f t="shared" si="7"/>
        <v>11.958333333333334</v>
      </c>
      <c r="P27" s="5"/>
      <c r="Q27" s="6">
        <f t="shared" si="10"/>
        <v>0.11384217335058215</v>
      </c>
      <c r="R27" s="6">
        <f t="shared" si="8"/>
        <v>0.11384217335058215</v>
      </c>
      <c r="S27" s="6">
        <f t="shared" si="8"/>
        <v>0.11384217335058215</v>
      </c>
      <c r="T27" s="6">
        <f t="shared" si="8"/>
        <v>0.11384217335058215</v>
      </c>
      <c r="U27" s="6">
        <f t="shared" si="8"/>
        <v>0.11384217335058215</v>
      </c>
    </row>
    <row r="28" spans="1:21">
      <c r="A28" s="9">
        <f t="shared" si="2"/>
        <v>45</v>
      </c>
      <c r="B28" s="3">
        <v>2.5</v>
      </c>
      <c r="C28" s="3">
        <f t="shared" si="3"/>
        <v>2.5</v>
      </c>
      <c r="D28" s="3">
        <f t="shared" si="0"/>
        <v>2.5</v>
      </c>
      <c r="E28" s="3">
        <f t="shared" si="0"/>
        <v>2.5</v>
      </c>
      <c r="F28" s="3">
        <f t="shared" si="0"/>
        <v>2.5</v>
      </c>
      <c r="G28" s="3">
        <f t="shared" si="0"/>
        <v>2.5</v>
      </c>
      <c r="H28" s="3">
        <f t="shared" si="4"/>
        <v>7.5</v>
      </c>
      <c r="I28" s="3">
        <f t="shared" si="5"/>
        <v>0</v>
      </c>
      <c r="J28" s="8">
        <f t="shared" si="6"/>
        <v>45</v>
      </c>
      <c r="K28" s="6">
        <f t="shared" si="9"/>
        <v>11.958333333333334</v>
      </c>
      <c r="L28" s="6">
        <f t="shared" si="7"/>
        <v>11.958333333333334</v>
      </c>
      <c r="M28" s="6">
        <f t="shared" si="7"/>
        <v>11.958333333333334</v>
      </c>
      <c r="N28" s="6">
        <f t="shared" si="7"/>
        <v>11.958333333333334</v>
      </c>
      <c r="O28" s="6">
        <f t="shared" si="7"/>
        <v>11.958333333333334</v>
      </c>
      <c r="P28" s="5"/>
      <c r="Q28" s="6">
        <f t="shared" si="10"/>
        <v>0.11384217335058215</v>
      </c>
      <c r="R28" s="6">
        <f t="shared" si="8"/>
        <v>0.11384217335058215</v>
      </c>
      <c r="S28" s="6">
        <f t="shared" si="8"/>
        <v>0.11384217335058215</v>
      </c>
      <c r="T28" s="6">
        <f t="shared" si="8"/>
        <v>0.11384217335058215</v>
      </c>
      <c r="U28" s="6">
        <f t="shared" si="8"/>
        <v>0.11384217335058215</v>
      </c>
    </row>
    <row r="29" spans="1:21">
      <c r="A29" s="9">
        <f t="shared" si="2"/>
        <v>50</v>
      </c>
      <c r="B29" s="3">
        <v>2.5</v>
      </c>
      <c r="C29" s="3">
        <f t="shared" si="3"/>
        <v>2.5</v>
      </c>
      <c r="D29" s="3">
        <f t="shared" si="0"/>
        <v>2.5</v>
      </c>
      <c r="E29" s="3">
        <f t="shared" si="0"/>
        <v>2.5</v>
      </c>
      <c r="F29" s="3">
        <f t="shared" si="0"/>
        <v>2.5</v>
      </c>
      <c r="G29" s="3">
        <f t="shared" si="0"/>
        <v>2.5</v>
      </c>
      <c r="H29" s="3">
        <f t="shared" si="4"/>
        <v>10</v>
      </c>
      <c r="I29" s="3">
        <f t="shared" si="5"/>
        <v>0</v>
      </c>
      <c r="J29" s="8">
        <f t="shared" si="6"/>
        <v>50</v>
      </c>
      <c r="K29" s="6">
        <f t="shared" si="9"/>
        <v>11.958333333333334</v>
      </c>
      <c r="L29" s="6">
        <f t="shared" si="7"/>
        <v>11.958333333333334</v>
      </c>
      <c r="M29" s="6">
        <f t="shared" si="7"/>
        <v>11.958333333333334</v>
      </c>
      <c r="N29" s="6">
        <f t="shared" si="7"/>
        <v>11.958333333333334</v>
      </c>
      <c r="O29" s="6">
        <f t="shared" si="7"/>
        <v>11.958333333333334</v>
      </c>
      <c r="P29" s="31">
        <f>SUM(C29:H29)</f>
        <v>22.5</v>
      </c>
      <c r="Q29" s="6">
        <f t="shared" si="10"/>
        <v>0.11384217335058215</v>
      </c>
      <c r="R29" s="6">
        <f t="shared" si="8"/>
        <v>0.11384217335058215</v>
      </c>
      <c r="S29" s="6">
        <f t="shared" si="8"/>
        <v>0.11384217335058215</v>
      </c>
      <c r="T29" s="6">
        <f t="shared" si="8"/>
        <v>0.11384217335058215</v>
      </c>
      <c r="U29" s="6">
        <f t="shared" si="8"/>
        <v>0.11384217335058215</v>
      </c>
    </row>
    <row r="30" spans="1:21">
      <c r="A30" s="9">
        <f t="shared" si="2"/>
        <v>55</v>
      </c>
      <c r="B30" s="3">
        <v>2.5</v>
      </c>
      <c r="C30" s="3">
        <f t="shared" si="3"/>
        <v>2.5</v>
      </c>
      <c r="D30" s="3">
        <f t="shared" si="0"/>
        <v>2.5</v>
      </c>
      <c r="E30" s="3">
        <f t="shared" si="0"/>
        <v>2.5</v>
      </c>
      <c r="F30" s="3">
        <f t="shared" si="0"/>
        <v>2.5</v>
      </c>
      <c r="G30" s="3">
        <f t="shared" si="0"/>
        <v>3.0416666666666661</v>
      </c>
      <c r="H30" s="3">
        <f t="shared" si="4"/>
        <v>11.958333333333334</v>
      </c>
      <c r="I30" s="3">
        <f t="shared" ref="I30:I38" si="11">I29+MIN(H29,MIN(2.5,2.5),U30*(O30-I29))-I29</f>
        <v>1.3613626563173784</v>
      </c>
      <c r="J30" s="8">
        <f t="shared" si="6"/>
        <v>55</v>
      </c>
      <c r="K30" s="6">
        <f t="shared" si="9"/>
        <v>11.958333333333334</v>
      </c>
      <c r="L30" s="6">
        <f t="shared" si="7"/>
        <v>11.958333333333334</v>
      </c>
      <c r="M30" s="6">
        <f t="shared" si="7"/>
        <v>11.958333333333334</v>
      </c>
      <c r="N30" s="6">
        <f t="shared" si="7"/>
        <v>11.958333333333334</v>
      </c>
      <c r="O30" s="6">
        <f t="shared" si="7"/>
        <v>11.958333333333334</v>
      </c>
      <c r="P30" s="5"/>
      <c r="Q30" s="6">
        <f t="shared" si="10"/>
        <v>0.11384217335058215</v>
      </c>
      <c r="R30" s="6">
        <f t="shared" si="8"/>
        <v>0.11384217335058215</v>
      </c>
      <c r="S30" s="6">
        <f t="shared" si="8"/>
        <v>0.11384217335058215</v>
      </c>
      <c r="T30" s="6">
        <f t="shared" si="8"/>
        <v>0.11384217335058215</v>
      </c>
      <c r="U30" s="6">
        <f t="shared" si="8"/>
        <v>0.11384217335058215</v>
      </c>
    </row>
    <row r="31" spans="1:21">
      <c r="A31" s="9">
        <f t="shared" si="2"/>
        <v>60</v>
      </c>
      <c r="B31" s="3">
        <v>2.5</v>
      </c>
      <c r="C31" s="3">
        <f t="shared" si="3"/>
        <v>2.5</v>
      </c>
      <c r="D31" s="3">
        <f t="shared" si="0"/>
        <v>2.5</v>
      </c>
      <c r="E31" s="3">
        <f t="shared" si="0"/>
        <v>2.5</v>
      </c>
      <c r="F31" s="3">
        <f t="shared" si="0"/>
        <v>2.5</v>
      </c>
      <c r="G31" s="3">
        <f t="shared" si="0"/>
        <v>5.5416666666666661</v>
      </c>
      <c r="H31" s="3">
        <f t="shared" ref="H31:H38" si="12">IF(G30&lt;=2.5,H30+MIN(G30,MIN(2.5,2.5),(O31-H30))-MIN(H30,MIN(2.5,2.5),(O31-I30)),H30+MIN(G30,MIN(2.5,2.5),U31*(O31-H30))-MIN(H30,MIN(2.5,2.5),U31*(O31-I30)))</f>
        <v>10.751951160529448</v>
      </c>
      <c r="I31" s="3">
        <f t="shared" si="11"/>
        <v>1.2063821728038859</v>
      </c>
      <c r="J31" s="8">
        <f t="shared" si="6"/>
        <v>60</v>
      </c>
      <c r="K31" s="6">
        <f t="shared" si="9"/>
        <v>11.958333333333334</v>
      </c>
      <c r="L31" s="6">
        <f t="shared" si="7"/>
        <v>11.958333333333334</v>
      </c>
      <c r="M31" s="6">
        <f t="shared" si="7"/>
        <v>11.958333333333334</v>
      </c>
      <c r="N31" s="6">
        <f t="shared" si="7"/>
        <v>11.958333333333334</v>
      </c>
      <c r="O31" s="6">
        <f t="shared" si="7"/>
        <v>11.958333333333334</v>
      </c>
      <c r="P31" s="5"/>
      <c r="Q31" s="6">
        <f t="shared" si="10"/>
        <v>0.11384217335058215</v>
      </c>
      <c r="R31" s="6">
        <f t="shared" si="8"/>
        <v>0.11384217335058215</v>
      </c>
      <c r="S31" s="6">
        <f t="shared" si="8"/>
        <v>0.11384217335058215</v>
      </c>
      <c r="T31" s="6">
        <f t="shared" si="8"/>
        <v>0.11384217335058215</v>
      </c>
      <c r="U31" s="6">
        <f t="shared" si="8"/>
        <v>0.11384217335058215</v>
      </c>
    </row>
    <row r="32" spans="1:21">
      <c r="A32" s="9">
        <f t="shared" si="2"/>
        <v>65</v>
      </c>
      <c r="B32" s="3">
        <v>2.5</v>
      </c>
      <c r="C32" s="3">
        <f t="shared" si="3"/>
        <v>2.5</v>
      </c>
      <c r="D32" s="3">
        <f t="shared" si="0"/>
        <v>2.5</v>
      </c>
      <c r="E32" s="3">
        <f t="shared" si="0"/>
        <v>2.5</v>
      </c>
      <c r="F32" s="3">
        <f t="shared" si="0"/>
        <v>2.5</v>
      </c>
      <c r="G32" s="3">
        <f t="shared" si="0"/>
        <v>6.8352844938627797</v>
      </c>
      <c r="H32" s="3">
        <f t="shared" si="12"/>
        <v>9.665262841098853</v>
      </c>
      <c r="I32" s="3">
        <f t="shared" si="11"/>
        <v>1.2240254878739862</v>
      </c>
      <c r="J32" s="8">
        <f t="shared" si="6"/>
        <v>65</v>
      </c>
      <c r="K32" s="6">
        <f t="shared" si="9"/>
        <v>11.958333333333334</v>
      </c>
      <c r="L32" s="6">
        <f t="shared" si="7"/>
        <v>11.958333333333334</v>
      </c>
      <c r="M32" s="6">
        <f t="shared" si="7"/>
        <v>11.958333333333334</v>
      </c>
      <c r="N32" s="6">
        <f t="shared" si="7"/>
        <v>11.958333333333334</v>
      </c>
      <c r="O32" s="6">
        <f t="shared" si="7"/>
        <v>11.958333333333334</v>
      </c>
      <c r="P32" s="5"/>
      <c r="Q32" s="6">
        <f t="shared" si="10"/>
        <v>0.11384217335058215</v>
      </c>
      <c r="R32" s="6">
        <f t="shared" si="8"/>
        <v>0.11384217335058215</v>
      </c>
      <c r="S32" s="6">
        <f t="shared" si="8"/>
        <v>0.11384217335058215</v>
      </c>
      <c r="T32" s="6">
        <f t="shared" si="8"/>
        <v>0.11384217335058215</v>
      </c>
      <c r="U32" s="6">
        <f t="shared" si="8"/>
        <v>0.11384217335058215</v>
      </c>
    </row>
    <row r="33" spans="1:21">
      <c r="A33" s="9">
        <f t="shared" si="2"/>
        <v>70</v>
      </c>
      <c r="B33" s="3">
        <v>2.5</v>
      </c>
      <c r="C33" s="3">
        <f t="shared" si="3"/>
        <v>2.5</v>
      </c>
      <c r="D33" s="3">
        <f t="shared" si="0"/>
        <v>2.5</v>
      </c>
      <c r="E33" s="3">
        <f t="shared" si="0"/>
        <v>2.5</v>
      </c>
      <c r="F33" s="3">
        <f t="shared" si="0"/>
        <v>2.5</v>
      </c>
      <c r="G33" s="3">
        <f t="shared" si="0"/>
        <v>7.0422140016282988</v>
      </c>
      <c r="H33" s="3">
        <f t="shared" si="12"/>
        <v>8.7042940350396183</v>
      </c>
      <c r="I33" s="3">
        <f t="shared" si="11"/>
        <v>1.2220169345412972</v>
      </c>
      <c r="J33" s="8">
        <f t="shared" si="6"/>
        <v>70</v>
      </c>
      <c r="K33" s="6">
        <f t="shared" si="9"/>
        <v>11.958333333333334</v>
      </c>
      <c r="L33" s="6">
        <f t="shared" si="7"/>
        <v>11.958333333333334</v>
      </c>
      <c r="M33" s="6">
        <f t="shared" si="7"/>
        <v>11.958333333333334</v>
      </c>
      <c r="N33" s="6">
        <f t="shared" si="7"/>
        <v>11.958333333333334</v>
      </c>
      <c r="O33" s="6">
        <f t="shared" si="7"/>
        <v>11.958333333333334</v>
      </c>
      <c r="P33" s="5"/>
      <c r="Q33" s="6">
        <f t="shared" si="10"/>
        <v>0.11384217335058215</v>
      </c>
      <c r="R33" s="6">
        <f t="shared" si="8"/>
        <v>0.11384217335058215</v>
      </c>
      <c r="S33" s="6">
        <f t="shared" si="8"/>
        <v>0.11384217335058215</v>
      </c>
      <c r="T33" s="6">
        <f t="shared" si="8"/>
        <v>0.11384217335058215</v>
      </c>
      <c r="U33" s="6">
        <f t="shared" si="8"/>
        <v>0.11384217335058215</v>
      </c>
    </row>
    <row r="34" spans="1:21">
      <c r="A34" s="9">
        <f t="shared" si="2"/>
        <v>75</v>
      </c>
      <c r="B34" s="3">
        <v>2.5</v>
      </c>
      <c r="C34" s="3">
        <f t="shared" si="3"/>
        <v>2.5</v>
      </c>
      <c r="D34" s="3">
        <f t="shared" si="0"/>
        <v>2.5</v>
      </c>
      <c r="E34" s="3">
        <f t="shared" si="0"/>
        <v>2.5</v>
      </c>
      <c r="F34" s="3">
        <f t="shared" si="0"/>
        <v>2.5</v>
      </c>
      <c r="G34" s="3">
        <f t="shared" si="0"/>
        <v>7.0422140016282988</v>
      </c>
      <c r="H34" s="3">
        <f t="shared" si="12"/>
        <v>7.8524953483075972</v>
      </c>
      <c r="I34" s="3">
        <f t="shared" si="11"/>
        <v>1.2222455926179809</v>
      </c>
      <c r="J34" s="8">
        <f t="shared" si="6"/>
        <v>75</v>
      </c>
      <c r="K34" s="6">
        <f t="shared" si="9"/>
        <v>11.958333333333334</v>
      </c>
      <c r="L34" s="6">
        <f t="shared" si="7"/>
        <v>11.958333333333334</v>
      </c>
      <c r="M34" s="6">
        <f t="shared" si="7"/>
        <v>11.958333333333334</v>
      </c>
      <c r="N34" s="6">
        <f t="shared" si="7"/>
        <v>11.958333333333334</v>
      </c>
      <c r="O34" s="6">
        <f t="shared" si="7"/>
        <v>11.958333333333334</v>
      </c>
      <c r="P34" s="5"/>
      <c r="Q34" s="6">
        <f t="shared" si="10"/>
        <v>0.11384217335058215</v>
      </c>
      <c r="R34" s="6">
        <f t="shared" si="8"/>
        <v>0.11384217335058215</v>
      </c>
      <c r="S34" s="6">
        <f t="shared" si="8"/>
        <v>0.11384217335058215</v>
      </c>
      <c r="T34" s="6">
        <f t="shared" si="8"/>
        <v>0.11384217335058215</v>
      </c>
      <c r="U34" s="6">
        <f t="shared" si="8"/>
        <v>0.11384217335058215</v>
      </c>
    </row>
    <row r="35" spans="1:21">
      <c r="A35" s="9">
        <f t="shared" si="2"/>
        <v>80</v>
      </c>
      <c r="B35" s="3">
        <v>2.5</v>
      </c>
      <c r="C35" s="3">
        <f t="shared" si="3"/>
        <v>2.5</v>
      </c>
      <c r="D35" s="3">
        <f t="shared" si="0"/>
        <v>2.5</v>
      </c>
      <c r="E35" s="3">
        <f t="shared" si="0"/>
        <v>2.5</v>
      </c>
      <c r="F35" s="3">
        <f t="shared" si="0"/>
        <v>2.5</v>
      </c>
      <c r="G35" s="3">
        <f t="shared" si="0"/>
        <v>7.0422140016282988</v>
      </c>
      <c r="H35" s="3">
        <f t="shared" si="12"/>
        <v>7.097693306262725</v>
      </c>
      <c r="I35" s="3">
        <f t="shared" si="11"/>
        <v>1.2222195616855771</v>
      </c>
      <c r="J35" s="8">
        <f t="shared" si="6"/>
        <v>80</v>
      </c>
      <c r="K35" s="6">
        <f t="shared" si="9"/>
        <v>11.958333333333334</v>
      </c>
      <c r="L35" s="6">
        <f t="shared" si="7"/>
        <v>11.958333333333334</v>
      </c>
      <c r="M35" s="6">
        <f t="shared" si="7"/>
        <v>11.958333333333334</v>
      </c>
      <c r="N35" s="6">
        <f t="shared" si="7"/>
        <v>11.958333333333334</v>
      </c>
      <c r="O35" s="6">
        <f t="shared" si="7"/>
        <v>11.958333333333334</v>
      </c>
      <c r="P35" s="26"/>
      <c r="Q35" s="6">
        <f t="shared" si="10"/>
        <v>0.11384217335058215</v>
      </c>
      <c r="R35" s="6">
        <f t="shared" si="8"/>
        <v>0.11384217335058215</v>
      </c>
      <c r="S35" s="6">
        <f t="shared" si="8"/>
        <v>0.11384217335058215</v>
      </c>
      <c r="T35" s="6">
        <f t="shared" si="8"/>
        <v>0.11384217335058215</v>
      </c>
      <c r="U35" s="6">
        <f t="shared" si="8"/>
        <v>0.11384217335058215</v>
      </c>
    </row>
    <row r="36" spans="1:21">
      <c r="A36" s="9">
        <f t="shared" si="2"/>
        <v>85</v>
      </c>
      <c r="B36" s="3">
        <v>2.5</v>
      </c>
      <c r="C36" s="3">
        <f t="shared" si="3"/>
        <v>2.5</v>
      </c>
      <c r="D36" s="3">
        <f t="shared" si="0"/>
        <v>2.5</v>
      </c>
      <c r="E36" s="3">
        <f t="shared" si="0"/>
        <v>2.5</v>
      </c>
      <c r="F36" s="3">
        <f t="shared" si="0"/>
        <v>2.5</v>
      </c>
      <c r="G36" s="3">
        <f t="shared" si="0"/>
        <v>7.0422140016282988</v>
      </c>
      <c r="H36" s="3">
        <f t="shared" si="12"/>
        <v>6.4288166057157792</v>
      </c>
      <c r="I36" s="3">
        <f t="shared" si="11"/>
        <v>1.2222225251034962</v>
      </c>
      <c r="J36" s="8">
        <f t="shared" si="6"/>
        <v>85</v>
      </c>
      <c r="K36" s="6">
        <f t="shared" si="9"/>
        <v>11.958333333333334</v>
      </c>
      <c r="L36" s="6">
        <f t="shared" si="7"/>
        <v>11.958333333333334</v>
      </c>
      <c r="M36" s="6">
        <f t="shared" si="7"/>
        <v>11.958333333333334</v>
      </c>
      <c r="N36" s="6">
        <f t="shared" si="7"/>
        <v>11.958333333333334</v>
      </c>
      <c r="O36" s="6">
        <f t="shared" si="7"/>
        <v>11.958333333333334</v>
      </c>
      <c r="P36" s="5"/>
      <c r="Q36" s="6">
        <f t="shared" si="10"/>
        <v>0.11384217335058215</v>
      </c>
      <c r="R36" s="6">
        <f t="shared" si="8"/>
        <v>0.11384217335058215</v>
      </c>
      <c r="S36" s="6">
        <f t="shared" si="8"/>
        <v>0.11384217335058215</v>
      </c>
      <c r="T36" s="6">
        <f t="shared" si="8"/>
        <v>0.11384217335058215</v>
      </c>
      <c r="U36" s="6">
        <f t="shared" si="8"/>
        <v>0.11384217335058215</v>
      </c>
    </row>
    <row r="37" spans="1:21">
      <c r="A37" s="9">
        <f t="shared" si="2"/>
        <v>90</v>
      </c>
      <c r="B37" s="3">
        <v>2.5</v>
      </c>
      <c r="C37" s="3">
        <f t="shared" si="3"/>
        <v>2.5</v>
      </c>
      <c r="D37" s="3">
        <f t="shared" si="3"/>
        <v>2.5</v>
      </c>
      <c r="E37" s="3">
        <f t="shared" si="3"/>
        <v>2.5</v>
      </c>
      <c r="F37" s="3">
        <f t="shared" si="3"/>
        <v>2.5</v>
      </c>
      <c r="G37" s="3">
        <f t="shared" si="3"/>
        <v>7.0422140016282988</v>
      </c>
      <c r="H37" s="3">
        <f t="shared" si="12"/>
        <v>5.8360866198246004</v>
      </c>
      <c r="I37" s="3">
        <f t="shared" si="11"/>
        <v>1.22222218774156</v>
      </c>
      <c r="J37" s="8">
        <f t="shared" si="6"/>
        <v>90</v>
      </c>
      <c r="K37" s="6">
        <f t="shared" si="9"/>
        <v>11.958333333333334</v>
      </c>
      <c r="L37" s="6">
        <f t="shared" si="7"/>
        <v>11.958333333333334</v>
      </c>
      <c r="M37" s="6">
        <f t="shared" si="7"/>
        <v>11.958333333333334</v>
      </c>
      <c r="N37" s="6">
        <f t="shared" si="7"/>
        <v>11.958333333333334</v>
      </c>
      <c r="O37" s="6">
        <f t="shared" si="7"/>
        <v>11.958333333333334</v>
      </c>
      <c r="P37" s="5"/>
      <c r="Q37" s="6">
        <f t="shared" si="10"/>
        <v>0.11384217335058215</v>
      </c>
      <c r="R37" s="6">
        <f t="shared" si="8"/>
        <v>0.11384217335058215</v>
      </c>
      <c r="S37" s="6">
        <f t="shared" si="8"/>
        <v>0.11384217335058215</v>
      </c>
      <c r="T37" s="6">
        <f t="shared" si="8"/>
        <v>0.11384217335058215</v>
      </c>
      <c r="U37" s="6">
        <f t="shared" si="8"/>
        <v>0.11384217335058215</v>
      </c>
    </row>
    <row r="38" spans="1:21">
      <c r="A38" s="9">
        <f t="shared" si="2"/>
        <v>95</v>
      </c>
      <c r="B38" s="3">
        <v>2.5</v>
      </c>
      <c r="C38" s="3">
        <f t="shared" ref="C38:G53" si="13">IF(B37&lt;=2.5,C37+MIN(B37,MIN(2.5,2.5),(K38-C37))-MIN(C37,MIN(2.5,2.5),(K38-D37)),C37+MIN(B37,MIN(2.5,2.5),Q38*(K38-C37))-MIN(C37,MIN(2.5,2.5),Q38*(K38-D37)))</f>
        <v>2.5</v>
      </c>
      <c r="D38" s="3">
        <f t="shared" si="13"/>
        <v>2.5</v>
      </c>
      <c r="E38" s="3">
        <f t="shared" si="13"/>
        <v>2.5</v>
      </c>
      <c r="F38" s="3">
        <f t="shared" si="13"/>
        <v>2.5</v>
      </c>
      <c r="G38" s="3">
        <f t="shared" si="13"/>
        <v>7.0422140016282988</v>
      </c>
      <c r="H38" s="3">
        <f t="shared" si="12"/>
        <v>5.3108342653313176</v>
      </c>
      <c r="I38" s="3">
        <f t="shared" si="11"/>
        <v>1.2222222261475761</v>
      </c>
      <c r="J38" s="8">
        <f t="shared" si="6"/>
        <v>95</v>
      </c>
      <c r="K38" s="6">
        <f t="shared" si="9"/>
        <v>11.958333333333334</v>
      </c>
      <c r="L38" s="6">
        <f t="shared" ref="L38:O53" si="14">K38</f>
        <v>11.958333333333334</v>
      </c>
      <c r="M38" s="6">
        <f t="shared" si="14"/>
        <v>11.958333333333334</v>
      </c>
      <c r="N38" s="6">
        <f t="shared" si="14"/>
        <v>11.958333333333334</v>
      </c>
      <c r="O38" s="6">
        <f t="shared" si="14"/>
        <v>11.958333333333334</v>
      </c>
      <c r="P38" s="6"/>
      <c r="Q38" s="6">
        <f t="shared" si="10"/>
        <v>0.11384217335058215</v>
      </c>
      <c r="R38" s="6">
        <f t="shared" ref="R38:U53" si="15">Q38</f>
        <v>0.11384217335058215</v>
      </c>
      <c r="S38" s="6">
        <f t="shared" si="15"/>
        <v>0.11384217335058215</v>
      </c>
      <c r="T38" s="6">
        <f t="shared" si="15"/>
        <v>0.11384217335058215</v>
      </c>
      <c r="U38" s="6">
        <f t="shared" si="15"/>
        <v>0.11384217335058215</v>
      </c>
    </row>
    <row r="39" spans="1:21">
      <c r="A39" s="9">
        <f t="shared" si="2"/>
        <v>100</v>
      </c>
      <c r="B39" s="3">
        <v>2.5</v>
      </c>
      <c r="C39" s="3">
        <f t="shared" si="13"/>
        <v>2.5</v>
      </c>
      <c r="D39" s="3">
        <f t="shared" si="13"/>
        <v>2.5</v>
      </c>
      <c r="E39" s="3">
        <f t="shared" si="13"/>
        <v>2.5</v>
      </c>
      <c r="F39" s="3">
        <f t="shared" si="13"/>
        <v>2.5</v>
      </c>
      <c r="G39" s="3">
        <f t="shared" si="13"/>
        <v>7.0422140016282988</v>
      </c>
      <c r="H39" s="3">
        <f t="shared" ref="H39:H49" si="16">IF(G38&lt;=2.5,H38+MIN(G38,MIN(2.5,2.5),(O39-H38))-MIN(H38,MIN(2.5,2.5),(O39-I38)),H38+MIN(G38,MIN(2.5,2.5),U39*(O39-H38))-MIN(H38,MIN(2.5,2.5),U39*(O39-I38)))</f>
        <v>4.8453777848032855</v>
      </c>
      <c r="I39" s="3">
        <f t="shared" ref="I39:I49" si="17">I38+MIN(H38,MIN(2.5,2.5),U39*(O39-I38))-I38</f>
        <v>1.2222222217753518</v>
      </c>
      <c r="J39" s="8">
        <f t="shared" si="6"/>
        <v>100</v>
      </c>
      <c r="K39" s="6">
        <f t="shared" si="9"/>
        <v>11.958333333333334</v>
      </c>
      <c r="L39" s="6">
        <f t="shared" si="14"/>
        <v>11.958333333333334</v>
      </c>
      <c r="M39" s="6">
        <f t="shared" si="14"/>
        <v>11.958333333333334</v>
      </c>
      <c r="N39" s="6">
        <f t="shared" si="14"/>
        <v>11.958333333333334</v>
      </c>
      <c r="O39" s="6">
        <f t="shared" si="14"/>
        <v>11.958333333333334</v>
      </c>
      <c r="P39" s="25"/>
      <c r="Q39" s="6">
        <f t="shared" si="10"/>
        <v>0.11384217335058215</v>
      </c>
      <c r="R39" s="6">
        <f t="shared" si="15"/>
        <v>0.11384217335058215</v>
      </c>
      <c r="S39" s="6">
        <f t="shared" si="15"/>
        <v>0.11384217335058215</v>
      </c>
      <c r="T39" s="6">
        <f t="shared" si="15"/>
        <v>0.11384217335058215</v>
      </c>
      <c r="U39" s="6">
        <f t="shared" si="15"/>
        <v>0.11384217335058215</v>
      </c>
    </row>
    <row r="40" spans="1:21">
      <c r="A40" s="9">
        <f t="shared" si="2"/>
        <v>105</v>
      </c>
      <c r="B40" s="3">
        <v>2.5</v>
      </c>
      <c r="C40" s="3">
        <f t="shared" si="13"/>
        <v>2.5</v>
      </c>
      <c r="D40" s="3">
        <f t="shared" si="13"/>
        <v>2.5</v>
      </c>
      <c r="E40" s="3">
        <f t="shared" si="13"/>
        <v>2.5</v>
      </c>
      <c r="F40" s="3">
        <f t="shared" si="13"/>
        <v>2.5</v>
      </c>
      <c r="G40" s="3">
        <f t="shared" si="13"/>
        <v>7.0422140016282988</v>
      </c>
      <c r="H40" s="3">
        <f t="shared" si="16"/>
        <v>4.4329098811209331</v>
      </c>
      <c r="I40" s="3">
        <f t="shared" si="17"/>
        <v>1.222222222273095</v>
      </c>
      <c r="J40" s="8">
        <f>J39+5</f>
        <v>105</v>
      </c>
      <c r="K40" s="6">
        <f t="shared" si="9"/>
        <v>11.958333333333334</v>
      </c>
      <c r="L40" s="6">
        <f t="shared" si="14"/>
        <v>11.958333333333334</v>
      </c>
      <c r="M40" s="6">
        <f t="shared" si="14"/>
        <v>11.958333333333334</v>
      </c>
      <c r="N40" s="6">
        <f t="shared" si="14"/>
        <v>11.958333333333334</v>
      </c>
      <c r="O40" s="6">
        <f t="shared" si="14"/>
        <v>11.958333333333334</v>
      </c>
      <c r="P40" s="5"/>
      <c r="Q40" s="6">
        <f t="shared" si="10"/>
        <v>0.11384217335058215</v>
      </c>
      <c r="R40" s="6">
        <f t="shared" si="15"/>
        <v>0.11384217335058215</v>
      </c>
      <c r="S40" s="6">
        <f t="shared" si="15"/>
        <v>0.11384217335058215</v>
      </c>
      <c r="T40" s="6">
        <f t="shared" si="15"/>
        <v>0.11384217335058215</v>
      </c>
      <c r="U40" s="6">
        <f t="shared" si="15"/>
        <v>0.11384217335058215</v>
      </c>
    </row>
    <row r="41" spans="1:21">
      <c r="A41" s="9">
        <f t="shared" si="2"/>
        <v>110</v>
      </c>
      <c r="B41" s="3">
        <v>2.5</v>
      </c>
      <c r="C41" s="3">
        <f t="shared" si="13"/>
        <v>2.5</v>
      </c>
      <c r="D41" s="3">
        <f t="shared" si="13"/>
        <v>2.5</v>
      </c>
      <c r="E41" s="3">
        <f t="shared" si="13"/>
        <v>2.5</v>
      </c>
      <c r="F41" s="3">
        <f t="shared" si="13"/>
        <v>2.5</v>
      </c>
      <c r="G41" s="3">
        <f t="shared" si="13"/>
        <v>7.0422140016282988</v>
      </c>
      <c r="H41" s="3">
        <f t="shared" si="16"/>
        <v>4.0673982200878029</v>
      </c>
      <c r="I41" s="3">
        <f t="shared" si="17"/>
        <v>1.222222222216431</v>
      </c>
      <c r="J41" s="8">
        <f t="shared" ref="J41:J59" si="18">J40+5</f>
        <v>110</v>
      </c>
      <c r="K41" s="6">
        <f t="shared" si="9"/>
        <v>11.958333333333334</v>
      </c>
      <c r="L41" s="6">
        <f t="shared" si="14"/>
        <v>11.958333333333334</v>
      </c>
      <c r="M41" s="6">
        <f t="shared" si="14"/>
        <v>11.958333333333334</v>
      </c>
      <c r="N41" s="6">
        <f t="shared" si="14"/>
        <v>11.958333333333334</v>
      </c>
      <c r="O41" s="6">
        <f t="shared" si="14"/>
        <v>11.958333333333334</v>
      </c>
      <c r="P41" s="5"/>
      <c r="Q41" s="6">
        <f t="shared" si="10"/>
        <v>0.11384217335058215</v>
      </c>
      <c r="R41" s="6">
        <f t="shared" si="15"/>
        <v>0.11384217335058215</v>
      </c>
      <c r="S41" s="6">
        <f t="shared" si="15"/>
        <v>0.11384217335058215</v>
      </c>
      <c r="T41" s="6">
        <f t="shared" si="15"/>
        <v>0.11384217335058215</v>
      </c>
      <c r="U41" s="6">
        <f t="shared" si="15"/>
        <v>0.11384217335058215</v>
      </c>
    </row>
    <row r="42" spans="1:21">
      <c r="A42" s="8">
        <f t="shared" si="2"/>
        <v>115</v>
      </c>
      <c r="B42" s="3">
        <v>0</v>
      </c>
      <c r="C42" s="3">
        <f t="shared" si="13"/>
        <v>2.5</v>
      </c>
      <c r="D42" s="3">
        <f t="shared" si="13"/>
        <v>2.5</v>
      </c>
      <c r="E42" s="3">
        <f t="shared" si="13"/>
        <v>2.5</v>
      </c>
      <c r="F42" s="3">
        <f t="shared" si="13"/>
        <v>2.5</v>
      </c>
      <c r="G42" s="3">
        <f t="shared" si="13"/>
        <v>7.0422140016282988</v>
      </c>
      <c r="H42" s="3">
        <f t="shared" si="16"/>
        <v>3.7434972009252148</v>
      </c>
      <c r="I42" s="3">
        <f t="shared" si="17"/>
        <v>1.2222222222228818</v>
      </c>
      <c r="J42" s="8">
        <f t="shared" si="18"/>
        <v>115</v>
      </c>
      <c r="K42" s="6">
        <f t="shared" si="9"/>
        <v>11.958333333333334</v>
      </c>
      <c r="L42" s="6">
        <f t="shared" si="14"/>
        <v>11.958333333333334</v>
      </c>
      <c r="M42" s="6">
        <f t="shared" si="14"/>
        <v>11.958333333333334</v>
      </c>
      <c r="N42" s="6">
        <f t="shared" si="14"/>
        <v>11.958333333333334</v>
      </c>
      <c r="O42" s="6">
        <f t="shared" si="14"/>
        <v>11.958333333333334</v>
      </c>
      <c r="P42" s="6"/>
      <c r="Q42" s="6">
        <f t="shared" si="10"/>
        <v>0.11384217335058215</v>
      </c>
      <c r="R42" s="6">
        <f t="shared" si="15"/>
        <v>0.11384217335058215</v>
      </c>
      <c r="S42" s="6">
        <f t="shared" si="15"/>
        <v>0.11384217335058215</v>
      </c>
      <c r="T42" s="6">
        <f t="shared" si="15"/>
        <v>0.11384217335058215</v>
      </c>
      <c r="U42" s="6">
        <f t="shared" si="15"/>
        <v>0.11384217335058215</v>
      </c>
    </row>
    <row r="43" spans="1:21">
      <c r="A43" s="8">
        <f t="shared" si="2"/>
        <v>120</v>
      </c>
      <c r="B43" s="3">
        <v>0</v>
      </c>
      <c r="C43" s="3">
        <f t="shared" si="13"/>
        <v>0</v>
      </c>
      <c r="D43" s="3">
        <f t="shared" si="13"/>
        <v>2.5</v>
      </c>
      <c r="E43" s="3">
        <f t="shared" si="13"/>
        <v>2.5</v>
      </c>
      <c r="F43" s="3">
        <f t="shared" si="13"/>
        <v>2.5</v>
      </c>
      <c r="G43" s="3">
        <f t="shared" si="13"/>
        <v>7.0422140016282988</v>
      </c>
      <c r="H43" s="3">
        <f t="shared" si="16"/>
        <v>3.4564697777352982</v>
      </c>
      <c r="I43" s="3">
        <f t="shared" si="17"/>
        <v>1.2222222222221473</v>
      </c>
      <c r="J43" s="9">
        <f t="shared" si="18"/>
        <v>120</v>
      </c>
      <c r="K43" s="6">
        <f t="shared" si="9"/>
        <v>11.958333333333334</v>
      </c>
      <c r="L43" s="6">
        <f t="shared" si="14"/>
        <v>11.958333333333334</v>
      </c>
      <c r="M43" s="6">
        <f t="shared" si="14"/>
        <v>11.958333333333334</v>
      </c>
      <c r="N43" s="6">
        <f t="shared" si="14"/>
        <v>11.958333333333334</v>
      </c>
      <c r="O43" s="6">
        <f t="shared" si="14"/>
        <v>11.958333333333334</v>
      </c>
      <c r="P43" s="5"/>
      <c r="Q43" s="6">
        <f t="shared" si="10"/>
        <v>0.11384217335058215</v>
      </c>
      <c r="R43" s="6">
        <f t="shared" si="15"/>
        <v>0.11384217335058215</v>
      </c>
      <c r="S43" s="6">
        <f t="shared" si="15"/>
        <v>0.11384217335058215</v>
      </c>
      <c r="T43" s="6">
        <f t="shared" si="15"/>
        <v>0.11384217335058215</v>
      </c>
      <c r="U43" s="6">
        <f t="shared" si="15"/>
        <v>0.11384217335058215</v>
      </c>
    </row>
    <row r="44" spans="1:21">
      <c r="A44" s="8">
        <f t="shared" si="2"/>
        <v>125</v>
      </c>
      <c r="B44" s="3">
        <v>0</v>
      </c>
      <c r="C44" s="3">
        <f t="shared" si="13"/>
        <v>0</v>
      </c>
      <c r="D44" s="3">
        <f t="shared" si="13"/>
        <v>0</v>
      </c>
      <c r="E44" s="3">
        <f t="shared" si="13"/>
        <v>2.5</v>
      </c>
      <c r="F44" s="3">
        <f t="shared" si="13"/>
        <v>2.5</v>
      </c>
      <c r="G44" s="3">
        <f t="shared" si="13"/>
        <v>7.0422140016282988</v>
      </c>
      <c r="H44" s="3">
        <f t="shared" si="16"/>
        <v>3.2021181802124552</v>
      </c>
      <c r="I44" s="3">
        <f t="shared" si="17"/>
        <v>1.2222222222222308</v>
      </c>
      <c r="J44" s="9">
        <f t="shared" si="18"/>
        <v>125</v>
      </c>
      <c r="K44" s="6">
        <f t="shared" si="9"/>
        <v>11.958333333333334</v>
      </c>
      <c r="L44" s="6">
        <f t="shared" si="14"/>
        <v>11.958333333333334</v>
      </c>
      <c r="M44" s="6">
        <f t="shared" si="14"/>
        <v>11.958333333333334</v>
      </c>
      <c r="N44" s="6">
        <f t="shared" si="14"/>
        <v>11.958333333333334</v>
      </c>
      <c r="O44" s="6">
        <f t="shared" si="14"/>
        <v>11.958333333333334</v>
      </c>
      <c r="P44" s="5"/>
      <c r="Q44" s="6">
        <f t="shared" si="10"/>
        <v>0.11384217335058215</v>
      </c>
      <c r="R44" s="6">
        <f t="shared" si="15"/>
        <v>0.11384217335058215</v>
      </c>
      <c r="S44" s="6">
        <f t="shared" si="15"/>
        <v>0.11384217335058215</v>
      </c>
      <c r="T44" s="6">
        <f t="shared" si="15"/>
        <v>0.11384217335058215</v>
      </c>
      <c r="U44" s="6">
        <f t="shared" si="15"/>
        <v>0.11384217335058215</v>
      </c>
    </row>
    <row r="45" spans="1:21">
      <c r="A45" s="8">
        <f t="shared" si="2"/>
        <v>130</v>
      </c>
      <c r="B45" s="3">
        <v>0</v>
      </c>
      <c r="C45" s="3">
        <f t="shared" si="13"/>
        <v>0</v>
      </c>
      <c r="D45" s="3">
        <f t="shared" si="13"/>
        <v>0</v>
      </c>
      <c r="E45" s="3">
        <f t="shared" si="13"/>
        <v>0</v>
      </c>
      <c r="F45" s="3">
        <f t="shared" si="13"/>
        <v>2.5</v>
      </c>
      <c r="G45" s="3">
        <f t="shared" si="13"/>
        <v>7.0422140016282988</v>
      </c>
      <c r="H45" s="3">
        <f t="shared" si="16"/>
        <v>2.9767225213468151</v>
      </c>
      <c r="I45" s="3">
        <f t="shared" si="17"/>
        <v>1.2222222222222214</v>
      </c>
      <c r="J45" s="9">
        <f t="shared" si="18"/>
        <v>130</v>
      </c>
      <c r="K45" s="6">
        <f t="shared" si="9"/>
        <v>11.958333333333334</v>
      </c>
      <c r="L45" s="6">
        <f t="shared" si="14"/>
        <v>11.958333333333334</v>
      </c>
      <c r="M45" s="6">
        <f t="shared" si="14"/>
        <v>11.958333333333334</v>
      </c>
      <c r="N45" s="6">
        <f t="shared" si="14"/>
        <v>11.958333333333334</v>
      </c>
      <c r="O45" s="6">
        <f t="shared" si="14"/>
        <v>11.958333333333334</v>
      </c>
      <c r="P45" s="5"/>
      <c r="Q45" s="6">
        <f t="shared" si="10"/>
        <v>0.11384217335058215</v>
      </c>
      <c r="R45" s="6">
        <f t="shared" si="15"/>
        <v>0.11384217335058215</v>
      </c>
      <c r="S45" s="6">
        <f t="shared" si="15"/>
        <v>0.11384217335058215</v>
      </c>
      <c r="T45" s="6">
        <f t="shared" si="15"/>
        <v>0.11384217335058215</v>
      </c>
      <c r="U45" s="6">
        <f t="shared" si="15"/>
        <v>0.11384217335058215</v>
      </c>
    </row>
    <row r="46" spans="1:21">
      <c r="A46" s="8">
        <f t="shared" si="2"/>
        <v>135</v>
      </c>
      <c r="B46" s="3">
        <v>0</v>
      </c>
      <c r="C46" s="3">
        <f t="shared" si="13"/>
        <v>0</v>
      </c>
      <c r="D46" s="3">
        <f t="shared" si="13"/>
        <v>0</v>
      </c>
      <c r="E46" s="3">
        <f t="shared" si="13"/>
        <v>0</v>
      </c>
      <c r="F46" s="3">
        <f t="shared" si="13"/>
        <v>0</v>
      </c>
      <c r="G46" s="3">
        <f t="shared" si="13"/>
        <v>7.0422140016282988</v>
      </c>
      <c r="H46" s="3">
        <f t="shared" si="16"/>
        <v>2.7769863941502253</v>
      </c>
      <c r="I46" s="3">
        <f t="shared" si="17"/>
        <v>1.2222222222222223</v>
      </c>
      <c r="J46" s="9">
        <f t="shared" si="18"/>
        <v>135</v>
      </c>
      <c r="K46" s="6">
        <f t="shared" si="9"/>
        <v>11.958333333333334</v>
      </c>
      <c r="L46" s="6">
        <f t="shared" si="14"/>
        <v>11.958333333333334</v>
      </c>
      <c r="M46" s="6">
        <f t="shared" si="14"/>
        <v>11.958333333333334</v>
      </c>
      <c r="N46" s="6">
        <f t="shared" si="14"/>
        <v>11.958333333333334</v>
      </c>
      <c r="O46" s="6">
        <f t="shared" si="14"/>
        <v>11.958333333333334</v>
      </c>
      <c r="P46" s="6"/>
      <c r="Q46" s="6">
        <f t="shared" si="10"/>
        <v>0.11384217335058215</v>
      </c>
      <c r="R46" s="6">
        <f t="shared" si="15"/>
        <v>0.11384217335058215</v>
      </c>
      <c r="S46" s="6">
        <f t="shared" si="15"/>
        <v>0.11384217335058215</v>
      </c>
      <c r="T46" s="6">
        <f t="shared" si="15"/>
        <v>0.11384217335058215</v>
      </c>
      <c r="U46" s="6">
        <f t="shared" si="15"/>
        <v>0.11384217335058215</v>
      </c>
    </row>
    <row r="47" spans="1:21">
      <c r="A47" s="8">
        <f t="shared" si="2"/>
        <v>140</v>
      </c>
      <c r="B47" s="3">
        <v>0</v>
      </c>
      <c r="C47" s="3">
        <f t="shared" si="13"/>
        <v>0</v>
      </c>
      <c r="D47" s="3">
        <f t="shared" si="13"/>
        <v>0</v>
      </c>
      <c r="E47" s="3">
        <f t="shared" si="13"/>
        <v>0</v>
      </c>
      <c r="F47" s="3">
        <f t="shared" si="13"/>
        <v>0</v>
      </c>
      <c r="G47" s="3">
        <f t="shared" si="13"/>
        <v>4.5422140016282988</v>
      </c>
      <c r="H47" s="3">
        <f t="shared" si="16"/>
        <v>2.5999886617703232</v>
      </c>
      <c r="I47" s="3">
        <f t="shared" si="17"/>
        <v>1.2222222222222223</v>
      </c>
      <c r="J47" s="9">
        <f t="shared" si="18"/>
        <v>140</v>
      </c>
      <c r="K47" s="6">
        <f t="shared" si="9"/>
        <v>11.958333333333334</v>
      </c>
      <c r="L47" s="6">
        <f t="shared" si="14"/>
        <v>11.958333333333334</v>
      </c>
      <c r="M47" s="6">
        <f t="shared" si="14"/>
        <v>11.958333333333334</v>
      </c>
      <c r="N47" s="6">
        <f t="shared" si="14"/>
        <v>11.958333333333334</v>
      </c>
      <c r="O47" s="6">
        <f t="shared" si="14"/>
        <v>11.958333333333334</v>
      </c>
      <c r="P47" s="5"/>
      <c r="Q47" s="6">
        <f t="shared" si="10"/>
        <v>0.11384217335058215</v>
      </c>
      <c r="R47" s="6">
        <f t="shared" si="15"/>
        <v>0.11384217335058215</v>
      </c>
      <c r="S47" s="6">
        <f t="shared" si="15"/>
        <v>0.11384217335058215</v>
      </c>
      <c r="T47" s="6">
        <f t="shared" si="15"/>
        <v>0.11384217335058215</v>
      </c>
      <c r="U47" s="6">
        <f t="shared" si="15"/>
        <v>0.11384217335058215</v>
      </c>
    </row>
    <row r="48" spans="1:21">
      <c r="A48" s="8">
        <f t="shared" si="2"/>
        <v>145</v>
      </c>
      <c r="B48" s="3">
        <v>0</v>
      </c>
      <c r="C48" s="3">
        <f t="shared" si="13"/>
        <v>0</v>
      </c>
      <c r="D48" s="3">
        <f t="shared" si="13"/>
        <v>0</v>
      </c>
      <c r="E48" s="3">
        <f t="shared" si="13"/>
        <v>0</v>
      </c>
      <c r="F48" s="3">
        <f t="shared" si="13"/>
        <v>0</v>
      </c>
      <c r="G48" s="3">
        <f t="shared" si="13"/>
        <v>2.0422140016282988</v>
      </c>
      <c r="H48" s="3">
        <f t="shared" si="16"/>
        <v>2.4431407359226736</v>
      </c>
      <c r="I48" s="3">
        <f t="shared" si="17"/>
        <v>1.2222222222222223</v>
      </c>
      <c r="J48" s="9">
        <f t="shared" si="18"/>
        <v>145</v>
      </c>
      <c r="K48" s="6">
        <f t="shared" si="9"/>
        <v>11.958333333333334</v>
      </c>
      <c r="L48" s="6">
        <f t="shared" si="14"/>
        <v>11.958333333333334</v>
      </c>
      <c r="M48" s="6">
        <f t="shared" si="14"/>
        <v>11.958333333333334</v>
      </c>
      <c r="N48" s="6">
        <f t="shared" si="14"/>
        <v>11.958333333333334</v>
      </c>
      <c r="O48" s="6">
        <f t="shared" si="14"/>
        <v>11.958333333333334</v>
      </c>
      <c r="P48" s="5"/>
      <c r="Q48" s="6">
        <f t="shared" si="10"/>
        <v>0.11384217335058215</v>
      </c>
      <c r="R48" s="6">
        <f t="shared" si="15"/>
        <v>0.11384217335058215</v>
      </c>
      <c r="S48" s="6">
        <f t="shared" si="15"/>
        <v>0.11384217335058215</v>
      </c>
      <c r="T48" s="6">
        <f t="shared" si="15"/>
        <v>0.11384217335058215</v>
      </c>
      <c r="U48" s="6">
        <f t="shared" si="15"/>
        <v>0.11384217335058215</v>
      </c>
    </row>
    <row r="49" spans="1:21">
      <c r="A49" s="8">
        <f t="shared" si="2"/>
        <v>150</v>
      </c>
      <c r="B49" s="3">
        <v>0</v>
      </c>
      <c r="C49" s="3">
        <f t="shared" si="13"/>
        <v>0</v>
      </c>
      <c r="D49" s="3">
        <f t="shared" si="13"/>
        <v>0</v>
      </c>
      <c r="E49" s="3">
        <f t="shared" si="13"/>
        <v>0</v>
      </c>
      <c r="F49" s="3">
        <f t="shared" si="13"/>
        <v>0</v>
      </c>
      <c r="G49" s="3">
        <f t="shared" si="13"/>
        <v>0</v>
      </c>
      <c r="H49" s="3">
        <f t="shared" si="16"/>
        <v>2.0422140016282988</v>
      </c>
      <c r="I49" s="3">
        <f t="shared" si="17"/>
        <v>1.2222222222222223</v>
      </c>
      <c r="J49" s="9">
        <f t="shared" si="18"/>
        <v>150</v>
      </c>
      <c r="K49" s="6">
        <f t="shared" si="9"/>
        <v>11.958333333333334</v>
      </c>
      <c r="L49" s="6">
        <f t="shared" si="14"/>
        <v>11.958333333333334</v>
      </c>
      <c r="M49" s="6">
        <f t="shared" si="14"/>
        <v>11.958333333333334</v>
      </c>
      <c r="N49" s="6">
        <f t="shared" si="14"/>
        <v>11.958333333333334</v>
      </c>
      <c r="O49" s="6">
        <f t="shared" si="14"/>
        <v>11.958333333333334</v>
      </c>
      <c r="P49" s="5"/>
      <c r="Q49" s="6">
        <f t="shared" si="10"/>
        <v>0.11384217335058215</v>
      </c>
      <c r="R49" s="6">
        <f t="shared" si="15"/>
        <v>0.11384217335058215</v>
      </c>
      <c r="S49" s="6">
        <f t="shared" si="15"/>
        <v>0.11384217335058215</v>
      </c>
      <c r="T49" s="6">
        <f t="shared" si="15"/>
        <v>0.11384217335058215</v>
      </c>
      <c r="U49" s="6">
        <f t="shared" si="15"/>
        <v>0.11384217335058215</v>
      </c>
    </row>
    <row r="50" spans="1:21">
      <c r="A50" s="8">
        <f t="shared" si="2"/>
        <v>155</v>
      </c>
      <c r="B50" s="3">
        <v>0</v>
      </c>
      <c r="C50" s="3">
        <f t="shared" si="13"/>
        <v>0</v>
      </c>
      <c r="D50" s="3">
        <f t="shared" si="13"/>
        <v>0</v>
      </c>
      <c r="E50" s="3">
        <f t="shared" si="13"/>
        <v>0</v>
      </c>
      <c r="F50" s="3">
        <f t="shared" si="13"/>
        <v>0</v>
      </c>
      <c r="G50" s="3">
        <f t="shared" si="13"/>
        <v>0</v>
      </c>
      <c r="H50" s="3">
        <f t="shared" ref="H50:H58" si="19">IF(G49&lt;=2.5,H49+MIN(G49,MIN(2.5,2.5),(O50-H49))-MIN(H49,MIN(2.5,0),(O50-I49)),H49+MIN(G49,MIN(2.5,2.5),U50*(O50-H49))-MIN(H49,MIN(2.5,0),U50*(O50-I49)))</f>
        <v>2.0422140016282988</v>
      </c>
      <c r="I50" s="3">
        <f t="shared" ref="I50:I58" si="20">I49+MIN(H50,MIN(2.5,0),U50*(21-I49))-I49</f>
        <v>0</v>
      </c>
      <c r="J50" s="9">
        <f t="shared" si="18"/>
        <v>155</v>
      </c>
      <c r="K50" s="6">
        <f t="shared" si="9"/>
        <v>11.958333333333334</v>
      </c>
      <c r="L50" s="6">
        <f t="shared" si="14"/>
        <v>11.958333333333334</v>
      </c>
      <c r="M50" s="6">
        <f t="shared" si="14"/>
        <v>11.958333333333334</v>
      </c>
      <c r="N50" s="6">
        <f t="shared" si="14"/>
        <v>11.958333333333334</v>
      </c>
      <c r="O50" s="6">
        <f t="shared" si="14"/>
        <v>11.958333333333334</v>
      </c>
      <c r="P50" s="5"/>
      <c r="Q50" s="6">
        <f t="shared" si="10"/>
        <v>0.11384217335058215</v>
      </c>
      <c r="R50" s="6">
        <f t="shared" si="15"/>
        <v>0.11384217335058215</v>
      </c>
      <c r="S50" s="6">
        <f t="shared" si="15"/>
        <v>0.11384217335058215</v>
      </c>
      <c r="T50" s="6">
        <f t="shared" si="15"/>
        <v>0.11384217335058215</v>
      </c>
      <c r="U50" s="6">
        <f t="shared" si="15"/>
        <v>0.11384217335058215</v>
      </c>
    </row>
    <row r="51" spans="1:21">
      <c r="A51" s="8">
        <f t="shared" si="2"/>
        <v>160</v>
      </c>
      <c r="B51" s="3">
        <v>0</v>
      </c>
      <c r="C51" s="3">
        <f t="shared" si="13"/>
        <v>0</v>
      </c>
      <c r="D51" s="3">
        <f t="shared" si="13"/>
        <v>0</v>
      </c>
      <c r="E51" s="3">
        <f t="shared" si="13"/>
        <v>0</v>
      </c>
      <c r="F51" s="3">
        <f t="shared" si="13"/>
        <v>0</v>
      </c>
      <c r="G51" s="3">
        <f t="shared" si="13"/>
        <v>0</v>
      </c>
      <c r="H51" s="3">
        <f t="shared" si="19"/>
        <v>2.0422140016282988</v>
      </c>
      <c r="I51" s="3">
        <f t="shared" si="20"/>
        <v>0</v>
      </c>
      <c r="J51" s="9">
        <f t="shared" si="18"/>
        <v>160</v>
      </c>
      <c r="K51" s="6">
        <f t="shared" si="9"/>
        <v>11.958333333333334</v>
      </c>
      <c r="L51" s="6">
        <f t="shared" si="14"/>
        <v>11.958333333333334</v>
      </c>
      <c r="M51" s="6">
        <f t="shared" si="14"/>
        <v>11.958333333333334</v>
      </c>
      <c r="N51" s="6">
        <f t="shared" si="14"/>
        <v>11.958333333333334</v>
      </c>
      <c r="O51" s="6">
        <f t="shared" si="14"/>
        <v>11.958333333333334</v>
      </c>
      <c r="P51" s="5"/>
      <c r="Q51" s="6">
        <f t="shared" si="10"/>
        <v>0.11384217335058215</v>
      </c>
      <c r="R51" s="6">
        <f t="shared" si="15"/>
        <v>0.11384217335058215</v>
      </c>
      <c r="S51" s="6">
        <f t="shared" si="15"/>
        <v>0.11384217335058215</v>
      </c>
      <c r="T51" s="6">
        <f t="shared" si="15"/>
        <v>0.11384217335058215</v>
      </c>
      <c r="U51" s="6">
        <f t="shared" si="15"/>
        <v>0.11384217335058215</v>
      </c>
    </row>
    <row r="52" spans="1:21">
      <c r="A52" s="8">
        <f t="shared" si="2"/>
        <v>165</v>
      </c>
      <c r="B52" s="3">
        <v>0</v>
      </c>
      <c r="C52" s="3">
        <f t="shared" si="13"/>
        <v>0</v>
      </c>
      <c r="D52" s="3">
        <f t="shared" si="13"/>
        <v>0</v>
      </c>
      <c r="E52" s="3">
        <f t="shared" si="13"/>
        <v>0</v>
      </c>
      <c r="F52" s="3">
        <f t="shared" si="13"/>
        <v>0</v>
      </c>
      <c r="G52" s="3">
        <f t="shared" si="13"/>
        <v>0</v>
      </c>
      <c r="H52" s="3">
        <f t="shared" si="19"/>
        <v>2.0422140016282988</v>
      </c>
      <c r="I52" s="3">
        <f t="shared" si="20"/>
        <v>0</v>
      </c>
      <c r="J52" s="9">
        <f t="shared" si="18"/>
        <v>165</v>
      </c>
      <c r="K52" s="6">
        <f t="shared" si="9"/>
        <v>11.958333333333334</v>
      </c>
      <c r="L52" s="6">
        <f t="shared" si="14"/>
        <v>11.958333333333334</v>
      </c>
      <c r="M52" s="6">
        <f t="shared" si="14"/>
        <v>11.958333333333334</v>
      </c>
      <c r="N52" s="6">
        <f t="shared" si="14"/>
        <v>11.958333333333334</v>
      </c>
      <c r="O52" s="6">
        <f t="shared" si="14"/>
        <v>11.958333333333334</v>
      </c>
      <c r="P52" s="5"/>
      <c r="Q52" s="6">
        <f t="shared" si="10"/>
        <v>0.11384217335058215</v>
      </c>
      <c r="R52" s="6">
        <f t="shared" si="15"/>
        <v>0.11384217335058215</v>
      </c>
      <c r="S52" s="6">
        <f t="shared" si="15"/>
        <v>0.11384217335058215</v>
      </c>
      <c r="T52" s="6">
        <f t="shared" si="15"/>
        <v>0.11384217335058215</v>
      </c>
      <c r="U52" s="6">
        <f t="shared" si="15"/>
        <v>0.11384217335058215</v>
      </c>
    </row>
    <row r="53" spans="1:21">
      <c r="A53" s="8">
        <f t="shared" si="2"/>
        <v>170</v>
      </c>
      <c r="B53" s="3">
        <v>0</v>
      </c>
      <c r="C53" s="3">
        <f t="shared" si="13"/>
        <v>0</v>
      </c>
      <c r="D53" s="3">
        <f t="shared" si="13"/>
        <v>0</v>
      </c>
      <c r="E53" s="3">
        <f t="shared" si="13"/>
        <v>0</v>
      </c>
      <c r="F53" s="3">
        <f t="shared" si="13"/>
        <v>0</v>
      </c>
      <c r="G53" s="3">
        <f t="shared" si="13"/>
        <v>0</v>
      </c>
      <c r="H53" s="3">
        <f t="shared" si="19"/>
        <v>2.0422140016282988</v>
      </c>
      <c r="I53" s="3">
        <f t="shared" si="20"/>
        <v>0</v>
      </c>
      <c r="J53" s="9">
        <f t="shared" si="18"/>
        <v>170</v>
      </c>
      <c r="K53" s="6">
        <f t="shared" si="9"/>
        <v>11.958333333333334</v>
      </c>
      <c r="L53" s="6">
        <f t="shared" si="14"/>
        <v>11.958333333333334</v>
      </c>
      <c r="M53" s="6">
        <f t="shared" si="14"/>
        <v>11.958333333333334</v>
      </c>
      <c r="N53" s="6">
        <f t="shared" si="14"/>
        <v>11.958333333333334</v>
      </c>
      <c r="O53" s="6">
        <f t="shared" si="14"/>
        <v>11.958333333333334</v>
      </c>
      <c r="P53" s="5"/>
      <c r="Q53" s="6">
        <f t="shared" si="10"/>
        <v>0.11384217335058215</v>
      </c>
      <c r="R53" s="6">
        <f t="shared" si="15"/>
        <v>0.11384217335058215</v>
      </c>
      <c r="S53" s="6">
        <f t="shared" si="15"/>
        <v>0.11384217335058215</v>
      </c>
      <c r="T53" s="6">
        <f t="shared" si="15"/>
        <v>0.11384217335058215</v>
      </c>
      <c r="U53" s="6">
        <f t="shared" si="15"/>
        <v>0.11384217335058215</v>
      </c>
    </row>
    <row r="54" spans="1:21">
      <c r="A54" s="8">
        <f t="shared" si="2"/>
        <v>175</v>
      </c>
      <c r="B54" s="3">
        <v>0</v>
      </c>
      <c r="C54" s="3">
        <f t="shared" ref="C54:G69" si="21">IF(B53&lt;=2.5,C53+MIN(B53,MIN(2.5,2.5),(K54-C53))-MIN(C53,MIN(2.5,2.5),(K54-D53)),C53+MIN(B53,MIN(2.5,2.5),Q54*(K54-C53))-MIN(C53,MIN(2.5,2.5),Q54*(K54-D53)))</f>
        <v>0</v>
      </c>
      <c r="D54" s="3">
        <f t="shared" si="21"/>
        <v>0</v>
      </c>
      <c r="E54" s="3">
        <f t="shared" si="21"/>
        <v>0</v>
      </c>
      <c r="F54" s="3">
        <f t="shared" si="21"/>
        <v>0</v>
      </c>
      <c r="G54" s="3">
        <f t="shared" si="21"/>
        <v>0</v>
      </c>
      <c r="H54" s="3">
        <f t="shared" si="19"/>
        <v>2.0422140016282988</v>
      </c>
      <c r="I54" s="3">
        <f t="shared" si="20"/>
        <v>0</v>
      </c>
      <c r="J54" s="9">
        <f t="shared" si="18"/>
        <v>175</v>
      </c>
      <c r="K54" s="6">
        <f t="shared" si="9"/>
        <v>11.958333333333334</v>
      </c>
      <c r="L54" s="6">
        <f t="shared" ref="L54:O69" si="22">K54</f>
        <v>11.958333333333334</v>
      </c>
      <c r="M54" s="6">
        <f t="shared" si="22"/>
        <v>11.958333333333334</v>
      </c>
      <c r="N54" s="6">
        <f t="shared" si="22"/>
        <v>11.958333333333334</v>
      </c>
      <c r="O54" s="6">
        <f t="shared" si="22"/>
        <v>11.958333333333334</v>
      </c>
      <c r="P54" s="5"/>
      <c r="Q54" s="6">
        <f t="shared" si="10"/>
        <v>0.11384217335058215</v>
      </c>
      <c r="R54" s="6">
        <f t="shared" ref="R54:U69" si="23">Q54</f>
        <v>0.11384217335058215</v>
      </c>
      <c r="S54" s="6">
        <f t="shared" si="23"/>
        <v>0.11384217335058215</v>
      </c>
      <c r="T54" s="6">
        <f t="shared" si="23"/>
        <v>0.11384217335058215</v>
      </c>
      <c r="U54" s="6">
        <f t="shared" si="23"/>
        <v>0.11384217335058215</v>
      </c>
    </row>
    <row r="55" spans="1:21">
      <c r="A55" s="8">
        <f t="shared" si="2"/>
        <v>180</v>
      </c>
      <c r="B55" s="3">
        <v>0</v>
      </c>
      <c r="C55" s="3">
        <f t="shared" si="21"/>
        <v>0</v>
      </c>
      <c r="D55" s="3">
        <f t="shared" si="21"/>
        <v>0</v>
      </c>
      <c r="E55" s="3">
        <f t="shared" si="21"/>
        <v>0</v>
      </c>
      <c r="F55" s="3">
        <f t="shared" si="21"/>
        <v>0</v>
      </c>
      <c r="G55" s="3">
        <f t="shared" si="21"/>
        <v>0</v>
      </c>
      <c r="H55" s="3">
        <f t="shared" si="19"/>
        <v>2.0422140016282988</v>
      </c>
      <c r="I55" s="3">
        <f t="shared" si="20"/>
        <v>0</v>
      </c>
      <c r="J55" s="9">
        <f t="shared" si="18"/>
        <v>180</v>
      </c>
      <c r="K55" s="6">
        <f t="shared" si="9"/>
        <v>11.958333333333334</v>
      </c>
      <c r="L55" s="6">
        <f t="shared" si="22"/>
        <v>11.958333333333334</v>
      </c>
      <c r="M55" s="6">
        <f t="shared" si="22"/>
        <v>11.958333333333334</v>
      </c>
      <c r="N55" s="6">
        <f t="shared" si="22"/>
        <v>11.958333333333334</v>
      </c>
      <c r="O55" s="6">
        <f t="shared" si="22"/>
        <v>11.958333333333334</v>
      </c>
      <c r="P55" s="5"/>
      <c r="Q55" s="6">
        <f t="shared" si="10"/>
        <v>0.11384217335058215</v>
      </c>
      <c r="R55" s="6">
        <f t="shared" si="23"/>
        <v>0.11384217335058215</v>
      </c>
      <c r="S55" s="6">
        <f t="shared" si="23"/>
        <v>0.11384217335058215</v>
      </c>
      <c r="T55" s="6">
        <f t="shared" si="23"/>
        <v>0.11384217335058215</v>
      </c>
      <c r="U55" s="6">
        <f t="shared" si="23"/>
        <v>0.11384217335058215</v>
      </c>
    </row>
    <row r="56" spans="1:21">
      <c r="A56" s="8">
        <f t="shared" si="2"/>
        <v>185</v>
      </c>
      <c r="B56" s="3">
        <v>0</v>
      </c>
      <c r="C56" s="3">
        <f t="shared" si="21"/>
        <v>0</v>
      </c>
      <c r="D56" s="3">
        <f t="shared" si="21"/>
        <v>0</v>
      </c>
      <c r="E56" s="3">
        <f t="shared" si="21"/>
        <v>0</v>
      </c>
      <c r="F56" s="3">
        <f t="shared" si="21"/>
        <v>0</v>
      </c>
      <c r="G56" s="3">
        <f t="shared" si="21"/>
        <v>0</v>
      </c>
      <c r="H56" s="3">
        <f t="shared" si="19"/>
        <v>2.0422140016282988</v>
      </c>
      <c r="I56" s="3">
        <f t="shared" si="20"/>
        <v>0</v>
      </c>
      <c r="J56" s="9">
        <f t="shared" si="18"/>
        <v>185</v>
      </c>
      <c r="K56" s="6">
        <f t="shared" si="9"/>
        <v>11.958333333333334</v>
      </c>
      <c r="L56" s="6">
        <f t="shared" si="22"/>
        <v>11.958333333333334</v>
      </c>
      <c r="M56" s="6">
        <f t="shared" si="22"/>
        <v>11.958333333333334</v>
      </c>
      <c r="N56" s="6">
        <f t="shared" si="22"/>
        <v>11.958333333333334</v>
      </c>
      <c r="O56" s="6">
        <f t="shared" si="22"/>
        <v>11.958333333333334</v>
      </c>
      <c r="P56" s="5"/>
      <c r="Q56" s="6">
        <f t="shared" si="10"/>
        <v>0.11384217335058215</v>
      </c>
      <c r="R56" s="6">
        <f t="shared" si="23"/>
        <v>0.11384217335058215</v>
      </c>
      <c r="S56" s="6">
        <f t="shared" si="23"/>
        <v>0.11384217335058215</v>
      </c>
      <c r="T56" s="6">
        <f t="shared" si="23"/>
        <v>0.11384217335058215</v>
      </c>
      <c r="U56" s="6">
        <f t="shared" si="23"/>
        <v>0.11384217335058215</v>
      </c>
    </row>
    <row r="57" spans="1:21">
      <c r="A57" s="8">
        <f t="shared" si="2"/>
        <v>190</v>
      </c>
      <c r="B57" s="3">
        <v>0</v>
      </c>
      <c r="C57" s="3">
        <f t="shared" si="21"/>
        <v>0</v>
      </c>
      <c r="D57" s="3">
        <f t="shared" si="21"/>
        <v>0</v>
      </c>
      <c r="E57" s="3">
        <f t="shared" si="21"/>
        <v>0</v>
      </c>
      <c r="F57" s="3">
        <f t="shared" si="21"/>
        <v>0</v>
      </c>
      <c r="G57" s="3">
        <f t="shared" si="21"/>
        <v>0</v>
      </c>
      <c r="H57" s="3">
        <f t="shared" si="19"/>
        <v>2.0422140016282988</v>
      </c>
      <c r="I57" s="3">
        <f t="shared" si="20"/>
        <v>0</v>
      </c>
      <c r="J57" s="9">
        <f t="shared" si="18"/>
        <v>190</v>
      </c>
      <c r="K57" s="6">
        <f t="shared" si="9"/>
        <v>11.958333333333334</v>
      </c>
      <c r="L57" s="6">
        <f t="shared" si="22"/>
        <v>11.958333333333334</v>
      </c>
      <c r="M57" s="6">
        <f t="shared" si="22"/>
        <v>11.958333333333334</v>
      </c>
      <c r="N57" s="6">
        <f t="shared" si="22"/>
        <v>11.958333333333334</v>
      </c>
      <c r="O57" s="6">
        <f t="shared" si="22"/>
        <v>11.958333333333334</v>
      </c>
      <c r="P57" s="5"/>
      <c r="Q57" s="6">
        <f t="shared" si="10"/>
        <v>0.11384217335058215</v>
      </c>
      <c r="R57" s="6">
        <f t="shared" si="23"/>
        <v>0.11384217335058215</v>
      </c>
      <c r="S57" s="6">
        <f t="shared" si="23"/>
        <v>0.11384217335058215</v>
      </c>
      <c r="T57" s="6">
        <f t="shared" si="23"/>
        <v>0.11384217335058215</v>
      </c>
      <c r="U57" s="6">
        <f t="shared" si="23"/>
        <v>0.11384217335058215</v>
      </c>
    </row>
    <row r="58" spans="1:21">
      <c r="A58" s="8">
        <f t="shared" si="2"/>
        <v>195</v>
      </c>
      <c r="B58" s="3">
        <v>0</v>
      </c>
      <c r="C58" s="3">
        <f t="shared" si="21"/>
        <v>0</v>
      </c>
      <c r="D58" s="3">
        <f t="shared" si="21"/>
        <v>0</v>
      </c>
      <c r="E58" s="3">
        <f t="shared" si="21"/>
        <v>0</v>
      </c>
      <c r="F58" s="3">
        <f t="shared" si="21"/>
        <v>0</v>
      </c>
      <c r="G58" s="3">
        <f t="shared" si="21"/>
        <v>0</v>
      </c>
      <c r="H58" s="3">
        <f t="shared" si="19"/>
        <v>2.0422140016282988</v>
      </c>
      <c r="I58" s="3">
        <f t="shared" si="20"/>
        <v>0</v>
      </c>
      <c r="J58" s="9">
        <f t="shared" si="18"/>
        <v>195</v>
      </c>
      <c r="K58" s="6">
        <f t="shared" si="9"/>
        <v>11.958333333333334</v>
      </c>
      <c r="L58" s="6">
        <f t="shared" si="22"/>
        <v>11.958333333333334</v>
      </c>
      <c r="M58" s="6">
        <f t="shared" si="22"/>
        <v>11.958333333333334</v>
      </c>
      <c r="N58" s="6">
        <f t="shared" si="22"/>
        <v>11.958333333333334</v>
      </c>
      <c r="O58" s="6">
        <f t="shared" si="22"/>
        <v>11.958333333333334</v>
      </c>
      <c r="P58" s="5"/>
      <c r="Q58" s="6">
        <f t="shared" si="10"/>
        <v>0.11384217335058215</v>
      </c>
      <c r="R58" s="6">
        <f t="shared" si="23"/>
        <v>0.11384217335058215</v>
      </c>
      <c r="S58" s="6">
        <f t="shared" si="23"/>
        <v>0.11384217335058215</v>
      </c>
      <c r="T58" s="6">
        <f t="shared" si="23"/>
        <v>0.11384217335058215</v>
      </c>
      <c r="U58" s="6">
        <f t="shared" si="23"/>
        <v>0.11384217335058215</v>
      </c>
    </row>
    <row r="59" spans="1:21">
      <c r="A59" s="8">
        <f t="shared" si="2"/>
        <v>200</v>
      </c>
      <c r="B59" s="3">
        <v>0</v>
      </c>
      <c r="C59" s="3">
        <f t="shared" si="21"/>
        <v>0</v>
      </c>
      <c r="D59" s="3">
        <f t="shared" si="21"/>
        <v>0</v>
      </c>
      <c r="E59" s="3">
        <f t="shared" si="21"/>
        <v>0</v>
      </c>
      <c r="F59" s="3">
        <f t="shared" si="21"/>
        <v>0</v>
      </c>
      <c r="G59" s="3">
        <f t="shared" si="21"/>
        <v>0</v>
      </c>
      <c r="H59" s="3">
        <f t="shared" ref="H59:H74" si="24">IF(G58&lt;=2.5,H58+MIN(G58,MIN(2.5,2.5),(O59-H58))-MIN(H58,MIN(2.5,0),(O59-I58)),H58+MIN(G58,MIN(2.5,2.5),U59*(O59-H58))-MIN(H58,MIN(2.5,0),U59*(O59-I58)))</f>
        <v>2.0422140016282988</v>
      </c>
      <c r="I59" s="3">
        <f t="shared" ref="I59:I74" si="25">I58+MIN(H59,MIN(2.5,0),U59*(21-I58))-I58</f>
        <v>0</v>
      </c>
      <c r="J59" s="9">
        <f t="shared" si="18"/>
        <v>200</v>
      </c>
      <c r="K59" s="6">
        <f t="shared" si="9"/>
        <v>11.958333333333334</v>
      </c>
      <c r="L59" s="6">
        <f t="shared" si="22"/>
        <v>11.958333333333334</v>
      </c>
      <c r="M59" s="6">
        <f t="shared" si="22"/>
        <v>11.958333333333334</v>
      </c>
      <c r="N59" s="6">
        <f t="shared" si="22"/>
        <v>11.958333333333334</v>
      </c>
      <c r="O59" s="6">
        <f t="shared" si="22"/>
        <v>11.958333333333334</v>
      </c>
      <c r="P59" s="25"/>
      <c r="Q59" s="6">
        <f t="shared" si="10"/>
        <v>0.11384217335058215</v>
      </c>
      <c r="R59" s="6">
        <f t="shared" si="23"/>
        <v>0.11384217335058215</v>
      </c>
      <c r="S59" s="6">
        <f t="shared" si="23"/>
        <v>0.11384217335058215</v>
      </c>
      <c r="T59" s="6">
        <f t="shared" si="23"/>
        <v>0.11384217335058215</v>
      </c>
      <c r="U59" s="6">
        <f t="shared" si="23"/>
        <v>0.11384217335058215</v>
      </c>
    </row>
    <row r="60" spans="1:21">
      <c r="A60" s="8">
        <f t="shared" si="2"/>
        <v>205</v>
      </c>
      <c r="B60" s="3">
        <v>0</v>
      </c>
      <c r="C60" s="3">
        <f t="shared" si="21"/>
        <v>0</v>
      </c>
      <c r="D60" s="3">
        <f t="shared" si="21"/>
        <v>0</v>
      </c>
      <c r="E60" s="3">
        <f t="shared" si="21"/>
        <v>0</v>
      </c>
      <c r="F60" s="3">
        <f t="shared" si="21"/>
        <v>0</v>
      </c>
      <c r="G60" s="3">
        <f t="shared" si="21"/>
        <v>0</v>
      </c>
      <c r="H60" s="3">
        <f t="shared" si="24"/>
        <v>2.0422140016282988</v>
      </c>
      <c r="I60" s="3">
        <f t="shared" si="25"/>
        <v>0</v>
      </c>
      <c r="J60" s="9">
        <f>J59+5</f>
        <v>205</v>
      </c>
      <c r="K60" s="6">
        <f t="shared" si="9"/>
        <v>11.958333333333334</v>
      </c>
      <c r="L60" s="6">
        <f t="shared" si="22"/>
        <v>11.958333333333334</v>
      </c>
      <c r="M60" s="6">
        <f t="shared" si="22"/>
        <v>11.958333333333334</v>
      </c>
      <c r="N60" s="6">
        <f t="shared" si="22"/>
        <v>11.958333333333334</v>
      </c>
      <c r="O60" s="6">
        <f t="shared" si="22"/>
        <v>11.958333333333334</v>
      </c>
      <c r="P60" s="5"/>
      <c r="Q60" s="6">
        <f t="shared" si="10"/>
        <v>0.11384217335058215</v>
      </c>
      <c r="R60" s="6">
        <f t="shared" si="23"/>
        <v>0.11384217335058215</v>
      </c>
      <c r="S60" s="6">
        <f t="shared" si="23"/>
        <v>0.11384217335058215</v>
      </c>
      <c r="T60" s="6">
        <f t="shared" si="23"/>
        <v>0.11384217335058215</v>
      </c>
      <c r="U60" s="6">
        <f t="shared" si="23"/>
        <v>0.11384217335058215</v>
      </c>
    </row>
    <row r="61" spans="1:21">
      <c r="A61" s="8">
        <f t="shared" si="2"/>
        <v>210</v>
      </c>
      <c r="B61" s="3">
        <v>0</v>
      </c>
      <c r="C61" s="3">
        <f t="shared" si="21"/>
        <v>0</v>
      </c>
      <c r="D61" s="3">
        <f t="shared" si="21"/>
        <v>0</v>
      </c>
      <c r="E61" s="3">
        <f t="shared" si="21"/>
        <v>0</v>
      </c>
      <c r="F61" s="3">
        <f t="shared" si="21"/>
        <v>0</v>
      </c>
      <c r="G61" s="3">
        <f t="shared" si="21"/>
        <v>0</v>
      </c>
      <c r="H61" s="3">
        <f t="shared" si="24"/>
        <v>2.0422140016282988</v>
      </c>
      <c r="I61" s="3">
        <f t="shared" si="25"/>
        <v>0</v>
      </c>
      <c r="J61" s="9">
        <f t="shared" ref="J61:J79" si="26">J60+5</f>
        <v>210</v>
      </c>
      <c r="K61" s="6">
        <f t="shared" si="9"/>
        <v>11.958333333333334</v>
      </c>
      <c r="L61" s="6">
        <f t="shared" si="22"/>
        <v>11.958333333333334</v>
      </c>
      <c r="M61" s="6">
        <f t="shared" si="22"/>
        <v>11.958333333333334</v>
      </c>
      <c r="N61" s="6">
        <f t="shared" si="22"/>
        <v>11.958333333333334</v>
      </c>
      <c r="O61" s="6">
        <f t="shared" si="22"/>
        <v>11.958333333333334</v>
      </c>
      <c r="Q61" s="6">
        <f t="shared" si="10"/>
        <v>0.11384217335058215</v>
      </c>
      <c r="R61" s="6">
        <f t="shared" si="23"/>
        <v>0.11384217335058215</v>
      </c>
      <c r="S61" s="6">
        <f t="shared" si="23"/>
        <v>0.11384217335058215</v>
      </c>
      <c r="T61" s="6">
        <f t="shared" si="23"/>
        <v>0.11384217335058215</v>
      </c>
      <c r="U61" s="6">
        <f t="shared" si="23"/>
        <v>0.11384217335058215</v>
      </c>
    </row>
    <row r="62" spans="1:21">
      <c r="A62" s="8">
        <f t="shared" si="2"/>
        <v>215</v>
      </c>
      <c r="B62" s="3">
        <v>0</v>
      </c>
      <c r="C62" s="3">
        <f t="shared" si="21"/>
        <v>0</v>
      </c>
      <c r="D62" s="3">
        <f t="shared" si="21"/>
        <v>0</v>
      </c>
      <c r="E62" s="3">
        <f t="shared" si="21"/>
        <v>0</v>
      </c>
      <c r="F62" s="3">
        <f t="shared" si="21"/>
        <v>0</v>
      </c>
      <c r="G62" s="3">
        <f t="shared" si="21"/>
        <v>0</v>
      </c>
      <c r="H62" s="3">
        <f t="shared" si="24"/>
        <v>2.0422140016282988</v>
      </c>
      <c r="I62" s="3">
        <f t="shared" si="25"/>
        <v>0</v>
      </c>
      <c r="J62" s="9">
        <f t="shared" si="26"/>
        <v>215</v>
      </c>
      <c r="K62" s="6">
        <f t="shared" si="9"/>
        <v>11.958333333333334</v>
      </c>
      <c r="L62" s="6">
        <f t="shared" si="22"/>
        <v>11.958333333333334</v>
      </c>
      <c r="M62" s="6">
        <f t="shared" si="22"/>
        <v>11.958333333333334</v>
      </c>
      <c r="N62" s="6">
        <f t="shared" si="22"/>
        <v>11.958333333333334</v>
      </c>
      <c r="O62" s="6">
        <f t="shared" si="22"/>
        <v>11.958333333333334</v>
      </c>
      <c r="P62" s="6"/>
      <c r="Q62" s="6">
        <f t="shared" si="10"/>
        <v>0.11384217335058215</v>
      </c>
      <c r="R62" s="6">
        <f t="shared" si="23"/>
        <v>0.11384217335058215</v>
      </c>
      <c r="S62" s="6">
        <f t="shared" si="23"/>
        <v>0.11384217335058215</v>
      </c>
      <c r="T62" s="6">
        <f t="shared" si="23"/>
        <v>0.11384217335058215</v>
      </c>
      <c r="U62" s="6">
        <f t="shared" si="23"/>
        <v>0.11384217335058215</v>
      </c>
    </row>
    <row r="63" spans="1:21">
      <c r="A63" s="8">
        <f t="shared" si="2"/>
        <v>220</v>
      </c>
      <c r="B63" s="3">
        <v>0</v>
      </c>
      <c r="C63" s="3">
        <f t="shared" si="21"/>
        <v>0</v>
      </c>
      <c r="D63" s="3">
        <f t="shared" si="21"/>
        <v>0</v>
      </c>
      <c r="E63" s="3">
        <f t="shared" si="21"/>
        <v>0</v>
      </c>
      <c r="F63" s="3">
        <f t="shared" si="21"/>
        <v>0</v>
      </c>
      <c r="G63" s="3">
        <f t="shared" si="21"/>
        <v>0</v>
      </c>
      <c r="H63" s="3">
        <f t="shared" si="24"/>
        <v>2.0422140016282988</v>
      </c>
      <c r="I63" s="3">
        <f t="shared" si="25"/>
        <v>0</v>
      </c>
      <c r="J63" s="8">
        <f t="shared" si="26"/>
        <v>220</v>
      </c>
      <c r="K63" s="6">
        <f t="shared" si="9"/>
        <v>11.958333333333334</v>
      </c>
      <c r="L63" s="6">
        <f t="shared" si="22"/>
        <v>11.958333333333334</v>
      </c>
      <c r="M63" s="6">
        <f t="shared" si="22"/>
        <v>11.958333333333334</v>
      </c>
      <c r="N63" s="6">
        <f t="shared" si="22"/>
        <v>11.958333333333334</v>
      </c>
      <c r="O63" s="6">
        <f t="shared" si="22"/>
        <v>11.958333333333334</v>
      </c>
      <c r="Q63" s="6">
        <f t="shared" si="10"/>
        <v>0.11384217335058215</v>
      </c>
      <c r="R63" s="6">
        <f t="shared" si="23"/>
        <v>0.11384217335058215</v>
      </c>
      <c r="S63" s="6">
        <f t="shared" si="23"/>
        <v>0.11384217335058215</v>
      </c>
      <c r="T63" s="6">
        <f t="shared" si="23"/>
        <v>0.11384217335058215</v>
      </c>
      <c r="U63" s="6">
        <f t="shared" si="23"/>
        <v>0.11384217335058215</v>
      </c>
    </row>
    <row r="64" spans="1:21">
      <c r="A64" s="8">
        <f t="shared" si="2"/>
        <v>225</v>
      </c>
      <c r="B64" s="3">
        <v>0</v>
      </c>
      <c r="C64" s="3">
        <f t="shared" si="21"/>
        <v>0</v>
      </c>
      <c r="D64" s="3">
        <f t="shared" si="21"/>
        <v>0</v>
      </c>
      <c r="E64" s="3">
        <f t="shared" si="21"/>
        <v>0</v>
      </c>
      <c r="F64" s="3">
        <f t="shared" si="21"/>
        <v>0</v>
      </c>
      <c r="G64" s="3">
        <f t="shared" si="21"/>
        <v>0</v>
      </c>
      <c r="H64" s="3">
        <f t="shared" si="24"/>
        <v>2.0422140016282988</v>
      </c>
      <c r="I64" s="3">
        <f t="shared" si="25"/>
        <v>0</v>
      </c>
      <c r="J64" s="8">
        <f t="shared" si="26"/>
        <v>225</v>
      </c>
      <c r="K64" s="6">
        <f t="shared" si="9"/>
        <v>11.958333333333334</v>
      </c>
      <c r="L64" s="6">
        <f t="shared" si="22"/>
        <v>11.958333333333334</v>
      </c>
      <c r="M64" s="6">
        <f t="shared" si="22"/>
        <v>11.958333333333334</v>
      </c>
      <c r="N64" s="6">
        <f t="shared" si="22"/>
        <v>11.958333333333334</v>
      </c>
      <c r="O64" s="6">
        <f t="shared" si="22"/>
        <v>11.958333333333334</v>
      </c>
      <c r="Q64" s="6">
        <f t="shared" si="10"/>
        <v>0.11384217335058215</v>
      </c>
      <c r="R64" s="6">
        <f t="shared" si="23"/>
        <v>0.11384217335058215</v>
      </c>
      <c r="S64" s="6">
        <f t="shared" si="23"/>
        <v>0.11384217335058215</v>
      </c>
      <c r="T64" s="6">
        <f t="shared" si="23"/>
        <v>0.11384217335058215</v>
      </c>
      <c r="U64" s="6">
        <f t="shared" si="23"/>
        <v>0.11384217335058215</v>
      </c>
    </row>
    <row r="65" spans="1:21">
      <c r="A65" s="9">
        <f t="shared" si="2"/>
        <v>230</v>
      </c>
      <c r="B65" s="3">
        <v>2.5</v>
      </c>
      <c r="C65" s="3">
        <f t="shared" si="21"/>
        <v>0</v>
      </c>
      <c r="D65" s="3">
        <f t="shared" si="21"/>
        <v>0</v>
      </c>
      <c r="E65" s="3">
        <f t="shared" si="21"/>
        <v>0</v>
      </c>
      <c r="F65" s="3">
        <f t="shared" si="21"/>
        <v>0</v>
      </c>
      <c r="G65" s="3">
        <f t="shared" si="21"/>
        <v>0</v>
      </c>
      <c r="H65" s="3">
        <f t="shared" si="24"/>
        <v>2.0422140016282988</v>
      </c>
      <c r="I65" s="3">
        <f t="shared" si="25"/>
        <v>0</v>
      </c>
      <c r="J65" s="8">
        <f t="shared" si="26"/>
        <v>230</v>
      </c>
      <c r="K65" s="6">
        <f t="shared" si="9"/>
        <v>11.958333333333334</v>
      </c>
      <c r="L65" s="6">
        <f t="shared" si="22"/>
        <v>11.958333333333334</v>
      </c>
      <c r="M65" s="6">
        <f t="shared" si="22"/>
        <v>11.958333333333334</v>
      </c>
      <c r="N65" s="6">
        <f t="shared" si="22"/>
        <v>11.958333333333334</v>
      </c>
      <c r="O65" s="6">
        <f t="shared" si="22"/>
        <v>11.958333333333334</v>
      </c>
      <c r="Q65" s="6">
        <f t="shared" si="10"/>
        <v>0.11384217335058215</v>
      </c>
      <c r="R65" s="6">
        <f t="shared" si="23"/>
        <v>0.11384217335058215</v>
      </c>
      <c r="S65" s="6">
        <f t="shared" si="23"/>
        <v>0.11384217335058215</v>
      </c>
      <c r="T65" s="6">
        <f t="shared" si="23"/>
        <v>0.11384217335058215</v>
      </c>
      <c r="U65" s="6">
        <f t="shared" si="23"/>
        <v>0.11384217335058215</v>
      </c>
    </row>
    <row r="66" spans="1:21">
      <c r="A66" s="9">
        <f t="shared" si="2"/>
        <v>235</v>
      </c>
      <c r="B66" s="3">
        <v>2.5</v>
      </c>
      <c r="C66" s="3">
        <f t="shared" si="21"/>
        <v>2.5</v>
      </c>
      <c r="D66" s="3">
        <f t="shared" si="21"/>
        <v>0</v>
      </c>
      <c r="E66" s="3">
        <f t="shared" si="21"/>
        <v>0</v>
      </c>
      <c r="F66" s="3">
        <f t="shared" si="21"/>
        <v>0</v>
      </c>
      <c r="G66" s="3">
        <f t="shared" si="21"/>
        <v>0</v>
      </c>
      <c r="H66" s="3">
        <f t="shared" si="24"/>
        <v>2.0422140016282988</v>
      </c>
      <c r="I66" s="3">
        <f t="shared" si="25"/>
        <v>0</v>
      </c>
      <c r="J66" s="8">
        <f t="shared" si="26"/>
        <v>235</v>
      </c>
      <c r="K66" s="6">
        <f t="shared" si="9"/>
        <v>11.958333333333334</v>
      </c>
      <c r="L66" s="6">
        <f t="shared" si="22"/>
        <v>11.958333333333334</v>
      </c>
      <c r="M66" s="6">
        <f t="shared" si="22"/>
        <v>11.958333333333334</v>
      </c>
      <c r="N66" s="6">
        <f t="shared" si="22"/>
        <v>11.958333333333334</v>
      </c>
      <c r="O66" s="6">
        <f t="shared" si="22"/>
        <v>11.958333333333334</v>
      </c>
      <c r="Q66" s="6">
        <f t="shared" si="10"/>
        <v>0.11384217335058215</v>
      </c>
      <c r="R66" s="6">
        <f t="shared" si="23"/>
        <v>0.11384217335058215</v>
      </c>
      <c r="S66" s="6">
        <f t="shared" si="23"/>
        <v>0.11384217335058215</v>
      </c>
      <c r="T66" s="6">
        <f t="shared" si="23"/>
        <v>0.11384217335058215</v>
      </c>
      <c r="U66" s="6">
        <f t="shared" si="23"/>
        <v>0.11384217335058215</v>
      </c>
    </row>
    <row r="67" spans="1:21">
      <c r="A67" s="9">
        <f t="shared" si="2"/>
        <v>240</v>
      </c>
      <c r="B67" s="3">
        <v>2.5</v>
      </c>
      <c r="C67" s="3">
        <f t="shared" si="21"/>
        <v>2.5</v>
      </c>
      <c r="D67" s="3">
        <f t="shared" si="21"/>
        <v>2.5</v>
      </c>
      <c r="E67" s="3">
        <f t="shared" si="21"/>
        <v>0</v>
      </c>
      <c r="F67" s="3">
        <f t="shared" si="21"/>
        <v>0</v>
      </c>
      <c r="G67" s="3">
        <f t="shared" si="21"/>
        <v>0</v>
      </c>
      <c r="H67" s="3">
        <f t="shared" si="24"/>
        <v>2.0422140016282988</v>
      </c>
      <c r="I67" s="3">
        <f t="shared" si="25"/>
        <v>0</v>
      </c>
      <c r="J67" s="8">
        <f t="shared" si="26"/>
        <v>240</v>
      </c>
      <c r="K67" s="6">
        <f t="shared" si="9"/>
        <v>11.958333333333334</v>
      </c>
      <c r="L67" s="6">
        <f t="shared" si="22"/>
        <v>11.958333333333334</v>
      </c>
      <c r="M67" s="6">
        <f t="shared" si="22"/>
        <v>11.958333333333334</v>
      </c>
      <c r="N67" s="6">
        <f t="shared" si="22"/>
        <v>11.958333333333334</v>
      </c>
      <c r="O67" s="6">
        <f t="shared" si="22"/>
        <v>11.958333333333334</v>
      </c>
      <c r="Q67" s="6">
        <f t="shared" si="10"/>
        <v>0.11384217335058215</v>
      </c>
      <c r="R67" s="6">
        <f t="shared" si="23"/>
        <v>0.11384217335058215</v>
      </c>
      <c r="S67" s="6">
        <f t="shared" si="23"/>
        <v>0.11384217335058215</v>
      </c>
      <c r="T67" s="6">
        <f t="shared" si="23"/>
        <v>0.11384217335058215</v>
      </c>
      <c r="U67" s="6">
        <f t="shared" si="23"/>
        <v>0.11384217335058215</v>
      </c>
    </row>
    <row r="68" spans="1:21">
      <c r="A68" s="9">
        <f t="shared" si="2"/>
        <v>245</v>
      </c>
      <c r="B68" s="3">
        <v>2.5</v>
      </c>
      <c r="C68" s="3">
        <f t="shared" si="21"/>
        <v>2.5</v>
      </c>
      <c r="D68" s="3">
        <f t="shared" si="21"/>
        <v>2.5</v>
      </c>
      <c r="E68" s="3">
        <f t="shared" si="21"/>
        <v>2.5</v>
      </c>
      <c r="F68" s="3">
        <f t="shared" si="21"/>
        <v>0</v>
      </c>
      <c r="G68" s="3">
        <f t="shared" si="21"/>
        <v>0</v>
      </c>
      <c r="H68" s="3">
        <f t="shared" si="24"/>
        <v>2.0422140016282988</v>
      </c>
      <c r="I68" s="3">
        <f t="shared" si="25"/>
        <v>0</v>
      </c>
      <c r="J68" s="8">
        <f t="shared" si="26"/>
        <v>245</v>
      </c>
      <c r="K68" s="6">
        <f t="shared" si="9"/>
        <v>11.958333333333334</v>
      </c>
      <c r="L68" s="6">
        <f t="shared" si="22"/>
        <v>11.958333333333334</v>
      </c>
      <c r="M68" s="6">
        <f t="shared" si="22"/>
        <v>11.958333333333334</v>
      </c>
      <c r="N68" s="6">
        <f t="shared" si="22"/>
        <v>11.958333333333334</v>
      </c>
      <c r="O68" s="6">
        <f t="shared" si="22"/>
        <v>11.958333333333334</v>
      </c>
      <c r="Q68" s="6">
        <f t="shared" si="10"/>
        <v>0.11384217335058215</v>
      </c>
      <c r="R68" s="6">
        <f t="shared" si="23"/>
        <v>0.11384217335058215</v>
      </c>
      <c r="S68" s="6">
        <f t="shared" si="23"/>
        <v>0.11384217335058215</v>
      </c>
      <c r="T68" s="6">
        <f t="shared" si="23"/>
        <v>0.11384217335058215</v>
      </c>
      <c r="U68" s="6">
        <f t="shared" si="23"/>
        <v>0.11384217335058215</v>
      </c>
    </row>
    <row r="69" spans="1:21">
      <c r="A69" s="9">
        <f t="shared" si="2"/>
        <v>250</v>
      </c>
      <c r="B69" s="3">
        <v>2.5</v>
      </c>
      <c r="C69" s="3">
        <f t="shared" si="21"/>
        <v>2.5</v>
      </c>
      <c r="D69" s="3">
        <f t="shared" si="21"/>
        <v>2.5</v>
      </c>
      <c r="E69" s="3">
        <f t="shared" si="21"/>
        <v>2.5</v>
      </c>
      <c r="F69" s="3">
        <f t="shared" si="21"/>
        <v>2.5</v>
      </c>
      <c r="G69" s="3">
        <f t="shared" si="21"/>
        <v>0</v>
      </c>
      <c r="H69" s="3">
        <f t="shared" si="24"/>
        <v>2.0422140016282988</v>
      </c>
      <c r="I69" s="3">
        <f t="shared" si="25"/>
        <v>0</v>
      </c>
      <c r="J69" s="8">
        <f t="shared" si="26"/>
        <v>250</v>
      </c>
      <c r="K69" s="6">
        <f t="shared" si="9"/>
        <v>11.958333333333334</v>
      </c>
      <c r="L69" s="6">
        <f t="shared" si="22"/>
        <v>11.958333333333334</v>
      </c>
      <c r="M69" s="6">
        <f t="shared" si="22"/>
        <v>11.958333333333334</v>
      </c>
      <c r="N69" s="6">
        <f t="shared" si="22"/>
        <v>11.958333333333334</v>
      </c>
      <c r="O69" s="6">
        <f t="shared" si="22"/>
        <v>11.958333333333334</v>
      </c>
      <c r="Q69" s="6">
        <f t="shared" si="10"/>
        <v>0.11384217335058215</v>
      </c>
      <c r="R69" s="6">
        <f t="shared" si="23"/>
        <v>0.11384217335058215</v>
      </c>
      <c r="S69" s="6">
        <f t="shared" si="23"/>
        <v>0.11384217335058215</v>
      </c>
      <c r="T69" s="6">
        <f t="shared" si="23"/>
        <v>0.11384217335058215</v>
      </c>
      <c r="U69" s="6">
        <f t="shared" si="23"/>
        <v>0.11384217335058215</v>
      </c>
    </row>
    <row r="70" spans="1:21">
      <c r="A70" s="9">
        <f t="shared" si="2"/>
        <v>255</v>
      </c>
      <c r="B70" s="3">
        <v>2.5</v>
      </c>
      <c r="C70" s="3">
        <f t="shared" ref="C70:G85" si="27">IF(B69&lt;=2.5,C69+MIN(B69,MIN(2.5,2.5),(K70-C69))-MIN(C69,MIN(2.5,2.5),(K70-D69)),C69+MIN(B69,MIN(2.5,2.5),Q70*(K70-C69))-MIN(C69,MIN(2.5,2.5),Q70*(K70-D69)))</f>
        <v>2.5</v>
      </c>
      <c r="D70" s="3">
        <f t="shared" si="27"/>
        <v>2.5</v>
      </c>
      <c r="E70" s="3">
        <f t="shared" si="27"/>
        <v>2.5</v>
      </c>
      <c r="F70" s="3">
        <f t="shared" si="27"/>
        <v>2.5</v>
      </c>
      <c r="G70" s="3">
        <f t="shared" si="27"/>
        <v>2.5</v>
      </c>
      <c r="H70" s="3">
        <f t="shared" si="24"/>
        <v>2.0422140016282988</v>
      </c>
      <c r="I70" s="3">
        <f t="shared" si="25"/>
        <v>0</v>
      </c>
      <c r="J70" s="8">
        <f t="shared" si="26"/>
        <v>255</v>
      </c>
      <c r="K70" s="6">
        <f t="shared" si="9"/>
        <v>11.958333333333334</v>
      </c>
      <c r="L70" s="6">
        <f t="shared" ref="L70:O85" si="28">K70</f>
        <v>11.958333333333334</v>
      </c>
      <c r="M70" s="6">
        <f t="shared" si="28"/>
        <v>11.958333333333334</v>
      </c>
      <c r="N70" s="6">
        <f t="shared" si="28"/>
        <v>11.958333333333334</v>
      </c>
      <c r="O70" s="6">
        <f t="shared" si="28"/>
        <v>11.958333333333334</v>
      </c>
      <c r="Q70" s="6">
        <f t="shared" si="10"/>
        <v>0.11384217335058215</v>
      </c>
      <c r="R70" s="6">
        <f t="shared" ref="R70:U85" si="29">Q70</f>
        <v>0.11384217335058215</v>
      </c>
      <c r="S70" s="6">
        <f t="shared" si="29"/>
        <v>0.11384217335058215</v>
      </c>
      <c r="T70" s="6">
        <f t="shared" si="29"/>
        <v>0.11384217335058215</v>
      </c>
      <c r="U70" s="6">
        <f t="shared" si="29"/>
        <v>0.11384217335058215</v>
      </c>
    </row>
    <row r="71" spans="1:21">
      <c r="A71" s="9">
        <f t="shared" si="2"/>
        <v>260</v>
      </c>
      <c r="B71" s="3">
        <v>2.5</v>
      </c>
      <c r="C71" s="3">
        <f t="shared" si="27"/>
        <v>2.5</v>
      </c>
      <c r="D71" s="3">
        <f t="shared" si="27"/>
        <v>2.5</v>
      </c>
      <c r="E71" s="3">
        <f t="shared" si="27"/>
        <v>2.5</v>
      </c>
      <c r="F71" s="3">
        <f t="shared" si="27"/>
        <v>2.5</v>
      </c>
      <c r="G71" s="3">
        <f t="shared" si="27"/>
        <v>2.5</v>
      </c>
      <c r="H71" s="3">
        <f t="shared" si="24"/>
        <v>4.5422140016282988</v>
      </c>
      <c r="I71" s="3">
        <f t="shared" si="25"/>
        <v>0</v>
      </c>
      <c r="J71" s="8">
        <f t="shared" si="26"/>
        <v>260</v>
      </c>
      <c r="K71" s="6">
        <f t="shared" si="9"/>
        <v>11.958333333333334</v>
      </c>
      <c r="L71" s="6">
        <f t="shared" si="28"/>
        <v>11.958333333333334</v>
      </c>
      <c r="M71" s="6">
        <f t="shared" si="28"/>
        <v>11.958333333333334</v>
      </c>
      <c r="N71" s="6">
        <f t="shared" si="28"/>
        <v>11.958333333333334</v>
      </c>
      <c r="O71" s="6">
        <f t="shared" si="28"/>
        <v>11.958333333333334</v>
      </c>
      <c r="Q71" s="6">
        <f t="shared" si="10"/>
        <v>0.11384217335058215</v>
      </c>
      <c r="R71" s="6">
        <f t="shared" si="29"/>
        <v>0.11384217335058215</v>
      </c>
      <c r="S71" s="6">
        <f t="shared" si="29"/>
        <v>0.11384217335058215</v>
      </c>
      <c r="T71" s="6">
        <f t="shared" si="29"/>
        <v>0.11384217335058215</v>
      </c>
      <c r="U71" s="6">
        <f t="shared" si="29"/>
        <v>0.11384217335058215</v>
      </c>
    </row>
    <row r="72" spans="1:21">
      <c r="A72" s="9">
        <f t="shared" si="2"/>
        <v>265</v>
      </c>
      <c r="B72" s="3">
        <v>2.5</v>
      </c>
      <c r="C72" s="3">
        <f t="shared" si="27"/>
        <v>2.5</v>
      </c>
      <c r="D72" s="3">
        <f t="shared" si="27"/>
        <v>2.5</v>
      </c>
      <c r="E72" s="3">
        <f t="shared" si="27"/>
        <v>2.5</v>
      </c>
      <c r="F72" s="3">
        <f t="shared" si="27"/>
        <v>2.5</v>
      </c>
      <c r="G72" s="3">
        <f t="shared" si="27"/>
        <v>2.5</v>
      </c>
      <c r="H72" s="3">
        <f t="shared" si="24"/>
        <v>7.0422140016282988</v>
      </c>
      <c r="I72" s="3">
        <f t="shared" si="25"/>
        <v>0</v>
      </c>
      <c r="J72" s="8">
        <f t="shared" si="26"/>
        <v>265</v>
      </c>
      <c r="K72" s="6">
        <f t="shared" si="9"/>
        <v>11.958333333333334</v>
      </c>
      <c r="L72" s="6">
        <f t="shared" si="28"/>
        <v>11.958333333333334</v>
      </c>
      <c r="M72" s="6">
        <f t="shared" si="28"/>
        <v>11.958333333333334</v>
      </c>
      <c r="N72" s="6">
        <f t="shared" si="28"/>
        <v>11.958333333333334</v>
      </c>
      <c r="O72" s="6">
        <f t="shared" si="28"/>
        <v>11.958333333333334</v>
      </c>
      <c r="Q72" s="6">
        <f t="shared" si="10"/>
        <v>0.11384217335058215</v>
      </c>
      <c r="R72" s="6">
        <f t="shared" si="29"/>
        <v>0.11384217335058215</v>
      </c>
      <c r="S72" s="6">
        <f t="shared" si="29"/>
        <v>0.11384217335058215</v>
      </c>
      <c r="T72" s="6">
        <f t="shared" si="29"/>
        <v>0.11384217335058215</v>
      </c>
      <c r="U72" s="6">
        <f t="shared" si="29"/>
        <v>0.11384217335058215</v>
      </c>
    </row>
    <row r="73" spans="1:21">
      <c r="A73" s="9">
        <f t="shared" si="2"/>
        <v>270</v>
      </c>
      <c r="B73" s="3">
        <v>2.5</v>
      </c>
      <c r="C73" s="3">
        <f t="shared" si="27"/>
        <v>2.5</v>
      </c>
      <c r="D73" s="3">
        <f t="shared" si="27"/>
        <v>2.5</v>
      </c>
      <c r="E73" s="3">
        <f t="shared" si="27"/>
        <v>2.5</v>
      </c>
      <c r="F73" s="3">
        <f t="shared" si="27"/>
        <v>2.5</v>
      </c>
      <c r="G73" s="3">
        <f t="shared" si="27"/>
        <v>2.5</v>
      </c>
      <c r="H73" s="3">
        <f t="shared" si="24"/>
        <v>9.5422140016282988</v>
      </c>
      <c r="I73" s="3">
        <f t="shared" si="25"/>
        <v>0</v>
      </c>
      <c r="J73" s="8">
        <f t="shared" si="26"/>
        <v>270</v>
      </c>
      <c r="K73" s="6">
        <f t="shared" si="9"/>
        <v>11.958333333333334</v>
      </c>
      <c r="L73" s="6">
        <f t="shared" si="28"/>
        <v>11.958333333333334</v>
      </c>
      <c r="M73" s="6">
        <f t="shared" si="28"/>
        <v>11.958333333333334</v>
      </c>
      <c r="N73" s="6">
        <f t="shared" si="28"/>
        <v>11.958333333333334</v>
      </c>
      <c r="O73" s="6">
        <f t="shared" si="28"/>
        <v>11.958333333333334</v>
      </c>
      <c r="Q73" s="6">
        <f t="shared" si="10"/>
        <v>0.11384217335058215</v>
      </c>
      <c r="R73" s="6">
        <f t="shared" si="29"/>
        <v>0.11384217335058215</v>
      </c>
      <c r="S73" s="6">
        <f t="shared" si="29"/>
        <v>0.11384217335058215</v>
      </c>
      <c r="T73" s="6">
        <f t="shared" si="29"/>
        <v>0.11384217335058215</v>
      </c>
      <c r="U73" s="6">
        <f t="shared" si="29"/>
        <v>0.11384217335058215</v>
      </c>
    </row>
    <row r="74" spans="1:21">
      <c r="A74" s="9">
        <f t="shared" si="2"/>
        <v>275</v>
      </c>
      <c r="B74" s="3">
        <v>2.5</v>
      </c>
      <c r="C74" s="3">
        <f t="shared" si="27"/>
        <v>2.5</v>
      </c>
      <c r="D74" s="3">
        <f t="shared" si="27"/>
        <v>2.5</v>
      </c>
      <c r="E74" s="3">
        <f t="shared" si="27"/>
        <v>2.5</v>
      </c>
      <c r="F74" s="3">
        <f t="shared" si="27"/>
        <v>2.5</v>
      </c>
      <c r="G74" s="3">
        <f t="shared" si="27"/>
        <v>2.5838806682949649</v>
      </c>
      <c r="H74" s="3">
        <f t="shared" si="24"/>
        <v>11.958333333333334</v>
      </c>
      <c r="I74" s="3">
        <f t="shared" si="25"/>
        <v>0</v>
      </c>
      <c r="J74" s="8">
        <f t="shared" si="26"/>
        <v>275</v>
      </c>
      <c r="K74" s="6">
        <f t="shared" si="9"/>
        <v>11.958333333333334</v>
      </c>
      <c r="L74" s="6">
        <f t="shared" si="28"/>
        <v>11.958333333333334</v>
      </c>
      <c r="M74" s="6">
        <f t="shared" si="28"/>
        <v>11.958333333333334</v>
      </c>
      <c r="N74" s="6">
        <f t="shared" si="28"/>
        <v>11.958333333333334</v>
      </c>
      <c r="O74" s="6">
        <f t="shared" si="28"/>
        <v>11.958333333333334</v>
      </c>
      <c r="P74" s="31">
        <f>SUM(C74:H74)</f>
        <v>24.542214001628299</v>
      </c>
      <c r="Q74" s="6">
        <f t="shared" si="10"/>
        <v>0.11384217335058215</v>
      </c>
      <c r="R74" s="6">
        <f t="shared" si="29"/>
        <v>0.11384217335058215</v>
      </c>
      <c r="S74" s="6">
        <f t="shared" si="29"/>
        <v>0.11384217335058215</v>
      </c>
      <c r="T74" s="6">
        <f t="shared" si="29"/>
        <v>0.11384217335058215</v>
      </c>
      <c r="U74" s="6">
        <f t="shared" si="29"/>
        <v>0.11384217335058215</v>
      </c>
    </row>
    <row r="75" spans="1:21">
      <c r="A75" s="9">
        <f t="shared" si="2"/>
        <v>280</v>
      </c>
      <c r="B75" s="3">
        <v>2.5</v>
      </c>
      <c r="C75" s="3">
        <f t="shared" si="27"/>
        <v>2.5</v>
      </c>
      <c r="D75" s="3">
        <f t="shared" si="27"/>
        <v>2.5</v>
      </c>
      <c r="E75" s="3">
        <f t="shared" si="27"/>
        <v>2.5</v>
      </c>
      <c r="F75" s="3">
        <f t="shared" si="27"/>
        <v>2.5</v>
      </c>
      <c r="G75" s="3">
        <f t="shared" si="27"/>
        <v>5.0838806682949649</v>
      </c>
      <c r="H75" s="3">
        <f t="shared" ref="H75:H83" si="30">IF(G74&lt;=2.5,H74+MIN(G74,MIN(2.5,2.5),(O75-H74))-MIN(H74,MIN(2.5,2.5),(O75-I74)),H74+MIN(G74,MIN(2.5,2.5),U75*(O75-H74))-MIN(H74,MIN(2.5,2.5),U75*(O75-I74)))</f>
        <v>10.596970677015955</v>
      </c>
      <c r="I75" s="3">
        <f t="shared" ref="I75:I83" si="31">I74+MIN(H74,MIN(2.5,2.5),U75*(O75-I74))-I74</f>
        <v>1.3613626563173784</v>
      </c>
      <c r="J75" s="8">
        <f t="shared" si="26"/>
        <v>280</v>
      </c>
      <c r="K75" s="6">
        <f t="shared" si="9"/>
        <v>11.958333333333334</v>
      </c>
      <c r="L75" s="6">
        <f t="shared" si="28"/>
        <v>11.958333333333334</v>
      </c>
      <c r="M75" s="6">
        <f t="shared" si="28"/>
        <v>11.958333333333334</v>
      </c>
      <c r="N75" s="6">
        <f t="shared" si="28"/>
        <v>11.958333333333334</v>
      </c>
      <c r="O75" s="6">
        <f t="shared" si="28"/>
        <v>11.958333333333334</v>
      </c>
      <c r="P75" s="3"/>
      <c r="Q75" s="6">
        <f t="shared" si="10"/>
        <v>0.11384217335058215</v>
      </c>
      <c r="R75" s="6">
        <f t="shared" si="29"/>
        <v>0.11384217335058215</v>
      </c>
      <c r="S75" s="6">
        <f t="shared" si="29"/>
        <v>0.11384217335058215</v>
      </c>
      <c r="T75" s="6">
        <f t="shared" si="29"/>
        <v>0.11384217335058215</v>
      </c>
      <c r="U75" s="6">
        <f t="shared" si="29"/>
        <v>0.11384217335058215</v>
      </c>
    </row>
    <row r="76" spans="1:21">
      <c r="A76" s="9">
        <f t="shared" si="2"/>
        <v>285</v>
      </c>
      <c r="B76" s="3">
        <v>2.5</v>
      </c>
      <c r="C76" s="3">
        <f t="shared" si="27"/>
        <v>2.5</v>
      </c>
      <c r="D76" s="3">
        <f t="shared" si="27"/>
        <v>2.5</v>
      </c>
      <c r="E76" s="3">
        <f t="shared" si="27"/>
        <v>2.5</v>
      </c>
      <c r="F76" s="3">
        <f t="shared" si="27"/>
        <v>2.5</v>
      </c>
      <c r="G76" s="3">
        <f t="shared" si="27"/>
        <v>6.222518011977586</v>
      </c>
      <c r="H76" s="3">
        <f t="shared" si="30"/>
        <v>9.5455689877255612</v>
      </c>
      <c r="I76" s="3">
        <f t="shared" si="31"/>
        <v>1.2063821728038859</v>
      </c>
      <c r="J76" s="8">
        <f t="shared" si="26"/>
        <v>285</v>
      </c>
      <c r="K76" s="6">
        <f t="shared" si="9"/>
        <v>11.958333333333334</v>
      </c>
      <c r="L76" s="6">
        <f t="shared" si="28"/>
        <v>11.958333333333334</v>
      </c>
      <c r="M76" s="6">
        <f t="shared" si="28"/>
        <v>11.958333333333334</v>
      </c>
      <c r="N76" s="6">
        <f t="shared" si="28"/>
        <v>11.958333333333334</v>
      </c>
      <c r="O76" s="6">
        <f t="shared" si="28"/>
        <v>11.958333333333334</v>
      </c>
      <c r="Q76" s="6">
        <f t="shared" si="10"/>
        <v>0.11384217335058215</v>
      </c>
      <c r="R76" s="6">
        <f t="shared" si="29"/>
        <v>0.11384217335058215</v>
      </c>
      <c r="S76" s="6">
        <f t="shared" si="29"/>
        <v>0.11384217335058215</v>
      </c>
      <c r="T76" s="6">
        <f t="shared" si="29"/>
        <v>0.11384217335058215</v>
      </c>
      <c r="U76" s="6">
        <f t="shared" si="29"/>
        <v>0.11384217335058215</v>
      </c>
    </row>
    <row r="77" spans="1:21">
      <c r="A77" s="9">
        <f t="shared" si="2"/>
        <v>290</v>
      </c>
      <c r="B77" s="3">
        <v>2.5</v>
      </c>
      <c r="C77" s="3">
        <f t="shared" si="27"/>
        <v>2.5</v>
      </c>
      <c r="D77" s="3">
        <f t="shared" si="27"/>
        <v>2.5</v>
      </c>
      <c r="E77" s="3">
        <f t="shared" si="27"/>
        <v>2.5</v>
      </c>
      <c r="F77" s="3">
        <f t="shared" si="27"/>
        <v>2.5</v>
      </c>
      <c r="G77" s="3">
        <f t="shared" si="27"/>
        <v>6.3097536663698133</v>
      </c>
      <c r="H77" s="3">
        <f t="shared" si="30"/>
        <v>8.5962178367383597</v>
      </c>
      <c r="I77" s="3">
        <f t="shared" si="31"/>
        <v>1.2240254878739862</v>
      </c>
      <c r="J77" s="8">
        <f t="shared" si="26"/>
        <v>290</v>
      </c>
      <c r="K77" s="6">
        <f t="shared" si="9"/>
        <v>11.958333333333334</v>
      </c>
      <c r="L77" s="6">
        <f t="shared" si="28"/>
        <v>11.958333333333334</v>
      </c>
      <c r="M77" s="6">
        <f t="shared" si="28"/>
        <v>11.958333333333334</v>
      </c>
      <c r="N77" s="6">
        <f t="shared" si="28"/>
        <v>11.958333333333334</v>
      </c>
      <c r="O77" s="6">
        <f t="shared" si="28"/>
        <v>11.958333333333334</v>
      </c>
      <c r="Q77" s="6">
        <f t="shared" si="10"/>
        <v>0.11384217335058215</v>
      </c>
      <c r="R77" s="6">
        <f t="shared" si="29"/>
        <v>0.11384217335058215</v>
      </c>
      <c r="S77" s="6">
        <f t="shared" si="29"/>
        <v>0.11384217335058215</v>
      </c>
      <c r="T77" s="6">
        <f t="shared" si="29"/>
        <v>0.11384217335058215</v>
      </c>
      <c r="U77" s="6">
        <f t="shared" si="29"/>
        <v>0.11384217335058215</v>
      </c>
    </row>
    <row r="78" spans="1:21">
      <c r="A78" s="9">
        <f t="shared" si="2"/>
        <v>295</v>
      </c>
      <c r="B78" s="3">
        <v>2.5</v>
      </c>
      <c r="C78" s="3">
        <f t="shared" si="27"/>
        <v>2.5</v>
      </c>
      <c r="D78" s="3">
        <f t="shared" si="27"/>
        <v>2.5</v>
      </c>
      <c r="E78" s="3">
        <f t="shared" si="27"/>
        <v>2.5</v>
      </c>
      <c r="F78" s="3">
        <f t="shared" si="27"/>
        <v>2.5</v>
      </c>
      <c r="G78" s="3">
        <f t="shared" si="27"/>
        <v>6.3097536663698133</v>
      </c>
      <c r="H78" s="3">
        <f t="shared" si="30"/>
        <v>7.7569514373851058</v>
      </c>
      <c r="I78" s="3">
        <f t="shared" si="31"/>
        <v>1.2220169345412972</v>
      </c>
      <c r="J78" s="8">
        <f t="shared" si="26"/>
        <v>295</v>
      </c>
      <c r="K78" s="6">
        <f t="shared" si="9"/>
        <v>11.958333333333334</v>
      </c>
      <c r="L78" s="6">
        <f t="shared" si="28"/>
        <v>11.958333333333334</v>
      </c>
      <c r="M78" s="6">
        <f t="shared" si="28"/>
        <v>11.958333333333334</v>
      </c>
      <c r="N78" s="6">
        <f t="shared" si="28"/>
        <v>11.958333333333334</v>
      </c>
      <c r="O78" s="6">
        <f t="shared" si="28"/>
        <v>11.958333333333334</v>
      </c>
      <c r="Q78" s="6">
        <f t="shared" si="10"/>
        <v>0.11384217335058215</v>
      </c>
      <c r="R78" s="6">
        <f t="shared" si="29"/>
        <v>0.11384217335058215</v>
      </c>
      <c r="S78" s="6">
        <f t="shared" si="29"/>
        <v>0.11384217335058215</v>
      </c>
      <c r="T78" s="6">
        <f t="shared" si="29"/>
        <v>0.11384217335058215</v>
      </c>
      <c r="U78" s="6">
        <f t="shared" si="29"/>
        <v>0.11384217335058215</v>
      </c>
    </row>
    <row r="79" spans="1:21">
      <c r="A79" s="9">
        <f t="shared" si="2"/>
        <v>300</v>
      </c>
      <c r="B79" s="3">
        <v>2.5</v>
      </c>
      <c r="C79" s="3">
        <f t="shared" si="27"/>
        <v>2.5</v>
      </c>
      <c r="D79" s="3">
        <f t="shared" si="27"/>
        <v>2.5</v>
      </c>
      <c r="E79" s="3">
        <f t="shared" si="27"/>
        <v>2.5</v>
      </c>
      <c r="F79" s="3">
        <f t="shared" si="27"/>
        <v>2.5</v>
      </c>
      <c r="G79" s="3">
        <f t="shared" si="27"/>
        <v>6.3097536663698133</v>
      </c>
      <c r="H79" s="3">
        <f t="shared" si="30"/>
        <v>7.0130002908776614</v>
      </c>
      <c r="I79" s="3">
        <f t="shared" si="31"/>
        <v>1.2222455926179809</v>
      </c>
      <c r="J79" s="8">
        <f t="shared" si="26"/>
        <v>300</v>
      </c>
      <c r="K79" s="6">
        <f t="shared" si="9"/>
        <v>11.958333333333334</v>
      </c>
      <c r="L79" s="6">
        <f t="shared" si="28"/>
        <v>11.958333333333334</v>
      </c>
      <c r="M79" s="6">
        <f t="shared" si="28"/>
        <v>11.958333333333334</v>
      </c>
      <c r="N79" s="6">
        <f t="shared" si="28"/>
        <v>11.958333333333334</v>
      </c>
      <c r="O79" s="6">
        <f t="shared" si="28"/>
        <v>11.958333333333334</v>
      </c>
      <c r="Q79" s="6">
        <f t="shared" si="10"/>
        <v>0.11384217335058215</v>
      </c>
      <c r="R79" s="6">
        <f t="shared" si="29"/>
        <v>0.11384217335058215</v>
      </c>
      <c r="S79" s="6">
        <f t="shared" si="29"/>
        <v>0.11384217335058215</v>
      </c>
      <c r="T79" s="6">
        <f t="shared" si="29"/>
        <v>0.11384217335058215</v>
      </c>
      <c r="U79" s="6">
        <f t="shared" si="29"/>
        <v>0.11384217335058215</v>
      </c>
    </row>
    <row r="80" spans="1:21">
      <c r="A80" s="9">
        <f t="shared" si="2"/>
        <v>305</v>
      </c>
      <c r="B80" s="3">
        <v>2.5</v>
      </c>
      <c r="C80" s="3">
        <f t="shared" si="27"/>
        <v>2.5</v>
      </c>
      <c r="D80" s="3">
        <f t="shared" si="27"/>
        <v>2.5</v>
      </c>
      <c r="E80" s="3">
        <f t="shared" si="27"/>
        <v>2.5</v>
      </c>
      <c r="F80" s="3">
        <f t="shared" si="27"/>
        <v>2.5</v>
      </c>
      <c r="G80" s="3">
        <f t="shared" si="27"/>
        <v>6.3097536663698133</v>
      </c>
      <c r="H80" s="3">
        <f t="shared" si="30"/>
        <v>6.3537681906876848</v>
      </c>
      <c r="I80" s="3">
        <f t="shared" si="31"/>
        <v>1.2222195616855771</v>
      </c>
      <c r="J80" s="8">
        <f>J79+5</f>
        <v>305</v>
      </c>
      <c r="K80" s="6">
        <f t="shared" si="9"/>
        <v>11.958333333333334</v>
      </c>
      <c r="L80" s="6">
        <f t="shared" si="28"/>
        <v>11.958333333333334</v>
      </c>
      <c r="M80" s="6">
        <f t="shared" si="28"/>
        <v>11.958333333333334</v>
      </c>
      <c r="N80" s="6">
        <f t="shared" si="28"/>
        <v>11.958333333333334</v>
      </c>
      <c r="O80" s="6">
        <f t="shared" si="28"/>
        <v>11.958333333333334</v>
      </c>
      <c r="P80" s="26"/>
      <c r="Q80" s="6">
        <f t="shared" si="10"/>
        <v>0.11384217335058215</v>
      </c>
      <c r="R80" s="6">
        <f t="shared" si="29"/>
        <v>0.11384217335058215</v>
      </c>
      <c r="S80" s="6">
        <f t="shared" si="29"/>
        <v>0.11384217335058215</v>
      </c>
      <c r="T80" s="6">
        <f t="shared" si="29"/>
        <v>0.11384217335058215</v>
      </c>
      <c r="U80" s="6">
        <f t="shared" si="29"/>
        <v>0.11384217335058215</v>
      </c>
    </row>
    <row r="81" spans="1:21">
      <c r="A81" s="9">
        <f t="shared" si="2"/>
        <v>310</v>
      </c>
      <c r="B81" s="3">
        <v>2.5</v>
      </c>
      <c r="C81" s="3">
        <f t="shared" si="27"/>
        <v>2.5</v>
      </c>
      <c r="D81" s="3">
        <f t="shared" si="27"/>
        <v>2.5</v>
      </c>
      <c r="E81" s="3">
        <f t="shared" si="27"/>
        <v>2.5</v>
      </c>
      <c r="F81" s="3">
        <f t="shared" si="27"/>
        <v>2.5</v>
      </c>
      <c r="G81" s="3">
        <f t="shared" si="27"/>
        <v>6.3097536663698133</v>
      </c>
      <c r="H81" s="3">
        <f t="shared" si="30"/>
        <v>5.7695815421078853</v>
      </c>
      <c r="I81" s="3">
        <f t="shared" si="31"/>
        <v>1.2222225251034962</v>
      </c>
      <c r="J81" s="8">
        <f t="shared" ref="J81:J99" si="32">J80+5</f>
        <v>310</v>
      </c>
      <c r="K81" s="6">
        <f t="shared" si="9"/>
        <v>11.958333333333334</v>
      </c>
      <c r="L81" s="6">
        <f t="shared" si="28"/>
        <v>11.958333333333334</v>
      </c>
      <c r="M81" s="6">
        <f t="shared" si="28"/>
        <v>11.958333333333334</v>
      </c>
      <c r="N81" s="6">
        <f t="shared" si="28"/>
        <v>11.958333333333334</v>
      </c>
      <c r="O81" s="6">
        <f t="shared" si="28"/>
        <v>11.958333333333334</v>
      </c>
      <c r="Q81" s="6">
        <f t="shared" si="10"/>
        <v>0.11384217335058215</v>
      </c>
      <c r="R81" s="6">
        <f t="shared" si="29"/>
        <v>0.11384217335058215</v>
      </c>
      <c r="S81" s="6">
        <f t="shared" si="29"/>
        <v>0.11384217335058215</v>
      </c>
      <c r="T81" s="6">
        <f t="shared" si="29"/>
        <v>0.11384217335058215</v>
      </c>
      <c r="U81" s="6">
        <f t="shared" si="29"/>
        <v>0.11384217335058215</v>
      </c>
    </row>
    <row r="82" spans="1:21">
      <c r="A82" s="9">
        <f t="shared" si="2"/>
        <v>315</v>
      </c>
      <c r="B82" s="3">
        <v>2.5</v>
      </c>
      <c r="C82" s="3">
        <f t="shared" si="27"/>
        <v>2.5</v>
      </c>
      <c r="D82" s="3">
        <f t="shared" si="27"/>
        <v>2.5</v>
      </c>
      <c r="E82" s="3">
        <f t="shared" si="27"/>
        <v>2.5</v>
      </c>
      <c r="F82" s="3">
        <f t="shared" si="27"/>
        <v>2.5</v>
      </c>
      <c r="G82" s="3">
        <f t="shared" si="27"/>
        <v>6.3097536663698133</v>
      </c>
      <c r="H82" s="3">
        <f t="shared" si="30"/>
        <v>5.2519003086067393</v>
      </c>
      <c r="I82" s="3">
        <f t="shared" si="31"/>
        <v>1.22222218774156</v>
      </c>
      <c r="J82" s="8">
        <f t="shared" si="32"/>
        <v>315</v>
      </c>
      <c r="K82" s="6">
        <f t="shared" si="9"/>
        <v>11.958333333333334</v>
      </c>
      <c r="L82" s="6">
        <f t="shared" si="28"/>
        <v>11.958333333333334</v>
      </c>
      <c r="M82" s="6">
        <f t="shared" si="28"/>
        <v>11.958333333333334</v>
      </c>
      <c r="N82" s="6">
        <f t="shared" si="28"/>
        <v>11.958333333333334</v>
      </c>
      <c r="O82" s="6">
        <f t="shared" si="28"/>
        <v>11.958333333333334</v>
      </c>
      <c r="Q82" s="6">
        <f t="shared" si="10"/>
        <v>0.11384217335058215</v>
      </c>
      <c r="R82" s="6">
        <f t="shared" si="29"/>
        <v>0.11384217335058215</v>
      </c>
      <c r="S82" s="6">
        <f t="shared" si="29"/>
        <v>0.11384217335058215</v>
      </c>
      <c r="T82" s="6">
        <f t="shared" si="29"/>
        <v>0.11384217335058215</v>
      </c>
      <c r="U82" s="6">
        <f t="shared" si="29"/>
        <v>0.11384217335058215</v>
      </c>
    </row>
    <row r="83" spans="1:21">
      <c r="A83" s="9">
        <f t="shared" si="2"/>
        <v>320</v>
      </c>
      <c r="B83" s="3">
        <v>2.5</v>
      </c>
      <c r="C83" s="3">
        <f t="shared" si="27"/>
        <v>2.5</v>
      </c>
      <c r="D83" s="3">
        <f t="shared" si="27"/>
        <v>2.5</v>
      </c>
      <c r="E83" s="3">
        <f t="shared" si="27"/>
        <v>2.5</v>
      </c>
      <c r="F83" s="3">
        <f t="shared" si="27"/>
        <v>2.5</v>
      </c>
      <c r="G83" s="3">
        <f t="shared" si="27"/>
        <v>6.3097536663698133</v>
      </c>
      <c r="H83" s="3">
        <f t="shared" si="30"/>
        <v>4.7931529934241572</v>
      </c>
      <c r="I83" s="3">
        <f t="shared" si="31"/>
        <v>1.2222222261475761</v>
      </c>
      <c r="J83" s="8">
        <f t="shared" si="32"/>
        <v>320</v>
      </c>
      <c r="K83" s="6">
        <f t="shared" si="9"/>
        <v>11.958333333333334</v>
      </c>
      <c r="L83" s="6">
        <f t="shared" si="28"/>
        <v>11.958333333333334</v>
      </c>
      <c r="M83" s="6">
        <f t="shared" si="28"/>
        <v>11.958333333333334</v>
      </c>
      <c r="N83" s="6">
        <f t="shared" si="28"/>
        <v>11.958333333333334</v>
      </c>
      <c r="O83" s="6">
        <f t="shared" si="28"/>
        <v>11.958333333333334</v>
      </c>
      <c r="P83" s="27"/>
      <c r="Q83" s="6">
        <f t="shared" si="10"/>
        <v>0.11384217335058215</v>
      </c>
      <c r="R83" s="6">
        <f t="shared" si="29"/>
        <v>0.11384217335058215</v>
      </c>
      <c r="S83" s="6">
        <f t="shared" si="29"/>
        <v>0.11384217335058215</v>
      </c>
      <c r="T83" s="6">
        <f t="shared" si="29"/>
        <v>0.11384217335058215</v>
      </c>
      <c r="U83" s="6">
        <f t="shared" si="29"/>
        <v>0.11384217335058215</v>
      </c>
    </row>
    <row r="84" spans="1:21">
      <c r="A84" s="9">
        <f t="shared" si="2"/>
        <v>325</v>
      </c>
      <c r="B84" s="3">
        <v>2.5</v>
      </c>
      <c r="C84" s="3">
        <f t="shared" si="27"/>
        <v>2.5</v>
      </c>
      <c r="D84" s="3">
        <f t="shared" si="27"/>
        <v>2.5</v>
      </c>
      <c r="E84" s="3">
        <f t="shared" si="27"/>
        <v>2.5</v>
      </c>
      <c r="F84" s="3">
        <f t="shared" si="27"/>
        <v>2.5</v>
      </c>
      <c r="G84" s="3">
        <f t="shared" si="27"/>
        <v>6.3097536663698133</v>
      </c>
      <c r="H84" s="3">
        <f t="shared" ref="H84:H94" si="33">IF(G83&lt;=2.5,H83+MIN(G83,MIN(2.5,2.5),(O84-H83))-MIN(H83,MIN(2.5,2.5),(O84-I83)),H83+MIN(G83,MIN(2.5,2.5),U84*(O84-H83))-MIN(H83,MIN(2.5,2.5),U84*(O84-I83)))</f>
        <v>4.3866304739929296</v>
      </c>
      <c r="I84" s="3">
        <f t="shared" ref="I84:I94" si="34">I83+MIN(H83,MIN(2.5,2.5),U84*(O84-I83))-I83</f>
        <v>1.2222222217753518</v>
      </c>
      <c r="J84" s="8">
        <f t="shared" si="32"/>
        <v>325</v>
      </c>
      <c r="K84" s="6">
        <f t="shared" si="9"/>
        <v>11.958333333333334</v>
      </c>
      <c r="L84" s="6">
        <f t="shared" si="28"/>
        <v>11.958333333333334</v>
      </c>
      <c r="M84" s="6">
        <f t="shared" si="28"/>
        <v>11.958333333333334</v>
      </c>
      <c r="N84" s="6">
        <f t="shared" si="28"/>
        <v>11.958333333333334</v>
      </c>
      <c r="O84" s="6">
        <f t="shared" si="28"/>
        <v>11.958333333333334</v>
      </c>
      <c r="P84" s="25"/>
      <c r="Q84" s="6">
        <f t="shared" si="10"/>
        <v>0.11384217335058215</v>
      </c>
      <c r="R84" s="6">
        <f t="shared" si="29"/>
        <v>0.11384217335058215</v>
      </c>
      <c r="S84" s="6">
        <f t="shared" si="29"/>
        <v>0.11384217335058215</v>
      </c>
      <c r="T84" s="6">
        <f t="shared" si="29"/>
        <v>0.11384217335058215</v>
      </c>
      <c r="U84" s="6">
        <f t="shared" si="29"/>
        <v>0.11384217335058215</v>
      </c>
    </row>
    <row r="85" spans="1:21">
      <c r="A85" s="9">
        <f t="shared" si="2"/>
        <v>330</v>
      </c>
      <c r="B85" s="3">
        <v>2.5</v>
      </c>
      <c r="C85" s="3">
        <f t="shared" si="27"/>
        <v>2.5</v>
      </c>
      <c r="D85" s="3">
        <f t="shared" si="27"/>
        <v>2.5</v>
      </c>
      <c r="E85" s="3">
        <f t="shared" si="27"/>
        <v>2.5</v>
      </c>
      <c r="F85" s="3">
        <f t="shared" si="27"/>
        <v>2.5</v>
      </c>
      <c r="G85" s="3">
        <f t="shared" si="27"/>
        <v>6.3097536663698133</v>
      </c>
      <c r="H85" s="3">
        <f t="shared" si="33"/>
        <v>4.0263873611919632</v>
      </c>
      <c r="I85" s="3">
        <f t="shared" si="34"/>
        <v>1.222222222273095</v>
      </c>
      <c r="J85" s="8">
        <f t="shared" si="32"/>
        <v>330</v>
      </c>
      <c r="K85" s="6">
        <f t="shared" si="9"/>
        <v>11.958333333333334</v>
      </c>
      <c r="L85" s="6">
        <f t="shared" si="28"/>
        <v>11.958333333333334</v>
      </c>
      <c r="M85" s="6">
        <f t="shared" si="28"/>
        <v>11.958333333333334</v>
      </c>
      <c r="N85" s="6">
        <f t="shared" si="28"/>
        <v>11.958333333333334</v>
      </c>
      <c r="O85" s="6">
        <f t="shared" si="28"/>
        <v>11.958333333333334</v>
      </c>
      <c r="Q85" s="6">
        <f t="shared" si="10"/>
        <v>0.11384217335058215</v>
      </c>
      <c r="R85" s="6">
        <f t="shared" si="29"/>
        <v>0.11384217335058215</v>
      </c>
      <c r="S85" s="6">
        <f t="shared" si="29"/>
        <v>0.11384217335058215</v>
      </c>
      <c r="T85" s="6">
        <f t="shared" si="29"/>
        <v>0.11384217335058215</v>
      </c>
      <c r="U85" s="6">
        <f t="shared" si="29"/>
        <v>0.11384217335058215</v>
      </c>
    </row>
    <row r="86" spans="1:21">
      <c r="A86" s="9">
        <f t="shared" ref="A86:A149" si="35">A85+5</f>
        <v>335</v>
      </c>
      <c r="B86" s="3">
        <v>2.5</v>
      </c>
      <c r="C86" s="3">
        <f t="shared" ref="C86:G101" si="36">IF(B85&lt;=2.5,C85+MIN(B85,MIN(2.5,2.5),(K86-C85))-MIN(C85,MIN(2.5,2.5),(K86-D85)),C85+MIN(B85,MIN(2.5,2.5),Q86*(K86-C85))-MIN(C85,MIN(2.5,2.5),Q86*(K86-D85)))</f>
        <v>2.5</v>
      </c>
      <c r="D86" s="3">
        <f t="shared" si="36"/>
        <v>2.5</v>
      </c>
      <c r="E86" s="3">
        <f t="shared" si="36"/>
        <v>2.5</v>
      </c>
      <c r="F86" s="3">
        <f t="shared" si="36"/>
        <v>2.5</v>
      </c>
      <c r="G86" s="3">
        <f t="shared" si="36"/>
        <v>6.3097536663698133</v>
      </c>
      <c r="H86" s="3">
        <f t="shared" si="33"/>
        <v>3.7071551073435018</v>
      </c>
      <c r="I86" s="3">
        <f t="shared" si="34"/>
        <v>1.222222222216431</v>
      </c>
      <c r="J86" s="8">
        <f t="shared" si="32"/>
        <v>335</v>
      </c>
      <c r="K86" s="6">
        <f t="shared" si="9"/>
        <v>11.958333333333334</v>
      </c>
      <c r="L86" s="6">
        <f t="shared" ref="L86:O101" si="37">K86</f>
        <v>11.958333333333334</v>
      </c>
      <c r="M86" s="6">
        <f t="shared" si="37"/>
        <v>11.958333333333334</v>
      </c>
      <c r="N86" s="6">
        <f t="shared" si="37"/>
        <v>11.958333333333334</v>
      </c>
      <c r="O86" s="6">
        <f t="shared" si="37"/>
        <v>11.958333333333334</v>
      </c>
      <c r="Q86" s="6">
        <f t="shared" si="10"/>
        <v>0.11384217335058215</v>
      </c>
      <c r="R86" s="6">
        <f t="shared" ref="R86:U101" si="38">Q86</f>
        <v>0.11384217335058215</v>
      </c>
      <c r="S86" s="6">
        <f t="shared" si="38"/>
        <v>0.11384217335058215</v>
      </c>
      <c r="T86" s="6">
        <f t="shared" si="38"/>
        <v>0.11384217335058215</v>
      </c>
      <c r="U86" s="6">
        <f t="shared" si="38"/>
        <v>0.11384217335058215</v>
      </c>
    </row>
    <row r="87" spans="1:21">
      <c r="A87" s="8">
        <f t="shared" si="35"/>
        <v>340</v>
      </c>
      <c r="B87" s="3">
        <v>0</v>
      </c>
      <c r="C87" s="3">
        <f t="shared" si="36"/>
        <v>2.5</v>
      </c>
      <c r="D87" s="3">
        <f t="shared" si="36"/>
        <v>2.5</v>
      </c>
      <c r="E87" s="3">
        <f t="shared" si="36"/>
        <v>2.5</v>
      </c>
      <c r="F87" s="3">
        <f t="shared" si="36"/>
        <v>2.5</v>
      </c>
      <c r="G87" s="3">
        <f t="shared" si="36"/>
        <v>6.3097536663698133</v>
      </c>
      <c r="H87" s="3">
        <f t="shared" si="33"/>
        <v>3.4242649470703039</v>
      </c>
      <c r="I87" s="3">
        <f t="shared" si="34"/>
        <v>1.2222222222228818</v>
      </c>
      <c r="J87" s="8">
        <f t="shared" si="32"/>
        <v>340</v>
      </c>
      <c r="K87" s="6">
        <f t="shared" ref="K87:K150" si="39">K86</f>
        <v>11.958333333333334</v>
      </c>
      <c r="L87" s="6">
        <f t="shared" si="37"/>
        <v>11.958333333333334</v>
      </c>
      <c r="M87" s="6">
        <f t="shared" si="37"/>
        <v>11.958333333333334</v>
      </c>
      <c r="N87" s="6">
        <f t="shared" si="37"/>
        <v>11.958333333333334</v>
      </c>
      <c r="O87" s="6">
        <f t="shared" si="37"/>
        <v>11.958333333333334</v>
      </c>
      <c r="P87" s="6"/>
      <c r="Q87" s="6">
        <f t="shared" ref="Q87:Q150" si="40">Q86</f>
        <v>0.11384217335058215</v>
      </c>
      <c r="R87" s="6">
        <f t="shared" si="38"/>
        <v>0.11384217335058215</v>
      </c>
      <c r="S87" s="6">
        <f t="shared" si="38"/>
        <v>0.11384217335058215</v>
      </c>
      <c r="T87" s="6">
        <f t="shared" si="38"/>
        <v>0.11384217335058215</v>
      </c>
      <c r="U87" s="6">
        <f t="shared" si="38"/>
        <v>0.11384217335058215</v>
      </c>
    </row>
    <row r="88" spans="1:21">
      <c r="A88" s="8">
        <f t="shared" si="35"/>
        <v>345</v>
      </c>
      <c r="B88" s="3">
        <v>0</v>
      </c>
      <c r="C88" s="3">
        <f t="shared" si="36"/>
        <v>0</v>
      </c>
      <c r="D88" s="3">
        <f t="shared" si="36"/>
        <v>2.5</v>
      </c>
      <c r="E88" s="3">
        <f t="shared" si="36"/>
        <v>2.5</v>
      </c>
      <c r="F88" s="3">
        <f t="shared" si="36"/>
        <v>2.5</v>
      </c>
      <c r="G88" s="3">
        <f t="shared" si="36"/>
        <v>6.3097536663698133</v>
      </c>
      <c r="H88" s="3">
        <f t="shared" si="33"/>
        <v>3.1735796174628352</v>
      </c>
      <c r="I88" s="3">
        <f t="shared" si="34"/>
        <v>1.2222222222221473</v>
      </c>
      <c r="J88" s="9">
        <f t="shared" si="32"/>
        <v>345</v>
      </c>
      <c r="K88" s="6">
        <f t="shared" si="39"/>
        <v>11.958333333333334</v>
      </c>
      <c r="L88" s="6">
        <f t="shared" si="37"/>
        <v>11.958333333333334</v>
      </c>
      <c r="M88" s="6">
        <f t="shared" si="37"/>
        <v>11.958333333333334</v>
      </c>
      <c r="N88" s="6">
        <f t="shared" si="37"/>
        <v>11.958333333333334</v>
      </c>
      <c r="O88" s="6">
        <f t="shared" si="37"/>
        <v>11.958333333333334</v>
      </c>
      <c r="P88" s="6"/>
      <c r="Q88" s="6">
        <f t="shared" si="40"/>
        <v>0.11384217335058215</v>
      </c>
      <c r="R88" s="6">
        <f t="shared" si="38"/>
        <v>0.11384217335058215</v>
      </c>
      <c r="S88" s="6">
        <f t="shared" si="38"/>
        <v>0.11384217335058215</v>
      </c>
      <c r="T88" s="6">
        <f t="shared" si="38"/>
        <v>0.11384217335058215</v>
      </c>
      <c r="U88" s="6">
        <f t="shared" si="38"/>
        <v>0.11384217335058215</v>
      </c>
    </row>
    <row r="89" spans="1:21">
      <c r="A89" s="8">
        <f t="shared" si="35"/>
        <v>350</v>
      </c>
      <c r="B89" s="3">
        <v>0</v>
      </c>
      <c r="C89" s="3">
        <f t="shared" si="36"/>
        <v>0</v>
      </c>
      <c r="D89" s="3">
        <f t="shared" si="36"/>
        <v>0</v>
      </c>
      <c r="E89" s="3">
        <f t="shared" si="36"/>
        <v>2.5</v>
      </c>
      <c r="F89" s="3">
        <f t="shared" si="36"/>
        <v>2.5</v>
      </c>
      <c r="G89" s="3">
        <f t="shared" si="36"/>
        <v>6.3097536663698133</v>
      </c>
      <c r="H89" s="3">
        <f t="shared" si="33"/>
        <v>2.9514328506049043</v>
      </c>
      <c r="I89" s="3">
        <f t="shared" si="34"/>
        <v>1.2222222222222308</v>
      </c>
      <c r="J89" s="9">
        <f t="shared" si="32"/>
        <v>350</v>
      </c>
      <c r="K89" s="6">
        <f t="shared" si="39"/>
        <v>11.958333333333334</v>
      </c>
      <c r="L89" s="6">
        <f t="shared" si="37"/>
        <v>11.958333333333334</v>
      </c>
      <c r="M89" s="6">
        <f t="shared" si="37"/>
        <v>11.958333333333334</v>
      </c>
      <c r="N89" s="6">
        <f t="shared" si="37"/>
        <v>11.958333333333334</v>
      </c>
      <c r="O89" s="6">
        <f t="shared" si="37"/>
        <v>11.958333333333334</v>
      </c>
      <c r="P89" s="6"/>
      <c r="Q89" s="6">
        <f t="shared" si="40"/>
        <v>0.11384217335058215</v>
      </c>
      <c r="R89" s="6">
        <f t="shared" si="38"/>
        <v>0.11384217335058215</v>
      </c>
      <c r="S89" s="6">
        <f t="shared" si="38"/>
        <v>0.11384217335058215</v>
      </c>
      <c r="T89" s="6">
        <f t="shared" si="38"/>
        <v>0.11384217335058215</v>
      </c>
      <c r="U89" s="6">
        <f t="shared" si="38"/>
        <v>0.11384217335058215</v>
      </c>
    </row>
    <row r="90" spans="1:21">
      <c r="A90" s="8">
        <f t="shared" si="35"/>
        <v>355</v>
      </c>
      <c r="B90" s="3">
        <v>0</v>
      </c>
      <c r="C90" s="3">
        <f t="shared" si="36"/>
        <v>0</v>
      </c>
      <c r="D90" s="3">
        <f t="shared" si="36"/>
        <v>0</v>
      </c>
      <c r="E90" s="3">
        <f t="shared" si="36"/>
        <v>0</v>
      </c>
      <c r="F90" s="3">
        <f t="shared" si="36"/>
        <v>2.5</v>
      </c>
      <c r="G90" s="3">
        <f t="shared" si="36"/>
        <v>6.3097536663698133</v>
      </c>
      <c r="H90" s="3">
        <f t="shared" si="33"/>
        <v>2.7545757544888949</v>
      </c>
      <c r="I90" s="3">
        <f t="shared" si="34"/>
        <v>1.2222222222222214</v>
      </c>
      <c r="J90" s="9">
        <f t="shared" si="32"/>
        <v>355</v>
      </c>
      <c r="K90" s="6">
        <f t="shared" si="39"/>
        <v>11.958333333333334</v>
      </c>
      <c r="L90" s="6">
        <f t="shared" si="37"/>
        <v>11.958333333333334</v>
      </c>
      <c r="M90" s="6">
        <f t="shared" si="37"/>
        <v>11.958333333333334</v>
      </c>
      <c r="N90" s="6">
        <f t="shared" si="37"/>
        <v>11.958333333333334</v>
      </c>
      <c r="O90" s="6">
        <f t="shared" si="37"/>
        <v>11.958333333333334</v>
      </c>
      <c r="Q90" s="6">
        <f t="shared" si="40"/>
        <v>0.11384217335058215</v>
      </c>
      <c r="R90" s="6">
        <f t="shared" si="38"/>
        <v>0.11384217335058215</v>
      </c>
      <c r="S90" s="6">
        <f t="shared" si="38"/>
        <v>0.11384217335058215</v>
      </c>
      <c r="T90" s="6">
        <f t="shared" si="38"/>
        <v>0.11384217335058215</v>
      </c>
      <c r="U90" s="6">
        <f t="shared" si="38"/>
        <v>0.11384217335058215</v>
      </c>
    </row>
    <row r="91" spans="1:21">
      <c r="A91" s="8">
        <f t="shared" si="35"/>
        <v>360</v>
      </c>
      <c r="B91" s="3">
        <v>0</v>
      </c>
      <c r="C91" s="3">
        <f t="shared" si="36"/>
        <v>0</v>
      </c>
      <c r="D91" s="3">
        <f t="shared" si="36"/>
        <v>0</v>
      </c>
      <c r="E91" s="3">
        <f t="shared" si="36"/>
        <v>0</v>
      </c>
      <c r="F91" s="3">
        <f t="shared" si="36"/>
        <v>0</v>
      </c>
      <c r="G91" s="3">
        <f t="shared" si="36"/>
        <v>6.3097536663698133</v>
      </c>
      <c r="H91" s="3">
        <f t="shared" si="33"/>
        <v>2.5801292980342154</v>
      </c>
      <c r="I91" s="3">
        <f t="shared" si="34"/>
        <v>1.2222222222222223</v>
      </c>
      <c r="J91" s="9">
        <f t="shared" si="32"/>
        <v>360</v>
      </c>
      <c r="K91" s="6">
        <f t="shared" si="39"/>
        <v>11.958333333333334</v>
      </c>
      <c r="L91" s="6">
        <f t="shared" si="37"/>
        <v>11.958333333333334</v>
      </c>
      <c r="M91" s="6">
        <f t="shared" si="37"/>
        <v>11.958333333333334</v>
      </c>
      <c r="N91" s="6">
        <f t="shared" si="37"/>
        <v>11.958333333333334</v>
      </c>
      <c r="O91" s="6">
        <f t="shared" si="37"/>
        <v>11.958333333333334</v>
      </c>
      <c r="Q91" s="6">
        <f t="shared" si="40"/>
        <v>0.11384217335058215</v>
      </c>
      <c r="R91" s="6">
        <f t="shared" si="38"/>
        <v>0.11384217335058215</v>
      </c>
      <c r="S91" s="6">
        <f t="shared" si="38"/>
        <v>0.11384217335058215</v>
      </c>
      <c r="T91" s="6">
        <f t="shared" si="38"/>
        <v>0.11384217335058215</v>
      </c>
      <c r="U91" s="6">
        <f t="shared" si="38"/>
        <v>0.11384217335058215</v>
      </c>
    </row>
    <row r="92" spans="1:21">
      <c r="A92" s="8">
        <f t="shared" si="35"/>
        <v>365</v>
      </c>
      <c r="B92" s="3">
        <v>0</v>
      </c>
      <c r="C92" s="3">
        <f t="shared" si="36"/>
        <v>0</v>
      </c>
      <c r="D92" s="3">
        <f t="shared" si="36"/>
        <v>0</v>
      </c>
      <c r="E92" s="3">
        <f t="shared" si="36"/>
        <v>0</v>
      </c>
      <c r="F92" s="3">
        <f t="shared" si="36"/>
        <v>0</v>
      </c>
      <c r="G92" s="3">
        <f t="shared" si="36"/>
        <v>3.8097536663698133</v>
      </c>
      <c r="H92" s="3">
        <f t="shared" si="33"/>
        <v>2.4255422053156446</v>
      </c>
      <c r="I92" s="3">
        <f t="shared" si="34"/>
        <v>1.2222222222222223</v>
      </c>
      <c r="J92" s="9">
        <f t="shared" si="32"/>
        <v>365</v>
      </c>
      <c r="K92" s="6">
        <f t="shared" si="39"/>
        <v>11.958333333333334</v>
      </c>
      <c r="L92" s="6">
        <f t="shared" si="37"/>
        <v>11.958333333333334</v>
      </c>
      <c r="M92" s="6">
        <f t="shared" si="37"/>
        <v>11.958333333333334</v>
      </c>
      <c r="N92" s="6">
        <f t="shared" si="37"/>
        <v>11.958333333333334</v>
      </c>
      <c r="O92" s="6">
        <f t="shared" si="37"/>
        <v>11.958333333333334</v>
      </c>
      <c r="Q92" s="6">
        <f t="shared" si="40"/>
        <v>0.11384217335058215</v>
      </c>
      <c r="R92" s="6">
        <f t="shared" si="38"/>
        <v>0.11384217335058215</v>
      </c>
      <c r="S92" s="6">
        <f t="shared" si="38"/>
        <v>0.11384217335058215</v>
      </c>
      <c r="T92" s="6">
        <f t="shared" si="38"/>
        <v>0.11384217335058215</v>
      </c>
      <c r="U92" s="6">
        <f t="shared" si="38"/>
        <v>0.11384217335058215</v>
      </c>
    </row>
    <row r="93" spans="1:21">
      <c r="A93" s="8">
        <f t="shared" si="35"/>
        <v>370</v>
      </c>
      <c r="B93" s="3">
        <v>0</v>
      </c>
      <c r="C93" s="3">
        <f t="shared" si="36"/>
        <v>0</v>
      </c>
      <c r="D93" s="3">
        <f t="shared" si="36"/>
        <v>0</v>
      </c>
      <c r="E93" s="3">
        <f t="shared" si="36"/>
        <v>0</v>
      </c>
      <c r="F93" s="3">
        <f t="shared" si="36"/>
        <v>0</v>
      </c>
      <c r="G93" s="3">
        <f t="shared" si="36"/>
        <v>1.3097536663698133</v>
      </c>
      <c r="H93" s="3">
        <f t="shared" si="33"/>
        <v>2.2885536432041036</v>
      </c>
      <c r="I93" s="3">
        <f t="shared" si="34"/>
        <v>1.2222222222222223</v>
      </c>
      <c r="J93" s="9">
        <f t="shared" si="32"/>
        <v>370</v>
      </c>
      <c r="K93" s="6">
        <f t="shared" si="39"/>
        <v>11.958333333333334</v>
      </c>
      <c r="L93" s="6">
        <f t="shared" si="37"/>
        <v>11.958333333333334</v>
      </c>
      <c r="M93" s="6">
        <f t="shared" si="37"/>
        <v>11.958333333333334</v>
      </c>
      <c r="N93" s="6">
        <f t="shared" si="37"/>
        <v>11.958333333333334</v>
      </c>
      <c r="O93" s="6">
        <f t="shared" si="37"/>
        <v>11.958333333333334</v>
      </c>
      <c r="Q93" s="6">
        <f t="shared" si="40"/>
        <v>0.11384217335058215</v>
      </c>
      <c r="R93" s="6">
        <f t="shared" si="38"/>
        <v>0.11384217335058215</v>
      </c>
      <c r="S93" s="6">
        <f t="shared" si="38"/>
        <v>0.11384217335058215</v>
      </c>
      <c r="T93" s="6">
        <f t="shared" si="38"/>
        <v>0.11384217335058215</v>
      </c>
      <c r="U93" s="6">
        <f t="shared" si="38"/>
        <v>0.11384217335058215</v>
      </c>
    </row>
    <row r="94" spans="1:21">
      <c r="A94" s="8">
        <f t="shared" si="35"/>
        <v>375</v>
      </c>
      <c r="B94" s="3">
        <v>0</v>
      </c>
      <c r="C94" s="3">
        <f t="shared" si="36"/>
        <v>0</v>
      </c>
      <c r="D94" s="3">
        <f t="shared" si="36"/>
        <v>0</v>
      </c>
      <c r="E94" s="3">
        <f t="shared" si="36"/>
        <v>0</v>
      </c>
      <c r="F94" s="3">
        <f t="shared" si="36"/>
        <v>0</v>
      </c>
      <c r="G94" s="3">
        <f t="shared" si="36"/>
        <v>0</v>
      </c>
      <c r="H94" s="3">
        <f t="shared" si="33"/>
        <v>1.3097536663698133</v>
      </c>
      <c r="I94" s="3">
        <f t="shared" si="34"/>
        <v>1.2222222222222223</v>
      </c>
      <c r="J94" s="9">
        <f t="shared" si="32"/>
        <v>375</v>
      </c>
      <c r="K94" s="6">
        <f t="shared" si="39"/>
        <v>11.958333333333334</v>
      </c>
      <c r="L94" s="6">
        <f t="shared" si="37"/>
        <v>11.958333333333334</v>
      </c>
      <c r="M94" s="6">
        <f t="shared" si="37"/>
        <v>11.958333333333334</v>
      </c>
      <c r="N94" s="6">
        <f t="shared" si="37"/>
        <v>11.958333333333334</v>
      </c>
      <c r="O94" s="6">
        <f t="shared" si="37"/>
        <v>11.958333333333334</v>
      </c>
      <c r="Q94" s="6">
        <f t="shared" si="40"/>
        <v>0.11384217335058215</v>
      </c>
      <c r="R94" s="6">
        <f t="shared" si="38"/>
        <v>0.11384217335058215</v>
      </c>
      <c r="S94" s="6">
        <f t="shared" si="38"/>
        <v>0.11384217335058215</v>
      </c>
      <c r="T94" s="6">
        <f t="shared" si="38"/>
        <v>0.11384217335058215</v>
      </c>
      <c r="U94" s="6">
        <f t="shared" si="38"/>
        <v>0.11384217335058215</v>
      </c>
    </row>
    <row r="95" spans="1:21">
      <c r="A95" s="8">
        <f t="shared" si="35"/>
        <v>380</v>
      </c>
      <c r="B95" s="3">
        <v>0</v>
      </c>
      <c r="C95" s="3">
        <f t="shared" si="36"/>
        <v>0</v>
      </c>
      <c r="D95" s="3">
        <f t="shared" si="36"/>
        <v>0</v>
      </c>
      <c r="E95" s="3">
        <f t="shared" si="36"/>
        <v>0</v>
      </c>
      <c r="F95" s="3">
        <f t="shared" si="36"/>
        <v>0</v>
      </c>
      <c r="G95" s="3">
        <f t="shared" si="36"/>
        <v>0</v>
      </c>
      <c r="H95" s="3">
        <f t="shared" ref="H95:H103" si="41">IF(G94&lt;=2.5,H94+MIN(G94,MIN(2.5,2.5),(O95-H94))-MIN(H94,MIN(2.5,0),(O95-I94)),H94+MIN(G94,MIN(2.5,2.5),U95*(O95-H94))-MIN(H94,MIN(2.5,0),U95*(O95-I94)))</f>
        <v>1.3097536663698133</v>
      </c>
      <c r="I95" s="3">
        <f t="shared" ref="I95:I103" si="42">I94+MIN(H95,MIN(2.5,0),U95*(21-I94))-I94</f>
        <v>0</v>
      </c>
      <c r="J95" s="9">
        <f t="shared" si="32"/>
        <v>380</v>
      </c>
      <c r="K95" s="6">
        <f t="shared" si="39"/>
        <v>11.958333333333334</v>
      </c>
      <c r="L95" s="6">
        <f t="shared" si="37"/>
        <v>11.958333333333334</v>
      </c>
      <c r="M95" s="6">
        <f t="shared" si="37"/>
        <v>11.958333333333334</v>
      </c>
      <c r="N95" s="6">
        <f t="shared" si="37"/>
        <v>11.958333333333334</v>
      </c>
      <c r="O95" s="6">
        <f t="shared" si="37"/>
        <v>11.958333333333334</v>
      </c>
      <c r="Q95" s="6">
        <f t="shared" si="40"/>
        <v>0.11384217335058215</v>
      </c>
      <c r="R95" s="6">
        <f t="shared" si="38"/>
        <v>0.11384217335058215</v>
      </c>
      <c r="S95" s="6">
        <f t="shared" si="38"/>
        <v>0.11384217335058215</v>
      </c>
      <c r="T95" s="6">
        <f t="shared" si="38"/>
        <v>0.11384217335058215</v>
      </c>
      <c r="U95" s="6">
        <f t="shared" si="38"/>
        <v>0.11384217335058215</v>
      </c>
    </row>
    <row r="96" spans="1:21">
      <c r="A96" s="8">
        <f t="shared" si="35"/>
        <v>385</v>
      </c>
      <c r="B96" s="3">
        <v>0</v>
      </c>
      <c r="C96" s="3">
        <f t="shared" si="36"/>
        <v>0</v>
      </c>
      <c r="D96" s="3">
        <f t="shared" si="36"/>
        <v>0</v>
      </c>
      <c r="E96" s="3">
        <f t="shared" si="36"/>
        <v>0</v>
      </c>
      <c r="F96" s="3">
        <f t="shared" si="36"/>
        <v>0</v>
      </c>
      <c r="G96" s="3">
        <f t="shared" si="36"/>
        <v>0</v>
      </c>
      <c r="H96" s="3">
        <f t="shared" si="41"/>
        <v>1.3097536663698133</v>
      </c>
      <c r="I96" s="3">
        <f t="shared" si="42"/>
        <v>0</v>
      </c>
      <c r="J96" s="9">
        <f t="shared" si="32"/>
        <v>385</v>
      </c>
      <c r="K96" s="6">
        <f t="shared" si="39"/>
        <v>11.958333333333334</v>
      </c>
      <c r="L96" s="6">
        <f t="shared" si="37"/>
        <v>11.958333333333334</v>
      </c>
      <c r="M96" s="6">
        <f t="shared" si="37"/>
        <v>11.958333333333334</v>
      </c>
      <c r="N96" s="6">
        <f t="shared" si="37"/>
        <v>11.958333333333334</v>
      </c>
      <c r="O96" s="6">
        <f t="shared" si="37"/>
        <v>11.958333333333334</v>
      </c>
      <c r="Q96" s="6">
        <f t="shared" si="40"/>
        <v>0.11384217335058215</v>
      </c>
      <c r="R96" s="6">
        <f t="shared" si="38"/>
        <v>0.11384217335058215</v>
      </c>
      <c r="S96" s="6">
        <f t="shared" si="38"/>
        <v>0.11384217335058215</v>
      </c>
      <c r="T96" s="6">
        <f t="shared" si="38"/>
        <v>0.11384217335058215</v>
      </c>
      <c r="U96" s="6">
        <f t="shared" si="38"/>
        <v>0.11384217335058215</v>
      </c>
    </row>
    <row r="97" spans="1:21">
      <c r="A97" s="8">
        <f t="shared" si="35"/>
        <v>390</v>
      </c>
      <c r="B97" s="3">
        <v>0</v>
      </c>
      <c r="C97" s="3">
        <f t="shared" si="36"/>
        <v>0</v>
      </c>
      <c r="D97" s="3">
        <f t="shared" si="36"/>
        <v>0</v>
      </c>
      <c r="E97" s="3">
        <f t="shared" si="36"/>
        <v>0</v>
      </c>
      <c r="F97" s="3">
        <f t="shared" si="36"/>
        <v>0</v>
      </c>
      <c r="G97" s="3">
        <f t="shared" si="36"/>
        <v>0</v>
      </c>
      <c r="H97" s="3">
        <f t="shared" si="41"/>
        <v>1.3097536663698133</v>
      </c>
      <c r="I97" s="3">
        <f t="shared" si="42"/>
        <v>0</v>
      </c>
      <c r="J97" s="9">
        <f t="shared" si="32"/>
        <v>390</v>
      </c>
      <c r="K97" s="6">
        <f t="shared" si="39"/>
        <v>11.958333333333334</v>
      </c>
      <c r="L97" s="6">
        <f t="shared" si="37"/>
        <v>11.958333333333334</v>
      </c>
      <c r="M97" s="6">
        <f t="shared" si="37"/>
        <v>11.958333333333334</v>
      </c>
      <c r="N97" s="6">
        <f t="shared" si="37"/>
        <v>11.958333333333334</v>
      </c>
      <c r="O97" s="6">
        <f t="shared" si="37"/>
        <v>11.958333333333334</v>
      </c>
      <c r="Q97" s="6">
        <f t="shared" si="40"/>
        <v>0.11384217335058215</v>
      </c>
      <c r="R97" s="6">
        <f t="shared" si="38"/>
        <v>0.11384217335058215</v>
      </c>
      <c r="S97" s="6">
        <f t="shared" si="38"/>
        <v>0.11384217335058215</v>
      </c>
      <c r="T97" s="6">
        <f t="shared" si="38"/>
        <v>0.11384217335058215</v>
      </c>
      <c r="U97" s="6">
        <f t="shared" si="38"/>
        <v>0.11384217335058215</v>
      </c>
    </row>
    <row r="98" spans="1:21">
      <c r="A98" s="8">
        <f t="shared" si="35"/>
        <v>395</v>
      </c>
      <c r="B98" s="3">
        <v>0</v>
      </c>
      <c r="C98" s="3">
        <f t="shared" si="36"/>
        <v>0</v>
      </c>
      <c r="D98" s="3">
        <f t="shared" si="36"/>
        <v>0</v>
      </c>
      <c r="E98" s="3">
        <f t="shared" si="36"/>
        <v>0</v>
      </c>
      <c r="F98" s="3">
        <f t="shared" si="36"/>
        <v>0</v>
      </c>
      <c r="G98" s="3">
        <f t="shared" si="36"/>
        <v>0</v>
      </c>
      <c r="H98" s="3">
        <f t="shared" si="41"/>
        <v>1.3097536663698133</v>
      </c>
      <c r="I98" s="3">
        <f t="shared" si="42"/>
        <v>0</v>
      </c>
      <c r="J98" s="9">
        <f t="shared" si="32"/>
        <v>395</v>
      </c>
      <c r="K98" s="6">
        <f t="shared" si="39"/>
        <v>11.958333333333334</v>
      </c>
      <c r="L98" s="6">
        <f t="shared" si="37"/>
        <v>11.958333333333334</v>
      </c>
      <c r="M98" s="6">
        <f t="shared" si="37"/>
        <v>11.958333333333334</v>
      </c>
      <c r="N98" s="6">
        <f t="shared" si="37"/>
        <v>11.958333333333334</v>
      </c>
      <c r="O98" s="6">
        <f t="shared" si="37"/>
        <v>11.958333333333334</v>
      </c>
      <c r="Q98" s="6">
        <f t="shared" si="40"/>
        <v>0.11384217335058215</v>
      </c>
      <c r="R98" s="6">
        <f t="shared" si="38"/>
        <v>0.11384217335058215</v>
      </c>
      <c r="S98" s="6">
        <f t="shared" si="38"/>
        <v>0.11384217335058215</v>
      </c>
      <c r="T98" s="6">
        <f t="shared" si="38"/>
        <v>0.11384217335058215</v>
      </c>
      <c r="U98" s="6">
        <f t="shared" si="38"/>
        <v>0.11384217335058215</v>
      </c>
    </row>
    <row r="99" spans="1:21">
      <c r="A99" s="8">
        <f t="shared" si="35"/>
        <v>400</v>
      </c>
      <c r="B99" s="3">
        <v>0</v>
      </c>
      <c r="C99" s="3">
        <f t="shared" si="36"/>
        <v>0</v>
      </c>
      <c r="D99" s="3">
        <f t="shared" si="36"/>
        <v>0</v>
      </c>
      <c r="E99" s="3">
        <f t="shared" si="36"/>
        <v>0</v>
      </c>
      <c r="F99" s="3">
        <f t="shared" si="36"/>
        <v>0</v>
      </c>
      <c r="G99" s="3">
        <f t="shared" si="36"/>
        <v>0</v>
      </c>
      <c r="H99" s="3">
        <f t="shared" si="41"/>
        <v>1.3097536663698133</v>
      </c>
      <c r="I99" s="3">
        <f t="shared" si="42"/>
        <v>0</v>
      </c>
      <c r="J99" s="9">
        <f t="shared" si="32"/>
        <v>400</v>
      </c>
      <c r="K99" s="6">
        <f t="shared" si="39"/>
        <v>11.958333333333334</v>
      </c>
      <c r="L99" s="6">
        <f t="shared" si="37"/>
        <v>11.958333333333334</v>
      </c>
      <c r="M99" s="6">
        <f t="shared" si="37"/>
        <v>11.958333333333334</v>
      </c>
      <c r="N99" s="6">
        <f t="shared" si="37"/>
        <v>11.958333333333334</v>
      </c>
      <c r="O99" s="6">
        <f t="shared" si="37"/>
        <v>11.958333333333334</v>
      </c>
      <c r="Q99" s="6">
        <f t="shared" si="40"/>
        <v>0.11384217335058215</v>
      </c>
      <c r="R99" s="6">
        <f t="shared" si="38"/>
        <v>0.11384217335058215</v>
      </c>
      <c r="S99" s="6">
        <f t="shared" si="38"/>
        <v>0.11384217335058215</v>
      </c>
      <c r="T99" s="6">
        <f t="shared" si="38"/>
        <v>0.11384217335058215</v>
      </c>
      <c r="U99" s="6">
        <f t="shared" si="38"/>
        <v>0.11384217335058215</v>
      </c>
    </row>
    <row r="100" spans="1:21">
      <c r="A100" s="8">
        <f t="shared" si="35"/>
        <v>405</v>
      </c>
      <c r="B100" s="3">
        <v>0</v>
      </c>
      <c r="C100" s="3">
        <f t="shared" si="36"/>
        <v>0</v>
      </c>
      <c r="D100" s="3">
        <f t="shared" si="36"/>
        <v>0</v>
      </c>
      <c r="E100" s="3">
        <f t="shared" si="36"/>
        <v>0</v>
      </c>
      <c r="F100" s="3">
        <f t="shared" si="36"/>
        <v>0</v>
      </c>
      <c r="G100" s="3">
        <f t="shared" si="36"/>
        <v>0</v>
      </c>
      <c r="H100" s="3">
        <f t="shared" si="41"/>
        <v>1.3097536663698133</v>
      </c>
      <c r="I100" s="3">
        <f t="shared" si="42"/>
        <v>0</v>
      </c>
      <c r="J100" s="9">
        <f>J99+5</f>
        <v>405</v>
      </c>
      <c r="K100" s="6">
        <f t="shared" si="39"/>
        <v>11.958333333333334</v>
      </c>
      <c r="L100" s="6">
        <f t="shared" si="37"/>
        <v>11.958333333333334</v>
      </c>
      <c r="M100" s="6">
        <f t="shared" si="37"/>
        <v>11.958333333333334</v>
      </c>
      <c r="N100" s="6">
        <f t="shared" si="37"/>
        <v>11.958333333333334</v>
      </c>
      <c r="O100" s="6">
        <f t="shared" si="37"/>
        <v>11.958333333333334</v>
      </c>
      <c r="Q100" s="6">
        <f t="shared" si="40"/>
        <v>0.11384217335058215</v>
      </c>
      <c r="R100" s="6">
        <f t="shared" si="38"/>
        <v>0.11384217335058215</v>
      </c>
      <c r="S100" s="6">
        <f t="shared" si="38"/>
        <v>0.11384217335058215</v>
      </c>
      <c r="T100" s="6">
        <f t="shared" si="38"/>
        <v>0.11384217335058215</v>
      </c>
      <c r="U100" s="6">
        <f t="shared" si="38"/>
        <v>0.11384217335058215</v>
      </c>
    </row>
    <row r="101" spans="1:21">
      <c r="A101" s="8">
        <f t="shared" si="35"/>
        <v>410</v>
      </c>
      <c r="B101" s="3">
        <v>0</v>
      </c>
      <c r="C101" s="3">
        <f t="shared" si="36"/>
        <v>0</v>
      </c>
      <c r="D101" s="3">
        <f t="shared" si="36"/>
        <v>0</v>
      </c>
      <c r="E101" s="3">
        <f t="shared" si="36"/>
        <v>0</v>
      </c>
      <c r="F101" s="3">
        <f t="shared" si="36"/>
        <v>0</v>
      </c>
      <c r="G101" s="3">
        <f t="shared" si="36"/>
        <v>0</v>
      </c>
      <c r="H101" s="3">
        <f t="shared" si="41"/>
        <v>1.3097536663698133</v>
      </c>
      <c r="I101" s="3">
        <f t="shared" si="42"/>
        <v>0</v>
      </c>
      <c r="J101" s="9">
        <f t="shared" ref="J101:J119" si="43">J100+5</f>
        <v>410</v>
      </c>
      <c r="K101" s="6">
        <f t="shared" si="39"/>
        <v>11.958333333333334</v>
      </c>
      <c r="L101" s="6">
        <f t="shared" si="37"/>
        <v>11.958333333333334</v>
      </c>
      <c r="M101" s="6">
        <f t="shared" si="37"/>
        <v>11.958333333333334</v>
      </c>
      <c r="N101" s="6">
        <f t="shared" si="37"/>
        <v>11.958333333333334</v>
      </c>
      <c r="O101" s="6">
        <f t="shared" si="37"/>
        <v>11.958333333333334</v>
      </c>
      <c r="Q101" s="6">
        <f t="shared" si="40"/>
        <v>0.11384217335058215</v>
      </c>
      <c r="R101" s="6">
        <f t="shared" si="38"/>
        <v>0.11384217335058215</v>
      </c>
      <c r="S101" s="6">
        <f t="shared" si="38"/>
        <v>0.11384217335058215</v>
      </c>
      <c r="T101" s="6">
        <f t="shared" si="38"/>
        <v>0.11384217335058215</v>
      </c>
      <c r="U101" s="6">
        <f t="shared" si="38"/>
        <v>0.11384217335058215</v>
      </c>
    </row>
    <row r="102" spans="1:21">
      <c r="A102" s="8">
        <f t="shared" si="35"/>
        <v>415</v>
      </c>
      <c r="B102" s="3">
        <v>0</v>
      </c>
      <c r="C102" s="3">
        <f t="shared" ref="C102:G117" si="44">IF(B101&lt;=2.5,C101+MIN(B101,MIN(2.5,2.5),(K102-C101))-MIN(C101,MIN(2.5,2.5),(K102-D101)),C101+MIN(B101,MIN(2.5,2.5),Q102*(K102-C101))-MIN(C101,MIN(2.5,2.5),Q102*(K102-D101)))</f>
        <v>0</v>
      </c>
      <c r="D102" s="3">
        <f t="shared" si="44"/>
        <v>0</v>
      </c>
      <c r="E102" s="3">
        <f t="shared" si="44"/>
        <v>0</v>
      </c>
      <c r="F102" s="3">
        <f t="shared" si="44"/>
        <v>0</v>
      </c>
      <c r="G102" s="3">
        <f t="shared" si="44"/>
        <v>0</v>
      </c>
      <c r="H102" s="3">
        <f t="shared" si="41"/>
        <v>1.3097536663698133</v>
      </c>
      <c r="I102" s="3">
        <f t="shared" si="42"/>
        <v>0</v>
      </c>
      <c r="J102" s="9">
        <f t="shared" si="43"/>
        <v>415</v>
      </c>
      <c r="K102" s="6">
        <f t="shared" si="39"/>
        <v>11.958333333333334</v>
      </c>
      <c r="L102" s="6">
        <f t="shared" ref="L102:O117" si="45">K102</f>
        <v>11.958333333333334</v>
      </c>
      <c r="M102" s="6">
        <f t="shared" si="45"/>
        <v>11.958333333333334</v>
      </c>
      <c r="N102" s="6">
        <f t="shared" si="45"/>
        <v>11.958333333333334</v>
      </c>
      <c r="O102" s="6">
        <f t="shared" si="45"/>
        <v>11.958333333333334</v>
      </c>
      <c r="Q102" s="6">
        <f t="shared" si="40"/>
        <v>0.11384217335058215</v>
      </c>
      <c r="R102" s="6">
        <f t="shared" ref="R102:U117" si="46">Q102</f>
        <v>0.11384217335058215</v>
      </c>
      <c r="S102" s="6">
        <f t="shared" si="46"/>
        <v>0.11384217335058215</v>
      </c>
      <c r="T102" s="6">
        <f t="shared" si="46"/>
        <v>0.11384217335058215</v>
      </c>
      <c r="U102" s="6">
        <f t="shared" si="46"/>
        <v>0.11384217335058215</v>
      </c>
    </row>
    <row r="103" spans="1:21">
      <c r="A103" s="8">
        <f t="shared" si="35"/>
        <v>420</v>
      </c>
      <c r="B103" s="3">
        <v>0</v>
      </c>
      <c r="C103" s="3">
        <f t="shared" si="44"/>
        <v>0</v>
      </c>
      <c r="D103" s="3">
        <f t="shared" si="44"/>
        <v>0</v>
      </c>
      <c r="E103" s="3">
        <f t="shared" si="44"/>
        <v>0</v>
      </c>
      <c r="F103" s="3">
        <f t="shared" si="44"/>
        <v>0</v>
      </c>
      <c r="G103" s="3">
        <f t="shared" si="44"/>
        <v>0</v>
      </c>
      <c r="H103" s="3">
        <f t="shared" si="41"/>
        <v>1.3097536663698133</v>
      </c>
      <c r="I103" s="3">
        <f t="shared" si="42"/>
        <v>0</v>
      </c>
      <c r="J103" s="9">
        <f t="shared" si="43"/>
        <v>420</v>
      </c>
      <c r="K103" s="6">
        <f t="shared" si="39"/>
        <v>11.958333333333334</v>
      </c>
      <c r="L103" s="6">
        <f t="shared" si="45"/>
        <v>11.958333333333334</v>
      </c>
      <c r="M103" s="6">
        <f t="shared" si="45"/>
        <v>11.958333333333334</v>
      </c>
      <c r="N103" s="6">
        <f t="shared" si="45"/>
        <v>11.958333333333334</v>
      </c>
      <c r="O103" s="6">
        <f t="shared" si="45"/>
        <v>11.958333333333334</v>
      </c>
      <c r="Q103" s="6">
        <f t="shared" si="40"/>
        <v>0.11384217335058215</v>
      </c>
      <c r="R103" s="6">
        <f t="shared" si="46"/>
        <v>0.11384217335058215</v>
      </c>
      <c r="S103" s="6">
        <f t="shared" si="46"/>
        <v>0.11384217335058215</v>
      </c>
      <c r="T103" s="6">
        <f t="shared" si="46"/>
        <v>0.11384217335058215</v>
      </c>
      <c r="U103" s="6">
        <f t="shared" si="46"/>
        <v>0.11384217335058215</v>
      </c>
    </row>
    <row r="104" spans="1:21">
      <c r="A104" s="8">
        <f t="shared" si="35"/>
        <v>425</v>
      </c>
      <c r="B104" s="3">
        <v>0</v>
      </c>
      <c r="C104" s="3">
        <f t="shared" si="44"/>
        <v>0</v>
      </c>
      <c r="D104" s="3">
        <f t="shared" si="44"/>
        <v>0</v>
      </c>
      <c r="E104" s="3">
        <f t="shared" si="44"/>
        <v>0</v>
      </c>
      <c r="F104" s="3">
        <f t="shared" si="44"/>
        <v>0</v>
      </c>
      <c r="G104" s="3">
        <f t="shared" si="44"/>
        <v>0</v>
      </c>
      <c r="H104" s="3">
        <f t="shared" ref="H104:H119" si="47">IF(G103&lt;=2.5,H103+MIN(G103,MIN(2.5,2.5),(O104-H103))-MIN(H103,MIN(2.5,0),(O104-I103)),H103+MIN(G103,MIN(2.5,2.5),U104*(O104-H103))-MIN(H103,MIN(2.5,0),U104*(O104-I103)))</f>
        <v>1.3097536663698133</v>
      </c>
      <c r="I104" s="3">
        <f t="shared" ref="I104:I119" si="48">I103+MIN(H104,MIN(2.5,0),U104*(21-I103))-I103</f>
        <v>0</v>
      </c>
      <c r="J104" s="9">
        <f t="shared" si="43"/>
        <v>425</v>
      </c>
      <c r="K104" s="6">
        <f t="shared" si="39"/>
        <v>11.958333333333334</v>
      </c>
      <c r="L104" s="6">
        <f t="shared" si="45"/>
        <v>11.958333333333334</v>
      </c>
      <c r="M104" s="6">
        <f t="shared" si="45"/>
        <v>11.958333333333334</v>
      </c>
      <c r="N104" s="6">
        <f t="shared" si="45"/>
        <v>11.958333333333334</v>
      </c>
      <c r="O104" s="6">
        <f t="shared" si="45"/>
        <v>11.958333333333334</v>
      </c>
      <c r="Q104" s="6">
        <f t="shared" si="40"/>
        <v>0.11384217335058215</v>
      </c>
      <c r="R104" s="6">
        <f t="shared" si="46"/>
        <v>0.11384217335058215</v>
      </c>
      <c r="S104" s="6">
        <f t="shared" si="46"/>
        <v>0.11384217335058215</v>
      </c>
      <c r="T104" s="6">
        <f t="shared" si="46"/>
        <v>0.11384217335058215</v>
      </c>
      <c r="U104" s="6">
        <f t="shared" si="46"/>
        <v>0.11384217335058215</v>
      </c>
    </row>
    <row r="105" spans="1:21">
      <c r="A105" s="8">
        <f t="shared" si="35"/>
        <v>430</v>
      </c>
      <c r="B105" s="3">
        <v>0</v>
      </c>
      <c r="C105" s="3">
        <f t="shared" si="44"/>
        <v>0</v>
      </c>
      <c r="D105" s="3">
        <f t="shared" si="44"/>
        <v>0</v>
      </c>
      <c r="E105" s="3">
        <f t="shared" si="44"/>
        <v>0</v>
      </c>
      <c r="F105" s="3">
        <f t="shared" si="44"/>
        <v>0</v>
      </c>
      <c r="G105" s="3">
        <f t="shared" si="44"/>
        <v>0</v>
      </c>
      <c r="H105" s="3">
        <f t="shared" si="47"/>
        <v>1.3097536663698133</v>
      </c>
      <c r="I105" s="3">
        <f t="shared" si="48"/>
        <v>0</v>
      </c>
      <c r="J105" s="9">
        <f t="shared" si="43"/>
        <v>430</v>
      </c>
      <c r="K105" s="6">
        <f t="shared" si="39"/>
        <v>11.958333333333334</v>
      </c>
      <c r="L105" s="6">
        <f t="shared" si="45"/>
        <v>11.958333333333334</v>
      </c>
      <c r="M105" s="6">
        <f t="shared" si="45"/>
        <v>11.958333333333334</v>
      </c>
      <c r="N105" s="6">
        <f t="shared" si="45"/>
        <v>11.958333333333334</v>
      </c>
      <c r="O105" s="6">
        <f t="shared" si="45"/>
        <v>11.958333333333334</v>
      </c>
      <c r="Q105" s="6">
        <f t="shared" si="40"/>
        <v>0.11384217335058215</v>
      </c>
      <c r="R105" s="6">
        <f t="shared" si="46"/>
        <v>0.11384217335058215</v>
      </c>
      <c r="S105" s="6">
        <f t="shared" si="46"/>
        <v>0.11384217335058215</v>
      </c>
      <c r="T105" s="6">
        <f t="shared" si="46"/>
        <v>0.11384217335058215</v>
      </c>
      <c r="U105" s="6">
        <f t="shared" si="46"/>
        <v>0.11384217335058215</v>
      </c>
    </row>
    <row r="106" spans="1:21">
      <c r="A106" s="8">
        <f t="shared" si="35"/>
        <v>435</v>
      </c>
      <c r="B106" s="3">
        <v>0</v>
      </c>
      <c r="C106" s="3">
        <f t="shared" si="44"/>
        <v>0</v>
      </c>
      <c r="D106" s="3">
        <f t="shared" si="44"/>
        <v>0</v>
      </c>
      <c r="E106" s="3">
        <f t="shared" si="44"/>
        <v>0</v>
      </c>
      <c r="F106" s="3">
        <f t="shared" si="44"/>
        <v>0</v>
      </c>
      <c r="G106" s="3">
        <f t="shared" si="44"/>
        <v>0</v>
      </c>
      <c r="H106" s="3">
        <f t="shared" si="47"/>
        <v>1.3097536663698133</v>
      </c>
      <c r="I106" s="3">
        <f t="shared" si="48"/>
        <v>0</v>
      </c>
      <c r="J106" s="9">
        <f t="shared" si="43"/>
        <v>435</v>
      </c>
      <c r="K106" s="6">
        <f t="shared" si="39"/>
        <v>11.958333333333334</v>
      </c>
      <c r="L106" s="6">
        <f t="shared" si="45"/>
        <v>11.958333333333334</v>
      </c>
      <c r="M106" s="6">
        <f t="shared" si="45"/>
        <v>11.958333333333334</v>
      </c>
      <c r="N106" s="6">
        <f t="shared" si="45"/>
        <v>11.958333333333334</v>
      </c>
      <c r="O106" s="6">
        <f t="shared" si="45"/>
        <v>11.958333333333334</v>
      </c>
      <c r="Q106" s="6">
        <f t="shared" si="40"/>
        <v>0.11384217335058215</v>
      </c>
      <c r="R106" s="6">
        <f t="shared" si="46"/>
        <v>0.11384217335058215</v>
      </c>
      <c r="S106" s="6">
        <f t="shared" si="46"/>
        <v>0.11384217335058215</v>
      </c>
      <c r="T106" s="6">
        <f t="shared" si="46"/>
        <v>0.11384217335058215</v>
      </c>
      <c r="U106" s="6">
        <f t="shared" si="46"/>
        <v>0.11384217335058215</v>
      </c>
    </row>
    <row r="107" spans="1:21">
      <c r="A107" s="8">
        <f t="shared" si="35"/>
        <v>440</v>
      </c>
      <c r="B107" s="3">
        <v>0</v>
      </c>
      <c r="C107" s="3">
        <f t="shared" si="44"/>
        <v>0</v>
      </c>
      <c r="D107" s="3">
        <f t="shared" si="44"/>
        <v>0</v>
      </c>
      <c r="E107" s="3">
        <f t="shared" si="44"/>
        <v>0</v>
      </c>
      <c r="F107" s="3">
        <f t="shared" si="44"/>
        <v>0</v>
      </c>
      <c r="G107" s="3">
        <f t="shared" si="44"/>
        <v>0</v>
      </c>
      <c r="H107" s="3">
        <f t="shared" si="47"/>
        <v>1.3097536663698133</v>
      </c>
      <c r="I107" s="3">
        <f t="shared" si="48"/>
        <v>0</v>
      </c>
      <c r="J107" s="9">
        <f t="shared" si="43"/>
        <v>440</v>
      </c>
      <c r="K107" s="6">
        <f t="shared" si="39"/>
        <v>11.958333333333334</v>
      </c>
      <c r="L107" s="6">
        <f t="shared" si="45"/>
        <v>11.958333333333334</v>
      </c>
      <c r="M107" s="6">
        <f t="shared" si="45"/>
        <v>11.958333333333334</v>
      </c>
      <c r="N107" s="6">
        <f t="shared" si="45"/>
        <v>11.958333333333334</v>
      </c>
      <c r="O107" s="6">
        <f t="shared" si="45"/>
        <v>11.958333333333334</v>
      </c>
      <c r="Q107" s="6">
        <f t="shared" si="40"/>
        <v>0.11384217335058215</v>
      </c>
      <c r="R107" s="6">
        <f t="shared" si="46"/>
        <v>0.11384217335058215</v>
      </c>
      <c r="S107" s="6">
        <f t="shared" si="46"/>
        <v>0.11384217335058215</v>
      </c>
      <c r="T107" s="6">
        <f t="shared" si="46"/>
        <v>0.11384217335058215</v>
      </c>
      <c r="U107" s="6">
        <f t="shared" si="46"/>
        <v>0.11384217335058215</v>
      </c>
    </row>
    <row r="108" spans="1:21">
      <c r="A108" s="8">
        <f t="shared" si="35"/>
        <v>445</v>
      </c>
      <c r="B108" s="3">
        <v>0</v>
      </c>
      <c r="C108" s="3">
        <f t="shared" si="44"/>
        <v>0</v>
      </c>
      <c r="D108" s="3">
        <f t="shared" si="44"/>
        <v>0</v>
      </c>
      <c r="E108" s="3">
        <f t="shared" si="44"/>
        <v>0</v>
      </c>
      <c r="F108" s="3">
        <f t="shared" si="44"/>
        <v>0</v>
      </c>
      <c r="G108" s="3">
        <f t="shared" si="44"/>
        <v>0</v>
      </c>
      <c r="H108" s="3">
        <f t="shared" si="47"/>
        <v>1.3097536663698133</v>
      </c>
      <c r="I108" s="3">
        <f t="shared" si="48"/>
        <v>0</v>
      </c>
      <c r="J108" s="8">
        <f t="shared" si="43"/>
        <v>445</v>
      </c>
      <c r="K108" s="6">
        <f t="shared" si="39"/>
        <v>11.958333333333334</v>
      </c>
      <c r="L108" s="6">
        <f t="shared" si="45"/>
        <v>11.958333333333334</v>
      </c>
      <c r="M108" s="6">
        <f t="shared" si="45"/>
        <v>11.958333333333334</v>
      </c>
      <c r="N108" s="6">
        <f t="shared" si="45"/>
        <v>11.958333333333334</v>
      </c>
      <c r="O108" s="6">
        <f t="shared" si="45"/>
        <v>11.958333333333334</v>
      </c>
      <c r="Q108" s="6">
        <f t="shared" si="40"/>
        <v>0.11384217335058215</v>
      </c>
      <c r="R108" s="6">
        <f t="shared" si="46"/>
        <v>0.11384217335058215</v>
      </c>
      <c r="S108" s="6">
        <f t="shared" si="46"/>
        <v>0.11384217335058215</v>
      </c>
      <c r="T108" s="6">
        <f t="shared" si="46"/>
        <v>0.11384217335058215</v>
      </c>
      <c r="U108" s="6">
        <f t="shared" si="46"/>
        <v>0.11384217335058215</v>
      </c>
    </row>
    <row r="109" spans="1:21">
      <c r="A109" s="8">
        <f t="shared" si="35"/>
        <v>450</v>
      </c>
      <c r="B109" s="3">
        <v>0</v>
      </c>
      <c r="C109" s="3">
        <f t="shared" si="44"/>
        <v>0</v>
      </c>
      <c r="D109" s="3">
        <f t="shared" si="44"/>
        <v>0</v>
      </c>
      <c r="E109" s="3">
        <f t="shared" si="44"/>
        <v>0</v>
      </c>
      <c r="F109" s="3">
        <f t="shared" si="44"/>
        <v>0</v>
      </c>
      <c r="G109" s="3">
        <f t="shared" si="44"/>
        <v>0</v>
      </c>
      <c r="H109" s="3">
        <f t="shared" si="47"/>
        <v>1.3097536663698133</v>
      </c>
      <c r="I109" s="3">
        <f t="shared" si="48"/>
        <v>0</v>
      </c>
      <c r="J109" s="8">
        <f t="shared" si="43"/>
        <v>450</v>
      </c>
      <c r="K109" s="6">
        <f t="shared" si="39"/>
        <v>11.958333333333334</v>
      </c>
      <c r="L109" s="6">
        <f t="shared" si="45"/>
        <v>11.958333333333334</v>
      </c>
      <c r="M109" s="6">
        <f t="shared" si="45"/>
        <v>11.958333333333334</v>
      </c>
      <c r="N109" s="6">
        <f t="shared" si="45"/>
        <v>11.958333333333334</v>
      </c>
      <c r="O109" s="6">
        <f t="shared" si="45"/>
        <v>11.958333333333334</v>
      </c>
      <c r="Q109" s="6">
        <f t="shared" si="40"/>
        <v>0.11384217335058215</v>
      </c>
      <c r="R109" s="6">
        <f t="shared" si="46"/>
        <v>0.11384217335058215</v>
      </c>
      <c r="S109" s="6">
        <f t="shared" si="46"/>
        <v>0.11384217335058215</v>
      </c>
      <c r="T109" s="6">
        <f t="shared" si="46"/>
        <v>0.11384217335058215</v>
      </c>
      <c r="U109" s="6">
        <f t="shared" si="46"/>
        <v>0.11384217335058215</v>
      </c>
    </row>
    <row r="110" spans="1:21">
      <c r="A110" s="9">
        <f t="shared" si="35"/>
        <v>455</v>
      </c>
      <c r="B110" s="3">
        <v>2.5</v>
      </c>
      <c r="C110" s="3">
        <f t="shared" si="44"/>
        <v>0</v>
      </c>
      <c r="D110" s="3">
        <f t="shared" si="44"/>
        <v>0</v>
      </c>
      <c r="E110" s="3">
        <f t="shared" si="44"/>
        <v>0</v>
      </c>
      <c r="F110" s="3">
        <f t="shared" si="44"/>
        <v>0</v>
      </c>
      <c r="G110" s="3">
        <f t="shared" si="44"/>
        <v>0</v>
      </c>
      <c r="H110" s="3">
        <f t="shared" si="47"/>
        <v>1.3097536663698133</v>
      </c>
      <c r="I110" s="3">
        <f t="shared" si="48"/>
        <v>0</v>
      </c>
      <c r="J110" s="8">
        <f t="shared" si="43"/>
        <v>455</v>
      </c>
      <c r="K110" s="6">
        <f t="shared" si="39"/>
        <v>11.958333333333334</v>
      </c>
      <c r="L110" s="6">
        <f t="shared" si="45"/>
        <v>11.958333333333334</v>
      </c>
      <c r="M110" s="6">
        <f t="shared" si="45"/>
        <v>11.958333333333334</v>
      </c>
      <c r="N110" s="6">
        <f t="shared" si="45"/>
        <v>11.958333333333334</v>
      </c>
      <c r="O110" s="6">
        <f t="shared" si="45"/>
        <v>11.958333333333334</v>
      </c>
      <c r="Q110" s="6">
        <f t="shared" si="40"/>
        <v>0.11384217335058215</v>
      </c>
      <c r="R110" s="6">
        <f t="shared" si="46"/>
        <v>0.11384217335058215</v>
      </c>
      <c r="S110" s="6">
        <f t="shared" si="46"/>
        <v>0.11384217335058215</v>
      </c>
      <c r="T110" s="6">
        <f t="shared" si="46"/>
        <v>0.11384217335058215</v>
      </c>
      <c r="U110" s="6">
        <f t="shared" si="46"/>
        <v>0.11384217335058215</v>
      </c>
    </row>
    <row r="111" spans="1:21">
      <c r="A111" s="9">
        <f t="shared" si="35"/>
        <v>460</v>
      </c>
      <c r="B111" s="3">
        <v>2.5</v>
      </c>
      <c r="C111" s="3">
        <f t="shared" si="44"/>
        <v>2.5</v>
      </c>
      <c r="D111" s="3">
        <f t="shared" si="44"/>
        <v>0</v>
      </c>
      <c r="E111" s="3">
        <f t="shared" si="44"/>
        <v>0</v>
      </c>
      <c r="F111" s="3">
        <f t="shared" si="44"/>
        <v>0</v>
      </c>
      <c r="G111" s="3">
        <f t="shared" si="44"/>
        <v>0</v>
      </c>
      <c r="H111" s="3">
        <f t="shared" si="47"/>
        <v>1.3097536663698133</v>
      </c>
      <c r="I111" s="3">
        <f t="shared" si="48"/>
        <v>0</v>
      </c>
      <c r="J111" s="8">
        <f t="shared" si="43"/>
        <v>460</v>
      </c>
      <c r="K111" s="6">
        <f t="shared" si="39"/>
        <v>11.958333333333334</v>
      </c>
      <c r="L111" s="6">
        <f t="shared" si="45"/>
        <v>11.958333333333334</v>
      </c>
      <c r="M111" s="6">
        <f t="shared" si="45"/>
        <v>11.958333333333334</v>
      </c>
      <c r="N111" s="6">
        <f t="shared" si="45"/>
        <v>11.958333333333334</v>
      </c>
      <c r="O111" s="6">
        <f t="shared" si="45"/>
        <v>11.958333333333334</v>
      </c>
      <c r="Q111" s="6">
        <f t="shared" si="40"/>
        <v>0.11384217335058215</v>
      </c>
      <c r="R111" s="6">
        <f t="shared" si="46"/>
        <v>0.11384217335058215</v>
      </c>
      <c r="S111" s="6">
        <f t="shared" si="46"/>
        <v>0.11384217335058215</v>
      </c>
      <c r="T111" s="6">
        <f t="shared" si="46"/>
        <v>0.11384217335058215</v>
      </c>
      <c r="U111" s="6">
        <f t="shared" si="46"/>
        <v>0.11384217335058215</v>
      </c>
    </row>
    <row r="112" spans="1:21">
      <c r="A112" s="9">
        <f t="shared" si="35"/>
        <v>465</v>
      </c>
      <c r="B112" s="3">
        <v>2.5</v>
      </c>
      <c r="C112" s="3">
        <f t="shared" si="44"/>
        <v>2.5</v>
      </c>
      <c r="D112" s="3">
        <f t="shared" si="44"/>
        <v>2.5</v>
      </c>
      <c r="E112" s="3">
        <f t="shared" si="44"/>
        <v>0</v>
      </c>
      <c r="F112" s="3">
        <f t="shared" si="44"/>
        <v>0</v>
      </c>
      <c r="G112" s="3">
        <f t="shared" si="44"/>
        <v>0</v>
      </c>
      <c r="H112" s="3">
        <f t="shared" si="47"/>
        <v>1.3097536663698133</v>
      </c>
      <c r="I112" s="3">
        <f t="shared" si="48"/>
        <v>0</v>
      </c>
      <c r="J112" s="8">
        <f t="shared" si="43"/>
        <v>465</v>
      </c>
      <c r="K112" s="6">
        <f t="shared" si="39"/>
        <v>11.958333333333334</v>
      </c>
      <c r="L112" s="6">
        <f t="shared" si="45"/>
        <v>11.958333333333334</v>
      </c>
      <c r="M112" s="6">
        <f t="shared" si="45"/>
        <v>11.958333333333334</v>
      </c>
      <c r="N112" s="6">
        <f t="shared" si="45"/>
        <v>11.958333333333334</v>
      </c>
      <c r="O112" s="6">
        <f t="shared" si="45"/>
        <v>11.958333333333334</v>
      </c>
      <c r="Q112" s="6">
        <f t="shared" si="40"/>
        <v>0.11384217335058215</v>
      </c>
      <c r="R112" s="6">
        <f t="shared" si="46"/>
        <v>0.11384217335058215</v>
      </c>
      <c r="S112" s="6">
        <f t="shared" si="46"/>
        <v>0.11384217335058215</v>
      </c>
      <c r="T112" s="6">
        <f t="shared" si="46"/>
        <v>0.11384217335058215</v>
      </c>
      <c r="U112" s="6">
        <f t="shared" si="46"/>
        <v>0.11384217335058215</v>
      </c>
    </row>
    <row r="113" spans="1:21">
      <c r="A113" s="9">
        <f t="shared" si="35"/>
        <v>470</v>
      </c>
      <c r="B113" s="3">
        <v>2.5</v>
      </c>
      <c r="C113" s="3">
        <f t="shared" si="44"/>
        <v>2.5</v>
      </c>
      <c r="D113" s="3">
        <f t="shared" si="44"/>
        <v>2.5</v>
      </c>
      <c r="E113" s="3">
        <f t="shared" si="44"/>
        <v>2.5</v>
      </c>
      <c r="F113" s="3">
        <f t="shared" si="44"/>
        <v>0</v>
      </c>
      <c r="G113" s="3">
        <f t="shared" si="44"/>
        <v>0</v>
      </c>
      <c r="H113" s="3">
        <f t="shared" si="47"/>
        <v>1.3097536663698133</v>
      </c>
      <c r="I113" s="3">
        <f t="shared" si="48"/>
        <v>0</v>
      </c>
      <c r="J113" s="8">
        <f t="shared" si="43"/>
        <v>470</v>
      </c>
      <c r="K113" s="6">
        <f t="shared" si="39"/>
        <v>11.958333333333334</v>
      </c>
      <c r="L113" s="6">
        <f t="shared" si="45"/>
        <v>11.958333333333334</v>
      </c>
      <c r="M113" s="6">
        <f t="shared" si="45"/>
        <v>11.958333333333334</v>
      </c>
      <c r="N113" s="6">
        <f t="shared" si="45"/>
        <v>11.958333333333334</v>
      </c>
      <c r="O113" s="6">
        <f t="shared" si="45"/>
        <v>11.958333333333334</v>
      </c>
      <c r="Q113" s="6">
        <f t="shared" si="40"/>
        <v>0.11384217335058215</v>
      </c>
      <c r="R113" s="6">
        <f t="shared" si="46"/>
        <v>0.11384217335058215</v>
      </c>
      <c r="S113" s="6">
        <f t="shared" si="46"/>
        <v>0.11384217335058215</v>
      </c>
      <c r="T113" s="6">
        <f t="shared" si="46"/>
        <v>0.11384217335058215</v>
      </c>
      <c r="U113" s="6">
        <f t="shared" si="46"/>
        <v>0.11384217335058215</v>
      </c>
    </row>
    <row r="114" spans="1:21">
      <c r="A114" s="9">
        <f t="shared" si="35"/>
        <v>475</v>
      </c>
      <c r="B114" s="3">
        <v>2.5</v>
      </c>
      <c r="C114" s="3">
        <f t="shared" si="44"/>
        <v>2.5</v>
      </c>
      <c r="D114" s="3">
        <f t="shared" si="44"/>
        <v>2.5</v>
      </c>
      <c r="E114" s="3">
        <f t="shared" si="44"/>
        <v>2.5</v>
      </c>
      <c r="F114" s="3">
        <f t="shared" si="44"/>
        <v>2.5</v>
      </c>
      <c r="G114" s="3">
        <f t="shared" si="44"/>
        <v>0</v>
      </c>
      <c r="H114" s="3">
        <f t="shared" si="47"/>
        <v>1.3097536663698133</v>
      </c>
      <c r="I114" s="3">
        <f t="shared" si="48"/>
        <v>0</v>
      </c>
      <c r="J114" s="8">
        <f t="shared" si="43"/>
        <v>475</v>
      </c>
      <c r="K114" s="6">
        <f t="shared" si="39"/>
        <v>11.958333333333334</v>
      </c>
      <c r="L114" s="6">
        <f t="shared" si="45"/>
        <v>11.958333333333334</v>
      </c>
      <c r="M114" s="6">
        <f t="shared" si="45"/>
        <v>11.958333333333334</v>
      </c>
      <c r="N114" s="6">
        <f t="shared" si="45"/>
        <v>11.958333333333334</v>
      </c>
      <c r="O114" s="6">
        <f t="shared" si="45"/>
        <v>11.958333333333334</v>
      </c>
      <c r="Q114" s="6">
        <f t="shared" si="40"/>
        <v>0.11384217335058215</v>
      </c>
      <c r="R114" s="6">
        <f t="shared" si="46"/>
        <v>0.11384217335058215</v>
      </c>
      <c r="S114" s="6">
        <f t="shared" si="46"/>
        <v>0.11384217335058215</v>
      </c>
      <c r="T114" s="6">
        <f t="shared" si="46"/>
        <v>0.11384217335058215</v>
      </c>
      <c r="U114" s="6">
        <f t="shared" si="46"/>
        <v>0.11384217335058215</v>
      </c>
    </row>
    <row r="115" spans="1:21">
      <c r="A115" s="9">
        <f t="shared" si="35"/>
        <v>480</v>
      </c>
      <c r="B115" s="3">
        <v>2.5</v>
      </c>
      <c r="C115" s="3">
        <f t="shared" si="44"/>
        <v>2.5</v>
      </c>
      <c r="D115" s="3">
        <f t="shared" si="44"/>
        <v>2.5</v>
      </c>
      <c r="E115" s="3">
        <f t="shared" si="44"/>
        <v>2.5</v>
      </c>
      <c r="F115" s="3">
        <f t="shared" si="44"/>
        <v>2.5</v>
      </c>
      <c r="G115" s="3">
        <f t="shared" si="44"/>
        <v>2.5</v>
      </c>
      <c r="H115" s="3">
        <f t="shared" si="47"/>
        <v>1.3097536663698133</v>
      </c>
      <c r="I115" s="3">
        <f t="shared" si="48"/>
        <v>0</v>
      </c>
      <c r="J115" s="8">
        <f t="shared" si="43"/>
        <v>480</v>
      </c>
      <c r="K115" s="6">
        <f t="shared" si="39"/>
        <v>11.958333333333334</v>
      </c>
      <c r="L115" s="6">
        <f t="shared" si="45"/>
        <v>11.958333333333334</v>
      </c>
      <c r="M115" s="6">
        <f t="shared" si="45"/>
        <v>11.958333333333334</v>
      </c>
      <c r="N115" s="6">
        <f t="shared" si="45"/>
        <v>11.958333333333334</v>
      </c>
      <c r="O115" s="6">
        <f t="shared" si="45"/>
        <v>11.958333333333334</v>
      </c>
      <c r="Q115" s="6">
        <f t="shared" si="40"/>
        <v>0.11384217335058215</v>
      </c>
      <c r="R115" s="6">
        <f t="shared" si="46"/>
        <v>0.11384217335058215</v>
      </c>
      <c r="S115" s="6">
        <f t="shared" si="46"/>
        <v>0.11384217335058215</v>
      </c>
      <c r="T115" s="6">
        <f t="shared" si="46"/>
        <v>0.11384217335058215</v>
      </c>
      <c r="U115" s="6">
        <f t="shared" si="46"/>
        <v>0.11384217335058215</v>
      </c>
    </row>
    <row r="116" spans="1:21">
      <c r="A116" s="9">
        <f t="shared" si="35"/>
        <v>485</v>
      </c>
      <c r="B116" s="3">
        <v>2.5</v>
      </c>
      <c r="C116" s="3">
        <f t="shared" si="44"/>
        <v>2.5</v>
      </c>
      <c r="D116" s="3">
        <f t="shared" si="44"/>
        <v>2.5</v>
      </c>
      <c r="E116" s="3">
        <f t="shared" si="44"/>
        <v>2.5</v>
      </c>
      <c r="F116" s="3">
        <f t="shared" si="44"/>
        <v>2.5</v>
      </c>
      <c r="G116" s="3">
        <f t="shared" si="44"/>
        <v>2.5</v>
      </c>
      <c r="H116" s="3">
        <f t="shared" si="47"/>
        <v>3.8097536663698133</v>
      </c>
      <c r="I116" s="3">
        <f t="shared" si="48"/>
        <v>0</v>
      </c>
      <c r="J116" s="8">
        <f t="shared" si="43"/>
        <v>485</v>
      </c>
      <c r="K116" s="6">
        <f t="shared" si="39"/>
        <v>11.958333333333334</v>
      </c>
      <c r="L116" s="6">
        <f t="shared" si="45"/>
        <v>11.958333333333334</v>
      </c>
      <c r="M116" s="6">
        <f t="shared" si="45"/>
        <v>11.958333333333334</v>
      </c>
      <c r="N116" s="6">
        <f t="shared" si="45"/>
        <v>11.958333333333334</v>
      </c>
      <c r="O116" s="6">
        <f t="shared" si="45"/>
        <v>11.958333333333334</v>
      </c>
      <c r="Q116" s="6">
        <f t="shared" si="40"/>
        <v>0.11384217335058215</v>
      </c>
      <c r="R116" s="6">
        <f t="shared" si="46"/>
        <v>0.11384217335058215</v>
      </c>
      <c r="S116" s="6">
        <f t="shared" si="46"/>
        <v>0.11384217335058215</v>
      </c>
      <c r="T116" s="6">
        <f t="shared" si="46"/>
        <v>0.11384217335058215</v>
      </c>
      <c r="U116" s="6">
        <f t="shared" si="46"/>
        <v>0.11384217335058215</v>
      </c>
    </row>
    <row r="117" spans="1:21">
      <c r="A117" s="9">
        <f t="shared" si="35"/>
        <v>490</v>
      </c>
      <c r="B117" s="3">
        <v>2.5</v>
      </c>
      <c r="C117" s="3">
        <f t="shared" si="44"/>
        <v>2.5</v>
      </c>
      <c r="D117" s="3">
        <f t="shared" si="44"/>
        <v>2.5</v>
      </c>
      <c r="E117" s="3">
        <f t="shared" si="44"/>
        <v>2.5</v>
      </c>
      <c r="F117" s="3">
        <f t="shared" si="44"/>
        <v>2.5</v>
      </c>
      <c r="G117" s="3">
        <f t="shared" si="44"/>
        <v>2.5</v>
      </c>
      <c r="H117" s="3">
        <f t="shared" si="47"/>
        <v>6.3097536663698133</v>
      </c>
      <c r="I117" s="3">
        <f t="shared" si="48"/>
        <v>0</v>
      </c>
      <c r="J117" s="8">
        <f t="shared" si="43"/>
        <v>490</v>
      </c>
      <c r="K117" s="6">
        <f t="shared" si="39"/>
        <v>11.958333333333334</v>
      </c>
      <c r="L117" s="6">
        <f t="shared" si="45"/>
        <v>11.958333333333334</v>
      </c>
      <c r="M117" s="6">
        <f t="shared" si="45"/>
        <v>11.958333333333334</v>
      </c>
      <c r="N117" s="6">
        <f t="shared" si="45"/>
        <v>11.958333333333334</v>
      </c>
      <c r="O117" s="6">
        <f t="shared" si="45"/>
        <v>11.958333333333334</v>
      </c>
      <c r="Q117" s="6">
        <f t="shared" si="40"/>
        <v>0.11384217335058215</v>
      </c>
      <c r="R117" s="6">
        <f t="shared" si="46"/>
        <v>0.11384217335058215</v>
      </c>
      <c r="S117" s="6">
        <f t="shared" si="46"/>
        <v>0.11384217335058215</v>
      </c>
      <c r="T117" s="6">
        <f t="shared" si="46"/>
        <v>0.11384217335058215</v>
      </c>
      <c r="U117" s="6">
        <f t="shared" si="46"/>
        <v>0.11384217335058215</v>
      </c>
    </row>
    <row r="118" spans="1:21">
      <c r="A118" s="9">
        <f t="shared" si="35"/>
        <v>495</v>
      </c>
      <c r="B118" s="3">
        <v>2.5</v>
      </c>
      <c r="C118" s="3">
        <f t="shared" ref="C118:G133" si="49">IF(B117&lt;=2.5,C117+MIN(B117,MIN(2.5,2.5),(K118-C117))-MIN(C117,MIN(2.5,2.5),(K118-D117)),C117+MIN(B117,MIN(2.5,2.5),Q118*(K118-C117))-MIN(C117,MIN(2.5,2.5),Q118*(K118-D117)))</f>
        <v>2.5</v>
      </c>
      <c r="D118" s="3">
        <f t="shared" si="49"/>
        <v>2.5</v>
      </c>
      <c r="E118" s="3">
        <f t="shared" si="49"/>
        <v>2.5</v>
      </c>
      <c r="F118" s="3">
        <f t="shared" si="49"/>
        <v>2.5</v>
      </c>
      <c r="G118" s="3">
        <f t="shared" si="49"/>
        <v>2.5</v>
      </c>
      <c r="H118" s="3">
        <f t="shared" si="47"/>
        <v>8.8097536663698133</v>
      </c>
      <c r="I118" s="3">
        <f t="shared" si="48"/>
        <v>0</v>
      </c>
      <c r="J118" s="8">
        <f t="shared" si="43"/>
        <v>495</v>
      </c>
      <c r="K118" s="6">
        <f t="shared" si="39"/>
        <v>11.958333333333334</v>
      </c>
      <c r="L118" s="6">
        <f t="shared" ref="L118:O133" si="50">K118</f>
        <v>11.958333333333334</v>
      </c>
      <c r="M118" s="6">
        <f t="shared" si="50"/>
        <v>11.958333333333334</v>
      </c>
      <c r="N118" s="6">
        <f t="shared" si="50"/>
        <v>11.958333333333334</v>
      </c>
      <c r="O118" s="6">
        <f t="shared" si="50"/>
        <v>11.958333333333334</v>
      </c>
      <c r="Q118" s="6">
        <f t="shared" si="40"/>
        <v>0.11384217335058215</v>
      </c>
      <c r="R118" s="6">
        <f t="shared" ref="R118:U133" si="51">Q118</f>
        <v>0.11384217335058215</v>
      </c>
      <c r="S118" s="6">
        <f t="shared" si="51"/>
        <v>0.11384217335058215</v>
      </c>
      <c r="T118" s="6">
        <f t="shared" si="51"/>
        <v>0.11384217335058215</v>
      </c>
      <c r="U118" s="6">
        <f t="shared" si="51"/>
        <v>0.11384217335058215</v>
      </c>
    </row>
    <row r="119" spans="1:21">
      <c r="A119" s="9">
        <f t="shared" si="35"/>
        <v>500</v>
      </c>
      <c r="B119" s="3">
        <v>2.5</v>
      </c>
      <c r="C119" s="3">
        <f t="shared" si="49"/>
        <v>2.5</v>
      </c>
      <c r="D119" s="3">
        <f t="shared" si="49"/>
        <v>2.5</v>
      </c>
      <c r="E119" s="3">
        <f t="shared" si="49"/>
        <v>2.5</v>
      </c>
      <c r="F119" s="3">
        <f t="shared" si="49"/>
        <v>2.5</v>
      </c>
      <c r="G119" s="3">
        <f t="shared" si="49"/>
        <v>2.5</v>
      </c>
      <c r="H119" s="3">
        <f t="shared" si="47"/>
        <v>11.309753666369813</v>
      </c>
      <c r="I119" s="3">
        <f t="shared" si="48"/>
        <v>0</v>
      </c>
      <c r="J119" s="8">
        <f t="shared" si="43"/>
        <v>500</v>
      </c>
      <c r="K119" s="6">
        <f t="shared" si="39"/>
        <v>11.958333333333334</v>
      </c>
      <c r="L119" s="6">
        <f t="shared" si="50"/>
        <v>11.958333333333334</v>
      </c>
      <c r="M119" s="6">
        <f t="shared" si="50"/>
        <v>11.958333333333334</v>
      </c>
      <c r="N119" s="6">
        <f t="shared" si="50"/>
        <v>11.958333333333334</v>
      </c>
      <c r="O119" s="6">
        <f t="shared" si="50"/>
        <v>11.958333333333334</v>
      </c>
      <c r="P119" s="31">
        <f>SUM(C119:H119)</f>
        <v>23.809753666369815</v>
      </c>
      <c r="Q119" s="6">
        <f t="shared" si="40"/>
        <v>0.11384217335058215</v>
      </c>
      <c r="R119" s="6">
        <f t="shared" si="51"/>
        <v>0.11384217335058215</v>
      </c>
      <c r="S119" s="6">
        <f t="shared" si="51"/>
        <v>0.11384217335058215</v>
      </c>
      <c r="T119" s="6">
        <f t="shared" si="51"/>
        <v>0.11384217335058215</v>
      </c>
      <c r="U119" s="6">
        <f t="shared" si="51"/>
        <v>0.11384217335058215</v>
      </c>
    </row>
    <row r="120" spans="1:21">
      <c r="A120" s="9">
        <f t="shared" si="35"/>
        <v>505</v>
      </c>
      <c r="B120" s="3">
        <v>2.5</v>
      </c>
      <c r="C120" s="3">
        <f t="shared" si="49"/>
        <v>2.5</v>
      </c>
      <c r="D120" s="3">
        <f t="shared" si="49"/>
        <v>2.5</v>
      </c>
      <c r="E120" s="3">
        <f t="shared" si="49"/>
        <v>2.5</v>
      </c>
      <c r="F120" s="3">
        <f t="shared" si="49"/>
        <v>2.5</v>
      </c>
      <c r="G120" s="3">
        <f t="shared" si="49"/>
        <v>4.3514203330364793</v>
      </c>
      <c r="H120" s="3">
        <f t="shared" ref="H120:H128" si="52">IF(G119&lt;=2.5,H119+MIN(G119,MIN(2.5,2.5),(O120-H119))-MIN(H119,MIN(2.5,2.5),(O120-I119)),H119+MIN(G119,MIN(2.5,2.5),U120*(O120-H119))-MIN(H119,MIN(2.5,2.5),U120*(O120-I119)))</f>
        <v>9.4583333333333339</v>
      </c>
      <c r="I120" s="3">
        <f t="shared" ref="I120:I128" si="53">I119+MIN(H119,MIN(2.5,2.5),U120*(O120-I119))-I119</f>
        <v>1.3613626563173784</v>
      </c>
      <c r="J120" s="8">
        <f>J119+5</f>
        <v>505</v>
      </c>
      <c r="K120" s="6">
        <f t="shared" si="39"/>
        <v>11.958333333333334</v>
      </c>
      <c r="L120" s="6">
        <f t="shared" si="50"/>
        <v>11.958333333333334</v>
      </c>
      <c r="M120" s="6">
        <f t="shared" si="50"/>
        <v>11.958333333333334</v>
      </c>
      <c r="N120" s="6">
        <f t="shared" si="50"/>
        <v>11.958333333333334</v>
      </c>
      <c r="O120" s="6">
        <f t="shared" si="50"/>
        <v>11.958333333333334</v>
      </c>
      <c r="P120" s="3"/>
      <c r="Q120" s="6">
        <f t="shared" si="40"/>
        <v>0.11384217335058215</v>
      </c>
      <c r="R120" s="6">
        <f t="shared" si="51"/>
        <v>0.11384217335058215</v>
      </c>
      <c r="S120" s="6">
        <f t="shared" si="51"/>
        <v>0.11384217335058215</v>
      </c>
      <c r="T120" s="6">
        <f t="shared" si="51"/>
        <v>0.11384217335058215</v>
      </c>
      <c r="U120" s="6">
        <f t="shared" si="51"/>
        <v>0.11384217335058215</v>
      </c>
    </row>
    <row r="121" spans="1:21">
      <c r="A121" s="9">
        <f t="shared" si="35"/>
        <v>510</v>
      </c>
      <c r="B121" s="3">
        <v>2.5</v>
      </c>
      <c r="C121" s="3">
        <f t="shared" si="49"/>
        <v>2.5</v>
      </c>
      <c r="D121" s="3">
        <f t="shared" si="49"/>
        <v>2.5</v>
      </c>
      <c r="E121" s="3">
        <f t="shared" si="49"/>
        <v>2.5</v>
      </c>
      <c r="F121" s="3">
        <f t="shared" si="49"/>
        <v>2.5</v>
      </c>
      <c r="G121" s="3">
        <f t="shared" si="49"/>
        <v>4.3514203330364793</v>
      </c>
      <c r="H121" s="3">
        <f t="shared" si="52"/>
        <v>8.5365565939059032</v>
      </c>
      <c r="I121" s="3">
        <f t="shared" si="53"/>
        <v>1.2063821728038859</v>
      </c>
      <c r="J121" s="8">
        <f t="shared" ref="J121:J139" si="54">J120+5</f>
        <v>510</v>
      </c>
      <c r="K121" s="6">
        <f t="shared" si="39"/>
        <v>11.958333333333334</v>
      </c>
      <c r="L121" s="6">
        <f t="shared" si="50"/>
        <v>11.958333333333334</v>
      </c>
      <c r="M121" s="6">
        <f t="shared" si="50"/>
        <v>11.958333333333334</v>
      </c>
      <c r="N121" s="6">
        <f t="shared" si="50"/>
        <v>11.958333333333334</v>
      </c>
      <c r="O121" s="6">
        <f t="shared" si="50"/>
        <v>11.958333333333334</v>
      </c>
      <c r="Q121" s="6">
        <f t="shared" si="40"/>
        <v>0.11384217335058215</v>
      </c>
      <c r="R121" s="6">
        <f t="shared" si="51"/>
        <v>0.11384217335058215</v>
      </c>
      <c r="S121" s="6">
        <f t="shared" si="51"/>
        <v>0.11384217335058215</v>
      </c>
      <c r="T121" s="6">
        <f t="shared" si="51"/>
        <v>0.11384217335058215</v>
      </c>
      <c r="U121" s="6">
        <f t="shared" si="51"/>
        <v>0.11384217335058215</v>
      </c>
    </row>
    <row r="122" spans="1:21">
      <c r="A122" s="9">
        <f t="shared" si="35"/>
        <v>515</v>
      </c>
      <c r="B122" s="3">
        <v>2.5</v>
      </c>
      <c r="C122" s="3">
        <f t="shared" si="49"/>
        <v>2.5</v>
      </c>
      <c r="D122" s="3">
        <f t="shared" si="49"/>
        <v>2.5</v>
      </c>
      <c r="E122" s="3">
        <f t="shared" si="49"/>
        <v>2.5</v>
      </c>
      <c r="F122" s="3">
        <f t="shared" si="49"/>
        <v>2.5</v>
      </c>
      <c r="G122" s="3">
        <f t="shared" si="49"/>
        <v>4.3514203330364793</v>
      </c>
      <c r="H122" s="3">
        <f t="shared" si="52"/>
        <v>7.7020736067688045</v>
      </c>
      <c r="I122" s="3">
        <f t="shared" si="53"/>
        <v>1.2240254878739862</v>
      </c>
      <c r="J122" s="8">
        <f t="shared" si="54"/>
        <v>515</v>
      </c>
      <c r="K122" s="6">
        <f t="shared" si="39"/>
        <v>11.958333333333334</v>
      </c>
      <c r="L122" s="6">
        <f t="shared" si="50"/>
        <v>11.958333333333334</v>
      </c>
      <c r="M122" s="6">
        <f t="shared" si="50"/>
        <v>11.958333333333334</v>
      </c>
      <c r="N122" s="6">
        <f t="shared" si="50"/>
        <v>11.958333333333334</v>
      </c>
      <c r="O122" s="6">
        <f t="shared" si="50"/>
        <v>11.958333333333334</v>
      </c>
      <c r="Q122" s="6">
        <f t="shared" si="40"/>
        <v>0.11384217335058215</v>
      </c>
      <c r="R122" s="6">
        <f t="shared" si="51"/>
        <v>0.11384217335058215</v>
      </c>
      <c r="S122" s="6">
        <f t="shared" si="51"/>
        <v>0.11384217335058215</v>
      </c>
      <c r="T122" s="6">
        <f t="shared" si="51"/>
        <v>0.11384217335058215</v>
      </c>
      <c r="U122" s="6">
        <f t="shared" si="51"/>
        <v>0.11384217335058215</v>
      </c>
    </row>
    <row r="123" spans="1:21">
      <c r="A123" s="9">
        <f t="shared" si="35"/>
        <v>520</v>
      </c>
      <c r="B123" s="3">
        <v>2.5</v>
      </c>
      <c r="C123" s="3">
        <f t="shared" si="49"/>
        <v>2.5</v>
      </c>
      <c r="D123" s="3">
        <f t="shared" si="49"/>
        <v>2.5</v>
      </c>
      <c r="E123" s="3">
        <f t="shared" si="49"/>
        <v>2.5</v>
      </c>
      <c r="F123" s="3">
        <f t="shared" si="49"/>
        <v>2.5</v>
      </c>
      <c r="G123" s="3">
        <f t="shared" si="49"/>
        <v>4.3514203330364793</v>
      </c>
      <c r="H123" s="3">
        <f t="shared" si="52"/>
        <v>6.9645985298441682</v>
      </c>
      <c r="I123" s="3">
        <f t="shared" si="53"/>
        <v>1.2220169345412972</v>
      </c>
      <c r="J123" s="8">
        <f t="shared" si="54"/>
        <v>520</v>
      </c>
      <c r="K123" s="6">
        <f t="shared" si="39"/>
        <v>11.958333333333334</v>
      </c>
      <c r="L123" s="6">
        <f t="shared" si="50"/>
        <v>11.958333333333334</v>
      </c>
      <c r="M123" s="6">
        <f t="shared" si="50"/>
        <v>11.958333333333334</v>
      </c>
      <c r="N123" s="6">
        <f t="shared" si="50"/>
        <v>11.958333333333334</v>
      </c>
      <c r="O123" s="6">
        <f t="shared" si="50"/>
        <v>11.958333333333334</v>
      </c>
      <c r="P123" s="32"/>
      <c r="Q123" s="6">
        <f t="shared" si="40"/>
        <v>0.11384217335058215</v>
      </c>
      <c r="R123" s="6">
        <f t="shared" si="51"/>
        <v>0.11384217335058215</v>
      </c>
      <c r="S123" s="6">
        <f t="shared" si="51"/>
        <v>0.11384217335058215</v>
      </c>
      <c r="T123" s="6">
        <f t="shared" si="51"/>
        <v>0.11384217335058215</v>
      </c>
      <c r="U123" s="6">
        <f t="shared" si="51"/>
        <v>0.11384217335058215</v>
      </c>
    </row>
    <row r="124" spans="1:21">
      <c r="A124" s="9">
        <f t="shared" si="35"/>
        <v>525</v>
      </c>
      <c r="B124" s="3">
        <v>2.5</v>
      </c>
      <c r="C124" s="3">
        <f t="shared" si="49"/>
        <v>2.5</v>
      </c>
      <c r="D124" s="3">
        <f t="shared" si="49"/>
        <v>2.5</v>
      </c>
      <c r="E124" s="3">
        <f t="shared" si="49"/>
        <v>2.5</v>
      </c>
      <c r="F124" s="3">
        <f t="shared" si="49"/>
        <v>2.5</v>
      </c>
      <c r="G124" s="3">
        <f t="shared" si="49"/>
        <v>4.3514203330364793</v>
      </c>
      <c r="H124" s="3">
        <f t="shared" si="52"/>
        <v>6.3108505603918363</v>
      </c>
      <c r="I124" s="3">
        <f t="shared" si="53"/>
        <v>1.2222455926179809</v>
      </c>
      <c r="J124" s="8">
        <f t="shared" si="54"/>
        <v>525</v>
      </c>
      <c r="K124" s="6">
        <f t="shared" si="39"/>
        <v>11.958333333333334</v>
      </c>
      <c r="L124" s="6">
        <f t="shared" si="50"/>
        <v>11.958333333333334</v>
      </c>
      <c r="M124" s="6">
        <f t="shared" si="50"/>
        <v>11.958333333333334</v>
      </c>
      <c r="N124" s="6">
        <f t="shared" si="50"/>
        <v>11.958333333333334</v>
      </c>
      <c r="O124" s="6">
        <f t="shared" si="50"/>
        <v>11.958333333333334</v>
      </c>
      <c r="Q124" s="6">
        <f t="shared" si="40"/>
        <v>0.11384217335058215</v>
      </c>
      <c r="R124" s="6">
        <f t="shared" si="51"/>
        <v>0.11384217335058215</v>
      </c>
      <c r="S124" s="6">
        <f t="shared" si="51"/>
        <v>0.11384217335058215</v>
      </c>
      <c r="T124" s="6">
        <f t="shared" si="51"/>
        <v>0.11384217335058215</v>
      </c>
      <c r="U124" s="6">
        <f t="shared" si="51"/>
        <v>0.11384217335058215</v>
      </c>
    </row>
    <row r="125" spans="1:21">
      <c r="A125" s="9">
        <f t="shared" si="35"/>
        <v>530</v>
      </c>
      <c r="B125" s="3">
        <v>2.5</v>
      </c>
      <c r="C125" s="3">
        <f t="shared" si="49"/>
        <v>2.5</v>
      </c>
      <c r="D125" s="3">
        <f t="shared" si="49"/>
        <v>2.5</v>
      </c>
      <c r="E125" s="3">
        <f t="shared" si="49"/>
        <v>2.5</v>
      </c>
      <c r="F125" s="3">
        <f t="shared" si="49"/>
        <v>2.5</v>
      </c>
      <c r="G125" s="3">
        <f t="shared" si="49"/>
        <v>4.3514203330364793</v>
      </c>
      <c r="H125" s="3">
        <f t="shared" si="52"/>
        <v>5.7315527115378915</v>
      </c>
      <c r="I125" s="3">
        <f t="shared" si="53"/>
        <v>1.2222195616855771</v>
      </c>
      <c r="J125" s="8">
        <f t="shared" si="54"/>
        <v>530</v>
      </c>
      <c r="K125" s="6">
        <f t="shared" si="39"/>
        <v>11.958333333333334</v>
      </c>
      <c r="L125" s="6">
        <f t="shared" si="50"/>
        <v>11.958333333333334</v>
      </c>
      <c r="M125" s="6">
        <f t="shared" si="50"/>
        <v>11.958333333333334</v>
      </c>
      <c r="N125" s="6">
        <f t="shared" si="50"/>
        <v>11.958333333333334</v>
      </c>
      <c r="O125" s="6">
        <f t="shared" si="50"/>
        <v>11.958333333333334</v>
      </c>
      <c r="P125" s="25"/>
      <c r="Q125" s="6">
        <f t="shared" si="40"/>
        <v>0.11384217335058215</v>
      </c>
      <c r="R125" s="6">
        <f t="shared" si="51"/>
        <v>0.11384217335058215</v>
      </c>
      <c r="S125" s="6">
        <f t="shared" si="51"/>
        <v>0.11384217335058215</v>
      </c>
      <c r="T125" s="6">
        <f t="shared" si="51"/>
        <v>0.11384217335058215</v>
      </c>
      <c r="U125" s="6">
        <f t="shared" si="51"/>
        <v>0.11384217335058215</v>
      </c>
    </row>
    <row r="126" spans="1:21">
      <c r="A126" s="9">
        <f t="shared" si="35"/>
        <v>535</v>
      </c>
      <c r="B126" s="3">
        <v>2.5</v>
      </c>
      <c r="C126" s="3">
        <f t="shared" si="49"/>
        <v>2.5</v>
      </c>
      <c r="D126" s="3">
        <f t="shared" si="49"/>
        <v>2.5</v>
      </c>
      <c r="E126" s="3">
        <f t="shared" si="49"/>
        <v>2.5</v>
      </c>
      <c r="F126" s="3">
        <f t="shared" si="49"/>
        <v>2.5</v>
      </c>
      <c r="G126" s="3">
        <f t="shared" si="49"/>
        <v>4.3514203330364793</v>
      </c>
      <c r="H126" s="3">
        <f t="shared" si="52"/>
        <v>5.2182004253968781</v>
      </c>
      <c r="I126" s="3">
        <f t="shared" si="53"/>
        <v>1.2222225251034962</v>
      </c>
      <c r="J126" s="8">
        <f t="shared" si="54"/>
        <v>535</v>
      </c>
      <c r="K126" s="6">
        <f t="shared" si="39"/>
        <v>11.958333333333334</v>
      </c>
      <c r="L126" s="6">
        <f t="shared" si="50"/>
        <v>11.958333333333334</v>
      </c>
      <c r="M126" s="6">
        <f t="shared" si="50"/>
        <v>11.958333333333334</v>
      </c>
      <c r="N126" s="6">
        <f t="shared" si="50"/>
        <v>11.958333333333334</v>
      </c>
      <c r="O126" s="6">
        <f t="shared" si="50"/>
        <v>11.958333333333334</v>
      </c>
      <c r="P126" s="5"/>
      <c r="Q126" s="6">
        <f t="shared" si="40"/>
        <v>0.11384217335058215</v>
      </c>
      <c r="R126" s="6">
        <f t="shared" si="51"/>
        <v>0.11384217335058215</v>
      </c>
      <c r="S126" s="6">
        <f t="shared" si="51"/>
        <v>0.11384217335058215</v>
      </c>
      <c r="T126" s="6">
        <f t="shared" si="51"/>
        <v>0.11384217335058215</v>
      </c>
      <c r="U126" s="6">
        <f t="shared" si="51"/>
        <v>0.11384217335058215</v>
      </c>
    </row>
    <row r="127" spans="1:21">
      <c r="A127" s="9">
        <f t="shared" si="35"/>
        <v>540</v>
      </c>
      <c r="B127" s="3">
        <v>2.5</v>
      </c>
      <c r="C127" s="3">
        <f t="shared" si="49"/>
        <v>2.5</v>
      </c>
      <c r="D127" s="3">
        <f t="shared" si="49"/>
        <v>2.5</v>
      </c>
      <c r="E127" s="3">
        <f t="shared" si="49"/>
        <v>2.5</v>
      </c>
      <c r="F127" s="3">
        <f t="shared" si="49"/>
        <v>2.5</v>
      </c>
      <c r="G127" s="3">
        <f t="shared" si="49"/>
        <v>4.3514203330364793</v>
      </c>
      <c r="H127" s="3">
        <f t="shared" si="52"/>
        <v>4.763289616566583</v>
      </c>
      <c r="I127" s="3">
        <f t="shared" si="53"/>
        <v>1.22222218774156</v>
      </c>
      <c r="J127" s="8">
        <f t="shared" si="54"/>
        <v>540</v>
      </c>
      <c r="K127" s="6">
        <f t="shared" si="39"/>
        <v>11.958333333333334</v>
      </c>
      <c r="L127" s="6">
        <f t="shared" si="50"/>
        <v>11.958333333333334</v>
      </c>
      <c r="M127" s="6">
        <f t="shared" si="50"/>
        <v>11.958333333333334</v>
      </c>
      <c r="N127" s="6">
        <f t="shared" si="50"/>
        <v>11.958333333333334</v>
      </c>
      <c r="O127" s="6">
        <f t="shared" si="50"/>
        <v>11.958333333333334</v>
      </c>
      <c r="P127" s="5"/>
      <c r="Q127" s="6">
        <f t="shared" si="40"/>
        <v>0.11384217335058215</v>
      </c>
      <c r="R127" s="6">
        <f t="shared" si="51"/>
        <v>0.11384217335058215</v>
      </c>
      <c r="S127" s="6">
        <f t="shared" si="51"/>
        <v>0.11384217335058215</v>
      </c>
      <c r="T127" s="6">
        <f t="shared" si="51"/>
        <v>0.11384217335058215</v>
      </c>
      <c r="U127" s="6">
        <f t="shared" si="51"/>
        <v>0.11384217335058215</v>
      </c>
    </row>
    <row r="128" spans="1:21">
      <c r="A128" s="9">
        <f t="shared" si="35"/>
        <v>545</v>
      </c>
      <c r="B128" s="3">
        <v>2.5</v>
      </c>
      <c r="C128" s="3">
        <f t="shared" si="49"/>
        <v>2.5</v>
      </c>
      <c r="D128" s="3">
        <f t="shared" si="49"/>
        <v>2.5</v>
      </c>
      <c r="E128" s="3">
        <f t="shared" si="49"/>
        <v>2.5</v>
      </c>
      <c r="F128" s="3">
        <f t="shared" si="49"/>
        <v>2.5</v>
      </c>
      <c r="G128" s="3">
        <f t="shared" si="49"/>
        <v>4.3514203330364793</v>
      </c>
      <c r="H128" s="3">
        <f t="shared" si="52"/>
        <v>4.3601668044881849</v>
      </c>
      <c r="I128" s="3">
        <f t="shared" si="53"/>
        <v>1.2222222261475761</v>
      </c>
      <c r="J128" s="8">
        <f t="shared" si="54"/>
        <v>545</v>
      </c>
      <c r="K128" s="6">
        <f t="shared" si="39"/>
        <v>11.958333333333334</v>
      </c>
      <c r="L128" s="6">
        <f t="shared" si="50"/>
        <v>11.958333333333334</v>
      </c>
      <c r="M128" s="6">
        <f t="shared" si="50"/>
        <v>11.958333333333334</v>
      </c>
      <c r="N128" s="6">
        <f t="shared" si="50"/>
        <v>11.958333333333334</v>
      </c>
      <c r="O128" s="6">
        <f t="shared" si="50"/>
        <v>11.958333333333334</v>
      </c>
      <c r="P128" s="6"/>
      <c r="Q128" s="6">
        <f t="shared" si="40"/>
        <v>0.11384217335058215</v>
      </c>
      <c r="R128" s="6">
        <f t="shared" si="51"/>
        <v>0.11384217335058215</v>
      </c>
      <c r="S128" s="6">
        <f t="shared" si="51"/>
        <v>0.11384217335058215</v>
      </c>
      <c r="T128" s="6">
        <f t="shared" si="51"/>
        <v>0.11384217335058215</v>
      </c>
      <c r="U128" s="6">
        <f t="shared" si="51"/>
        <v>0.11384217335058215</v>
      </c>
    </row>
    <row r="129" spans="1:21">
      <c r="A129" s="9">
        <f t="shared" si="35"/>
        <v>550</v>
      </c>
      <c r="B129" s="3">
        <v>2.5</v>
      </c>
      <c r="C129" s="3">
        <f t="shared" si="49"/>
        <v>2.5</v>
      </c>
      <c r="D129" s="3">
        <f t="shared" si="49"/>
        <v>2.5</v>
      </c>
      <c r="E129" s="3">
        <f t="shared" si="49"/>
        <v>2.5</v>
      </c>
      <c r="F129" s="3">
        <f t="shared" si="49"/>
        <v>2.5</v>
      </c>
      <c r="G129" s="3">
        <f t="shared" si="49"/>
        <v>4.3514203330364793</v>
      </c>
      <c r="H129" s="3">
        <f t="shared" ref="H129:H139" si="55">IF(G128&lt;=2.5,H128+MIN(G128,MIN(2.5,2.5),(O129-H128))-MIN(H128,MIN(2.5,2.5),(O129-I128)),H128+MIN(G128,MIN(2.5,2.5),U129*(O129-H128))-MIN(H128,MIN(2.5,2.5),U129*(O129-I128)))</f>
        <v>4.0029363738362145</v>
      </c>
      <c r="I129" s="3">
        <f t="shared" ref="I129:I139" si="56">I128+MIN(H128,MIN(2.5,2.5),U129*(O129-I128))-I128</f>
        <v>1.2222222217753518</v>
      </c>
      <c r="J129" s="8">
        <f t="shared" si="54"/>
        <v>550</v>
      </c>
      <c r="K129" s="6">
        <f t="shared" si="39"/>
        <v>11.958333333333334</v>
      </c>
      <c r="L129" s="6">
        <f t="shared" si="50"/>
        <v>11.958333333333334</v>
      </c>
      <c r="M129" s="6">
        <f t="shared" si="50"/>
        <v>11.958333333333334</v>
      </c>
      <c r="N129" s="6">
        <f t="shared" si="50"/>
        <v>11.958333333333334</v>
      </c>
      <c r="O129" s="6">
        <f t="shared" si="50"/>
        <v>11.958333333333334</v>
      </c>
      <c r="P129" s="25"/>
      <c r="Q129" s="6">
        <f t="shared" si="40"/>
        <v>0.11384217335058215</v>
      </c>
      <c r="R129" s="6">
        <f t="shared" si="51"/>
        <v>0.11384217335058215</v>
      </c>
      <c r="S129" s="6">
        <f t="shared" si="51"/>
        <v>0.11384217335058215</v>
      </c>
      <c r="T129" s="6">
        <f t="shared" si="51"/>
        <v>0.11384217335058215</v>
      </c>
      <c r="U129" s="6">
        <f t="shared" si="51"/>
        <v>0.11384217335058215</v>
      </c>
    </row>
    <row r="130" spans="1:21">
      <c r="A130" s="9">
        <f t="shared" si="35"/>
        <v>555</v>
      </c>
      <c r="B130" s="3">
        <v>2.5</v>
      </c>
      <c r="C130" s="3">
        <f t="shared" si="49"/>
        <v>2.5</v>
      </c>
      <c r="D130" s="3">
        <f t="shared" si="49"/>
        <v>2.5</v>
      </c>
      <c r="E130" s="3">
        <f t="shared" si="49"/>
        <v>2.5</v>
      </c>
      <c r="F130" s="3">
        <f t="shared" si="49"/>
        <v>2.5</v>
      </c>
      <c r="G130" s="3">
        <f t="shared" si="49"/>
        <v>4.3514203330364793</v>
      </c>
      <c r="H130" s="3">
        <f t="shared" si="55"/>
        <v>3.686373831298885</v>
      </c>
      <c r="I130" s="3">
        <f t="shared" si="56"/>
        <v>1.222222222273095</v>
      </c>
      <c r="J130" s="8">
        <f t="shared" si="54"/>
        <v>555</v>
      </c>
      <c r="K130" s="6">
        <f t="shared" si="39"/>
        <v>11.958333333333334</v>
      </c>
      <c r="L130" s="6">
        <f t="shared" si="50"/>
        <v>11.958333333333334</v>
      </c>
      <c r="M130" s="6">
        <f t="shared" si="50"/>
        <v>11.958333333333334</v>
      </c>
      <c r="N130" s="6">
        <f t="shared" si="50"/>
        <v>11.958333333333334</v>
      </c>
      <c r="O130" s="6">
        <f t="shared" si="50"/>
        <v>11.958333333333334</v>
      </c>
      <c r="P130" s="25"/>
      <c r="Q130" s="6">
        <f t="shared" si="40"/>
        <v>0.11384217335058215</v>
      </c>
      <c r="R130" s="6">
        <f t="shared" si="51"/>
        <v>0.11384217335058215</v>
      </c>
      <c r="S130" s="6">
        <f t="shared" si="51"/>
        <v>0.11384217335058215</v>
      </c>
      <c r="T130" s="6">
        <f t="shared" si="51"/>
        <v>0.11384217335058215</v>
      </c>
      <c r="U130" s="6">
        <f t="shared" si="51"/>
        <v>0.11384217335058215</v>
      </c>
    </row>
    <row r="131" spans="1:21">
      <c r="A131" s="9">
        <f t="shared" si="35"/>
        <v>560</v>
      </c>
      <c r="B131" s="3">
        <v>2.5</v>
      </c>
      <c r="C131" s="3">
        <f t="shared" si="49"/>
        <v>2.5</v>
      </c>
      <c r="D131" s="3">
        <f t="shared" si="49"/>
        <v>2.5</v>
      </c>
      <c r="E131" s="3">
        <f t="shared" si="49"/>
        <v>2.5</v>
      </c>
      <c r="F131" s="3">
        <f t="shared" si="49"/>
        <v>2.5</v>
      </c>
      <c r="G131" s="3">
        <f t="shared" si="49"/>
        <v>4.3514203330364793</v>
      </c>
      <c r="H131" s="3">
        <f t="shared" si="55"/>
        <v>3.4058494566620552</v>
      </c>
      <c r="I131" s="3">
        <f t="shared" si="56"/>
        <v>1.222222222216431</v>
      </c>
      <c r="J131" s="8">
        <f t="shared" si="54"/>
        <v>560</v>
      </c>
      <c r="K131" s="6">
        <f t="shared" si="39"/>
        <v>11.958333333333334</v>
      </c>
      <c r="L131" s="6">
        <f t="shared" si="50"/>
        <v>11.958333333333334</v>
      </c>
      <c r="M131" s="6">
        <f t="shared" si="50"/>
        <v>11.958333333333334</v>
      </c>
      <c r="N131" s="6">
        <f t="shared" si="50"/>
        <v>11.958333333333334</v>
      </c>
      <c r="O131" s="6">
        <f t="shared" si="50"/>
        <v>11.958333333333334</v>
      </c>
      <c r="P131" s="5"/>
      <c r="Q131" s="6">
        <f t="shared" si="40"/>
        <v>0.11384217335058215</v>
      </c>
      <c r="R131" s="6">
        <f t="shared" si="51"/>
        <v>0.11384217335058215</v>
      </c>
      <c r="S131" s="6">
        <f t="shared" si="51"/>
        <v>0.11384217335058215</v>
      </c>
      <c r="T131" s="6">
        <f t="shared" si="51"/>
        <v>0.11384217335058215</v>
      </c>
      <c r="U131" s="6">
        <f t="shared" si="51"/>
        <v>0.11384217335058215</v>
      </c>
    </row>
    <row r="132" spans="1:21">
      <c r="A132" s="8">
        <f t="shared" si="35"/>
        <v>565</v>
      </c>
      <c r="B132" s="3">
        <v>0</v>
      </c>
      <c r="C132" s="3">
        <f t="shared" si="49"/>
        <v>2.5</v>
      </c>
      <c r="D132" s="3">
        <f t="shared" si="49"/>
        <v>2.5</v>
      </c>
      <c r="E132" s="3">
        <f t="shared" si="49"/>
        <v>2.5</v>
      </c>
      <c r="F132" s="3">
        <f t="shared" si="49"/>
        <v>2.5</v>
      </c>
      <c r="G132" s="3">
        <f t="shared" si="49"/>
        <v>4.3514203330364793</v>
      </c>
      <c r="H132" s="3">
        <f t="shared" si="55"/>
        <v>3.1572605865052443</v>
      </c>
      <c r="I132" s="3">
        <f t="shared" si="56"/>
        <v>1.2222222222228818</v>
      </c>
      <c r="J132" s="8">
        <f t="shared" si="54"/>
        <v>565</v>
      </c>
      <c r="K132" s="6">
        <f t="shared" si="39"/>
        <v>11.958333333333334</v>
      </c>
      <c r="L132" s="6">
        <f t="shared" si="50"/>
        <v>11.958333333333334</v>
      </c>
      <c r="M132" s="6">
        <f t="shared" si="50"/>
        <v>11.958333333333334</v>
      </c>
      <c r="N132" s="6">
        <f t="shared" si="50"/>
        <v>11.958333333333334</v>
      </c>
      <c r="O132" s="6">
        <f t="shared" si="50"/>
        <v>11.958333333333334</v>
      </c>
      <c r="P132" s="6"/>
      <c r="Q132" s="6">
        <f t="shared" si="40"/>
        <v>0.11384217335058215</v>
      </c>
      <c r="R132" s="6">
        <f t="shared" si="51"/>
        <v>0.11384217335058215</v>
      </c>
      <c r="S132" s="6">
        <f t="shared" si="51"/>
        <v>0.11384217335058215</v>
      </c>
      <c r="T132" s="6">
        <f t="shared" si="51"/>
        <v>0.11384217335058215</v>
      </c>
      <c r="U132" s="6">
        <f t="shared" si="51"/>
        <v>0.11384217335058215</v>
      </c>
    </row>
    <row r="133" spans="1:21">
      <c r="A133" s="8">
        <f t="shared" si="35"/>
        <v>570</v>
      </c>
      <c r="B133" s="3">
        <v>0</v>
      </c>
      <c r="C133" s="3">
        <f t="shared" si="49"/>
        <v>0</v>
      </c>
      <c r="D133" s="3">
        <f t="shared" si="49"/>
        <v>2.5</v>
      </c>
      <c r="E133" s="3">
        <f t="shared" si="49"/>
        <v>2.5</v>
      </c>
      <c r="F133" s="3">
        <f t="shared" si="49"/>
        <v>2.5</v>
      </c>
      <c r="G133" s="3">
        <f t="shared" si="49"/>
        <v>4.3514203330364793</v>
      </c>
      <c r="H133" s="3">
        <f t="shared" si="55"/>
        <v>2.9369716135985846</v>
      </c>
      <c r="I133" s="3">
        <f t="shared" si="56"/>
        <v>1.2222222222221473</v>
      </c>
      <c r="J133" s="9">
        <f t="shared" si="54"/>
        <v>570</v>
      </c>
      <c r="K133" s="6">
        <f t="shared" si="39"/>
        <v>11.958333333333334</v>
      </c>
      <c r="L133" s="6">
        <f t="shared" si="50"/>
        <v>11.958333333333334</v>
      </c>
      <c r="M133" s="6">
        <f t="shared" si="50"/>
        <v>11.958333333333334</v>
      </c>
      <c r="N133" s="6">
        <f t="shared" si="50"/>
        <v>11.958333333333334</v>
      </c>
      <c r="O133" s="6">
        <f t="shared" si="50"/>
        <v>11.958333333333334</v>
      </c>
      <c r="P133" s="6"/>
      <c r="Q133" s="6">
        <f t="shared" si="40"/>
        <v>0.11384217335058215</v>
      </c>
      <c r="R133" s="6">
        <f t="shared" si="51"/>
        <v>0.11384217335058215</v>
      </c>
      <c r="S133" s="6">
        <f t="shared" si="51"/>
        <v>0.11384217335058215</v>
      </c>
      <c r="T133" s="6">
        <f t="shared" si="51"/>
        <v>0.11384217335058215</v>
      </c>
      <c r="U133" s="6">
        <f t="shared" si="51"/>
        <v>0.11384217335058215</v>
      </c>
    </row>
    <row r="134" spans="1:21">
      <c r="A134" s="8">
        <f t="shared" si="35"/>
        <v>575</v>
      </c>
      <c r="B134" s="3">
        <v>0</v>
      </c>
      <c r="C134" s="3">
        <f t="shared" ref="C134:G149" si="57">IF(B133&lt;=2.5,C133+MIN(B133,MIN(2.5,2.5),(K134-C133))-MIN(C133,MIN(2.5,2.5),(K134-D133)),C133+MIN(B133,MIN(2.5,2.5),Q134*(K134-C133))-MIN(C133,MIN(2.5,2.5),Q134*(K134-D133)))</f>
        <v>0</v>
      </c>
      <c r="D134" s="3">
        <f t="shared" si="57"/>
        <v>0</v>
      </c>
      <c r="E134" s="3">
        <f t="shared" si="57"/>
        <v>2.5</v>
      </c>
      <c r="F134" s="3">
        <f t="shared" si="57"/>
        <v>2.5</v>
      </c>
      <c r="G134" s="3">
        <f t="shared" si="57"/>
        <v>4.3514203330364793</v>
      </c>
      <c r="H134" s="3">
        <f t="shared" si="55"/>
        <v>2.7417608161327029</v>
      </c>
      <c r="I134" s="3">
        <f t="shared" si="56"/>
        <v>1.2222222222222308</v>
      </c>
      <c r="J134" s="9">
        <f t="shared" si="54"/>
        <v>575</v>
      </c>
      <c r="K134" s="6">
        <f t="shared" si="39"/>
        <v>11.958333333333334</v>
      </c>
      <c r="L134" s="6">
        <f t="shared" ref="L134:O149" si="58">K134</f>
        <v>11.958333333333334</v>
      </c>
      <c r="M134" s="6">
        <f t="shared" si="58"/>
        <v>11.958333333333334</v>
      </c>
      <c r="N134" s="6">
        <f t="shared" si="58"/>
        <v>11.958333333333334</v>
      </c>
      <c r="O134" s="6">
        <f t="shared" si="58"/>
        <v>11.958333333333334</v>
      </c>
      <c r="P134" s="6"/>
      <c r="Q134" s="6">
        <f t="shared" si="40"/>
        <v>0.11384217335058215</v>
      </c>
      <c r="R134" s="6">
        <f t="shared" ref="R134:U149" si="59">Q134</f>
        <v>0.11384217335058215</v>
      </c>
      <c r="S134" s="6">
        <f t="shared" si="59"/>
        <v>0.11384217335058215</v>
      </c>
      <c r="T134" s="6">
        <f t="shared" si="59"/>
        <v>0.11384217335058215</v>
      </c>
      <c r="U134" s="6">
        <f t="shared" si="59"/>
        <v>0.11384217335058215</v>
      </c>
    </row>
    <row r="135" spans="1:21">
      <c r="A135" s="8">
        <f t="shared" si="35"/>
        <v>580</v>
      </c>
      <c r="B135" s="3">
        <v>0</v>
      </c>
      <c r="C135" s="3">
        <f t="shared" si="57"/>
        <v>0</v>
      </c>
      <c r="D135" s="3">
        <f t="shared" si="57"/>
        <v>0</v>
      </c>
      <c r="E135" s="3">
        <f t="shared" si="57"/>
        <v>0</v>
      </c>
      <c r="F135" s="3">
        <f t="shared" si="57"/>
        <v>2.5</v>
      </c>
      <c r="G135" s="3">
        <f t="shared" si="57"/>
        <v>4.3514203330364793</v>
      </c>
      <c r="H135" s="3">
        <f t="shared" si="55"/>
        <v>2.568773240111847</v>
      </c>
      <c r="I135" s="3">
        <f t="shared" si="56"/>
        <v>1.2222222222222214</v>
      </c>
      <c r="J135" s="9">
        <f t="shared" si="54"/>
        <v>580</v>
      </c>
      <c r="K135" s="6">
        <f t="shared" si="39"/>
        <v>11.958333333333334</v>
      </c>
      <c r="L135" s="6">
        <f t="shared" si="58"/>
        <v>11.958333333333334</v>
      </c>
      <c r="M135" s="6">
        <f t="shared" si="58"/>
        <v>11.958333333333334</v>
      </c>
      <c r="N135" s="6">
        <f t="shared" si="58"/>
        <v>11.958333333333334</v>
      </c>
      <c r="O135" s="6">
        <f t="shared" si="58"/>
        <v>11.958333333333334</v>
      </c>
      <c r="P135" s="6"/>
      <c r="Q135" s="6">
        <f t="shared" si="40"/>
        <v>0.11384217335058215</v>
      </c>
      <c r="R135" s="6">
        <f t="shared" si="59"/>
        <v>0.11384217335058215</v>
      </c>
      <c r="S135" s="6">
        <f t="shared" si="59"/>
        <v>0.11384217335058215</v>
      </c>
      <c r="T135" s="6">
        <f t="shared" si="59"/>
        <v>0.11384217335058215</v>
      </c>
      <c r="U135" s="6">
        <f t="shared" si="59"/>
        <v>0.11384217335058215</v>
      </c>
    </row>
    <row r="136" spans="1:21">
      <c r="A136" s="8">
        <f t="shared" si="35"/>
        <v>585</v>
      </c>
      <c r="B136" s="3">
        <v>0</v>
      </c>
      <c r="C136" s="3">
        <f t="shared" si="57"/>
        <v>0</v>
      </c>
      <c r="D136" s="3">
        <f t="shared" si="57"/>
        <v>0</v>
      </c>
      <c r="E136" s="3">
        <f t="shared" si="57"/>
        <v>0</v>
      </c>
      <c r="F136" s="3">
        <f t="shared" si="57"/>
        <v>0</v>
      </c>
      <c r="G136" s="3">
        <f t="shared" si="57"/>
        <v>4.3514203330364793</v>
      </c>
      <c r="H136" s="3">
        <f t="shared" si="55"/>
        <v>2.4154789457078536</v>
      </c>
      <c r="I136" s="3">
        <f t="shared" si="56"/>
        <v>1.2222222222222223</v>
      </c>
      <c r="J136" s="9">
        <f t="shared" si="54"/>
        <v>585</v>
      </c>
      <c r="K136" s="6">
        <f t="shared" si="39"/>
        <v>11.958333333333334</v>
      </c>
      <c r="L136" s="6">
        <f t="shared" si="58"/>
        <v>11.958333333333334</v>
      </c>
      <c r="M136" s="6">
        <f t="shared" si="58"/>
        <v>11.958333333333334</v>
      </c>
      <c r="N136" s="6">
        <f t="shared" si="58"/>
        <v>11.958333333333334</v>
      </c>
      <c r="O136" s="6">
        <f t="shared" si="58"/>
        <v>11.958333333333334</v>
      </c>
      <c r="P136" s="6"/>
      <c r="Q136" s="6">
        <f t="shared" si="40"/>
        <v>0.11384217335058215</v>
      </c>
      <c r="R136" s="6">
        <f t="shared" si="59"/>
        <v>0.11384217335058215</v>
      </c>
      <c r="S136" s="6">
        <f t="shared" si="59"/>
        <v>0.11384217335058215</v>
      </c>
      <c r="T136" s="6">
        <f t="shared" si="59"/>
        <v>0.11384217335058215</v>
      </c>
      <c r="U136" s="6">
        <f t="shared" si="59"/>
        <v>0.11384217335058215</v>
      </c>
    </row>
    <row r="137" spans="1:21">
      <c r="A137" s="8">
        <f t="shared" si="35"/>
        <v>590</v>
      </c>
      <c r="B137" s="3">
        <v>0</v>
      </c>
      <c r="C137" s="3">
        <f t="shared" si="57"/>
        <v>0</v>
      </c>
      <c r="D137" s="3">
        <f t="shared" si="57"/>
        <v>0</v>
      </c>
      <c r="E137" s="3">
        <f t="shared" si="57"/>
        <v>0</v>
      </c>
      <c r="F137" s="3">
        <f t="shared" si="57"/>
        <v>0</v>
      </c>
      <c r="G137" s="3">
        <f t="shared" si="57"/>
        <v>1.8514203330364793</v>
      </c>
      <c r="H137" s="3">
        <f t="shared" si="55"/>
        <v>2.2796360069410548</v>
      </c>
      <c r="I137" s="3">
        <f t="shared" si="56"/>
        <v>1.2222222222222223</v>
      </c>
      <c r="J137" s="9">
        <f t="shared" si="54"/>
        <v>590</v>
      </c>
      <c r="K137" s="6">
        <f t="shared" si="39"/>
        <v>11.958333333333334</v>
      </c>
      <c r="L137" s="6">
        <f t="shared" si="58"/>
        <v>11.958333333333334</v>
      </c>
      <c r="M137" s="6">
        <f t="shared" si="58"/>
        <v>11.958333333333334</v>
      </c>
      <c r="N137" s="6">
        <f t="shared" si="58"/>
        <v>11.958333333333334</v>
      </c>
      <c r="O137" s="6">
        <f t="shared" si="58"/>
        <v>11.958333333333334</v>
      </c>
      <c r="Q137" s="6">
        <f t="shared" si="40"/>
        <v>0.11384217335058215</v>
      </c>
      <c r="R137" s="6">
        <f t="shared" si="59"/>
        <v>0.11384217335058215</v>
      </c>
      <c r="S137" s="6">
        <f t="shared" si="59"/>
        <v>0.11384217335058215</v>
      </c>
      <c r="T137" s="6">
        <f t="shared" si="59"/>
        <v>0.11384217335058215</v>
      </c>
      <c r="U137" s="6">
        <f t="shared" si="59"/>
        <v>0.11384217335058215</v>
      </c>
    </row>
    <row r="138" spans="1:21">
      <c r="A138" s="8">
        <f t="shared" si="35"/>
        <v>595</v>
      </c>
      <c r="B138" s="3">
        <v>0</v>
      </c>
      <c r="C138" s="3">
        <f t="shared" si="57"/>
        <v>0</v>
      </c>
      <c r="D138" s="3">
        <f t="shared" si="57"/>
        <v>0</v>
      </c>
      <c r="E138" s="3">
        <f t="shared" si="57"/>
        <v>0</v>
      </c>
      <c r="F138" s="3">
        <f t="shared" si="57"/>
        <v>0</v>
      </c>
      <c r="G138" s="3">
        <f t="shared" si="57"/>
        <v>0</v>
      </c>
      <c r="H138" s="3">
        <f t="shared" si="55"/>
        <v>1.8514203330364793</v>
      </c>
      <c r="I138" s="3">
        <f t="shared" si="56"/>
        <v>1.2222222222222223</v>
      </c>
      <c r="J138" s="9">
        <f t="shared" si="54"/>
        <v>595</v>
      </c>
      <c r="K138" s="6">
        <f t="shared" si="39"/>
        <v>11.958333333333334</v>
      </c>
      <c r="L138" s="6">
        <f t="shared" si="58"/>
        <v>11.958333333333334</v>
      </c>
      <c r="M138" s="6">
        <f t="shared" si="58"/>
        <v>11.958333333333334</v>
      </c>
      <c r="N138" s="6">
        <f t="shared" si="58"/>
        <v>11.958333333333334</v>
      </c>
      <c r="O138" s="6">
        <f t="shared" si="58"/>
        <v>11.958333333333334</v>
      </c>
      <c r="Q138" s="6">
        <f t="shared" si="40"/>
        <v>0.11384217335058215</v>
      </c>
      <c r="R138" s="6">
        <f t="shared" si="59"/>
        <v>0.11384217335058215</v>
      </c>
      <c r="S138" s="6">
        <f t="shared" si="59"/>
        <v>0.11384217335058215</v>
      </c>
      <c r="T138" s="6">
        <f t="shared" si="59"/>
        <v>0.11384217335058215</v>
      </c>
      <c r="U138" s="6">
        <f t="shared" si="59"/>
        <v>0.11384217335058215</v>
      </c>
    </row>
    <row r="139" spans="1:21">
      <c r="A139" s="8">
        <f t="shared" si="35"/>
        <v>600</v>
      </c>
      <c r="B139" s="3">
        <v>0</v>
      </c>
      <c r="C139" s="3">
        <f t="shared" si="57"/>
        <v>0</v>
      </c>
      <c r="D139" s="3">
        <f t="shared" si="57"/>
        <v>0</v>
      </c>
      <c r="E139" s="3">
        <f t="shared" si="57"/>
        <v>0</v>
      </c>
      <c r="F139" s="3">
        <f t="shared" si="57"/>
        <v>0</v>
      </c>
      <c r="G139" s="3">
        <f t="shared" si="57"/>
        <v>0</v>
      </c>
      <c r="H139" s="3">
        <f t="shared" si="55"/>
        <v>0</v>
      </c>
      <c r="I139" s="3">
        <f t="shared" si="56"/>
        <v>1.2222222222222223</v>
      </c>
      <c r="J139" s="9">
        <f t="shared" si="54"/>
        <v>600</v>
      </c>
      <c r="K139" s="6">
        <f t="shared" si="39"/>
        <v>11.958333333333334</v>
      </c>
      <c r="L139" s="6">
        <f t="shared" si="58"/>
        <v>11.958333333333334</v>
      </c>
      <c r="M139" s="6">
        <f t="shared" si="58"/>
        <v>11.958333333333334</v>
      </c>
      <c r="N139" s="6">
        <f t="shared" si="58"/>
        <v>11.958333333333334</v>
      </c>
      <c r="O139" s="6">
        <f t="shared" si="58"/>
        <v>11.958333333333334</v>
      </c>
      <c r="Q139" s="6">
        <f t="shared" si="40"/>
        <v>0.11384217335058215</v>
      </c>
      <c r="R139" s="6">
        <f t="shared" si="59"/>
        <v>0.11384217335058215</v>
      </c>
      <c r="S139" s="6">
        <f t="shared" si="59"/>
        <v>0.11384217335058215</v>
      </c>
      <c r="T139" s="6">
        <f t="shared" si="59"/>
        <v>0.11384217335058215</v>
      </c>
      <c r="U139" s="6">
        <f t="shared" si="59"/>
        <v>0.11384217335058215</v>
      </c>
    </row>
    <row r="140" spans="1:21">
      <c r="A140" s="8">
        <f t="shared" si="35"/>
        <v>605</v>
      </c>
      <c r="B140" s="3">
        <v>0</v>
      </c>
      <c r="C140" s="3">
        <f t="shared" si="57"/>
        <v>0</v>
      </c>
      <c r="D140" s="3">
        <f t="shared" si="57"/>
        <v>0</v>
      </c>
      <c r="E140" s="3">
        <f t="shared" si="57"/>
        <v>0</v>
      </c>
      <c r="F140" s="3">
        <f t="shared" si="57"/>
        <v>0</v>
      </c>
      <c r="G140" s="3">
        <f t="shared" si="57"/>
        <v>0</v>
      </c>
      <c r="H140" s="3">
        <f t="shared" ref="H140:H148" si="60">IF(G139&lt;=2.5,H139+MIN(G139,MIN(2.5,2.5),(O140-H139))-MIN(H139,MIN(2.5,0),(O140-I139)),H139+MIN(G139,MIN(2.5,2.5),U140*(O140-H139))-MIN(H139,MIN(2.5,0),U140*(O140-I139)))</f>
        <v>0</v>
      </c>
      <c r="I140" s="3">
        <f t="shared" ref="I140:I148" si="61">I139+MIN(H140,MIN(2.5,0),(21-I139))-I139</f>
        <v>0</v>
      </c>
      <c r="J140" s="9">
        <f>J139+5</f>
        <v>605</v>
      </c>
      <c r="K140" s="6">
        <f t="shared" si="39"/>
        <v>11.958333333333334</v>
      </c>
      <c r="L140" s="6">
        <f t="shared" si="58"/>
        <v>11.958333333333334</v>
      </c>
      <c r="M140" s="6">
        <f t="shared" si="58"/>
        <v>11.958333333333334</v>
      </c>
      <c r="N140" s="6">
        <f t="shared" si="58"/>
        <v>11.958333333333334</v>
      </c>
      <c r="O140" s="6">
        <f t="shared" si="58"/>
        <v>11.958333333333334</v>
      </c>
      <c r="Q140" s="6">
        <f t="shared" si="40"/>
        <v>0.11384217335058215</v>
      </c>
      <c r="R140" s="6">
        <f t="shared" si="59"/>
        <v>0.11384217335058215</v>
      </c>
      <c r="S140" s="6">
        <f t="shared" si="59"/>
        <v>0.11384217335058215</v>
      </c>
      <c r="T140" s="6">
        <f t="shared" si="59"/>
        <v>0.11384217335058215</v>
      </c>
      <c r="U140" s="6">
        <f t="shared" si="59"/>
        <v>0.11384217335058215</v>
      </c>
    </row>
    <row r="141" spans="1:21">
      <c r="A141" s="8">
        <f t="shared" si="35"/>
        <v>610</v>
      </c>
      <c r="B141" s="3">
        <v>0</v>
      </c>
      <c r="C141" s="3">
        <f t="shared" si="57"/>
        <v>0</v>
      </c>
      <c r="D141" s="3">
        <f t="shared" si="57"/>
        <v>0</v>
      </c>
      <c r="E141" s="3">
        <f t="shared" si="57"/>
        <v>0</v>
      </c>
      <c r="F141" s="3">
        <f t="shared" si="57"/>
        <v>0</v>
      </c>
      <c r="G141" s="3">
        <f t="shared" si="57"/>
        <v>0</v>
      </c>
      <c r="H141" s="3">
        <f t="shared" si="60"/>
        <v>0</v>
      </c>
      <c r="I141" s="3">
        <f t="shared" si="61"/>
        <v>0</v>
      </c>
      <c r="J141" s="9">
        <f t="shared" ref="J141:J159" si="62">J140+5</f>
        <v>610</v>
      </c>
      <c r="K141" s="6">
        <f t="shared" si="39"/>
        <v>11.958333333333334</v>
      </c>
      <c r="L141" s="6">
        <f t="shared" si="58"/>
        <v>11.958333333333334</v>
      </c>
      <c r="M141" s="6">
        <f t="shared" si="58"/>
        <v>11.958333333333334</v>
      </c>
      <c r="N141" s="6">
        <f t="shared" si="58"/>
        <v>11.958333333333334</v>
      </c>
      <c r="O141" s="6">
        <f t="shared" si="58"/>
        <v>11.958333333333334</v>
      </c>
      <c r="Q141" s="6">
        <f t="shared" si="40"/>
        <v>0.11384217335058215</v>
      </c>
      <c r="R141" s="6">
        <f t="shared" si="59"/>
        <v>0.11384217335058215</v>
      </c>
      <c r="S141" s="6">
        <f t="shared" si="59"/>
        <v>0.11384217335058215</v>
      </c>
      <c r="T141" s="6">
        <f t="shared" si="59"/>
        <v>0.11384217335058215</v>
      </c>
      <c r="U141" s="6">
        <f t="shared" si="59"/>
        <v>0.11384217335058215</v>
      </c>
    </row>
    <row r="142" spans="1:21">
      <c r="A142" s="8">
        <f t="shared" si="35"/>
        <v>615</v>
      </c>
      <c r="B142" s="3">
        <v>0</v>
      </c>
      <c r="C142" s="3">
        <f t="shared" si="57"/>
        <v>0</v>
      </c>
      <c r="D142" s="3">
        <f t="shared" si="57"/>
        <v>0</v>
      </c>
      <c r="E142" s="3">
        <f t="shared" si="57"/>
        <v>0</v>
      </c>
      <c r="F142" s="3">
        <f t="shared" si="57"/>
        <v>0</v>
      </c>
      <c r="G142" s="3">
        <f t="shared" si="57"/>
        <v>0</v>
      </c>
      <c r="H142" s="3">
        <f t="shared" si="60"/>
        <v>0</v>
      </c>
      <c r="I142" s="3">
        <f t="shared" si="61"/>
        <v>0</v>
      </c>
      <c r="J142" s="9">
        <f t="shared" si="62"/>
        <v>615</v>
      </c>
      <c r="K142" s="6">
        <f t="shared" si="39"/>
        <v>11.958333333333334</v>
      </c>
      <c r="L142" s="6">
        <f t="shared" si="58"/>
        <v>11.958333333333334</v>
      </c>
      <c r="M142" s="6">
        <f t="shared" si="58"/>
        <v>11.958333333333334</v>
      </c>
      <c r="N142" s="6">
        <f t="shared" si="58"/>
        <v>11.958333333333334</v>
      </c>
      <c r="O142" s="6">
        <f t="shared" si="58"/>
        <v>11.958333333333334</v>
      </c>
      <c r="Q142" s="6">
        <f t="shared" si="40"/>
        <v>0.11384217335058215</v>
      </c>
      <c r="R142" s="6">
        <f t="shared" si="59"/>
        <v>0.11384217335058215</v>
      </c>
      <c r="S142" s="6">
        <f t="shared" si="59"/>
        <v>0.11384217335058215</v>
      </c>
      <c r="T142" s="6">
        <f t="shared" si="59"/>
        <v>0.11384217335058215</v>
      </c>
      <c r="U142" s="6">
        <f t="shared" si="59"/>
        <v>0.11384217335058215</v>
      </c>
    </row>
    <row r="143" spans="1:21">
      <c r="A143" s="8">
        <f t="shared" si="35"/>
        <v>620</v>
      </c>
      <c r="B143" s="3">
        <v>0</v>
      </c>
      <c r="C143" s="3">
        <f t="shared" si="57"/>
        <v>0</v>
      </c>
      <c r="D143" s="3">
        <f t="shared" si="57"/>
        <v>0</v>
      </c>
      <c r="E143" s="3">
        <f t="shared" si="57"/>
        <v>0</v>
      </c>
      <c r="F143" s="3">
        <f t="shared" si="57"/>
        <v>0</v>
      </c>
      <c r="G143" s="3">
        <f t="shared" si="57"/>
        <v>0</v>
      </c>
      <c r="H143" s="3">
        <f t="shared" si="60"/>
        <v>0</v>
      </c>
      <c r="I143" s="3">
        <f t="shared" si="61"/>
        <v>0</v>
      </c>
      <c r="J143" s="9">
        <f t="shared" si="62"/>
        <v>620</v>
      </c>
      <c r="K143" s="6">
        <f t="shared" si="39"/>
        <v>11.958333333333334</v>
      </c>
      <c r="L143" s="6">
        <f t="shared" si="58"/>
        <v>11.958333333333334</v>
      </c>
      <c r="M143" s="6">
        <f t="shared" si="58"/>
        <v>11.958333333333334</v>
      </c>
      <c r="N143" s="6">
        <f t="shared" si="58"/>
        <v>11.958333333333334</v>
      </c>
      <c r="O143" s="6">
        <f t="shared" si="58"/>
        <v>11.958333333333334</v>
      </c>
      <c r="Q143" s="6">
        <f t="shared" si="40"/>
        <v>0.11384217335058215</v>
      </c>
      <c r="R143" s="6">
        <f t="shared" si="59"/>
        <v>0.11384217335058215</v>
      </c>
      <c r="S143" s="6">
        <f t="shared" si="59"/>
        <v>0.11384217335058215</v>
      </c>
      <c r="T143" s="6">
        <f t="shared" si="59"/>
        <v>0.11384217335058215</v>
      </c>
      <c r="U143" s="6">
        <f t="shared" si="59"/>
        <v>0.11384217335058215</v>
      </c>
    </row>
    <row r="144" spans="1:21">
      <c r="A144" s="8">
        <f t="shared" si="35"/>
        <v>625</v>
      </c>
      <c r="B144" s="3">
        <v>0</v>
      </c>
      <c r="C144" s="3">
        <f t="shared" si="57"/>
        <v>0</v>
      </c>
      <c r="D144" s="3">
        <f t="shared" si="57"/>
        <v>0</v>
      </c>
      <c r="E144" s="3">
        <f t="shared" si="57"/>
        <v>0</v>
      </c>
      <c r="F144" s="3">
        <f t="shared" si="57"/>
        <v>0</v>
      </c>
      <c r="G144" s="3">
        <f t="shared" si="57"/>
        <v>0</v>
      </c>
      <c r="H144" s="3">
        <f t="shared" si="60"/>
        <v>0</v>
      </c>
      <c r="I144" s="3">
        <f t="shared" si="61"/>
        <v>0</v>
      </c>
      <c r="J144" s="9">
        <f t="shared" si="62"/>
        <v>625</v>
      </c>
      <c r="K144" s="6">
        <f t="shared" si="39"/>
        <v>11.958333333333334</v>
      </c>
      <c r="L144" s="6">
        <f t="shared" si="58"/>
        <v>11.958333333333334</v>
      </c>
      <c r="M144" s="6">
        <f t="shared" si="58"/>
        <v>11.958333333333334</v>
      </c>
      <c r="N144" s="6">
        <f t="shared" si="58"/>
        <v>11.958333333333334</v>
      </c>
      <c r="O144" s="6">
        <f t="shared" si="58"/>
        <v>11.958333333333334</v>
      </c>
      <c r="Q144" s="6">
        <f t="shared" si="40"/>
        <v>0.11384217335058215</v>
      </c>
      <c r="R144" s="6">
        <f t="shared" si="59"/>
        <v>0.11384217335058215</v>
      </c>
      <c r="S144" s="6">
        <f t="shared" si="59"/>
        <v>0.11384217335058215</v>
      </c>
      <c r="T144" s="6">
        <f t="shared" si="59"/>
        <v>0.11384217335058215</v>
      </c>
      <c r="U144" s="6">
        <f t="shared" si="59"/>
        <v>0.11384217335058215</v>
      </c>
    </row>
    <row r="145" spans="1:21">
      <c r="A145" s="8">
        <f t="shared" si="35"/>
        <v>630</v>
      </c>
      <c r="B145" s="3">
        <v>0</v>
      </c>
      <c r="C145" s="3">
        <f t="shared" si="57"/>
        <v>0</v>
      </c>
      <c r="D145" s="3">
        <f t="shared" si="57"/>
        <v>0</v>
      </c>
      <c r="E145" s="3">
        <f t="shared" si="57"/>
        <v>0</v>
      </c>
      <c r="F145" s="3">
        <f t="shared" si="57"/>
        <v>0</v>
      </c>
      <c r="G145" s="3">
        <f t="shared" si="57"/>
        <v>0</v>
      </c>
      <c r="H145" s="3">
        <f t="shared" si="60"/>
        <v>0</v>
      </c>
      <c r="I145" s="3">
        <f t="shared" si="61"/>
        <v>0</v>
      </c>
      <c r="J145" s="9">
        <f t="shared" si="62"/>
        <v>630</v>
      </c>
      <c r="K145" s="6">
        <f t="shared" si="39"/>
        <v>11.958333333333334</v>
      </c>
      <c r="L145" s="6">
        <f t="shared" si="58"/>
        <v>11.958333333333334</v>
      </c>
      <c r="M145" s="6">
        <f t="shared" si="58"/>
        <v>11.958333333333334</v>
      </c>
      <c r="N145" s="6">
        <f t="shared" si="58"/>
        <v>11.958333333333334</v>
      </c>
      <c r="O145" s="6">
        <f t="shared" si="58"/>
        <v>11.958333333333334</v>
      </c>
      <c r="Q145" s="6">
        <f t="shared" si="40"/>
        <v>0.11384217335058215</v>
      </c>
      <c r="R145" s="6">
        <f t="shared" si="59"/>
        <v>0.11384217335058215</v>
      </c>
      <c r="S145" s="6">
        <f t="shared" si="59"/>
        <v>0.11384217335058215</v>
      </c>
      <c r="T145" s="6">
        <f t="shared" si="59"/>
        <v>0.11384217335058215</v>
      </c>
      <c r="U145" s="6">
        <f t="shared" si="59"/>
        <v>0.11384217335058215</v>
      </c>
    </row>
    <row r="146" spans="1:21">
      <c r="A146" s="8">
        <f t="shared" si="35"/>
        <v>635</v>
      </c>
      <c r="B146" s="3">
        <v>0</v>
      </c>
      <c r="C146" s="3">
        <f t="shared" si="57"/>
        <v>0</v>
      </c>
      <c r="D146" s="3">
        <f t="shared" si="57"/>
        <v>0</v>
      </c>
      <c r="E146" s="3">
        <f t="shared" si="57"/>
        <v>0</v>
      </c>
      <c r="F146" s="3">
        <f t="shared" si="57"/>
        <v>0</v>
      </c>
      <c r="G146" s="3">
        <f t="shared" si="57"/>
        <v>0</v>
      </c>
      <c r="H146" s="3">
        <f t="shared" si="60"/>
        <v>0</v>
      </c>
      <c r="I146" s="3">
        <f t="shared" si="61"/>
        <v>0</v>
      </c>
      <c r="J146" s="9">
        <f t="shared" si="62"/>
        <v>635</v>
      </c>
      <c r="K146" s="6">
        <f t="shared" si="39"/>
        <v>11.958333333333334</v>
      </c>
      <c r="L146" s="6">
        <f t="shared" si="58"/>
        <v>11.958333333333334</v>
      </c>
      <c r="M146" s="6">
        <f t="shared" si="58"/>
        <v>11.958333333333334</v>
      </c>
      <c r="N146" s="6">
        <f t="shared" si="58"/>
        <v>11.958333333333334</v>
      </c>
      <c r="O146" s="6">
        <f t="shared" si="58"/>
        <v>11.958333333333334</v>
      </c>
      <c r="Q146" s="6">
        <f t="shared" si="40"/>
        <v>0.11384217335058215</v>
      </c>
      <c r="R146" s="6">
        <f t="shared" si="59"/>
        <v>0.11384217335058215</v>
      </c>
      <c r="S146" s="6">
        <f t="shared" si="59"/>
        <v>0.11384217335058215</v>
      </c>
      <c r="T146" s="6">
        <f t="shared" si="59"/>
        <v>0.11384217335058215</v>
      </c>
      <c r="U146" s="6">
        <f t="shared" si="59"/>
        <v>0.11384217335058215</v>
      </c>
    </row>
    <row r="147" spans="1:21">
      <c r="A147" s="8">
        <f t="shared" si="35"/>
        <v>640</v>
      </c>
      <c r="B147" s="3">
        <v>0</v>
      </c>
      <c r="C147" s="3">
        <f t="shared" si="57"/>
        <v>0</v>
      </c>
      <c r="D147" s="3">
        <f t="shared" si="57"/>
        <v>0</v>
      </c>
      <c r="E147" s="3">
        <f t="shared" si="57"/>
        <v>0</v>
      </c>
      <c r="F147" s="3">
        <f t="shared" si="57"/>
        <v>0</v>
      </c>
      <c r="G147" s="3">
        <f t="shared" si="57"/>
        <v>0</v>
      </c>
      <c r="H147" s="3">
        <f t="shared" si="60"/>
        <v>0</v>
      </c>
      <c r="I147" s="3">
        <f t="shared" si="61"/>
        <v>0</v>
      </c>
      <c r="J147" s="9">
        <f t="shared" si="62"/>
        <v>640</v>
      </c>
      <c r="K147" s="6">
        <f t="shared" si="39"/>
        <v>11.958333333333334</v>
      </c>
      <c r="L147" s="6">
        <f t="shared" si="58"/>
        <v>11.958333333333334</v>
      </c>
      <c r="M147" s="6">
        <f t="shared" si="58"/>
        <v>11.958333333333334</v>
      </c>
      <c r="N147" s="6">
        <f t="shared" si="58"/>
        <v>11.958333333333334</v>
      </c>
      <c r="O147" s="6">
        <f t="shared" si="58"/>
        <v>11.958333333333334</v>
      </c>
      <c r="Q147" s="6">
        <f t="shared" si="40"/>
        <v>0.11384217335058215</v>
      </c>
      <c r="R147" s="6">
        <f t="shared" si="59"/>
        <v>0.11384217335058215</v>
      </c>
      <c r="S147" s="6">
        <f t="shared" si="59"/>
        <v>0.11384217335058215</v>
      </c>
      <c r="T147" s="6">
        <f t="shared" si="59"/>
        <v>0.11384217335058215</v>
      </c>
      <c r="U147" s="6">
        <f t="shared" si="59"/>
        <v>0.11384217335058215</v>
      </c>
    </row>
    <row r="148" spans="1:21">
      <c r="A148" s="8">
        <f t="shared" si="35"/>
        <v>645</v>
      </c>
      <c r="B148" s="3">
        <v>0</v>
      </c>
      <c r="C148" s="3">
        <f t="shared" si="57"/>
        <v>0</v>
      </c>
      <c r="D148" s="3">
        <f t="shared" si="57"/>
        <v>0</v>
      </c>
      <c r="E148" s="3">
        <f t="shared" si="57"/>
        <v>0</v>
      </c>
      <c r="F148" s="3">
        <f t="shared" si="57"/>
        <v>0</v>
      </c>
      <c r="G148" s="3">
        <f t="shared" si="57"/>
        <v>0</v>
      </c>
      <c r="H148" s="3">
        <f t="shared" si="60"/>
        <v>0</v>
      </c>
      <c r="I148" s="3">
        <f t="shared" si="61"/>
        <v>0</v>
      </c>
      <c r="J148" s="9">
        <f t="shared" si="62"/>
        <v>645</v>
      </c>
      <c r="K148" s="6">
        <f t="shared" si="39"/>
        <v>11.958333333333334</v>
      </c>
      <c r="L148" s="6">
        <f t="shared" si="58"/>
        <v>11.958333333333334</v>
      </c>
      <c r="M148" s="6">
        <f t="shared" si="58"/>
        <v>11.958333333333334</v>
      </c>
      <c r="N148" s="6">
        <f t="shared" si="58"/>
        <v>11.958333333333334</v>
      </c>
      <c r="O148" s="6">
        <f t="shared" si="58"/>
        <v>11.958333333333334</v>
      </c>
      <c r="Q148" s="6">
        <f t="shared" si="40"/>
        <v>0.11384217335058215</v>
      </c>
      <c r="R148" s="6">
        <f t="shared" si="59"/>
        <v>0.11384217335058215</v>
      </c>
      <c r="S148" s="6">
        <f t="shared" si="59"/>
        <v>0.11384217335058215</v>
      </c>
      <c r="T148" s="6">
        <f t="shared" si="59"/>
        <v>0.11384217335058215</v>
      </c>
      <c r="U148" s="6">
        <f t="shared" si="59"/>
        <v>0.11384217335058215</v>
      </c>
    </row>
    <row r="149" spans="1:21">
      <c r="A149" s="8">
        <f t="shared" si="35"/>
        <v>650</v>
      </c>
      <c r="B149" s="3">
        <v>0</v>
      </c>
      <c r="C149" s="3">
        <f t="shared" si="57"/>
        <v>0</v>
      </c>
      <c r="D149" s="3">
        <f t="shared" si="57"/>
        <v>0</v>
      </c>
      <c r="E149" s="3">
        <f t="shared" si="57"/>
        <v>0</v>
      </c>
      <c r="F149" s="3">
        <f t="shared" si="57"/>
        <v>0</v>
      </c>
      <c r="G149" s="3">
        <f t="shared" si="57"/>
        <v>0</v>
      </c>
      <c r="H149" s="3">
        <f t="shared" ref="H149:H164" si="63">IF(G148&lt;=2.5,H148+MIN(G148,MIN(2.5,2.5),(O149-H148))-MIN(H148,MIN(2.5,0),(O149-I148)),H148+MIN(G148,MIN(2.5,2.5),U149*(O149-H148))-MIN(H148,MIN(2.5,0),U149*(O149-I148)))</f>
        <v>0</v>
      </c>
      <c r="I149" s="3">
        <f t="shared" ref="I149:I164" si="64">I148+MIN(H149,MIN(2.5,0),(21-I148))-I148</f>
        <v>0</v>
      </c>
      <c r="J149" s="9">
        <f t="shared" si="62"/>
        <v>650</v>
      </c>
      <c r="K149" s="6">
        <f t="shared" si="39"/>
        <v>11.958333333333334</v>
      </c>
      <c r="L149" s="6">
        <f t="shared" si="58"/>
        <v>11.958333333333334</v>
      </c>
      <c r="M149" s="6">
        <f t="shared" si="58"/>
        <v>11.958333333333334</v>
      </c>
      <c r="N149" s="6">
        <f t="shared" si="58"/>
        <v>11.958333333333334</v>
      </c>
      <c r="O149" s="6">
        <f t="shared" si="58"/>
        <v>11.958333333333334</v>
      </c>
      <c r="Q149" s="6">
        <f t="shared" si="40"/>
        <v>0.11384217335058215</v>
      </c>
      <c r="R149" s="6">
        <f t="shared" si="59"/>
        <v>0.11384217335058215</v>
      </c>
      <c r="S149" s="6">
        <f t="shared" si="59"/>
        <v>0.11384217335058215</v>
      </c>
      <c r="T149" s="6">
        <f t="shared" si="59"/>
        <v>0.11384217335058215</v>
      </c>
      <c r="U149" s="6">
        <f t="shared" si="59"/>
        <v>0.11384217335058215</v>
      </c>
    </row>
    <row r="150" spans="1:21">
      <c r="A150" s="8">
        <f t="shared" ref="A150:A199" si="65">A149+5</f>
        <v>655</v>
      </c>
      <c r="B150" s="3">
        <v>0</v>
      </c>
      <c r="C150" s="3">
        <f t="shared" ref="C150:G165" si="66">IF(B149&lt;=2.5,C149+MIN(B149,MIN(2.5,2.5),(K150-C149))-MIN(C149,MIN(2.5,2.5),(K150-D149)),C149+MIN(B149,MIN(2.5,2.5),Q150*(K150-C149))-MIN(C149,MIN(2.5,2.5),Q150*(K150-D149)))</f>
        <v>0</v>
      </c>
      <c r="D150" s="3">
        <f t="shared" si="66"/>
        <v>0</v>
      </c>
      <c r="E150" s="3">
        <f t="shared" si="66"/>
        <v>0</v>
      </c>
      <c r="F150" s="3">
        <f t="shared" si="66"/>
        <v>0</v>
      </c>
      <c r="G150" s="3">
        <f t="shared" si="66"/>
        <v>0</v>
      </c>
      <c r="H150" s="3">
        <f t="shared" si="63"/>
        <v>0</v>
      </c>
      <c r="I150" s="3">
        <f t="shared" si="64"/>
        <v>0</v>
      </c>
      <c r="J150" s="9">
        <f t="shared" si="62"/>
        <v>655</v>
      </c>
      <c r="K150" s="6">
        <f t="shared" si="39"/>
        <v>11.958333333333334</v>
      </c>
      <c r="L150" s="6">
        <f t="shared" ref="L150:O165" si="67">K150</f>
        <v>11.958333333333334</v>
      </c>
      <c r="M150" s="6">
        <f t="shared" si="67"/>
        <v>11.958333333333334</v>
      </c>
      <c r="N150" s="6">
        <f t="shared" si="67"/>
        <v>11.958333333333334</v>
      </c>
      <c r="O150" s="6">
        <f t="shared" si="67"/>
        <v>11.958333333333334</v>
      </c>
      <c r="Q150" s="6">
        <f t="shared" si="40"/>
        <v>0.11384217335058215</v>
      </c>
      <c r="R150" s="6">
        <f t="shared" ref="R150:U165" si="68">Q150</f>
        <v>0.11384217335058215</v>
      </c>
      <c r="S150" s="6">
        <f t="shared" si="68"/>
        <v>0.11384217335058215</v>
      </c>
      <c r="T150" s="6">
        <f t="shared" si="68"/>
        <v>0.11384217335058215</v>
      </c>
      <c r="U150" s="6">
        <f t="shared" si="68"/>
        <v>0.11384217335058215</v>
      </c>
    </row>
    <row r="151" spans="1:21">
      <c r="A151" s="8">
        <f t="shared" si="65"/>
        <v>660</v>
      </c>
      <c r="B151" s="3">
        <v>0</v>
      </c>
      <c r="C151" s="3">
        <f t="shared" si="66"/>
        <v>0</v>
      </c>
      <c r="D151" s="3">
        <f t="shared" si="66"/>
        <v>0</v>
      </c>
      <c r="E151" s="3">
        <f t="shared" si="66"/>
        <v>0</v>
      </c>
      <c r="F151" s="3">
        <f t="shared" si="66"/>
        <v>0</v>
      </c>
      <c r="G151" s="3">
        <f t="shared" si="66"/>
        <v>0</v>
      </c>
      <c r="H151" s="3">
        <f t="shared" si="63"/>
        <v>0</v>
      </c>
      <c r="I151" s="3">
        <f t="shared" si="64"/>
        <v>0</v>
      </c>
      <c r="J151" s="9">
        <f t="shared" si="62"/>
        <v>660</v>
      </c>
      <c r="K151" s="6">
        <f t="shared" ref="K151:K199" si="69">K150</f>
        <v>11.958333333333334</v>
      </c>
      <c r="L151" s="6">
        <f t="shared" si="67"/>
        <v>11.958333333333334</v>
      </c>
      <c r="M151" s="6">
        <f t="shared" si="67"/>
        <v>11.958333333333334</v>
      </c>
      <c r="N151" s="6">
        <f t="shared" si="67"/>
        <v>11.958333333333334</v>
      </c>
      <c r="O151" s="6">
        <f t="shared" si="67"/>
        <v>11.958333333333334</v>
      </c>
      <c r="Q151" s="6">
        <f t="shared" ref="Q151:Q199" si="70">Q150</f>
        <v>0.11384217335058215</v>
      </c>
      <c r="R151" s="6">
        <f t="shared" si="68"/>
        <v>0.11384217335058215</v>
      </c>
      <c r="S151" s="6">
        <f t="shared" si="68"/>
        <v>0.11384217335058215</v>
      </c>
      <c r="T151" s="6">
        <f t="shared" si="68"/>
        <v>0.11384217335058215</v>
      </c>
      <c r="U151" s="6">
        <f t="shared" si="68"/>
        <v>0.11384217335058215</v>
      </c>
    </row>
    <row r="152" spans="1:21">
      <c r="A152" s="8">
        <f t="shared" si="65"/>
        <v>665</v>
      </c>
      <c r="B152" s="3">
        <v>0</v>
      </c>
      <c r="C152" s="3">
        <f t="shared" si="66"/>
        <v>0</v>
      </c>
      <c r="D152" s="3">
        <f t="shared" si="66"/>
        <v>0</v>
      </c>
      <c r="E152" s="3">
        <f t="shared" si="66"/>
        <v>0</v>
      </c>
      <c r="F152" s="3">
        <f t="shared" si="66"/>
        <v>0</v>
      </c>
      <c r="G152" s="3">
        <f t="shared" si="66"/>
        <v>0</v>
      </c>
      <c r="H152" s="3">
        <f t="shared" si="63"/>
        <v>0</v>
      </c>
      <c r="I152" s="3">
        <f t="shared" si="64"/>
        <v>0</v>
      </c>
      <c r="J152" s="9">
        <f t="shared" si="62"/>
        <v>665</v>
      </c>
      <c r="K152" s="6">
        <f t="shared" si="69"/>
        <v>11.958333333333334</v>
      </c>
      <c r="L152" s="6">
        <f t="shared" si="67"/>
        <v>11.958333333333334</v>
      </c>
      <c r="M152" s="6">
        <f t="shared" si="67"/>
        <v>11.958333333333334</v>
      </c>
      <c r="N152" s="6">
        <f t="shared" si="67"/>
        <v>11.958333333333334</v>
      </c>
      <c r="O152" s="6">
        <f t="shared" si="67"/>
        <v>11.958333333333334</v>
      </c>
      <c r="Q152" s="6">
        <f t="shared" si="70"/>
        <v>0.11384217335058215</v>
      </c>
      <c r="R152" s="6">
        <f t="shared" si="68"/>
        <v>0.11384217335058215</v>
      </c>
      <c r="S152" s="6">
        <f t="shared" si="68"/>
        <v>0.11384217335058215</v>
      </c>
      <c r="T152" s="6">
        <f t="shared" si="68"/>
        <v>0.11384217335058215</v>
      </c>
      <c r="U152" s="6">
        <f t="shared" si="68"/>
        <v>0.11384217335058215</v>
      </c>
    </row>
    <row r="153" spans="1:21">
      <c r="A153" s="8">
        <f t="shared" si="65"/>
        <v>670</v>
      </c>
      <c r="B153" s="3">
        <v>0</v>
      </c>
      <c r="C153" s="3">
        <f t="shared" si="66"/>
        <v>0</v>
      </c>
      <c r="D153" s="3">
        <f t="shared" si="66"/>
        <v>0</v>
      </c>
      <c r="E153" s="3">
        <f t="shared" si="66"/>
        <v>0</v>
      </c>
      <c r="F153" s="3">
        <f t="shared" si="66"/>
        <v>0</v>
      </c>
      <c r="G153" s="3">
        <f t="shared" si="66"/>
        <v>0</v>
      </c>
      <c r="H153" s="3">
        <f t="shared" si="63"/>
        <v>0</v>
      </c>
      <c r="I153" s="3">
        <f t="shared" si="64"/>
        <v>0</v>
      </c>
      <c r="J153" s="8">
        <f t="shared" si="62"/>
        <v>670</v>
      </c>
      <c r="K153" s="6">
        <f t="shared" si="69"/>
        <v>11.958333333333334</v>
      </c>
      <c r="L153" s="6">
        <f t="shared" si="67"/>
        <v>11.958333333333334</v>
      </c>
      <c r="M153" s="6">
        <f t="shared" si="67"/>
        <v>11.958333333333334</v>
      </c>
      <c r="N153" s="6">
        <f t="shared" si="67"/>
        <v>11.958333333333334</v>
      </c>
      <c r="O153" s="6">
        <f t="shared" si="67"/>
        <v>11.958333333333334</v>
      </c>
      <c r="Q153" s="6">
        <f t="shared" si="70"/>
        <v>0.11384217335058215</v>
      </c>
      <c r="R153" s="6">
        <f t="shared" si="68"/>
        <v>0.11384217335058215</v>
      </c>
      <c r="S153" s="6">
        <f t="shared" si="68"/>
        <v>0.11384217335058215</v>
      </c>
      <c r="T153" s="6">
        <f t="shared" si="68"/>
        <v>0.11384217335058215</v>
      </c>
      <c r="U153" s="6">
        <f t="shared" si="68"/>
        <v>0.11384217335058215</v>
      </c>
    </row>
    <row r="154" spans="1:21">
      <c r="A154" s="8">
        <f t="shared" si="65"/>
        <v>675</v>
      </c>
      <c r="B154" s="3">
        <v>0</v>
      </c>
      <c r="C154" s="3">
        <f t="shared" si="66"/>
        <v>0</v>
      </c>
      <c r="D154" s="3">
        <f t="shared" si="66"/>
        <v>0</v>
      </c>
      <c r="E154" s="3">
        <f t="shared" si="66"/>
        <v>0</v>
      </c>
      <c r="F154" s="3">
        <f t="shared" si="66"/>
        <v>0</v>
      </c>
      <c r="G154" s="3">
        <f t="shared" si="66"/>
        <v>0</v>
      </c>
      <c r="H154" s="3">
        <f t="shared" si="63"/>
        <v>0</v>
      </c>
      <c r="I154" s="3">
        <f t="shared" si="64"/>
        <v>0</v>
      </c>
      <c r="J154" s="8">
        <f t="shared" si="62"/>
        <v>675</v>
      </c>
      <c r="K154" s="6">
        <f t="shared" si="69"/>
        <v>11.958333333333334</v>
      </c>
      <c r="L154" s="6">
        <f t="shared" si="67"/>
        <v>11.958333333333334</v>
      </c>
      <c r="M154" s="6">
        <f t="shared" si="67"/>
        <v>11.958333333333334</v>
      </c>
      <c r="N154" s="6">
        <f t="shared" si="67"/>
        <v>11.958333333333334</v>
      </c>
      <c r="O154" s="6">
        <f t="shared" si="67"/>
        <v>11.958333333333334</v>
      </c>
      <c r="Q154" s="6">
        <f t="shared" si="70"/>
        <v>0.11384217335058215</v>
      </c>
      <c r="R154" s="6">
        <f t="shared" si="68"/>
        <v>0.11384217335058215</v>
      </c>
      <c r="S154" s="6">
        <f t="shared" si="68"/>
        <v>0.11384217335058215</v>
      </c>
      <c r="T154" s="6">
        <f t="shared" si="68"/>
        <v>0.11384217335058215</v>
      </c>
      <c r="U154" s="6">
        <f t="shared" si="68"/>
        <v>0.11384217335058215</v>
      </c>
    </row>
    <row r="155" spans="1:21">
      <c r="A155" s="9">
        <f t="shared" si="65"/>
        <v>680</v>
      </c>
      <c r="B155" s="3">
        <v>2.5</v>
      </c>
      <c r="C155" s="3">
        <f t="shared" si="66"/>
        <v>0</v>
      </c>
      <c r="D155" s="3">
        <f t="shared" si="66"/>
        <v>0</v>
      </c>
      <c r="E155" s="3">
        <f t="shared" si="66"/>
        <v>0</v>
      </c>
      <c r="F155" s="3">
        <f t="shared" si="66"/>
        <v>0</v>
      </c>
      <c r="G155" s="3">
        <f t="shared" si="66"/>
        <v>0</v>
      </c>
      <c r="H155" s="3">
        <f t="shared" si="63"/>
        <v>0</v>
      </c>
      <c r="I155" s="3">
        <f t="shared" si="64"/>
        <v>0</v>
      </c>
      <c r="J155" s="8">
        <f t="shared" si="62"/>
        <v>680</v>
      </c>
      <c r="K155" s="6">
        <f t="shared" si="69"/>
        <v>11.958333333333334</v>
      </c>
      <c r="L155" s="6">
        <f t="shared" si="67"/>
        <v>11.958333333333334</v>
      </c>
      <c r="M155" s="6">
        <f t="shared" si="67"/>
        <v>11.958333333333334</v>
      </c>
      <c r="N155" s="6">
        <f t="shared" si="67"/>
        <v>11.958333333333334</v>
      </c>
      <c r="O155" s="6">
        <f t="shared" si="67"/>
        <v>11.958333333333334</v>
      </c>
      <c r="Q155" s="6">
        <f t="shared" si="70"/>
        <v>0.11384217335058215</v>
      </c>
      <c r="R155" s="6">
        <f t="shared" si="68"/>
        <v>0.11384217335058215</v>
      </c>
      <c r="S155" s="6">
        <f t="shared" si="68"/>
        <v>0.11384217335058215</v>
      </c>
      <c r="T155" s="6">
        <f t="shared" si="68"/>
        <v>0.11384217335058215</v>
      </c>
      <c r="U155" s="6">
        <f t="shared" si="68"/>
        <v>0.11384217335058215</v>
      </c>
    </row>
    <row r="156" spans="1:21">
      <c r="A156" s="9">
        <f t="shared" si="65"/>
        <v>685</v>
      </c>
      <c r="B156" s="3">
        <v>2.5</v>
      </c>
      <c r="C156" s="3">
        <f t="shared" si="66"/>
        <v>2.5</v>
      </c>
      <c r="D156" s="3">
        <f t="shared" si="66"/>
        <v>0</v>
      </c>
      <c r="E156" s="3">
        <f t="shared" si="66"/>
        <v>0</v>
      </c>
      <c r="F156" s="3">
        <f t="shared" si="66"/>
        <v>0</v>
      </c>
      <c r="G156" s="3">
        <f t="shared" si="66"/>
        <v>0</v>
      </c>
      <c r="H156" s="3">
        <f t="shared" si="63"/>
        <v>0</v>
      </c>
      <c r="I156" s="3">
        <f t="shared" si="64"/>
        <v>0</v>
      </c>
      <c r="J156" s="8">
        <f t="shared" si="62"/>
        <v>685</v>
      </c>
      <c r="K156" s="6">
        <f t="shared" si="69"/>
        <v>11.958333333333334</v>
      </c>
      <c r="L156" s="6">
        <f t="shared" si="67"/>
        <v>11.958333333333334</v>
      </c>
      <c r="M156" s="6">
        <f t="shared" si="67"/>
        <v>11.958333333333334</v>
      </c>
      <c r="N156" s="6">
        <f t="shared" si="67"/>
        <v>11.958333333333334</v>
      </c>
      <c r="O156" s="6">
        <f t="shared" si="67"/>
        <v>11.958333333333334</v>
      </c>
      <c r="Q156" s="6">
        <f t="shared" si="70"/>
        <v>0.11384217335058215</v>
      </c>
      <c r="R156" s="6">
        <f t="shared" si="68"/>
        <v>0.11384217335058215</v>
      </c>
      <c r="S156" s="6">
        <f t="shared" si="68"/>
        <v>0.11384217335058215</v>
      </c>
      <c r="T156" s="6">
        <f t="shared" si="68"/>
        <v>0.11384217335058215</v>
      </c>
      <c r="U156" s="6">
        <f t="shared" si="68"/>
        <v>0.11384217335058215</v>
      </c>
    </row>
    <row r="157" spans="1:21">
      <c r="A157" s="9">
        <f t="shared" si="65"/>
        <v>690</v>
      </c>
      <c r="B157" s="3">
        <v>2.5</v>
      </c>
      <c r="C157" s="3">
        <f t="shared" si="66"/>
        <v>2.5</v>
      </c>
      <c r="D157" s="3">
        <f t="shared" si="66"/>
        <v>2.5</v>
      </c>
      <c r="E157" s="3">
        <f t="shared" si="66"/>
        <v>0</v>
      </c>
      <c r="F157" s="3">
        <f t="shared" si="66"/>
        <v>0</v>
      </c>
      <c r="G157" s="3">
        <f t="shared" si="66"/>
        <v>0</v>
      </c>
      <c r="H157" s="3">
        <f t="shared" si="63"/>
        <v>0</v>
      </c>
      <c r="I157" s="3">
        <f t="shared" si="64"/>
        <v>0</v>
      </c>
      <c r="J157" s="8">
        <f t="shared" si="62"/>
        <v>690</v>
      </c>
      <c r="K157" s="6">
        <f t="shared" si="69"/>
        <v>11.958333333333334</v>
      </c>
      <c r="L157" s="6">
        <f t="shared" si="67"/>
        <v>11.958333333333334</v>
      </c>
      <c r="M157" s="6">
        <f t="shared" si="67"/>
        <v>11.958333333333334</v>
      </c>
      <c r="N157" s="6">
        <f t="shared" si="67"/>
        <v>11.958333333333334</v>
      </c>
      <c r="O157" s="6">
        <f t="shared" si="67"/>
        <v>11.958333333333334</v>
      </c>
      <c r="Q157" s="6">
        <f t="shared" si="70"/>
        <v>0.11384217335058215</v>
      </c>
      <c r="R157" s="6">
        <f t="shared" si="68"/>
        <v>0.11384217335058215</v>
      </c>
      <c r="S157" s="6">
        <f t="shared" si="68"/>
        <v>0.11384217335058215</v>
      </c>
      <c r="T157" s="6">
        <f t="shared" si="68"/>
        <v>0.11384217335058215</v>
      </c>
      <c r="U157" s="6">
        <f t="shared" si="68"/>
        <v>0.11384217335058215</v>
      </c>
    </row>
    <row r="158" spans="1:21">
      <c r="A158" s="9">
        <f t="shared" si="65"/>
        <v>695</v>
      </c>
      <c r="B158" s="3">
        <v>2.5</v>
      </c>
      <c r="C158" s="3">
        <f t="shared" si="66"/>
        <v>2.5</v>
      </c>
      <c r="D158" s="3">
        <f t="shared" si="66"/>
        <v>2.5</v>
      </c>
      <c r="E158" s="3">
        <f t="shared" si="66"/>
        <v>2.5</v>
      </c>
      <c r="F158" s="3">
        <f t="shared" si="66"/>
        <v>0</v>
      </c>
      <c r="G158" s="3">
        <f t="shared" si="66"/>
        <v>0</v>
      </c>
      <c r="H158" s="3">
        <f t="shared" si="63"/>
        <v>0</v>
      </c>
      <c r="I158" s="3">
        <f t="shared" si="64"/>
        <v>0</v>
      </c>
      <c r="J158" s="8">
        <f t="shared" si="62"/>
        <v>695</v>
      </c>
      <c r="K158" s="6">
        <f t="shared" si="69"/>
        <v>11.958333333333334</v>
      </c>
      <c r="L158" s="6">
        <f t="shared" si="67"/>
        <v>11.958333333333334</v>
      </c>
      <c r="M158" s="6">
        <f t="shared" si="67"/>
        <v>11.958333333333334</v>
      </c>
      <c r="N158" s="6">
        <f t="shared" si="67"/>
        <v>11.958333333333334</v>
      </c>
      <c r="O158" s="6">
        <f t="shared" si="67"/>
        <v>11.958333333333334</v>
      </c>
      <c r="Q158" s="6">
        <f t="shared" si="70"/>
        <v>0.11384217335058215</v>
      </c>
      <c r="R158" s="6">
        <f t="shared" si="68"/>
        <v>0.11384217335058215</v>
      </c>
      <c r="S158" s="6">
        <f t="shared" si="68"/>
        <v>0.11384217335058215</v>
      </c>
      <c r="T158" s="6">
        <f t="shared" si="68"/>
        <v>0.11384217335058215</v>
      </c>
      <c r="U158" s="6">
        <f t="shared" si="68"/>
        <v>0.11384217335058215</v>
      </c>
    </row>
    <row r="159" spans="1:21">
      <c r="A159" s="9">
        <f t="shared" si="65"/>
        <v>700</v>
      </c>
      <c r="B159" s="3">
        <v>2.5</v>
      </c>
      <c r="C159" s="3">
        <f t="shared" si="66"/>
        <v>2.5</v>
      </c>
      <c r="D159" s="3">
        <f t="shared" si="66"/>
        <v>2.5</v>
      </c>
      <c r="E159" s="3">
        <f t="shared" si="66"/>
        <v>2.5</v>
      </c>
      <c r="F159" s="3">
        <f t="shared" si="66"/>
        <v>2.5</v>
      </c>
      <c r="G159" s="3">
        <f t="shared" si="66"/>
        <v>0</v>
      </c>
      <c r="H159" s="3">
        <f t="shared" si="63"/>
        <v>0</v>
      </c>
      <c r="I159" s="3">
        <f t="shared" si="64"/>
        <v>0</v>
      </c>
      <c r="J159" s="8">
        <f t="shared" si="62"/>
        <v>700</v>
      </c>
      <c r="K159" s="6">
        <f t="shared" si="69"/>
        <v>11.958333333333334</v>
      </c>
      <c r="L159" s="6">
        <f t="shared" si="67"/>
        <v>11.958333333333334</v>
      </c>
      <c r="M159" s="6">
        <f t="shared" si="67"/>
        <v>11.958333333333334</v>
      </c>
      <c r="N159" s="6">
        <f t="shared" si="67"/>
        <v>11.958333333333334</v>
      </c>
      <c r="O159" s="6">
        <f t="shared" si="67"/>
        <v>11.958333333333334</v>
      </c>
      <c r="Q159" s="6">
        <f t="shared" si="70"/>
        <v>0.11384217335058215</v>
      </c>
      <c r="R159" s="6">
        <f t="shared" si="68"/>
        <v>0.11384217335058215</v>
      </c>
      <c r="S159" s="6">
        <f t="shared" si="68"/>
        <v>0.11384217335058215</v>
      </c>
      <c r="T159" s="6">
        <f t="shared" si="68"/>
        <v>0.11384217335058215</v>
      </c>
      <c r="U159" s="6">
        <f t="shared" si="68"/>
        <v>0.11384217335058215</v>
      </c>
    </row>
    <row r="160" spans="1:21">
      <c r="A160" s="9">
        <f t="shared" si="65"/>
        <v>705</v>
      </c>
      <c r="B160" s="3">
        <v>2.5</v>
      </c>
      <c r="C160" s="3">
        <f t="shared" si="66"/>
        <v>2.5</v>
      </c>
      <c r="D160" s="3">
        <f t="shared" si="66"/>
        <v>2.5</v>
      </c>
      <c r="E160" s="3">
        <f t="shared" si="66"/>
        <v>2.5</v>
      </c>
      <c r="F160" s="3">
        <f t="shared" si="66"/>
        <v>2.5</v>
      </c>
      <c r="G160" s="3">
        <f t="shared" si="66"/>
        <v>2.5</v>
      </c>
      <c r="H160" s="3">
        <f t="shared" si="63"/>
        <v>0</v>
      </c>
      <c r="I160" s="3">
        <f t="shared" si="64"/>
        <v>0</v>
      </c>
      <c r="J160" s="8">
        <f>J159+5</f>
        <v>705</v>
      </c>
      <c r="K160" s="6">
        <f t="shared" si="69"/>
        <v>11.958333333333334</v>
      </c>
      <c r="L160" s="6">
        <f t="shared" si="67"/>
        <v>11.958333333333334</v>
      </c>
      <c r="M160" s="6">
        <f t="shared" si="67"/>
        <v>11.958333333333334</v>
      </c>
      <c r="N160" s="6">
        <f t="shared" si="67"/>
        <v>11.958333333333334</v>
      </c>
      <c r="O160" s="6">
        <f t="shared" si="67"/>
        <v>11.958333333333334</v>
      </c>
      <c r="Q160" s="6">
        <f t="shared" si="70"/>
        <v>0.11384217335058215</v>
      </c>
      <c r="R160" s="6">
        <f t="shared" si="68"/>
        <v>0.11384217335058215</v>
      </c>
      <c r="S160" s="6">
        <f t="shared" si="68"/>
        <v>0.11384217335058215</v>
      </c>
      <c r="T160" s="6">
        <f t="shared" si="68"/>
        <v>0.11384217335058215</v>
      </c>
      <c r="U160" s="6">
        <f t="shared" si="68"/>
        <v>0.11384217335058215</v>
      </c>
    </row>
    <row r="161" spans="1:21">
      <c r="A161" s="9">
        <f t="shared" si="65"/>
        <v>710</v>
      </c>
      <c r="B161" s="3">
        <v>2.5</v>
      </c>
      <c r="C161" s="3">
        <f t="shared" si="66"/>
        <v>2.5</v>
      </c>
      <c r="D161" s="3">
        <f t="shared" si="66"/>
        <v>2.5</v>
      </c>
      <c r="E161" s="3">
        <f t="shared" si="66"/>
        <v>2.5</v>
      </c>
      <c r="F161" s="3">
        <f t="shared" si="66"/>
        <v>2.5</v>
      </c>
      <c r="G161" s="3">
        <f t="shared" si="66"/>
        <v>2.5</v>
      </c>
      <c r="H161" s="3">
        <f t="shared" si="63"/>
        <v>2.5</v>
      </c>
      <c r="I161" s="3">
        <f t="shared" si="64"/>
        <v>0</v>
      </c>
      <c r="J161" s="8">
        <f t="shared" ref="J161:J179" si="71">J160+5</f>
        <v>710</v>
      </c>
      <c r="K161" s="6">
        <f t="shared" si="69"/>
        <v>11.958333333333334</v>
      </c>
      <c r="L161" s="6">
        <f t="shared" si="67"/>
        <v>11.958333333333334</v>
      </c>
      <c r="M161" s="6">
        <f t="shared" si="67"/>
        <v>11.958333333333334</v>
      </c>
      <c r="N161" s="6">
        <f t="shared" si="67"/>
        <v>11.958333333333334</v>
      </c>
      <c r="O161" s="6">
        <f t="shared" si="67"/>
        <v>11.958333333333334</v>
      </c>
      <c r="Q161" s="6">
        <f t="shared" si="70"/>
        <v>0.11384217335058215</v>
      </c>
      <c r="R161" s="6">
        <f t="shared" si="68"/>
        <v>0.11384217335058215</v>
      </c>
      <c r="S161" s="6">
        <f t="shared" si="68"/>
        <v>0.11384217335058215</v>
      </c>
      <c r="T161" s="6">
        <f t="shared" si="68"/>
        <v>0.11384217335058215</v>
      </c>
      <c r="U161" s="6">
        <f t="shared" si="68"/>
        <v>0.11384217335058215</v>
      </c>
    </row>
    <row r="162" spans="1:21">
      <c r="A162" s="9">
        <f t="shared" si="65"/>
        <v>715</v>
      </c>
      <c r="B162" s="3">
        <v>2.5</v>
      </c>
      <c r="C162" s="3">
        <f t="shared" si="66"/>
        <v>2.5</v>
      </c>
      <c r="D162" s="3">
        <f t="shared" si="66"/>
        <v>2.5</v>
      </c>
      <c r="E162" s="3">
        <f t="shared" si="66"/>
        <v>2.5</v>
      </c>
      <c r="F162" s="3">
        <f t="shared" si="66"/>
        <v>2.5</v>
      </c>
      <c r="G162" s="3">
        <f t="shared" si="66"/>
        <v>2.5</v>
      </c>
      <c r="H162" s="3">
        <f t="shared" si="63"/>
        <v>5</v>
      </c>
      <c r="I162" s="3">
        <f t="shared" si="64"/>
        <v>0</v>
      </c>
      <c r="J162" s="8">
        <f t="shared" si="71"/>
        <v>715</v>
      </c>
      <c r="K162" s="6">
        <f t="shared" si="69"/>
        <v>11.958333333333334</v>
      </c>
      <c r="L162" s="6">
        <f t="shared" si="67"/>
        <v>11.958333333333334</v>
      </c>
      <c r="M162" s="6">
        <f t="shared" si="67"/>
        <v>11.958333333333334</v>
      </c>
      <c r="N162" s="6">
        <f t="shared" si="67"/>
        <v>11.958333333333334</v>
      </c>
      <c r="O162" s="6">
        <f t="shared" si="67"/>
        <v>11.958333333333334</v>
      </c>
      <c r="Q162" s="6">
        <f t="shared" si="70"/>
        <v>0.11384217335058215</v>
      </c>
      <c r="R162" s="6">
        <f t="shared" si="68"/>
        <v>0.11384217335058215</v>
      </c>
      <c r="S162" s="6">
        <f t="shared" si="68"/>
        <v>0.11384217335058215</v>
      </c>
      <c r="T162" s="6">
        <f t="shared" si="68"/>
        <v>0.11384217335058215</v>
      </c>
      <c r="U162" s="6">
        <f t="shared" si="68"/>
        <v>0.11384217335058215</v>
      </c>
    </row>
    <row r="163" spans="1:21">
      <c r="A163" s="9">
        <f t="shared" si="65"/>
        <v>720</v>
      </c>
      <c r="B163" s="3">
        <v>2.5</v>
      </c>
      <c r="C163" s="3">
        <f t="shared" si="66"/>
        <v>2.5</v>
      </c>
      <c r="D163" s="3">
        <f t="shared" si="66"/>
        <v>2.5</v>
      </c>
      <c r="E163" s="3">
        <f t="shared" si="66"/>
        <v>2.5</v>
      </c>
      <c r="F163" s="3">
        <f t="shared" si="66"/>
        <v>2.5</v>
      </c>
      <c r="G163" s="3">
        <f t="shared" si="66"/>
        <v>2.5</v>
      </c>
      <c r="H163" s="3">
        <f t="shared" si="63"/>
        <v>7.5</v>
      </c>
      <c r="I163" s="3">
        <f t="shared" si="64"/>
        <v>0</v>
      </c>
      <c r="J163" s="8">
        <f t="shared" si="71"/>
        <v>720</v>
      </c>
      <c r="K163" s="6">
        <f t="shared" si="69"/>
        <v>11.958333333333334</v>
      </c>
      <c r="L163" s="6">
        <f t="shared" si="67"/>
        <v>11.958333333333334</v>
      </c>
      <c r="M163" s="6">
        <f t="shared" si="67"/>
        <v>11.958333333333334</v>
      </c>
      <c r="N163" s="6">
        <f t="shared" si="67"/>
        <v>11.958333333333334</v>
      </c>
      <c r="O163" s="6">
        <f t="shared" si="67"/>
        <v>11.958333333333334</v>
      </c>
      <c r="Q163" s="6">
        <f t="shared" si="70"/>
        <v>0.11384217335058215</v>
      </c>
      <c r="R163" s="6">
        <f t="shared" si="68"/>
        <v>0.11384217335058215</v>
      </c>
      <c r="S163" s="6">
        <f t="shared" si="68"/>
        <v>0.11384217335058215</v>
      </c>
      <c r="T163" s="6">
        <f t="shared" si="68"/>
        <v>0.11384217335058215</v>
      </c>
      <c r="U163" s="6">
        <f t="shared" si="68"/>
        <v>0.11384217335058215</v>
      </c>
    </row>
    <row r="164" spans="1:21">
      <c r="A164" s="9">
        <f t="shared" si="65"/>
        <v>725</v>
      </c>
      <c r="B164" s="3">
        <v>2.5</v>
      </c>
      <c r="C164" s="3">
        <f t="shared" si="66"/>
        <v>2.5</v>
      </c>
      <c r="D164" s="3">
        <f t="shared" si="66"/>
        <v>2.5</v>
      </c>
      <c r="E164" s="3">
        <f t="shared" si="66"/>
        <v>2.5</v>
      </c>
      <c r="F164" s="3">
        <f t="shared" si="66"/>
        <v>2.5</v>
      </c>
      <c r="G164" s="3">
        <f t="shared" si="66"/>
        <v>2.5</v>
      </c>
      <c r="H164" s="3">
        <f t="shared" si="63"/>
        <v>10</v>
      </c>
      <c r="I164" s="3">
        <f t="shared" si="64"/>
        <v>0</v>
      </c>
      <c r="J164" s="8">
        <f t="shared" si="71"/>
        <v>725</v>
      </c>
      <c r="K164" s="6">
        <f t="shared" si="69"/>
        <v>11.958333333333334</v>
      </c>
      <c r="L164" s="6">
        <f t="shared" si="67"/>
        <v>11.958333333333334</v>
      </c>
      <c r="M164" s="6">
        <f t="shared" si="67"/>
        <v>11.958333333333334</v>
      </c>
      <c r="N164" s="6">
        <f t="shared" si="67"/>
        <v>11.958333333333334</v>
      </c>
      <c r="O164" s="6">
        <f t="shared" si="67"/>
        <v>11.958333333333334</v>
      </c>
      <c r="P164" s="30">
        <f>SUM(C164:H164)</f>
        <v>22.5</v>
      </c>
      <c r="Q164" s="6">
        <f t="shared" si="70"/>
        <v>0.11384217335058215</v>
      </c>
      <c r="R164" s="6">
        <f t="shared" si="68"/>
        <v>0.11384217335058215</v>
      </c>
      <c r="S164" s="6">
        <f t="shared" si="68"/>
        <v>0.11384217335058215</v>
      </c>
      <c r="T164" s="6">
        <f t="shared" si="68"/>
        <v>0.11384217335058215</v>
      </c>
      <c r="U164" s="6">
        <f t="shared" si="68"/>
        <v>0.11384217335058215</v>
      </c>
    </row>
    <row r="165" spans="1:21">
      <c r="A165" s="9">
        <f t="shared" si="65"/>
        <v>730</v>
      </c>
      <c r="B165" s="3">
        <v>2.5</v>
      </c>
      <c r="C165" s="3">
        <f t="shared" si="66"/>
        <v>2.5</v>
      </c>
      <c r="D165" s="3">
        <f t="shared" si="66"/>
        <v>2.5</v>
      </c>
      <c r="E165" s="3">
        <f t="shared" si="66"/>
        <v>2.5</v>
      </c>
      <c r="F165" s="3">
        <f t="shared" si="66"/>
        <v>2.5</v>
      </c>
      <c r="G165" s="3">
        <f t="shared" si="66"/>
        <v>3.0416666666666661</v>
      </c>
      <c r="H165" s="3">
        <f t="shared" ref="H165:H173" si="72">IF(G164&lt;=2.5,H164+MIN(G164,MIN(2.5,2.5),(O165-H164))-MIN(H164,MIN(2.5,2.5),(O165-I164)),H164+MIN(G164,MIN(2.5,2.5),U165*(O165-H164))-MIN(H164,MIN(2.5,2.5),U165*(O165-I164)))</f>
        <v>9.4583333333333339</v>
      </c>
      <c r="I165" s="3">
        <f t="shared" ref="I165:I173" si="73">I164+MIN(H164,MIN(2.5,2.5),U165*(O165-I164))-I164</f>
        <v>1.3613626563173784</v>
      </c>
      <c r="J165" s="8">
        <f t="shared" si="71"/>
        <v>730</v>
      </c>
      <c r="K165" s="6">
        <f t="shared" si="69"/>
        <v>11.958333333333334</v>
      </c>
      <c r="L165" s="6">
        <f t="shared" si="67"/>
        <v>11.958333333333334</v>
      </c>
      <c r="M165" s="6">
        <f t="shared" si="67"/>
        <v>11.958333333333334</v>
      </c>
      <c r="N165" s="6">
        <f t="shared" si="67"/>
        <v>11.958333333333334</v>
      </c>
      <c r="O165" s="6">
        <f t="shared" si="67"/>
        <v>11.958333333333334</v>
      </c>
      <c r="Q165" s="6">
        <f t="shared" si="70"/>
        <v>0.11384217335058215</v>
      </c>
      <c r="R165" s="6">
        <f t="shared" si="68"/>
        <v>0.11384217335058215</v>
      </c>
      <c r="S165" s="6">
        <f t="shared" si="68"/>
        <v>0.11384217335058215</v>
      </c>
      <c r="T165" s="6">
        <f t="shared" si="68"/>
        <v>0.11384217335058215</v>
      </c>
      <c r="U165" s="6">
        <f t="shared" si="68"/>
        <v>0.11384217335058215</v>
      </c>
    </row>
    <row r="166" spans="1:21">
      <c r="A166" s="9">
        <f t="shared" si="65"/>
        <v>735</v>
      </c>
      <c r="B166" s="3">
        <v>2.5</v>
      </c>
      <c r="C166" s="3">
        <f t="shared" ref="C166:G181" si="74">IF(B165&lt;=2.5,C165+MIN(B165,MIN(2.5,2.5),(K166-C165))-MIN(C165,MIN(2.5,2.5),(K166-D165)),C165+MIN(B165,MIN(2.5,2.5),Q166*(K166-C165))-MIN(C165,MIN(2.5,2.5),Q166*(K166-D165)))</f>
        <v>2.5</v>
      </c>
      <c r="D166" s="3">
        <f t="shared" si="74"/>
        <v>2.5</v>
      </c>
      <c r="E166" s="3">
        <f t="shared" si="74"/>
        <v>2.5</v>
      </c>
      <c r="F166" s="3">
        <f t="shared" si="74"/>
        <v>2.5</v>
      </c>
      <c r="G166" s="3">
        <f t="shared" si="74"/>
        <v>3.0416666666666661</v>
      </c>
      <c r="H166" s="3">
        <f t="shared" si="72"/>
        <v>8.5365565939059032</v>
      </c>
      <c r="I166" s="3">
        <f t="shared" si="73"/>
        <v>1.2063821728038859</v>
      </c>
      <c r="J166" s="8">
        <f t="shared" si="71"/>
        <v>735</v>
      </c>
      <c r="K166" s="6">
        <f t="shared" si="69"/>
        <v>11.958333333333334</v>
      </c>
      <c r="L166" s="6">
        <f t="shared" ref="L166:O181" si="75">K166</f>
        <v>11.958333333333334</v>
      </c>
      <c r="M166" s="6">
        <f t="shared" si="75"/>
        <v>11.958333333333334</v>
      </c>
      <c r="N166" s="6">
        <f t="shared" si="75"/>
        <v>11.958333333333334</v>
      </c>
      <c r="O166" s="6">
        <f t="shared" si="75"/>
        <v>11.958333333333334</v>
      </c>
      <c r="Q166" s="6">
        <f t="shared" si="70"/>
        <v>0.11384217335058215</v>
      </c>
      <c r="R166" s="6">
        <f t="shared" ref="R166:U181" si="76">Q166</f>
        <v>0.11384217335058215</v>
      </c>
      <c r="S166" s="6">
        <f t="shared" si="76"/>
        <v>0.11384217335058215</v>
      </c>
      <c r="T166" s="6">
        <f t="shared" si="76"/>
        <v>0.11384217335058215</v>
      </c>
      <c r="U166" s="6">
        <f t="shared" si="76"/>
        <v>0.11384217335058215</v>
      </c>
    </row>
    <row r="167" spans="1:21">
      <c r="A167" s="9">
        <f t="shared" si="65"/>
        <v>740</v>
      </c>
      <c r="B167" s="3">
        <v>2.5</v>
      </c>
      <c r="C167" s="3">
        <f t="shared" si="74"/>
        <v>2.5</v>
      </c>
      <c r="D167" s="3">
        <f t="shared" si="74"/>
        <v>2.5</v>
      </c>
      <c r="E167" s="3">
        <f t="shared" si="74"/>
        <v>2.5</v>
      </c>
      <c r="F167" s="3">
        <f t="shared" si="74"/>
        <v>2.5</v>
      </c>
      <c r="G167" s="3">
        <f t="shared" si="74"/>
        <v>3.0416666666666661</v>
      </c>
      <c r="H167" s="3">
        <f t="shared" si="72"/>
        <v>7.7020736067688045</v>
      </c>
      <c r="I167" s="3">
        <f t="shared" si="73"/>
        <v>1.2240254878739862</v>
      </c>
      <c r="J167" s="8">
        <f t="shared" si="71"/>
        <v>740</v>
      </c>
      <c r="K167" s="6">
        <f t="shared" si="69"/>
        <v>11.958333333333334</v>
      </c>
      <c r="L167" s="6">
        <f t="shared" si="75"/>
        <v>11.958333333333334</v>
      </c>
      <c r="M167" s="6">
        <f t="shared" si="75"/>
        <v>11.958333333333334</v>
      </c>
      <c r="N167" s="6">
        <f t="shared" si="75"/>
        <v>11.958333333333334</v>
      </c>
      <c r="O167" s="6">
        <f t="shared" si="75"/>
        <v>11.958333333333334</v>
      </c>
      <c r="Q167" s="6">
        <f t="shared" si="70"/>
        <v>0.11384217335058215</v>
      </c>
      <c r="R167" s="6">
        <f t="shared" si="76"/>
        <v>0.11384217335058215</v>
      </c>
      <c r="S167" s="6">
        <f t="shared" si="76"/>
        <v>0.11384217335058215</v>
      </c>
      <c r="T167" s="6">
        <f t="shared" si="76"/>
        <v>0.11384217335058215</v>
      </c>
      <c r="U167" s="6">
        <f t="shared" si="76"/>
        <v>0.11384217335058215</v>
      </c>
    </row>
    <row r="168" spans="1:21">
      <c r="A168" s="9">
        <f t="shared" si="65"/>
        <v>745</v>
      </c>
      <c r="B168" s="3">
        <v>2.5</v>
      </c>
      <c r="C168" s="3">
        <f t="shared" si="74"/>
        <v>2.5</v>
      </c>
      <c r="D168" s="3">
        <f t="shared" si="74"/>
        <v>2.5</v>
      </c>
      <c r="E168" s="3">
        <f t="shared" si="74"/>
        <v>2.5</v>
      </c>
      <c r="F168" s="3">
        <f t="shared" si="74"/>
        <v>2.5</v>
      </c>
      <c r="G168" s="3">
        <f t="shared" si="74"/>
        <v>3.0416666666666661</v>
      </c>
      <c r="H168" s="3">
        <f t="shared" si="72"/>
        <v>6.9645985298441682</v>
      </c>
      <c r="I168" s="3">
        <f t="shared" si="73"/>
        <v>1.2220169345412972</v>
      </c>
      <c r="J168" s="8">
        <f t="shared" si="71"/>
        <v>745</v>
      </c>
      <c r="K168" s="6">
        <f t="shared" si="69"/>
        <v>11.958333333333334</v>
      </c>
      <c r="L168" s="6">
        <f t="shared" si="75"/>
        <v>11.958333333333334</v>
      </c>
      <c r="M168" s="6">
        <f t="shared" si="75"/>
        <v>11.958333333333334</v>
      </c>
      <c r="N168" s="6">
        <f t="shared" si="75"/>
        <v>11.958333333333334</v>
      </c>
      <c r="O168" s="6">
        <f t="shared" si="75"/>
        <v>11.958333333333334</v>
      </c>
      <c r="Q168" s="6">
        <f t="shared" si="70"/>
        <v>0.11384217335058215</v>
      </c>
      <c r="R168" s="6">
        <f t="shared" si="76"/>
        <v>0.11384217335058215</v>
      </c>
      <c r="S168" s="6">
        <f t="shared" si="76"/>
        <v>0.11384217335058215</v>
      </c>
      <c r="T168" s="6">
        <f t="shared" si="76"/>
        <v>0.11384217335058215</v>
      </c>
      <c r="U168" s="6">
        <f t="shared" si="76"/>
        <v>0.11384217335058215</v>
      </c>
    </row>
    <row r="169" spans="1:21">
      <c r="A169" s="9">
        <f t="shared" si="65"/>
        <v>750</v>
      </c>
      <c r="B169" s="3">
        <v>2.5</v>
      </c>
      <c r="C169" s="3">
        <f t="shared" si="74"/>
        <v>2.5</v>
      </c>
      <c r="D169" s="3">
        <f t="shared" si="74"/>
        <v>2.5</v>
      </c>
      <c r="E169" s="3">
        <f t="shared" si="74"/>
        <v>2.5</v>
      </c>
      <c r="F169" s="3">
        <f t="shared" si="74"/>
        <v>2.5</v>
      </c>
      <c r="G169" s="3">
        <f t="shared" si="74"/>
        <v>3.0416666666666661</v>
      </c>
      <c r="H169" s="3">
        <f t="shared" si="72"/>
        <v>6.3108505603918363</v>
      </c>
      <c r="I169" s="3">
        <f t="shared" si="73"/>
        <v>1.2222455926179809</v>
      </c>
      <c r="J169" s="8">
        <f t="shared" si="71"/>
        <v>750</v>
      </c>
      <c r="K169" s="6">
        <f t="shared" si="69"/>
        <v>11.958333333333334</v>
      </c>
      <c r="L169" s="6">
        <f t="shared" si="75"/>
        <v>11.958333333333334</v>
      </c>
      <c r="M169" s="6">
        <f t="shared" si="75"/>
        <v>11.958333333333334</v>
      </c>
      <c r="N169" s="6">
        <f t="shared" si="75"/>
        <v>11.958333333333334</v>
      </c>
      <c r="O169" s="6">
        <f t="shared" si="75"/>
        <v>11.958333333333334</v>
      </c>
      <c r="Q169" s="6">
        <f t="shared" si="70"/>
        <v>0.11384217335058215</v>
      </c>
      <c r="R169" s="6">
        <f t="shared" si="76"/>
        <v>0.11384217335058215</v>
      </c>
      <c r="S169" s="6">
        <f t="shared" si="76"/>
        <v>0.11384217335058215</v>
      </c>
      <c r="T169" s="6">
        <f t="shared" si="76"/>
        <v>0.11384217335058215</v>
      </c>
      <c r="U169" s="6">
        <f t="shared" si="76"/>
        <v>0.11384217335058215</v>
      </c>
    </row>
    <row r="170" spans="1:21">
      <c r="A170" s="9">
        <f t="shared" si="65"/>
        <v>755</v>
      </c>
      <c r="B170" s="3">
        <v>2.5</v>
      </c>
      <c r="C170" s="3">
        <f t="shared" si="74"/>
        <v>2.5</v>
      </c>
      <c r="D170" s="3">
        <f t="shared" si="74"/>
        <v>2.5</v>
      </c>
      <c r="E170" s="3">
        <f t="shared" si="74"/>
        <v>2.5</v>
      </c>
      <c r="F170" s="3">
        <f t="shared" si="74"/>
        <v>2.5</v>
      </c>
      <c r="G170" s="3">
        <f t="shared" si="74"/>
        <v>3.0416666666666661</v>
      </c>
      <c r="H170" s="3">
        <f t="shared" si="72"/>
        <v>5.7315527115378915</v>
      </c>
      <c r="I170" s="3">
        <f t="shared" si="73"/>
        <v>1.2222195616855771</v>
      </c>
      <c r="J170" s="8">
        <f t="shared" si="71"/>
        <v>755</v>
      </c>
      <c r="K170" s="6">
        <f t="shared" si="69"/>
        <v>11.958333333333334</v>
      </c>
      <c r="L170" s="6">
        <f t="shared" si="75"/>
        <v>11.958333333333334</v>
      </c>
      <c r="M170" s="6">
        <f t="shared" si="75"/>
        <v>11.958333333333334</v>
      </c>
      <c r="N170" s="6">
        <f t="shared" si="75"/>
        <v>11.958333333333334</v>
      </c>
      <c r="O170" s="6">
        <f t="shared" si="75"/>
        <v>11.958333333333334</v>
      </c>
      <c r="P170" s="25"/>
      <c r="Q170" s="6">
        <f t="shared" si="70"/>
        <v>0.11384217335058215</v>
      </c>
      <c r="R170" s="6">
        <f t="shared" si="76"/>
        <v>0.11384217335058215</v>
      </c>
      <c r="S170" s="6">
        <f t="shared" si="76"/>
        <v>0.11384217335058215</v>
      </c>
      <c r="T170" s="6">
        <f t="shared" si="76"/>
        <v>0.11384217335058215</v>
      </c>
      <c r="U170" s="6">
        <f t="shared" si="76"/>
        <v>0.11384217335058215</v>
      </c>
    </row>
    <row r="171" spans="1:21">
      <c r="A171" s="9">
        <f t="shared" si="65"/>
        <v>760</v>
      </c>
      <c r="B171" s="3">
        <v>2.5</v>
      </c>
      <c r="C171" s="3">
        <f t="shared" si="74"/>
        <v>2.5</v>
      </c>
      <c r="D171" s="3">
        <f t="shared" si="74"/>
        <v>2.5</v>
      </c>
      <c r="E171" s="3">
        <f t="shared" si="74"/>
        <v>2.5</v>
      </c>
      <c r="F171" s="3">
        <f t="shared" si="74"/>
        <v>2.5</v>
      </c>
      <c r="G171" s="3">
        <f t="shared" si="74"/>
        <v>3.0416666666666661</v>
      </c>
      <c r="H171" s="3">
        <f t="shared" si="72"/>
        <v>5.2182004253968781</v>
      </c>
      <c r="I171" s="3">
        <f t="shared" si="73"/>
        <v>1.2222225251034962</v>
      </c>
      <c r="J171" s="8">
        <f t="shared" si="71"/>
        <v>760</v>
      </c>
      <c r="K171" s="6">
        <f t="shared" si="69"/>
        <v>11.958333333333334</v>
      </c>
      <c r="L171" s="6">
        <f t="shared" si="75"/>
        <v>11.958333333333334</v>
      </c>
      <c r="M171" s="6">
        <f t="shared" si="75"/>
        <v>11.958333333333334</v>
      </c>
      <c r="N171" s="6">
        <f t="shared" si="75"/>
        <v>11.958333333333334</v>
      </c>
      <c r="O171" s="6">
        <f t="shared" si="75"/>
        <v>11.958333333333334</v>
      </c>
      <c r="P171" s="5"/>
      <c r="Q171" s="6">
        <f t="shared" si="70"/>
        <v>0.11384217335058215</v>
      </c>
      <c r="R171" s="6">
        <f t="shared" si="76"/>
        <v>0.11384217335058215</v>
      </c>
      <c r="S171" s="6">
        <f t="shared" si="76"/>
        <v>0.11384217335058215</v>
      </c>
      <c r="T171" s="6">
        <f t="shared" si="76"/>
        <v>0.11384217335058215</v>
      </c>
      <c r="U171" s="6">
        <f t="shared" si="76"/>
        <v>0.11384217335058215</v>
      </c>
    </row>
    <row r="172" spans="1:21">
      <c r="A172" s="9">
        <f t="shared" si="65"/>
        <v>765</v>
      </c>
      <c r="B172" s="3">
        <v>2.5</v>
      </c>
      <c r="C172" s="3">
        <f t="shared" si="74"/>
        <v>2.5</v>
      </c>
      <c r="D172" s="3">
        <f t="shared" si="74"/>
        <v>2.5</v>
      </c>
      <c r="E172" s="3">
        <f t="shared" si="74"/>
        <v>2.5</v>
      </c>
      <c r="F172" s="3">
        <f t="shared" si="74"/>
        <v>2.5</v>
      </c>
      <c r="G172" s="3">
        <f t="shared" si="74"/>
        <v>3.0416666666666661</v>
      </c>
      <c r="H172" s="3">
        <f t="shared" si="72"/>
        <v>4.763289616566583</v>
      </c>
      <c r="I172" s="3">
        <f t="shared" si="73"/>
        <v>1.22222218774156</v>
      </c>
      <c r="J172" s="8">
        <f t="shared" si="71"/>
        <v>765</v>
      </c>
      <c r="K172" s="6">
        <f t="shared" si="69"/>
        <v>11.958333333333334</v>
      </c>
      <c r="L172" s="6">
        <f t="shared" si="75"/>
        <v>11.958333333333334</v>
      </c>
      <c r="M172" s="6">
        <f t="shared" si="75"/>
        <v>11.958333333333334</v>
      </c>
      <c r="N172" s="6">
        <f t="shared" si="75"/>
        <v>11.958333333333334</v>
      </c>
      <c r="O172" s="6">
        <f t="shared" si="75"/>
        <v>11.958333333333334</v>
      </c>
      <c r="P172" s="5"/>
      <c r="Q172" s="6">
        <f t="shared" si="70"/>
        <v>0.11384217335058215</v>
      </c>
      <c r="R172" s="6">
        <f t="shared" si="76"/>
        <v>0.11384217335058215</v>
      </c>
      <c r="S172" s="6">
        <f t="shared" si="76"/>
        <v>0.11384217335058215</v>
      </c>
      <c r="T172" s="6">
        <f t="shared" si="76"/>
        <v>0.11384217335058215</v>
      </c>
      <c r="U172" s="6">
        <f t="shared" si="76"/>
        <v>0.11384217335058215</v>
      </c>
    </row>
    <row r="173" spans="1:21">
      <c r="A173" s="9">
        <f t="shared" si="65"/>
        <v>770</v>
      </c>
      <c r="B173" s="3">
        <v>2.5</v>
      </c>
      <c r="C173" s="3">
        <f t="shared" si="74"/>
        <v>2.5</v>
      </c>
      <c r="D173" s="3">
        <f t="shared" si="74"/>
        <v>2.5</v>
      </c>
      <c r="E173" s="3">
        <f t="shared" si="74"/>
        <v>2.5</v>
      </c>
      <c r="F173" s="3">
        <f t="shared" si="74"/>
        <v>2.5</v>
      </c>
      <c r="G173" s="3">
        <f t="shared" si="74"/>
        <v>3.0416666666666661</v>
      </c>
      <c r="H173" s="3">
        <f t="shared" si="72"/>
        <v>4.3601668044881849</v>
      </c>
      <c r="I173" s="3">
        <f t="shared" si="73"/>
        <v>1.2222222261475761</v>
      </c>
      <c r="J173" s="8">
        <f t="shared" si="71"/>
        <v>770</v>
      </c>
      <c r="K173" s="6">
        <f t="shared" si="69"/>
        <v>11.958333333333334</v>
      </c>
      <c r="L173" s="6">
        <f t="shared" si="75"/>
        <v>11.958333333333334</v>
      </c>
      <c r="M173" s="6">
        <f t="shared" si="75"/>
        <v>11.958333333333334</v>
      </c>
      <c r="N173" s="6">
        <f t="shared" si="75"/>
        <v>11.958333333333334</v>
      </c>
      <c r="O173" s="6">
        <f t="shared" si="75"/>
        <v>11.958333333333334</v>
      </c>
      <c r="P173" s="6"/>
      <c r="Q173" s="6">
        <f t="shared" si="70"/>
        <v>0.11384217335058215</v>
      </c>
      <c r="R173" s="6">
        <f t="shared" si="76"/>
        <v>0.11384217335058215</v>
      </c>
      <c r="S173" s="6">
        <f t="shared" si="76"/>
        <v>0.11384217335058215</v>
      </c>
      <c r="T173" s="6">
        <f t="shared" si="76"/>
        <v>0.11384217335058215</v>
      </c>
      <c r="U173" s="6">
        <f t="shared" si="76"/>
        <v>0.11384217335058215</v>
      </c>
    </row>
    <row r="174" spans="1:21">
      <c r="A174" s="9">
        <f t="shared" si="65"/>
        <v>775</v>
      </c>
      <c r="B174" s="3">
        <v>2.5</v>
      </c>
      <c r="C174" s="3">
        <f t="shared" si="74"/>
        <v>2.5</v>
      </c>
      <c r="D174" s="3">
        <f t="shared" si="74"/>
        <v>2.5</v>
      </c>
      <c r="E174" s="3">
        <f t="shared" si="74"/>
        <v>2.5</v>
      </c>
      <c r="F174" s="3">
        <f t="shared" si="74"/>
        <v>2.5</v>
      </c>
      <c r="G174" s="3">
        <f t="shared" si="74"/>
        <v>3.0416666666666661</v>
      </c>
      <c r="H174" s="3">
        <f t="shared" ref="H174:H184" si="77">IF(G173&lt;=2.5,H173+MIN(G173,MIN(2.5,2.5),(O174-H173))-MIN(H173,MIN(2.5,2.5),(O174-I173)),H173+MIN(G173,MIN(2.5,2.5),U174*(O174-H173))-MIN(H173,MIN(2.5,2.5),U174*(O174-I173)))</f>
        <v>4.0029363738362145</v>
      </c>
      <c r="I174" s="3">
        <f t="shared" ref="I174:I184" si="78">I173+MIN(H173,MIN(2.5,2.5),U174*(O174-I173))-I173</f>
        <v>1.2222222217753518</v>
      </c>
      <c r="J174" s="8">
        <f t="shared" si="71"/>
        <v>775</v>
      </c>
      <c r="K174" s="6">
        <f t="shared" si="69"/>
        <v>11.958333333333334</v>
      </c>
      <c r="L174" s="6">
        <f t="shared" si="75"/>
        <v>11.958333333333334</v>
      </c>
      <c r="M174" s="6">
        <f t="shared" si="75"/>
        <v>11.958333333333334</v>
      </c>
      <c r="N174" s="6">
        <f t="shared" si="75"/>
        <v>11.958333333333334</v>
      </c>
      <c r="O174" s="6">
        <f t="shared" si="75"/>
        <v>11.958333333333334</v>
      </c>
      <c r="P174" s="25"/>
      <c r="Q174" s="6">
        <f t="shared" si="70"/>
        <v>0.11384217335058215</v>
      </c>
      <c r="R174" s="6">
        <f t="shared" si="76"/>
        <v>0.11384217335058215</v>
      </c>
      <c r="S174" s="6">
        <f t="shared" si="76"/>
        <v>0.11384217335058215</v>
      </c>
      <c r="T174" s="6">
        <f t="shared" si="76"/>
        <v>0.11384217335058215</v>
      </c>
      <c r="U174" s="6">
        <f t="shared" si="76"/>
        <v>0.11384217335058215</v>
      </c>
    </row>
    <row r="175" spans="1:21">
      <c r="A175" s="9">
        <f t="shared" si="65"/>
        <v>780</v>
      </c>
      <c r="B175" s="3">
        <v>2.5</v>
      </c>
      <c r="C175" s="3">
        <f t="shared" si="74"/>
        <v>2.5</v>
      </c>
      <c r="D175" s="3">
        <f t="shared" si="74"/>
        <v>2.5</v>
      </c>
      <c r="E175" s="3">
        <f t="shared" si="74"/>
        <v>2.5</v>
      </c>
      <c r="F175" s="3">
        <f t="shared" si="74"/>
        <v>2.5</v>
      </c>
      <c r="G175" s="3">
        <f t="shared" si="74"/>
        <v>3.0416666666666661</v>
      </c>
      <c r="H175" s="3">
        <f t="shared" si="77"/>
        <v>3.686373831298885</v>
      </c>
      <c r="I175" s="3">
        <f t="shared" si="78"/>
        <v>1.222222222273095</v>
      </c>
      <c r="J175" s="8">
        <f t="shared" si="71"/>
        <v>780</v>
      </c>
      <c r="K175" s="6">
        <f t="shared" si="69"/>
        <v>11.958333333333334</v>
      </c>
      <c r="L175" s="6">
        <f t="shared" si="75"/>
        <v>11.958333333333334</v>
      </c>
      <c r="M175" s="6">
        <f t="shared" si="75"/>
        <v>11.958333333333334</v>
      </c>
      <c r="N175" s="6">
        <f t="shared" si="75"/>
        <v>11.958333333333334</v>
      </c>
      <c r="O175" s="6">
        <f t="shared" si="75"/>
        <v>11.958333333333334</v>
      </c>
      <c r="P175" s="25"/>
      <c r="Q175" s="6">
        <f t="shared" si="70"/>
        <v>0.11384217335058215</v>
      </c>
      <c r="R175" s="6">
        <f t="shared" si="76"/>
        <v>0.11384217335058215</v>
      </c>
      <c r="S175" s="6">
        <f t="shared" si="76"/>
        <v>0.11384217335058215</v>
      </c>
      <c r="T175" s="6">
        <f t="shared" si="76"/>
        <v>0.11384217335058215</v>
      </c>
      <c r="U175" s="6">
        <f t="shared" si="76"/>
        <v>0.11384217335058215</v>
      </c>
    </row>
    <row r="176" spans="1:21">
      <c r="A176" s="9">
        <f t="shared" si="65"/>
        <v>785</v>
      </c>
      <c r="B176" s="3">
        <v>2.5</v>
      </c>
      <c r="C176" s="3">
        <f t="shared" si="74"/>
        <v>2.5</v>
      </c>
      <c r="D176" s="3">
        <f t="shared" si="74"/>
        <v>2.5</v>
      </c>
      <c r="E176" s="3">
        <f t="shared" si="74"/>
        <v>2.5</v>
      </c>
      <c r="F176" s="3">
        <f t="shared" si="74"/>
        <v>2.5</v>
      </c>
      <c r="G176" s="3">
        <f t="shared" si="74"/>
        <v>3.0416666666666661</v>
      </c>
      <c r="H176" s="3">
        <f t="shared" si="77"/>
        <v>3.4058494566620552</v>
      </c>
      <c r="I176" s="3">
        <f t="shared" si="78"/>
        <v>1.222222222216431</v>
      </c>
      <c r="J176" s="8">
        <f t="shared" si="71"/>
        <v>785</v>
      </c>
      <c r="K176" s="6">
        <f t="shared" si="69"/>
        <v>11.958333333333334</v>
      </c>
      <c r="L176" s="6">
        <f t="shared" si="75"/>
        <v>11.958333333333334</v>
      </c>
      <c r="M176" s="6">
        <f t="shared" si="75"/>
        <v>11.958333333333334</v>
      </c>
      <c r="N176" s="6">
        <f t="shared" si="75"/>
        <v>11.958333333333334</v>
      </c>
      <c r="O176" s="6">
        <f t="shared" si="75"/>
        <v>11.958333333333334</v>
      </c>
      <c r="Q176" s="6">
        <f t="shared" si="70"/>
        <v>0.11384217335058215</v>
      </c>
      <c r="R176" s="6">
        <f t="shared" si="76"/>
        <v>0.11384217335058215</v>
      </c>
      <c r="S176" s="6">
        <f t="shared" si="76"/>
        <v>0.11384217335058215</v>
      </c>
      <c r="T176" s="6">
        <f t="shared" si="76"/>
        <v>0.11384217335058215</v>
      </c>
      <c r="U176" s="6">
        <f t="shared" si="76"/>
        <v>0.11384217335058215</v>
      </c>
    </row>
    <row r="177" spans="1:21">
      <c r="A177" s="8">
        <f t="shared" si="65"/>
        <v>790</v>
      </c>
      <c r="B177" s="3">
        <v>0</v>
      </c>
      <c r="C177" s="3">
        <f t="shared" si="74"/>
        <v>2.5</v>
      </c>
      <c r="D177" s="3">
        <f t="shared" si="74"/>
        <v>2.5</v>
      </c>
      <c r="E177" s="3">
        <f t="shared" si="74"/>
        <v>2.5</v>
      </c>
      <c r="F177" s="3">
        <f t="shared" si="74"/>
        <v>2.5</v>
      </c>
      <c r="G177" s="3">
        <f t="shared" si="74"/>
        <v>3.0416666666666661</v>
      </c>
      <c r="H177" s="3">
        <f t="shared" si="77"/>
        <v>3.1572605865052443</v>
      </c>
      <c r="I177" s="3">
        <f t="shared" si="78"/>
        <v>1.2222222222228818</v>
      </c>
      <c r="J177" s="8">
        <f t="shared" si="71"/>
        <v>790</v>
      </c>
      <c r="K177" s="6">
        <f t="shared" si="69"/>
        <v>11.958333333333334</v>
      </c>
      <c r="L177" s="6">
        <f t="shared" si="75"/>
        <v>11.958333333333334</v>
      </c>
      <c r="M177" s="6">
        <f t="shared" si="75"/>
        <v>11.958333333333334</v>
      </c>
      <c r="N177" s="6">
        <f t="shared" si="75"/>
        <v>11.958333333333334</v>
      </c>
      <c r="O177" s="6">
        <f t="shared" si="75"/>
        <v>11.958333333333334</v>
      </c>
      <c r="P177" s="6"/>
      <c r="Q177" s="6">
        <f t="shared" si="70"/>
        <v>0.11384217335058215</v>
      </c>
      <c r="R177" s="6">
        <f t="shared" si="76"/>
        <v>0.11384217335058215</v>
      </c>
      <c r="S177" s="6">
        <f t="shared" si="76"/>
        <v>0.11384217335058215</v>
      </c>
      <c r="T177" s="6">
        <f t="shared" si="76"/>
        <v>0.11384217335058215</v>
      </c>
      <c r="U177" s="6">
        <f t="shared" si="76"/>
        <v>0.11384217335058215</v>
      </c>
    </row>
    <row r="178" spans="1:21">
      <c r="A178" s="8">
        <f t="shared" si="65"/>
        <v>795</v>
      </c>
      <c r="B178" s="3">
        <v>0</v>
      </c>
      <c r="C178" s="3">
        <f t="shared" si="74"/>
        <v>0</v>
      </c>
      <c r="D178" s="3">
        <f t="shared" si="74"/>
        <v>2.5</v>
      </c>
      <c r="E178" s="3">
        <f t="shared" si="74"/>
        <v>2.5</v>
      </c>
      <c r="F178" s="3">
        <f t="shared" si="74"/>
        <v>2.5</v>
      </c>
      <c r="G178" s="3">
        <f t="shared" si="74"/>
        <v>3.0416666666666661</v>
      </c>
      <c r="H178" s="3">
        <f t="shared" si="77"/>
        <v>2.9369716135985846</v>
      </c>
      <c r="I178" s="3">
        <f t="shared" si="78"/>
        <v>1.2222222222221473</v>
      </c>
      <c r="J178" s="9">
        <f t="shared" si="71"/>
        <v>795</v>
      </c>
      <c r="K178" s="6">
        <f t="shared" si="69"/>
        <v>11.958333333333334</v>
      </c>
      <c r="L178" s="6">
        <f t="shared" si="75"/>
        <v>11.958333333333334</v>
      </c>
      <c r="M178" s="6">
        <f t="shared" si="75"/>
        <v>11.958333333333334</v>
      </c>
      <c r="N178" s="6">
        <f t="shared" si="75"/>
        <v>11.958333333333334</v>
      </c>
      <c r="O178" s="6">
        <f t="shared" si="75"/>
        <v>11.958333333333334</v>
      </c>
      <c r="P178" s="6"/>
      <c r="Q178" s="6">
        <f t="shared" si="70"/>
        <v>0.11384217335058215</v>
      </c>
      <c r="R178" s="6">
        <f t="shared" si="76"/>
        <v>0.11384217335058215</v>
      </c>
      <c r="S178" s="6">
        <f t="shared" si="76"/>
        <v>0.11384217335058215</v>
      </c>
      <c r="T178" s="6">
        <f t="shared" si="76"/>
        <v>0.11384217335058215</v>
      </c>
      <c r="U178" s="6">
        <f t="shared" si="76"/>
        <v>0.11384217335058215</v>
      </c>
    </row>
    <row r="179" spans="1:21">
      <c r="A179" s="8">
        <f t="shared" si="65"/>
        <v>800</v>
      </c>
      <c r="B179" s="3">
        <v>0</v>
      </c>
      <c r="C179" s="3">
        <f t="shared" si="74"/>
        <v>0</v>
      </c>
      <c r="D179" s="3">
        <f t="shared" si="74"/>
        <v>0</v>
      </c>
      <c r="E179" s="3">
        <f t="shared" si="74"/>
        <v>2.5</v>
      </c>
      <c r="F179" s="3">
        <f t="shared" si="74"/>
        <v>2.5</v>
      </c>
      <c r="G179" s="3">
        <f t="shared" si="74"/>
        <v>3.0416666666666661</v>
      </c>
      <c r="H179" s="3">
        <f t="shared" si="77"/>
        <v>2.7417608161327029</v>
      </c>
      <c r="I179" s="3">
        <f t="shared" si="78"/>
        <v>1.2222222222222308</v>
      </c>
      <c r="J179" s="9">
        <f t="shared" si="71"/>
        <v>800</v>
      </c>
      <c r="K179" s="6">
        <f t="shared" si="69"/>
        <v>11.958333333333334</v>
      </c>
      <c r="L179" s="6">
        <f t="shared" si="75"/>
        <v>11.958333333333334</v>
      </c>
      <c r="M179" s="6">
        <f t="shared" si="75"/>
        <v>11.958333333333334</v>
      </c>
      <c r="N179" s="6">
        <f t="shared" si="75"/>
        <v>11.958333333333334</v>
      </c>
      <c r="O179" s="6">
        <f t="shared" si="75"/>
        <v>11.958333333333334</v>
      </c>
      <c r="Q179" s="6">
        <f t="shared" si="70"/>
        <v>0.11384217335058215</v>
      </c>
      <c r="R179" s="6">
        <f t="shared" si="76"/>
        <v>0.11384217335058215</v>
      </c>
      <c r="S179" s="6">
        <f t="shared" si="76"/>
        <v>0.11384217335058215</v>
      </c>
      <c r="T179" s="6">
        <f t="shared" si="76"/>
        <v>0.11384217335058215</v>
      </c>
      <c r="U179" s="6">
        <f t="shared" si="76"/>
        <v>0.11384217335058215</v>
      </c>
    </row>
    <row r="180" spans="1:21">
      <c r="A180" s="8">
        <f t="shared" si="65"/>
        <v>805</v>
      </c>
      <c r="B180" s="3">
        <v>0</v>
      </c>
      <c r="C180" s="3">
        <f t="shared" si="74"/>
        <v>0</v>
      </c>
      <c r="D180" s="3">
        <f t="shared" si="74"/>
        <v>0</v>
      </c>
      <c r="E180" s="3">
        <f t="shared" si="74"/>
        <v>0</v>
      </c>
      <c r="F180" s="3">
        <f t="shared" si="74"/>
        <v>2.5</v>
      </c>
      <c r="G180" s="3">
        <f t="shared" si="74"/>
        <v>3.0416666666666661</v>
      </c>
      <c r="H180" s="3">
        <f t="shared" si="77"/>
        <v>2.568773240111847</v>
      </c>
      <c r="I180" s="3">
        <f t="shared" si="78"/>
        <v>1.2222222222222214</v>
      </c>
      <c r="J180" s="9">
        <f>J179+5</f>
        <v>805</v>
      </c>
      <c r="K180" s="6">
        <f t="shared" si="69"/>
        <v>11.958333333333334</v>
      </c>
      <c r="L180" s="6">
        <f t="shared" si="75"/>
        <v>11.958333333333334</v>
      </c>
      <c r="M180" s="6">
        <f t="shared" si="75"/>
        <v>11.958333333333334</v>
      </c>
      <c r="N180" s="6">
        <f t="shared" si="75"/>
        <v>11.958333333333334</v>
      </c>
      <c r="O180" s="6">
        <f t="shared" si="75"/>
        <v>11.958333333333334</v>
      </c>
      <c r="P180" s="6"/>
      <c r="Q180" s="6">
        <f t="shared" si="70"/>
        <v>0.11384217335058215</v>
      </c>
      <c r="R180" s="6">
        <f t="shared" si="76"/>
        <v>0.11384217335058215</v>
      </c>
      <c r="S180" s="6">
        <f t="shared" si="76"/>
        <v>0.11384217335058215</v>
      </c>
      <c r="T180" s="6">
        <f t="shared" si="76"/>
        <v>0.11384217335058215</v>
      </c>
      <c r="U180" s="6">
        <f t="shared" si="76"/>
        <v>0.11384217335058215</v>
      </c>
    </row>
    <row r="181" spans="1:21">
      <c r="A181" s="8">
        <f t="shared" si="65"/>
        <v>810</v>
      </c>
      <c r="B181" s="3">
        <v>0</v>
      </c>
      <c r="C181" s="3">
        <f t="shared" si="74"/>
        <v>0</v>
      </c>
      <c r="D181" s="3">
        <f t="shared" si="74"/>
        <v>0</v>
      </c>
      <c r="E181" s="3">
        <f t="shared" si="74"/>
        <v>0</v>
      </c>
      <c r="F181" s="3">
        <f t="shared" si="74"/>
        <v>0</v>
      </c>
      <c r="G181" s="3">
        <f t="shared" si="74"/>
        <v>3.0416666666666661</v>
      </c>
      <c r="H181" s="3">
        <f t="shared" si="77"/>
        <v>2.4154789457078536</v>
      </c>
      <c r="I181" s="3">
        <f t="shared" si="78"/>
        <v>1.2222222222222223</v>
      </c>
      <c r="J181" s="9">
        <f t="shared" ref="J181:J199" si="79">J180+5</f>
        <v>810</v>
      </c>
      <c r="K181" s="6">
        <f t="shared" si="69"/>
        <v>11.958333333333334</v>
      </c>
      <c r="L181" s="6">
        <f t="shared" si="75"/>
        <v>11.958333333333334</v>
      </c>
      <c r="M181" s="6">
        <f t="shared" si="75"/>
        <v>11.958333333333334</v>
      </c>
      <c r="N181" s="6">
        <f t="shared" si="75"/>
        <v>11.958333333333334</v>
      </c>
      <c r="O181" s="6">
        <f t="shared" si="75"/>
        <v>11.958333333333334</v>
      </c>
      <c r="P181" s="6"/>
      <c r="Q181" s="6">
        <f t="shared" si="70"/>
        <v>0.11384217335058215</v>
      </c>
      <c r="R181" s="6">
        <f t="shared" si="76"/>
        <v>0.11384217335058215</v>
      </c>
      <c r="S181" s="6">
        <f t="shared" si="76"/>
        <v>0.11384217335058215</v>
      </c>
      <c r="T181" s="6">
        <f t="shared" si="76"/>
        <v>0.11384217335058215</v>
      </c>
      <c r="U181" s="6">
        <f t="shared" si="76"/>
        <v>0.11384217335058215</v>
      </c>
    </row>
    <row r="182" spans="1:21">
      <c r="A182" s="8">
        <f t="shared" si="65"/>
        <v>815</v>
      </c>
      <c r="B182" s="3">
        <v>0</v>
      </c>
      <c r="C182" s="3">
        <f t="shared" ref="C182:G197" si="80">IF(B181&lt;=2.5,C181+MIN(B181,MIN(2.5,2.5),(K182-C181))-MIN(C181,MIN(2.5,2.5),(K182-D181)),C181+MIN(B181,MIN(2.5,2.5),Q182*(K182-C181))-MIN(C181,MIN(2.5,2.5),Q182*(K182-D181)))</f>
        <v>0</v>
      </c>
      <c r="D182" s="3">
        <f t="shared" si="80"/>
        <v>0</v>
      </c>
      <c r="E182" s="3">
        <f t="shared" si="80"/>
        <v>0</v>
      </c>
      <c r="F182" s="3">
        <f t="shared" si="80"/>
        <v>0</v>
      </c>
      <c r="G182" s="3">
        <f t="shared" si="80"/>
        <v>0.54166666666666607</v>
      </c>
      <c r="H182" s="3">
        <f t="shared" si="77"/>
        <v>2.2796360069410548</v>
      </c>
      <c r="I182" s="3">
        <f t="shared" si="78"/>
        <v>1.2222222222222223</v>
      </c>
      <c r="J182" s="9">
        <f t="shared" si="79"/>
        <v>815</v>
      </c>
      <c r="K182" s="6">
        <f t="shared" si="69"/>
        <v>11.958333333333334</v>
      </c>
      <c r="L182" s="6">
        <f t="shared" ref="L182:O197" si="81">K182</f>
        <v>11.958333333333334</v>
      </c>
      <c r="M182" s="6">
        <f t="shared" si="81"/>
        <v>11.958333333333334</v>
      </c>
      <c r="N182" s="6">
        <f t="shared" si="81"/>
        <v>11.958333333333334</v>
      </c>
      <c r="O182" s="6">
        <f t="shared" si="81"/>
        <v>11.958333333333334</v>
      </c>
      <c r="Q182" s="6">
        <f t="shared" si="70"/>
        <v>0.11384217335058215</v>
      </c>
      <c r="R182" s="6">
        <f t="shared" ref="R182:U197" si="82">Q182</f>
        <v>0.11384217335058215</v>
      </c>
      <c r="S182" s="6">
        <f t="shared" si="82"/>
        <v>0.11384217335058215</v>
      </c>
      <c r="T182" s="6">
        <f t="shared" si="82"/>
        <v>0.11384217335058215</v>
      </c>
      <c r="U182" s="6">
        <f t="shared" si="82"/>
        <v>0.11384217335058215</v>
      </c>
    </row>
    <row r="183" spans="1:21">
      <c r="A183" s="8">
        <f t="shared" si="65"/>
        <v>820</v>
      </c>
      <c r="B183" s="3">
        <v>0</v>
      </c>
      <c r="C183" s="3">
        <f t="shared" si="80"/>
        <v>0</v>
      </c>
      <c r="D183" s="3">
        <f t="shared" si="80"/>
        <v>0</v>
      </c>
      <c r="E183" s="3">
        <f t="shared" si="80"/>
        <v>0</v>
      </c>
      <c r="F183" s="3">
        <f t="shared" si="80"/>
        <v>0</v>
      </c>
      <c r="G183" s="3">
        <f t="shared" si="80"/>
        <v>0</v>
      </c>
      <c r="H183" s="3">
        <f t="shared" si="77"/>
        <v>0.54166666666666607</v>
      </c>
      <c r="I183" s="3">
        <f t="shared" si="78"/>
        <v>1.2222222222222223</v>
      </c>
      <c r="J183" s="9">
        <f t="shared" si="79"/>
        <v>820</v>
      </c>
      <c r="K183" s="6">
        <f t="shared" si="69"/>
        <v>11.958333333333334</v>
      </c>
      <c r="L183" s="6">
        <f t="shared" si="81"/>
        <v>11.958333333333334</v>
      </c>
      <c r="M183" s="6">
        <f t="shared" si="81"/>
        <v>11.958333333333334</v>
      </c>
      <c r="N183" s="6">
        <f t="shared" si="81"/>
        <v>11.958333333333334</v>
      </c>
      <c r="O183" s="6">
        <f t="shared" si="81"/>
        <v>11.958333333333334</v>
      </c>
      <c r="Q183" s="6">
        <f t="shared" si="70"/>
        <v>0.11384217335058215</v>
      </c>
      <c r="R183" s="6">
        <f t="shared" si="82"/>
        <v>0.11384217335058215</v>
      </c>
      <c r="S183" s="6">
        <f t="shared" si="82"/>
        <v>0.11384217335058215</v>
      </c>
      <c r="T183" s="6">
        <f t="shared" si="82"/>
        <v>0.11384217335058215</v>
      </c>
      <c r="U183" s="6">
        <f t="shared" si="82"/>
        <v>0.11384217335058215</v>
      </c>
    </row>
    <row r="184" spans="1:21">
      <c r="A184" s="8">
        <f t="shared" si="65"/>
        <v>825</v>
      </c>
      <c r="B184" s="3">
        <v>0</v>
      </c>
      <c r="C184" s="3">
        <f t="shared" si="80"/>
        <v>0</v>
      </c>
      <c r="D184" s="3">
        <f t="shared" si="80"/>
        <v>0</v>
      </c>
      <c r="E184" s="3">
        <f t="shared" si="80"/>
        <v>0</v>
      </c>
      <c r="F184" s="3">
        <f t="shared" si="80"/>
        <v>0</v>
      </c>
      <c r="G184" s="3">
        <f t="shared" si="80"/>
        <v>0</v>
      </c>
      <c r="H184" s="3">
        <f t="shared" si="77"/>
        <v>0</v>
      </c>
      <c r="I184" s="3">
        <f t="shared" si="78"/>
        <v>0.54166666666666607</v>
      </c>
      <c r="J184" s="9">
        <f t="shared" si="79"/>
        <v>825</v>
      </c>
      <c r="K184" s="6">
        <f t="shared" si="69"/>
        <v>11.958333333333334</v>
      </c>
      <c r="L184" s="6">
        <f t="shared" si="81"/>
        <v>11.958333333333334</v>
      </c>
      <c r="M184" s="6">
        <f t="shared" si="81"/>
        <v>11.958333333333334</v>
      </c>
      <c r="N184" s="6">
        <f t="shared" si="81"/>
        <v>11.958333333333334</v>
      </c>
      <c r="O184" s="6">
        <f t="shared" si="81"/>
        <v>11.958333333333334</v>
      </c>
      <c r="Q184" s="6">
        <f t="shared" si="70"/>
        <v>0.11384217335058215</v>
      </c>
      <c r="R184" s="6">
        <f t="shared" si="82"/>
        <v>0.11384217335058215</v>
      </c>
      <c r="S184" s="6">
        <f t="shared" si="82"/>
        <v>0.11384217335058215</v>
      </c>
      <c r="T184" s="6">
        <f t="shared" si="82"/>
        <v>0.11384217335058215</v>
      </c>
      <c r="U184" s="6">
        <f t="shared" si="82"/>
        <v>0.11384217335058215</v>
      </c>
    </row>
    <row r="185" spans="1:21">
      <c r="A185" s="8">
        <f t="shared" si="65"/>
        <v>830</v>
      </c>
      <c r="B185" s="3">
        <v>0</v>
      </c>
      <c r="C185" s="3">
        <f t="shared" si="80"/>
        <v>0</v>
      </c>
      <c r="D185" s="3">
        <f t="shared" si="80"/>
        <v>0</v>
      </c>
      <c r="E185" s="3">
        <f t="shared" si="80"/>
        <v>0</v>
      </c>
      <c r="F185" s="3">
        <f t="shared" si="80"/>
        <v>0</v>
      </c>
      <c r="G185" s="3">
        <f t="shared" si="80"/>
        <v>0</v>
      </c>
      <c r="H185" s="3">
        <f t="shared" ref="H185:H193" si="83">IF(G184&lt;=2.5,H184+MIN(G184,MIN(2.5,2.5),(O185-H184))-MIN(H184,MIN(2.5,0),(O185-I184)),H184+MIN(G184,MIN(2.5,2.5),U185*(O185-H184))-MIN(H184,MIN(2.5,0),U185*(O185-I184)))</f>
        <v>0</v>
      </c>
      <c r="I185" s="3">
        <f t="shared" ref="I185:I193" si="84">I184+MIN(H185,MIN(2.5,0),(21-I184))-I184</f>
        <v>0</v>
      </c>
      <c r="J185" s="9">
        <f t="shared" si="79"/>
        <v>830</v>
      </c>
      <c r="K185" s="6">
        <f t="shared" si="69"/>
        <v>11.958333333333334</v>
      </c>
      <c r="L185" s="6">
        <f t="shared" si="81"/>
        <v>11.958333333333334</v>
      </c>
      <c r="M185" s="6">
        <f t="shared" si="81"/>
        <v>11.958333333333334</v>
      </c>
      <c r="N185" s="6">
        <f t="shared" si="81"/>
        <v>11.958333333333334</v>
      </c>
      <c r="O185" s="6">
        <f t="shared" si="81"/>
        <v>11.958333333333334</v>
      </c>
      <c r="Q185" s="6">
        <f t="shared" si="70"/>
        <v>0.11384217335058215</v>
      </c>
      <c r="R185" s="6">
        <f t="shared" si="82"/>
        <v>0.11384217335058215</v>
      </c>
      <c r="S185" s="6">
        <f t="shared" si="82"/>
        <v>0.11384217335058215</v>
      </c>
      <c r="T185" s="6">
        <f t="shared" si="82"/>
        <v>0.11384217335058215</v>
      </c>
      <c r="U185" s="6">
        <f t="shared" si="82"/>
        <v>0.11384217335058215</v>
      </c>
    </row>
    <row r="186" spans="1:21">
      <c r="A186" s="8">
        <f t="shared" si="65"/>
        <v>835</v>
      </c>
      <c r="B186" s="3">
        <v>0</v>
      </c>
      <c r="C186" s="3">
        <f t="shared" si="80"/>
        <v>0</v>
      </c>
      <c r="D186" s="3">
        <f t="shared" si="80"/>
        <v>0</v>
      </c>
      <c r="E186" s="3">
        <f t="shared" si="80"/>
        <v>0</v>
      </c>
      <c r="F186" s="3">
        <f t="shared" si="80"/>
        <v>0</v>
      </c>
      <c r="G186" s="3">
        <f t="shared" si="80"/>
        <v>0</v>
      </c>
      <c r="H186" s="3">
        <f t="shared" si="83"/>
        <v>0</v>
      </c>
      <c r="I186" s="3">
        <f t="shared" si="84"/>
        <v>0</v>
      </c>
      <c r="J186" s="9">
        <f t="shared" si="79"/>
        <v>835</v>
      </c>
      <c r="K186" s="6">
        <f t="shared" si="69"/>
        <v>11.958333333333334</v>
      </c>
      <c r="L186" s="6">
        <f t="shared" si="81"/>
        <v>11.958333333333334</v>
      </c>
      <c r="M186" s="6">
        <f t="shared" si="81"/>
        <v>11.958333333333334</v>
      </c>
      <c r="N186" s="6">
        <f t="shared" si="81"/>
        <v>11.958333333333334</v>
      </c>
      <c r="O186" s="6">
        <f t="shared" si="81"/>
        <v>11.958333333333334</v>
      </c>
      <c r="Q186" s="6">
        <f t="shared" si="70"/>
        <v>0.11384217335058215</v>
      </c>
      <c r="R186" s="6">
        <f t="shared" si="82"/>
        <v>0.11384217335058215</v>
      </c>
      <c r="S186" s="6">
        <f t="shared" si="82"/>
        <v>0.11384217335058215</v>
      </c>
      <c r="T186" s="6">
        <f t="shared" si="82"/>
        <v>0.11384217335058215</v>
      </c>
      <c r="U186" s="6">
        <f t="shared" si="82"/>
        <v>0.11384217335058215</v>
      </c>
    </row>
    <row r="187" spans="1:21">
      <c r="A187" s="8">
        <f t="shared" si="65"/>
        <v>840</v>
      </c>
      <c r="B187" s="3">
        <v>0</v>
      </c>
      <c r="C187" s="3">
        <f t="shared" si="80"/>
        <v>0</v>
      </c>
      <c r="D187" s="3">
        <f t="shared" si="80"/>
        <v>0</v>
      </c>
      <c r="E187" s="3">
        <f t="shared" si="80"/>
        <v>0</v>
      </c>
      <c r="F187" s="3">
        <f t="shared" si="80"/>
        <v>0</v>
      </c>
      <c r="G187" s="3">
        <f t="shared" si="80"/>
        <v>0</v>
      </c>
      <c r="H187" s="3">
        <f t="shared" si="83"/>
        <v>0</v>
      </c>
      <c r="I187" s="3">
        <f t="shared" si="84"/>
        <v>0</v>
      </c>
      <c r="J187" s="9">
        <f t="shared" si="79"/>
        <v>840</v>
      </c>
      <c r="K187" s="6">
        <f t="shared" si="69"/>
        <v>11.958333333333334</v>
      </c>
      <c r="L187" s="6">
        <f t="shared" si="81"/>
        <v>11.958333333333334</v>
      </c>
      <c r="M187" s="6">
        <f t="shared" si="81"/>
        <v>11.958333333333334</v>
      </c>
      <c r="N187" s="6">
        <f t="shared" si="81"/>
        <v>11.958333333333334</v>
      </c>
      <c r="O187" s="6">
        <f t="shared" si="81"/>
        <v>11.958333333333334</v>
      </c>
      <c r="Q187" s="6">
        <f t="shared" si="70"/>
        <v>0.11384217335058215</v>
      </c>
      <c r="R187" s="6">
        <f t="shared" si="82"/>
        <v>0.11384217335058215</v>
      </c>
      <c r="S187" s="6">
        <f t="shared" si="82"/>
        <v>0.11384217335058215</v>
      </c>
      <c r="T187" s="6">
        <f t="shared" si="82"/>
        <v>0.11384217335058215</v>
      </c>
      <c r="U187" s="6">
        <f t="shared" si="82"/>
        <v>0.11384217335058215</v>
      </c>
    </row>
    <row r="188" spans="1:21">
      <c r="A188" s="8">
        <f t="shared" si="65"/>
        <v>845</v>
      </c>
      <c r="B188" s="3">
        <v>0</v>
      </c>
      <c r="C188" s="3">
        <f t="shared" si="80"/>
        <v>0</v>
      </c>
      <c r="D188" s="3">
        <f t="shared" si="80"/>
        <v>0</v>
      </c>
      <c r="E188" s="3">
        <f t="shared" si="80"/>
        <v>0</v>
      </c>
      <c r="F188" s="3">
        <f t="shared" si="80"/>
        <v>0</v>
      </c>
      <c r="G188" s="3">
        <f t="shared" si="80"/>
        <v>0</v>
      </c>
      <c r="H188" s="3">
        <f t="shared" si="83"/>
        <v>0</v>
      </c>
      <c r="I188" s="3">
        <f t="shared" si="84"/>
        <v>0</v>
      </c>
      <c r="J188" s="9">
        <f t="shared" si="79"/>
        <v>845</v>
      </c>
      <c r="K188" s="6">
        <f t="shared" si="69"/>
        <v>11.958333333333334</v>
      </c>
      <c r="L188" s="6">
        <f t="shared" si="81"/>
        <v>11.958333333333334</v>
      </c>
      <c r="M188" s="6">
        <f t="shared" si="81"/>
        <v>11.958333333333334</v>
      </c>
      <c r="N188" s="6">
        <f t="shared" si="81"/>
        <v>11.958333333333334</v>
      </c>
      <c r="O188" s="6">
        <f t="shared" si="81"/>
        <v>11.958333333333334</v>
      </c>
      <c r="Q188" s="6">
        <f t="shared" si="70"/>
        <v>0.11384217335058215</v>
      </c>
      <c r="R188" s="6">
        <f t="shared" si="82"/>
        <v>0.11384217335058215</v>
      </c>
      <c r="S188" s="6">
        <f t="shared" si="82"/>
        <v>0.11384217335058215</v>
      </c>
      <c r="T188" s="6">
        <f t="shared" si="82"/>
        <v>0.11384217335058215</v>
      </c>
      <c r="U188" s="6">
        <f t="shared" si="82"/>
        <v>0.11384217335058215</v>
      </c>
    </row>
    <row r="189" spans="1:21">
      <c r="A189" s="8">
        <f t="shared" si="65"/>
        <v>850</v>
      </c>
      <c r="B189" s="3">
        <v>0</v>
      </c>
      <c r="C189" s="3">
        <f t="shared" si="80"/>
        <v>0</v>
      </c>
      <c r="D189" s="3">
        <f t="shared" si="80"/>
        <v>0</v>
      </c>
      <c r="E189" s="3">
        <f t="shared" si="80"/>
        <v>0</v>
      </c>
      <c r="F189" s="3">
        <f t="shared" si="80"/>
        <v>0</v>
      </c>
      <c r="G189" s="3">
        <f t="shared" si="80"/>
        <v>0</v>
      </c>
      <c r="H189" s="3">
        <f t="shared" si="83"/>
        <v>0</v>
      </c>
      <c r="I189" s="3">
        <f t="shared" si="84"/>
        <v>0</v>
      </c>
      <c r="J189" s="9">
        <f t="shared" si="79"/>
        <v>850</v>
      </c>
      <c r="K189" s="6">
        <f t="shared" si="69"/>
        <v>11.958333333333334</v>
      </c>
      <c r="L189" s="6">
        <f t="shared" si="81"/>
        <v>11.958333333333334</v>
      </c>
      <c r="M189" s="6">
        <f t="shared" si="81"/>
        <v>11.958333333333334</v>
      </c>
      <c r="N189" s="6">
        <f t="shared" si="81"/>
        <v>11.958333333333334</v>
      </c>
      <c r="O189" s="6">
        <f t="shared" si="81"/>
        <v>11.958333333333334</v>
      </c>
      <c r="Q189" s="6">
        <f t="shared" si="70"/>
        <v>0.11384217335058215</v>
      </c>
      <c r="R189" s="6">
        <f t="shared" si="82"/>
        <v>0.11384217335058215</v>
      </c>
      <c r="S189" s="6">
        <f t="shared" si="82"/>
        <v>0.11384217335058215</v>
      </c>
      <c r="T189" s="6">
        <f t="shared" si="82"/>
        <v>0.11384217335058215</v>
      </c>
      <c r="U189" s="6">
        <f t="shared" si="82"/>
        <v>0.11384217335058215</v>
      </c>
    </row>
    <row r="190" spans="1:21">
      <c r="A190" s="8">
        <f t="shared" si="65"/>
        <v>855</v>
      </c>
      <c r="B190" s="3">
        <v>0</v>
      </c>
      <c r="C190" s="3">
        <f t="shared" si="80"/>
        <v>0</v>
      </c>
      <c r="D190" s="3">
        <f t="shared" si="80"/>
        <v>0</v>
      </c>
      <c r="E190" s="3">
        <f t="shared" si="80"/>
        <v>0</v>
      </c>
      <c r="F190" s="3">
        <f t="shared" si="80"/>
        <v>0</v>
      </c>
      <c r="G190" s="3">
        <f t="shared" si="80"/>
        <v>0</v>
      </c>
      <c r="H190" s="3">
        <f t="shared" si="83"/>
        <v>0</v>
      </c>
      <c r="I190" s="3">
        <f t="shared" si="84"/>
        <v>0</v>
      </c>
      <c r="J190" s="9">
        <f t="shared" si="79"/>
        <v>855</v>
      </c>
      <c r="K190" s="6">
        <f t="shared" si="69"/>
        <v>11.958333333333334</v>
      </c>
      <c r="L190" s="6">
        <f t="shared" si="81"/>
        <v>11.958333333333334</v>
      </c>
      <c r="M190" s="6">
        <f t="shared" si="81"/>
        <v>11.958333333333334</v>
      </c>
      <c r="N190" s="6">
        <f t="shared" si="81"/>
        <v>11.958333333333334</v>
      </c>
      <c r="O190" s="6">
        <f t="shared" si="81"/>
        <v>11.958333333333334</v>
      </c>
      <c r="Q190" s="6">
        <f t="shared" si="70"/>
        <v>0.11384217335058215</v>
      </c>
      <c r="R190" s="6">
        <f t="shared" si="82"/>
        <v>0.11384217335058215</v>
      </c>
      <c r="S190" s="6">
        <f t="shared" si="82"/>
        <v>0.11384217335058215</v>
      </c>
      <c r="T190" s="6">
        <f t="shared" si="82"/>
        <v>0.11384217335058215</v>
      </c>
      <c r="U190" s="6">
        <f t="shared" si="82"/>
        <v>0.11384217335058215</v>
      </c>
    </row>
    <row r="191" spans="1:21">
      <c r="A191" s="8">
        <f t="shared" si="65"/>
        <v>860</v>
      </c>
      <c r="B191" s="3">
        <v>0</v>
      </c>
      <c r="C191" s="3">
        <f t="shared" si="80"/>
        <v>0</v>
      </c>
      <c r="D191" s="3">
        <f t="shared" si="80"/>
        <v>0</v>
      </c>
      <c r="E191" s="3">
        <f t="shared" si="80"/>
        <v>0</v>
      </c>
      <c r="F191" s="3">
        <f t="shared" si="80"/>
        <v>0</v>
      </c>
      <c r="G191" s="3">
        <f t="shared" si="80"/>
        <v>0</v>
      </c>
      <c r="H191" s="3">
        <f t="shared" si="83"/>
        <v>0</v>
      </c>
      <c r="I191" s="3">
        <f t="shared" si="84"/>
        <v>0</v>
      </c>
      <c r="J191" s="9">
        <f t="shared" si="79"/>
        <v>860</v>
      </c>
      <c r="K191" s="6">
        <f t="shared" si="69"/>
        <v>11.958333333333334</v>
      </c>
      <c r="L191" s="6">
        <f t="shared" si="81"/>
        <v>11.958333333333334</v>
      </c>
      <c r="M191" s="6">
        <f t="shared" si="81"/>
        <v>11.958333333333334</v>
      </c>
      <c r="N191" s="6">
        <f t="shared" si="81"/>
        <v>11.958333333333334</v>
      </c>
      <c r="O191" s="6">
        <f t="shared" si="81"/>
        <v>11.958333333333334</v>
      </c>
      <c r="Q191" s="6">
        <f t="shared" si="70"/>
        <v>0.11384217335058215</v>
      </c>
      <c r="R191" s="6">
        <f t="shared" si="82"/>
        <v>0.11384217335058215</v>
      </c>
      <c r="S191" s="6">
        <f t="shared" si="82"/>
        <v>0.11384217335058215</v>
      </c>
      <c r="T191" s="6">
        <f t="shared" si="82"/>
        <v>0.11384217335058215</v>
      </c>
      <c r="U191" s="6">
        <f t="shared" si="82"/>
        <v>0.11384217335058215</v>
      </c>
    </row>
    <row r="192" spans="1:21">
      <c r="A192" s="8">
        <f t="shared" si="65"/>
        <v>865</v>
      </c>
      <c r="B192" s="3">
        <v>0</v>
      </c>
      <c r="C192" s="3">
        <f t="shared" si="80"/>
        <v>0</v>
      </c>
      <c r="D192" s="3">
        <f t="shared" si="80"/>
        <v>0</v>
      </c>
      <c r="E192" s="3">
        <f t="shared" si="80"/>
        <v>0</v>
      </c>
      <c r="F192" s="3">
        <f t="shared" si="80"/>
        <v>0</v>
      </c>
      <c r="G192" s="3">
        <f t="shared" si="80"/>
        <v>0</v>
      </c>
      <c r="H192" s="3">
        <f t="shared" si="83"/>
        <v>0</v>
      </c>
      <c r="I192" s="3">
        <f t="shared" si="84"/>
        <v>0</v>
      </c>
      <c r="J192" s="9">
        <f t="shared" si="79"/>
        <v>865</v>
      </c>
      <c r="K192" s="6">
        <f t="shared" si="69"/>
        <v>11.958333333333334</v>
      </c>
      <c r="L192" s="6">
        <f t="shared" si="81"/>
        <v>11.958333333333334</v>
      </c>
      <c r="M192" s="6">
        <f t="shared" si="81"/>
        <v>11.958333333333334</v>
      </c>
      <c r="N192" s="6">
        <f t="shared" si="81"/>
        <v>11.958333333333334</v>
      </c>
      <c r="O192" s="6">
        <f t="shared" si="81"/>
        <v>11.958333333333334</v>
      </c>
      <c r="Q192" s="6">
        <f t="shared" si="70"/>
        <v>0.11384217335058215</v>
      </c>
      <c r="R192" s="6">
        <f t="shared" si="82"/>
        <v>0.11384217335058215</v>
      </c>
      <c r="S192" s="6">
        <f t="shared" si="82"/>
        <v>0.11384217335058215</v>
      </c>
      <c r="T192" s="6">
        <f t="shared" si="82"/>
        <v>0.11384217335058215</v>
      </c>
      <c r="U192" s="6">
        <f t="shared" si="82"/>
        <v>0.11384217335058215</v>
      </c>
    </row>
    <row r="193" spans="1:21">
      <c r="A193" s="8">
        <f t="shared" si="65"/>
        <v>870</v>
      </c>
      <c r="B193" s="3">
        <v>0</v>
      </c>
      <c r="C193" s="3">
        <f t="shared" si="80"/>
        <v>0</v>
      </c>
      <c r="D193" s="3">
        <f t="shared" si="80"/>
        <v>0</v>
      </c>
      <c r="E193" s="3">
        <f t="shared" si="80"/>
        <v>0</v>
      </c>
      <c r="F193" s="3">
        <f t="shared" si="80"/>
        <v>0</v>
      </c>
      <c r="G193" s="3">
        <f t="shared" si="80"/>
        <v>0</v>
      </c>
      <c r="H193" s="3">
        <f t="shared" si="83"/>
        <v>0</v>
      </c>
      <c r="I193" s="3">
        <f t="shared" si="84"/>
        <v>0</v>
      </c>
      <c r="J193" s="9">
        <f t="shared" si="79"/>
        <v>870</v>
      </c>
      <c r="K193" s="6">
        <f t="shared" si="69"/>
        <v>11.958333333333334</v>
      </c>
      <c r="L193" s="6">
        <f t="shared" si="81"/>
        <v>11.958333333333334</v>
      </c>
      <c r="M193" s="6">
        <f t="shared" si="81"/>
        <v>11.958333333333334</v>
      </c>
      <c r="N193" s="6">
        <f t="shared" si="81"/>
        <v>11.958333333333334</v>
      </c>
      <c r="O193" s="6">
        <f t="shared" si="81"/>
        <v>11.958333333333334</v>
      </c>
      <c r="Q193" s="6">
        <f t="shared" si="70"/>
        <v>0.11384217335058215</v>
      </c>
      <c r="R193" s="6">
        <f t="shared" si="82"/>
        <v>0.11384217335058215</v>
      </c>
      <c r="S193" s="6">
        <f t="shared" si="82"/>
        <v>0.11384217335058215</v>
      </c>
      <c r="T193" s="6">
        <f t="shared" si="82"/>
        <v>0.11384217335058215</v>
      </c>
      <c r="U193" s="6">
        <f t="shared" si="82"/>
        <v>0.11384217335058215</v>
      </c>
    </row>
    <row r="194" spans="1:21">
      <c r="A194" s="8">
        <f t="shared" si="65"/>
        <v>875</v>
      </c>
      <c r="B194" s="3">
        <v>0</v>
      </c>
      <c r="C194" s="3">
        <f t="shared" si="80"/>
        <v>0</v>
      </c>
      <c r="D194" s="3">
        <f t="shared" si="80"/>
        <v>0</v>
      </c>
      <c r="E194" s="3">
        <f t="shared" si="80"/>
        <v>0</v>
      </c>
      <c r="F194" s="3">
        <f t="shared" si="80"/>
        <v>0</v>
      </c>
      <c r="G194" s="3">
        <f t="shared" si="80"/>
        <v>0</v>
      </c>
      <c r="H194" s="3">
        <f t="shared" ref="H194:H199" si="85">IF(G193&lt;=2.5,H193+MIN(G193,MIN(2.5,2.5),(O194-H193))-MIN(H193,MIN(2.5,0),(O194-I193)),H193+MIN(G193,MIN(2.5,2.5),U194*(O194-H193))-MIN(H193,MIN(2.5,0),U194*(O194-I193)))</f>
        <v>0</v>
      </c>
      <c r="I194" s="3">
        <f t="shared" ref="I194:I199" si="86">I193+MIN(H194,MIN(2.5,0),(21-I193))-I193</f>
        <v>0</v>
      </c>
      <c r="J194" s="9">
        <f t="shared" si="79"/>
        <v>875</v>
      </c>
      <c r="K194" s="6">
        <f t="shared" si="69"/>
        <v>11.958333333333334</v>
      </c>
      <c r="L194" s="6">
        <f t="shared" si="81"/>
        <v>11.958333333333334</v>
      </c>
      <c r="M194" s="6">
        <f t="shared" si="81"/>
        <v>11.958333333333334</v>
      </c>
      <c r="N194" s="6">
        <f t="shared" si="81"/>
        <v>11.958333333333334</v>
      </c>
      <c r="O194" s="6">
        <f t="shared" si="81"/>
        <v>11.958333333333334</v>
      </c>
      <c r="Q194" s="6">
        <f t="shared" si="70"/>
        <v>0.11384217335058215</v>
      </c>
      <c r="R194" s="6">
        <f t="shared" si="82"/>
        <v>0.11384217335058215</v>
      </c>
      <c r="S194" s="6">
        <f t="shared" si="82"/>
        <v>0.11384217335058215</v>
      </c>
      <c r="T194" s="6">
        <f t="shared" si="82"/>
        <v>0.11384217335058215</v>
      </c>
      <c r="U194" s="6">
        <f t="shared" si="82"/>
        <v>0.11384217335058215</v>
      </c>
    </row>
    <row r="195" spans="1:21">
      <c r="A195" s="8">
        <f t="shared" si="65"/>
        <v>880</v>
      </c>
      <c r="B195" s="3">
        <v>0</v>
      </c>
      <c r="C195" s="3">
        <f t="shared" si="80"/>
        <v>0</v>
      </c>
      <c r="D195" s="3">
        <f t="shared" si="80"/>
        <v>0</v>
      </c>
      <c r="E195" s="3">
        <f t="shared" si="80"/>
        <v>0</v>
      </c>
      <c r="F195" s="3">
        <f t="shared" si="80"/>
        <v>0</v>
      </c>
      <c r="G195" s="3">
        <f t="shared" si="80"/>
        <v>0</v>
      </c>
      <c r="H195" s="3">
        <f t="shared" si="85"/>
        <v>0</v>
      </c>
      <c r="I195" s="3">
        <f t="shared" si="86"/>
        <v>0</v>
      </c>
      <c r="J195" s="9">
        <f t="shared" si="79"/>
        <v>880</v>
      </c>
      <c r="K195" s="6">
        <f t="shared" si="69"/>
        <v>11.958333333333334</v>
      </c>
      <c r="L195" s="6">
        <f t="shared" si="81"/>
        <v>11.958333333333334</v>
      </c>
      <c r="M195" s="6">
        <f t="shared" si="81"/>
        <v>11.958333333333334</v>
      </c>
      <c r="N195" s="6">
        <f t="shared" si="81"/>
        <v>11.958333333333334</v>
      </c>
      <c r="O195" s="6">
        <f t="shared" si="81"/>
        <v>11.958333333333334</v>
      </c>
      <c r="Q195" s="6">
        <f t="shared" si="70"/>
        <v>0.11384217335058215</v>
      </c>
      <c r="R195" s="6">
        <f t="shared" si="82"/>
        <v>0.11384217335058215</v>
      </c>
      <c r="S195" s="6">
        <f t="shared" si="82"/>
        <v>0.11384217335058215</v>
      </c>
      <c r="T195" s="6">
        <f t="shared" si="82"/>
        <v>0.11384217335058215</v>
      </c>
      <c r="U195" s="6">
        <f t="shared" si="82"/>
        <v>0.11384217335058215</v>
      </c>
    </row>
    <row r="196" spans="1:21">
      <c r="A196" s="8">
        <f t="shared" si="65"/>
        <v>885</v>
      </c>
      <c r="B196" s="3">
        <v>0</v>
      </c>
      <c r="C196" s="3">
        <f t="shared" si="80"/>
        <v>0</v>
      </c>
      <c r="D196" s="3">
        <f t="shared" si="80"/>
        <v>0</v>
      </c>
      <c r="E196" s="3">
        <f t="shared" si="80"/>
        <v>0</v>
      </c>
      <c r="F196" s="3">
        <f t="shared" si="80"/>
        <v>0</v>
      </c>
      <c r="G196" s="3">
        <f t="shared" si="80"/>
        <v>0</v>
      </c>
      <c r="H196" s="3">
        <f t="shared" si="85"/>
        <v>0</v>
      </c>
      <c r="I196" s="3">
        <f t="shared" si="86"/>
        <v>0</v>
      </c>
      <c r="J196" s="9">
        <f t="shared" si="79"/>
        <v>885</v>
      </c>
      <c r="K196" s="6">
        <f t="shared" si="69"/>
        <v>11.958333333333334</v>
      </c>
      <c r="L196" s="6">
        <f t="shared" si="81"/>
        <v>11.958333333333334</v>
      </c>
      <c r="M196" s="6">
        <f t="shared" si="81"/>
        <v>11.958333333333334</v>
      </c>
      <c r="N196" s="6">
        <f t="shared" si="81"/>
        <v>11.958333333333334</v>
      </c>
      <c r="O196" s="6">
        <f t="shared" si="81"/>
        <v>11.958333333333334</v>
      </c>
      <c r="Q196" s="6">
        <f t="shared" si="70"/>
        <v>0.11384217335058215</v>
      </c>
      <c r="R196" s="6">
        <f t="shared" si="82"/>
        <v>0.11384217335058215</v>
      </c>
      <c r="S196" s="6">
        <f t="shared" si="82"/>
        <v>0.11384217335058215</v>
      </c>
      <c r="T196" s="6">
        <f t="shared" si="82"/>
        <v>0.11384217335058215</v>
      </c>
      <c r="U196" s="6">
        <f t="shared" si="82"/>
        <v>0.11384217335058215</v>
      </c>
    </row>
    <row r="197" spans="1:21">
      <c r="A197" s="8">
        <f t="shared" si="65"/>
        <v>890</v>
      </c>
      <c r="B197" s="3">
        <v>0</v>
      </c>
      <c r="C197" s="3">
        <f t="shared" si="80"/>
        <v>0</v>
      </c>
      <c r="D197" s="3">
        <f t="shared" si="80"/>
        <v>0</v>
      </c>
      <c r="E197" s="3">
        <f t="shared" si="80"/>
        <v>0</v>
      </c>
      <c r="F197" s="3">
        <f t="shared" si="80"/>
        <v>0</v>
      </c>
      <c r="G197" s="3">
        <f t="shared" si="80"/>
        <v>0</v>
      </c>
      <c r="H197" s="3">
        <f t="shared" si="85"/>
        <v>0</v>
      </c>
      <c r="I197" s="3">
        <f t="shared" si="86"/>
        <v>0</v>
      </c>
      <c r="J197" s="9">
        <f t="shared" si="79"/>
        <v>890</v>
      </c>
      <c r="K197" s="6">
        <f t="shared" si="69"/>
        <v>11.958333333333334</v>
      </c>
      <c r="L197" s="6">
        <f t="shared" si="81"/>
        <v>11.958333333333334</v>
      </c>
      <c r="M197" s="6">
        <f t="shared" si="81"/>
        <v>11.958333333333334</v>
      </c>
      <c r="N197" s="6">
        <f t="shared" si="81"/>
        <v>11.958333333333334</v>
      </c>
      <c r="O197" s="6">
        <f t="shared" si="81"/>
        <v>11.958333333333334</v>
      </c>
      <c r="Q197" s="6">
        <f t="shared" si="70"/>
        <v>0.11384217335058215</v>
      </c>
      <c r="R197" s="6">
        <f t="shared" si="82"/>
        <v>0.11384217335058215</v>
      </c>
      <c r="S197" s="6">
        <f t="shared" si="82"/>
        <v>0.11384217335058215</v>
      </c>
      <c r="T197" s="6">
        <f t="shared" si="82"/>
        <v>0.11384217335058215</v>
      </c>
      <c r="U197" s="6">
        <f t="shared" si="82"/>
        <v>0.11384217335058215</v>
      </c>
    </row>
    <row r="198" spans="1:21">
      <c r="A198" s="8">
        <f t="shared" si="65"/>
        <v>895</v>
      </c>
      <c r="B198" s="3">
        <v>0</v>
      </c>
      <c r="C198" s="3">
        <f t="shared" ref="C198:G199" si="87">IF(B197&lt;=2.5,C197+MIN(B197,MIN(2.5,2.5),(K198-C197))-MIN(C197,MIN(2.5,2.5),(K198-D197)),C197+MIN(B197,MIN(2.5,2.5),Q198*(K198-C197))-MIN(C197,MIN(2.5,2.5),Q198*(K198-D197)))</f>
        <v>0</v>
      </c>
      <c r="D198" s="3">
        <f t="shared" si="87"/>
        <v>0</v>
      </c>
      <c r="E198" s="3">
        <f t="shared" si="87"/>
        <v>0</v>
      </c>
      <c r="F198" s="3">
        <f t="shared" si="87"/>
        <v>0</v>
      </c>
      <c r="G198" s="3">
        <f t="shared" si="87"/>
        <v>0</v>
      </c>
      <c r="H198" s="3">
        <f t="shared" si="85"/>
        <v>0</v>
      </c>
      <c r="I198" s="3">
        <f t="shared" si="86"/>
        <v>0</v>
      </c>
      <c r="J198" s="8">
        <f t="shared" si="79"/>
        <v>895</v>
      </c>
      <c r="K198" s="6">
        <f t="shared" si="69"/>
        <v>11.958333333333334</v>
      </c>
      <c r="L198" s="6">
        <f t="shared" ref="L198:O199" si="88">K198</f>
        <v>11.958333333333334</v>
      </c>
      <c r="M198" s="6">
        <f t="shared" si="88"/>
        <v>11.958333333333334</v>
      </c>
      <c r="N198" s="6">
        <f t="shared" si="88"/>
        <v>11.958333333333334</v>
      </c>
      <c r="O198" s="6">
        <f t="shared" si="88"/>
        <v>11.958333333333334</v>
      </c>
      <c r="Q198" s="6">
        <f t="shared" si="70"/>
        <v>0.11384217335058215</v>
      </c>
      <c r="R198" s="6">
        <f t="shared" ref="R198:U199" si="89">Q198</f>
        <v>0.11384217335058215</v>
      </c>
      <c r="S198" s="6">
        <f t="shared" si="89"/>
        <v>0.11384217335058215</v>
      </c>
      <c r="T198" s="6">
        <f t="shared" si="89"/>
        <v>0.11384217335058215</v>
      </c>
      <c r="U198" s="6">
        <f t="shared" si="89"/>
        <v>0.11384217335058215</v>
      </c>
    </row>
    <row r="199" spans="1:21">
      <c r="A199" s="8">
        <f t="shared" si="65"/>
        <v>900</v>
      </c>
      <c r="B199" s="3">
        <v>0</v>
      </c>
      <c r="C199" s="3">
        <f t="shared" si="87"/>
        <v>0</v>
      </c>
      <c r="D199" s="3">
        <f t="shared" si="87"/>
        <v>0</v>
      </c>
      <c r="E199" s="3">
        <f t="shared" si="87"/>
        <v>0</v>
      </c>
      <c r="F199" s="3">
        <f t="shared" si="87"/>
        <v>0</v>
      </c>
      <c r="G199" s="3">
        <f t="shared" si="87"/>
        <v>0</v>
      </c>
      <c r="H199" s="3">
        <f t="shared" si="85"/>
        <v>0</v>
      </c>
      <c r="I199" s="3">
        <f t="shared" si="86"/>
        <v>0</v>
      </c>
      <c r="J199" s="8">
        <f t="shared" si="79"/>
        <v>900</v>
      </c>
      <c r="K199" s="6">
        <f t="shared" si="69"/>
        <v>11.958333333333334</v>
      </c>
      <c r="L199" s="6">
        <f t="shared" si="88"/>
        <v>11.958333333333334</v>
      </c>
      <c r="M199" s="6">
        <f t="shared" si="88"/>
        <v>11.958333333333334</v>
      </c>
      <c r="N199" s="6">
        <f t="shared" si="88"/>
        <v>11.958333333333334</v>
      </c>
      <c r="O199" s="6">
        <f t="shared" si="88"/>
        <v>11.958333333333334</v>
      </c>
      <c r="Q199" s="6">
        <f t="shared" si="70"/>
        <v>0.11384217335058215</v>
      </c>
      <c r="R199" s="6">
        <f t="shared" si="89"/>
        <v>0.11384217335058215</v>
      </c>
      <c r="S199" s="6">
        <f t="shared" si="89"/>
        <v>0.11384217335058215</v>
      </c>
      <c r="T199" s="6">
        <f t="shared" si="89"/>
        <v>0.11384217335058215</v>
      </c>
      <c r="U199" s="6">
        <f t="shared" si="89"/>
        <v>0.11384217335058215</v>
      </c>
    </row>
    <row r="201" spans="1:21">
      <c r="A201" s="19" t="s">
        <v>27</v>
      </c>
      <c r="B201" s="23">
        <v>24.54</v>
      </c>
    </row>
    <row r="202" spans="1:21">
      <c r="A202" s="19" t="s">
        <v>25</v>
      </c>
      <c r="B202" s="23">
        <f>(SUM(C20:H190)*5)/SUM(B20:B199)</f>
        <v>42.21166208470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-1</vt:lpstr>
      <vt:lpstr>AT-2</vt:lpstr>
      <vt:lpstr>AT-4</vt:lpstr>
      <vt:lpstr>AT-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4-08-12T07:10:25Z</dcterms:created>
  <dcterms:modified xsi:type="dcterms:W3CDTF">2019-04-22T07:36:12Z</dcterms:modified>
</cp:coreProperties>
</file>